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hjxe25/Desktop/dual RNA-seq/Dual paper/mBio_submission/Tables_12_11_19/Final versions of Tables_12_10_19/"/>
    </mc:Choice>
  </mc:AlternateContent>
  <xr:revisionPtr revIDLastSave="0" documentId="13_ncr:1_{3C852C6F-8E87-BF4B-857F-6ED50BFED153}" xr6:coauthVersionLast="45" xr6:coauthVersionMax="45" xr10:uidLastSave="{00000000-0000-0000-0000-000000000000}"/>
  <bookViews>
    <workbookView xWindow="840" yWindow="460" windowWidth="27640" windowHeight="16000" activeTab="1" xr2:uid="{2ACA4AAC-751A-BD41-A049-4B4DC709880A}"/>
  </bookViews>
  <sheets>
    <sheet name="Table S2A" sheetId="1" r:id="rId1"/>
    <sheet name="Table S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310" i="1" l="1"/>
  <c r="T310" i="1"/>
  <c r="AA309" i="1"/>
  <c r="T309" i="1"/>
  <c r="AA308" i="1"/>
  <c r="T308" i="1"/>
  <c r="AA307" i="1"/>
  <c r="T307" i="1"/>
  <c r="AA306" i="1"/>
  <c r="T306" i="1"/>
  <c r="AA305" i="1"/>
  <c r="T305" i="1"/>
  <c r="AA304" i="1"/>
  <c r="T304" i="1"/>
  <c r="AA303" i="1"/>
  <c r="T303" i="1"/>
  <c r="AA302" i="1"/>
  <c r="T302" i="1"/>
  <c r="AA301" i="1"/>
  <c r="T301" i="1"/>
  <c r="AA300" i="1"/>
  <c r="T300" i="1"/>
  <c r="AA299" i="1"/>
  <c r="T299" i="1"/>
  <c r="AA298" i="1"/>
  <c r="T298" i="1"/>
  <c r="AA297" i="1"/>
  <c r="T297" i="1"/>
  <c r="AA296" i="1"/>
  <c r="T296" i="1"/>
  <c r="AA295" i="1"/>
  <c r="T295" i="1"/>
  <c r="AA294" i="1"/>
  <c r="T294" i="1"/>
  <c r="AA293" i="1"/>
  <c r="T293" i="1"/>
  <c r="AA292" i="1"/>
  <c r="T292" i="1"/>
  <c r="AA291" i="1"/>
  <c r="T291" i="1"/>
  <c r="AA290" i="1"/>
  <c r="T290" i="1"/>
  <c r="AA289" i="1"/>
  <c r="T289" i="1"/>
  <c r="AA288" i="1"/>
  <c r="T288" i="1"/>
  <c r="AA287" i="1"/>
  <c r="T287" i="1"/>
  <c r="AA286" i="1"/>
  <c r="T286" i="1"/>
  <c r="AA285" i="1"/>
  <c r="T285" i="1"/>
  <c r="AA284" i="1"/>
  <c r="T284" i="1"/>
  <c r="AA283" i="1"/>
  <c r="T283" i="1"/>
  <c r="AA282" i="1"/>
  <c r="T282" i="1"/>
  <c r="AA281" i="1"/>
  <c r="T281" i="1"/>
  <c r="AA280" i="1"/>
  <c r="T280" i="1"/>
  <c r="AA279" i="1"/>
  <c r="T279" i="1"/>
  <c r="AA278" i="1"/>
  <c r="T278" i="1"/>
  <c r="AA277" i="1"/>
  <c r="T277" i="1"/>
  <c r="AA276" i="1"/>
  <c r="T276" i="1"/>
  <c r="AA275" i="1"/>
  <c r="T275" i="1"/>
  <c r="AA274" i="1"/>
  <c r="T274" i="1"/>
  <c r="AA273" i="1"/>
  <c r="T273" i="1"/>
  <c r="AA272" i="1"/>
  <c r="T272" i="1"/>
  <c r="AA271" i="1"/>
  <c r="T271" i="1"/>
  <c r="AA270" i="1"/>
  <c r="T270" i="1"/>
  <c r="AA269" i="1"/>
  <c r="T269" i="1"/>
  <c r="AA268" i="1"/>
  <c r="T268" i="1"/>
  <c r="AA267" i="1"/>
  <c r="T267" i="1"/>
  <c r="AA266" i="1"/>
  <c r="T266" i="1"/>
  <c r="AA265" i="1"/>
  <c r="T265" i="1"/>
  <c r="AA264" i="1"/>
  <c r="T264" i="1"/>
  <c r="AA263" i="1"/>
  <c r="T263" i="1"/>
  <c r="AA262" i="1"/>
  <c r="T262" i="1"/>
  <c r="AA261" i="1"/>
  <c r="T261" i="1"/>
  <c r="AA260" i="1"/>
  <c r="T260" i="1"/>
  <c r="AA259" i="1"/>
  <c r="T259" i="1"/>
  <c r="AA258" i="1"/>
  <c r="T258" i="1"/>
  <c r="AA257" i="1"/>
  <c r="T257" i="1"/>
  <c r="AA256" i="1"/>
  <c r="T256" i="1"/>
  <c r="AA255" i="1"/>
  <c r="T255" i="1"/>
  <c r="AA254" i="1"/>
  <c r="T254" i="1"/>
  <c r="AA253" i="1"/>
  <c r="T253" i="1"/>
  <c r="AA252" i="1"/>
  <c r="T252" i="1"/>
  <c r="AA251" i="1"/>
  <c r="T251" i="1"/>
  <c r="AA250" i="1"/>
  <c r="T250" i="1"/>
  <c r="AA249" i="1"/>
  <c r="T249" i="1"/>
  <c r="AA248" i="1"/>
  <c r="T248" i="1"/>
  <c r="AA247" i="1"/>
  <c r="T247" i="1"/>
  <c r="AA246" i="1"/>
  <c r="T246" i="1"/>
  <c r="AA245" i="1"/>
  <c r="T245" i="1"/>
  <c r="AA244" i="1"/>
  <c r="T244" i="1"/>
  <c r="AA243" i="1"/>
  <c r="T243" i="1"/>
  <c r="AA242" i="1"/>
  <c r="T242" i="1"/>
  <c r="AA241" i="1"/>
  <c r="T241" i="1"/>
  <c r="AA240" i="1"/>
  <c r="T240" i="1"/>
  <c r="AA239" i="1"/>
  <c r="T239" i="1"/>
  <c r="AA238" i="1"/>
  <c r="T238" i="1"/>
  <c r="AA237" i="1"/>
  <c r="T237" i="1"/>
  <c r="AA236" i="1"/>
  <c r="T236" i="1"/>
  <c r="AA235" i="1"/>
  <c r="T235" i="1"/>
  <c r="AA234" i="1"/>
  <c r="T234" i="1"/>
  <c r="AA233" i="1"/>
  <c r="T233" i="1"/>
  <c r="AA232" i="1"/>
  <c r="T232" i="1"/>
  <c r="AA231" i="1"/>
  <c r="T231" i="1"/>
  <c r="AA230" i="1"/>
  <c r="T230" i="1"/>
  <c r="AA229" i="1"/>
  <c r="T229" i="1"/>
  <c r="AA228" i="1"/>
  <c r="T228" i="1"/>
  <c r="AA227" i="1"/>
  <c r="T227" i="1"/>
  <c r="AA226" i="1"/>
  <c r="T226" i="1"/>
  <c r="AA225" i="1"/>
  <c r="T225" i="1"/>
  <c r="AA224" i="1"/>
  <c r="T224" i="1"/>
  <c r="AA223" i="1"/>
  <c r="T223" i="1"/>
  <c r="AA222" i="1"/>
  <c r="T222" i="1"/>
  <c r="AA221" i="1"/>
  <c r="T221" i="1"/>
  <c r="AA220" i="1"/>
  <c r="T220" i="1"/>
  <c r="AA219" i="1"/>
  <c r="T219" i="1"/>
  <c r="AA218" i="1"/>
  <c r="T218" i="1"/>
  <c r="AA217" i="1"/>
  <c r="T217" i="1"/>
  <c r="AA216" i="1"/>
  <c r="T216" i="1"/>
  <c r="AA215" i="1"/>
  <c r="T215" i="1"/>
  <c r="AA214" i="1"/>
  <c r="T214" i="1"/>
  <c r="AA213" i="1"/>
  <c r="T213" i="1"/>
  <c r="AA212" i="1"/>
  <c r="T212" i="1"/>
  <c r="AA211" i="1"/>
  <c r="T211" i="1"/>
  <c r="AA210" i="1"/>
  <c r="T210" i="1"/>
  <c r="AA209" i="1"/>
  <c r="T209" i="1"/>
  <c r="AA208" i="1"/>
  <c r="T208" i="1"/>
  <c r="AA207" i="1"/>
  <c r="T207" i="1"/>
  <c r="AA206" i="1"/>
  <c r="T206" i="1"/>
  <c r="AA205" i="1"/>
  <c r="T205" i="1"/>
  <c r="AA204" i="1"/>
  <c r="T204" i="1"/>
  <c r="AA203" i="1"/>
  <c r="T203" i="1"/>
  <c r="AA202" i="1"/>
  <c r="T202" i="1"/>
  <c r="AA201" i="1"/>
  <c r="T201" i="1"/>
  <c r="AA200" i="1"/>
  <c r="T200" i="1"/>
  <c r="AA199" i="1"/>
  <c r="T199" i="1"/>
  <c r="AA198" i="1"/>
  <c r="T198" i="1"/>
  <c r="AA197" i="1"/>
  <c r="T197" i="1"/>
  <c r="AA196" i="1"/>
  <c r="T196" i="1"/>
  <c r="AA195" i="1"/>
  <c r="T195" i="1"/>
  <c r="AA194" i="1"/>
  <c r="T194" i="1"/>
  <c r="AA193" i="1"/>
  <c r="T193" i="1"/>
  <c r="AA192" i="1"/>
  <c r="T192" i="1"/>
  <c r="AA191" i="1"/>
  <c r="T191" i="1"/>
  <c r="AA190" i="1"/>
  <c r="T190" i="1"/>
  <c r="AA189" i="1"/>
  <c r="T189" i="1"/>
  <c r="AA188" i="1"/>
  <c r="T188" i="1"/>
  <c r="AA187" i="1"/>
  <c r="T187" i="1"/>
  <c r="AA186" i="1"/>
  <c r="T186" i="1"/>
  <c r="AA185" i="1"/>
  <c r="T185" i="1"/>
  <c r="AA184" i="1"/>
  <c r="T184" i="1"/>
  <c r="AA183" i="1"/>
  <c r="T183" i="1"/>
  <c r="AA182" i="1"/>
  <c r="T182" i="1"/>
  <c r="AA181" i="1"/>
  <c r="T181" i="1"/>
  <c r="AA180" i="1"/>
  <c r="T180" i="1"/>
  <c r="AA179" i="1"/>
  <c r="T179" i="1"/>
  <c r="AA178" i="1"/>
  <c r="T178" i="1"/>
  <c r="AA177" i="1"/>
  <c r="T177" i="1"/>
  <c r="AA176" i="1"/>
  <c r="T176" i="1"/>
  <c r="AA175" i="1"/>
  <c r="T175" i="1"/>
  <c r="AA174" i="1"/>
  <c r="T174" i="1"/>
  <c r="AA173" i="1"/>
  <c r="T173" i="1"/>
  <c r="AA172" i="1"/>
  <c r="T172" i="1"/>
  <c r="AA171" i="1"/>
  <c r="T171" i="1"/>
  <c r="AA170" i="1"/>
  <c r="T170" i="1"/>
  <c r="AA169" i="1"/>
  <c r="T169" i="1"/>
  <c r="AA168" i="1"/>
  <c r="T168" i="1"/>
  <c r="AA167" i="1"/>
  <c r="T167" i="1"/>
  <c r="AA166" i="1"/>
  <c r="T166" i="1"/>
  <c r="AA165" i="1"/>
  <c r="T165" i="1"/>
  <c r="AA164" i="1"/>
  <c r="T164" i="1"/>
  <c r="AA163" i="1"/>
  <c r="T163" i="1"/>
  <c r="AA162" i="1"/>
  <c r="T162" i="1"/>
  <c r="AA161" i="1"/>
  <c r="T161" i="1"/>
  <c r="AA160" i="1"/>
  <c r="T160" i="1"/>
  <c r="AA159" i="1"/>
  <c r="T159" i="1"/>
  <c r="AA158" i="1"/>
  <c r="T158" i="1"/>
  <c r="AA157" i="1"/>
  <c r="T157" i="1"/>
  <c r="AA156" i="1"/>
  <c r="T156" i="1"/>
  <c r="AA155" i="1"/>
  <c r="T155" i="1"/>
  <c r="AA154" i="1"/>
  <c r="T154" i="1"/>
  <c r="AA153" i="1"/>
  <c r="T153" i="1"/>
  <c r="AA152" i="1"/>
  <c r="T152" i="1"/>
  <c r="AA151" i="1"/>
  <c r="T151" i="1"/>
  <c r="AA150" i="1"/>
  <c r="T150" i="1"/>
  <c r="AA149" i="1"/>
  <c r="T149" i="1"/>
  <c r="AA148" i="1"/>
  <c r="T148" i="1"/>
  <c r="AA147" i="1"/>
  <c r="T147" i="1"/>
  <c r="AA146" i="1"/>
  <c r="T146" i="1"/>
  <c r="AA145" i="1"/>
  <c r="T145" i="1"/>
  <c r="AA144" i="1"/>
  <c r="T144" i="1"/>
  <c r="AA143" i="1"/>
  <c r="T143" i="1"/>
  <c r="AA142" i="1"/>
  <c r="T142" i="1"/>
  <c r="AA141" i="1"/>
  <c r="T141" i="1"/>
  <c r="AA140" i="1"/>
  <c r="T140" i="1"/>
  <c r="AA139" i="1"/>
  <c r="T139" i="1"/>
  <c r="AA138" i="1"/>
  <c r="T138" i="1"/>
  <c r="AA137" i="1"/>
  <c r="T137" i="1"/>
  <c r="AA136" i="1"/>
  <c r="T136" i="1"/>
  <c r="AA135" i="1"/>
  <c r="T135" i="1"/>
  <c r="AA134" i="1"/>
  <c r="T134" i="1"/>
  <c r="AA133" i="1"/>
  <c r="T133" i="1"/>
  <c r="AA132" i="1"/>
  <c r="T132" i="1"/>
  <c r="AA131" i="1"/>
  <c r="T131" i="1"/>
  <c r="AA130" i="1"/>
  <c r="T130" i="1"/>
  <c r="AA129" i="1"/>
  <c r="T129" i="1"/>
  <c r="AA128" i="1"/>
  <c r="T128" i="1"/>
  <c r="AA127" i="1"/>
  <c r="T127" i="1"/>
  <c r="AA126" i="1"/>
  <c r="T126" i="1"/>
  <c r="AA125" i="1"/>
  <c r="T125" i="1"/>
  <c r="AA124" i="1"/>
  <c r="T124" i="1"/>
  <c r="AA123" i="1"/>
  <c r="T123" i="1"/>
  <c r="AA122" i="1"/>
  <c r="T122" i="1"/>
  <c r="AA121" i="1"/>
  <c r="T121" i="1"/>
  <c r="AA120" i="1"/>
  <c r="T120" i="1"/>
  <c r="AA119" i="1"/>
  <c r="T119" i="1"/>
  <c r="AA118" i="1"/>
  <c r="T118" i="1"/>
  <c r="AA117" i="1"/>
  <c r="T117" i="1"/>
  <c r="AA116" i="1"/>
  <c r="T116" i="1"/>
  <c r="AA115" i="1"/>
  <c r="T115" i="1"/>
  <c r="AA114" i="1"/>
  <c r="T114" i="1"/>
  <c r="AA113" i="1"/>
  <c r="T113" i="1"/>
  <c r="AA112" i="1"/>
  <c r="T112" i="1"/>
  <c r="AA111" i="1"/>
  <c r="T111" i="1"/>
  <c r="AA110" i="1"/>
  <c r="T110" i="1"/>
  <c r="AA109" i="1"/>
  <c r="T109" i="1"/>
  <c r="AA108" i="1"/>
  <c r="T108" i="1"/>
  <c r="AA107" i="1"/>
  <c r="T107" i="1"/>
  <c r="AA106" i="1"/>
  <c r="T106" i="1"/>
  <c r="AA105" i="1"/>
  <c r="T105" i="1"/>
  <c r="AA104" i="1"/>
  <c r="T104" i="1"/>
  <c r="AA103" i="1"/>
  <c r="T103" i="1"/>
  <c r="AA102" i="1"/>
  <c r="T102" i="1"/>
  <c r="AA101" i="1"/>
  <c r="T101" i="1"/>
  <c r="AA100" i="1"/>
  <c r="T100" i="1"/>
  <c r="AA99" i="1"/>
  <c r="T99" i="1"/>
  <c r="AA98" i="1"/>
  <c r="T98" i="1"/>
  <c r="AA97" i="1"/>
  <c r="T97" i="1"/>
  <c r="AA96" i="1"/>
  <c r="T96" i="1"/>
  <c r="AA95" i="1"/>
  <c r="T95" i="1"/>
  <c r="AA94" i="1"/>
  <c r="T94" i="1"/>
  <c r="AA93" i="1"/>
  <c r="T93" i="1"/>
  <c r="AA92" i="1"/>
  <c r="T92" i="1"/>
  <c r="AA91" i="1"/>
  <c r="T91" i="1"/>
  <c r="AA90" i="1"/>
  <c r="T90" i="1"/>
  <c r="AA89" i="1"/>
  <c r="T89" i="1"/>
  <c r="AA88" i="1"/>
  <c r="T88" i="1"/>
  <c r="AA87" i="1"/>
  <c r="T87" i="1"/>
  <c r="AA86" i="1"/>
  <c r="T86" i="1"/>
  <c r="AA85" i="1"/>
  <c r="T85" i="1"/>
  <c r="AA84" i="1"/>
  <c r="T84" i="1"/>
  <c r="AA83" i="1"/>
  <c r="T83" i="1"/>
  <c r="AA82" i="1"/>
  <c r="T82" i="1"/>
  <c r="AA81" i="1"/>
  <c r="T81" i="1"/>
  <c r="AA80" i="1"/>
  <c r="T80" i="1"/>
  <c r="AA79" i="1"/>
  <c r="T79" i="1"/>
  <c r="AA78" i="1"/>
  <c r="T78" i="1"/>
  <c r="AA77" i="1"/>
  <c r="T77" i="1"/>
  <c r="AA76" i="1"/>
  <c r="T76" i="1"/>
  <c r="AA75" i="1"/>
  <c r="T75" i="1"/>
  <c r="AA74" i="1"/>
  <c r="T74" i="1"/>
  <c r="AA73" i="1"/>
  <c r="T73" i="1"/>
  <c r="AA72" i="1"/>
  <c r="T72" i="1"/>
  <c r="AA71" i="1"/>
  <c r="T71" i="1"/>
  <c r="AA70" i="1"/>
  <c r="T70" i="1"/>
  <c r="AA69" i="1"/>
  <c r="T69" i="1"/>
  <c r="AA68" i="1"/>
  <c r="T68" i="1"/>
  <c r="AA67" i="1"/>
  <c r="T67" i="1"/>
  <c r="AA66" i="1"/>
  <c r="T66" i="1"/>
  <c r="AA65" i="1"/>
  <c r="T65" i="1"/>
  <c r="AA64" i="1"/>
  <c r="T64" i="1"/>
  <c r="AA63" i="1"/>
  <c r="T63" i="1"/>
  <c r="AA62" i="1"/>
  <c r="T62" i="1"/>
  <c r="AA61" i="1"/>
  <c r="T61" i="1"/>
  <c r="AA60" i="1"/>
  <c r="T60" i="1"/>
  <c r="AA59" i="1"/>
  <c r="T59" i="1"/>
  <c r="AA58" i="1"/>
  <c r="T58" i="1"/>
  <c r="AA57" i="1"/>
  <c r="T57" i="1"/>
  <c r="AA56" i="1"/>
  <c r="T56" i="1"/>
  <c r="AA55" i="1"/>
  <c r="T55" i="1"/>
  <c r="AA54" i="1"/>
  <c r="T54" i="1"/>
  <c r="AA53" i="1"/>
  <c r="T53" i="1"/>
  <c r="AA52" i="1"/>
  <c r="T52" i="1"/>
  <c r="AA51" i="1"/>
  <c r="T51" i="1"/>
  <c r="AA50" i="1"/>
  <c r="T50" i="1"/>
  <c r="AA49" i="1"/>
  <c r="T49" i="1"/>
  <c r="AA48" i="1"/>
  <c r="T48" i="1"/>
  <c r="AA47" i="1"/>
  <c r="T47" i="1"/>
  <c r="AA46" i="1"/>
  <c r="T46" i="1"/>
  <c r="AA45" i="1"/>
  <c r="T45" i="1"/>
  <c r="AA44" i="1"/>
  <c r="T44" i="1"/>
  <c r="AA43" i="1"/>
  <c r="T43" i="1"/>
  <c r="AA42" i="1"/>
  <c r="T42" i="1"/>
  <c r="AA41" i="1"/>
  <c r="T41" i="1"/>
  <c r="AA40" i="1"/>
  <c r="T40" i="1"/>
  <c r="AA39" i="1"/>
  <c r="T39" i="1"/>
  <c r="AA38" i="1"/>
  <c r="T38" i="1"/>
  <c r="AA37" i="1"/>
  <c r="T37" i="1"/>
  <c r="AA36" i="1"/>
  <c r="T36" i="1"/>
  <c r="AA35" i="1"/>
  <c r="T35" i="1"/>
  <c r="AA34" i="1"/>
  <c r="T34" i="1"/>
  <c r="AA33" i="1"/>
  <c r="T33" i="1"/>
  <c r="AA32" i="1"/>
  <c r="T32" i="1"/>
  <c r="AA31" i="1"/>
  <c r="T31" i="1"/>
  <c r="AA30" i="1"/>
  <c r="T30" i="1"/>
  <c r="AA29" i="1"/>
  <c r="T29" i="1"/>
  <c r="AA28" i="1"/>
  <c r="T28" i="1"/>
  <c r="AA27" i="1"/>
  <c r="T27" i="1"/>
  <c r="AA26" i="1"/>
  <c r="T26" i="1"/>
  <c r="AA25" i="1"/>
  <c r="T25" i="1"/>
  <c r="AA24" i="1"/>
  <c r="T24" i="1"/>
  <c r="AA23" i="1"/>
  <c r="T23" i="1"/>
  <c r="AA22" i="1"/>
  <c r="T22" i="1"/>
  <c r="AA21" i="1"/>
  <c r="T21" i="1"/>
  <c r="AA20" i="1"/>
  <c r="T20" i="1"/>
  <c r="AA19" i="1"/>
  <c r="T19" i="1"/>
  <c r="AA18" i="1"/>
  <c r="T18" i="1"/>
  <c r="AA17" i="1"/>
  <c r="T17" i="1"/>
  <c r="AA16" i="1"/>
  <c r="T16" i="1"/>
  <c r="AA15" i="1"/>
  <c r="T15" i="1"/>
  <c r="AA14" i="1"/>
  <c r="T14" i="1"/>
  <c r="AA13" i="1"/>
  <c r="T13" i="1"/>
  <c r="AA12" i="1"/>
  <c r="T12" i="1"/>
  <c r="AA11" i="1"/>
  <c r="T11" i="1"/>
  <c r="AA10" i="1"/>
  <c r="T10" i="1"/>
  <c r="AA9" i="1"/>
  <c r="T9" i="1"/>
  <c r="AA8" i="1"/>
  <c r="T8" i="1"/>
  <c r="AA7" i="1"/>
  <c r="T7" i="1"/>
  <c r="AA6" i="1"/>
  <c r="T6" i="1"/>
  <c r="L1223" i="1"/>
  <c r="E1223" i="1"/>
  <c r="L1222" i="1"/>
  <c r="E1222" i="1"/>
  <c r="L1221" i="1"/>
  <c r="E1221" i="1"/>
  <c r="L1220" i="1"/>
  <c r="E1220" i="1"/>
  <c r="L1219" i="1"/>
  <c r="E1219" i="1"/>
  <c r="L1218" i="1"/>
  <c r="E1218" i="1"/>
  <c r="L1217" i="1"/>
  <c r="E1217" i="1"/>
  <c r="L1216" i="1"/>
  <c r="E1216" i="1"/>
  <c r="L1215" i="1"/>
  <c r="E1215" i="1"/>
  <c r="L1214" i="1"/>
  <c r="E1214" i="1"/>
  <c r="L1213" i="1"/>
  <c r="E1213" i="1"/>
  <c r="L1212" i="1"/>
  <c r="E1212" i="1"/>
  <c r="L1211" i="1"/>
  <c r="E1211" i="1"/>
  <c r="L1210" i="1"/>
  <c r="E1210" i="1"/>
  <c r="L1209" i="1"/>
  <c r="E1209" i="1"/>
  <c r="L1208" i="1"/>
  <c r="E1208" i="1"/>
  <c r="L1207" i="1"/>
  <c r="E1207" i="1"/>
  <c r="L1206" i="1"/>
  <c r="E1206" i="1"/>
  <c r="L1205" i="1"/>
  <c r="E1205" i="1"/>
  <c r="L1204" i="1"/>
  <c r="E1204" i="1"/>
  <c r="L1203" i="1"/>
  <c r="E1203" i="1"/>
  <c r="L1202" i="1"/>
  <c r="E1202" i="1"/>
  <c r="L1201" i="1"/>
  <c r="E1201" i="1"/>
  <c r="L1200" i="1"/>
  <c r="E1200" i="1"/>
  <c r="L1199" i="1"/>
  <c r="E1199" i="1"/>
  <c r="L1198" i="1"/>
  <c r="E1198" i="1"/>
  <c r="L1197" i="1"/>
  <c r="E1197" i="1"/>
  <c r="L1196" i="1"/>
  <c r="E1196" i="1"/>
  <c r="L1195" i="1"/>
  <c r="E1195" i="1"/>
  <c r="L1194" i="1"/>
  <c r="E1194" i="1"/>
  <c r="L1193" i="1"/>
  <c r="E1193" i="1"/>
  <c r="L1192" i="1"/>
  <c r="E1192" i="1"/>
  <c r="L1191" i="1"/>
  <c r="E1191" i="1"/>
  <c r="L1190" i="1"/>
  <c r="E1190" i="1"/>
  <c r="L1189" i="1"/>
  <c r="E1189" i="1"/>
  <c r="L1188" i="1"/>
  <c r="E1188" i="1"/>
  <c r="L1187" i="1"/>
  <c r="E1187" i="1"/>
  <c r="L1186" i="1"/>
  <c r="E1186" i="1"/>
  <c r="L1185" i="1"/>
  <c r="E1185" i="1"/>
  <c r="L1184" i="1"/>
  <c r="E1184" i="1"/>
  <c r="L1183" i="1"/>
  <c r="E1183" i="1"/>
  <c r="L1182" i="1"/>
  <c r="E1182" i="1"/>
  <c r="L1181" i="1"/>
  <c r="E1181" i="1"/>
  <c r="L1180" i="1"/>
  <c r="E1180" i="1"/>
  <c r="L1179" i="1"/>
  <c r="E1179" i="1"/>
  <c r="L1178" i="1"/>
  <c r="E1178" i="1"/>
  <c r="L1177" i="1"/>
  <c r="E1177" i="1"/>
  <c r="L1176" i="1"/>
  <c r="E1176" i="1"/>
  <c r="L1175" i="1"/>
  <c r="E1175" i="1"/>
  <c r="L1174" i="1"/>
  <c r="E1174" i="1"/>
  <c r="L1173" i="1"/>
  <c r="E1173" i="1"/>
  <c r="L1172" i="1"/>
  <c r="E1172" i="1"/>
  <c r="L1171" i="1"/>
  <c r="E1171" i="1"/>
  <c r="L1170" i="1"/>
  <c r="E1170" i="1"/>
  <c r="L1169" i="1"/>
  <c r="E1169" i="1"/>
  <c r="L1168" i="1"/>
  <c r="E1168" i="1"/>
  <c r="L1167" i="1"/>
  <c r="E1167" i="1"/>
  <c r="L1166" i="1"/>
  <c r="E1166" i="1"/>
  <c r="L1165" i="1"/>
  <c r="E1165" i="1"/>
  <c r="L1164" i="1"/>
  <c r="E1164" i="1"/>
  <c r="L1163" i="1"/>
  <c r="E1163" i="1"/>
  <c r="L1162" i="1"/>
  <c r="E1162" i="1"/>
  <c r="L1161" i="1"/>
  <c r="E1161" i="1"/>
  <c r="L1160" i="1"/>
  <c r="E1160" i="1"/>
  <c r="L1159" i="1"/>
  <c r="E1159" i="1"/>
  <c r="L1158" i="1"/>
  <c r="E1158" i="1"/>
  <c r="L1157" i="1"/>
  <c r="E1157" i="1"/>
  <c r="L1156" i="1"/>
  <c r="E1156" i="1"/>
  <c r="L1155" i="1"/>
  <c r="E1155" i="1"/>
  <c r="L1154" i="1"/>
  <c r="E1154" i="1"/>
  <c r="L1153" i="1"/>
  <c r="E1153" i="1"/>
  <c r="L1152" i="1"/>
  <c r="E1152" i="1"/>
  <c r="L1151" i="1"/>
  <c r="E1151" i="1"/>
  <c r="L1150" i="1"/>
  <c r="E1150" i="1"/>
  <c r="L1149" i="1"/>
  <c r="E1149" i="1"/>
  <c r="L1148" i="1"/>
  <c r="E1148" i="1"/>
  <c r="L1147" i="1"/>
  <c r="E1147" i="1"/>
  <c r="L1146" i="1"/>
  <c r="E1146" i="1"/>
  <c r="L1145" i="1"/>
  <c r="E1145" i="1"/>
  <c r="L1144" i="1"/>
  <c r="E1144" i="1"/>
  <c r="L1143" i="1"/>
  <c r="E1143" i="1"/>
  <c r="L1142" i="1"/>
  <c r="E1142" i="1"/>
  <c r="L1141" i="1"/>
  <c r="E1141" i="1"/>
  <c r="L1140" i="1"/>
  <c r="E1140" i="1"/>
  <c r="L1139" i="1"/>
  <c r="E1139" i="1"/>
  <c r="L1138" i="1"/>
  <c r="E1138" i="1"/>
  <c r="L1137" i="1"/>
  <c r="E1137" i="1"/>
  <c r="L1136" i="1"/>
  <c r="E1136" i="1"/>
  <c r="L1135" i="1"/>
  <c r="E1135" i="1"/>
  <c r="L1134" i="1"/>
  <c r="E1134" i="1"/>
  <c r="L1133" i="1"/>
  <c r="E1133" i="1"/>
  <c r="L1132" i="1"/>
  <c r="E1132" i="1"/>
  <c r="L1131" i="1"/>
  <c r="E1131" i="1"/>
  <c r="L1130" i="1"/>
  <c r="E1130" i="1"/>
  <c r="L1129" i="1"/>
  <c r="E1129" i="1"/>
  <c r="L1128" i="1"/>
  <c r="E1128" i="1"/>
  <c r="L1127" i="1"/>
  <c r="E1127" i="1"/>
  <c r="L1126" i="1"/>
  <c r="E1126" i="1"/>
  <c r="L1125" i="1"/>
  <c r="E1125" i="1"/>
  <c r="L1124" i="1"/>
  <c r="E1124" i="1"/>
  <c r="L1123" i="1"/>
  <c r="E1123" i="1"/>
  <c r="L1122" i="1"/>
  <c r="E1122" i="1"/>
  <c r="L1121" i="1"/>
  <c r="E1121" i="1"/>
  <c r="L1120" i="1"/>
  <c r="E1120" i="1"/>
  <c r="L1119" i="1"/>
  <c r="E1119" i="1"/>
  <c r="L1118" i="1"/>
  <c r="E1118" i="1"/>
  <c r="L1117" i="1"/>
  <c r="E1117" i="1"/>
  <c r="L1116" i="1"/>
  <c r="E1116" i="1"/>
  <c r="L1115" i="1"/>
  <c r="E1115" i="1"/>
  <c r="L1114" i="1"/>
  <c r="E1114" i="1"/>
  <c r="L1113" i="1"/>
  <c r="E1113" i="1"/>
  <c r="L1112" i="1"/>
  <c r="E1112" i="1"/>
  <c r="L1111" i="1"/>
  <c r="E1111" i="1"/>
  <c r="L1110" i="1"/>
  <c r="E1110" i="1"/>
  <c r="L1109" i="1"/>
  <c r="E1109" i="1"/>
  <c r="L1108" i="1"/>
  <c r="E1108" i="1"/>
  <c r="L1107" i="1"/>
  <c r="E1107" i="1"/>
  <c r="L1106" i="1"/>
  <c r="E1106" i="1"/>
  <c r="L1105" i="1"/>
  <c r="E1105" i="1"/>
  <c r="L1104" i="1"/>
  <c r="E1104" i="1"/>
  <c r="L1103" i="1"/>
  <c r="E1103" i="1"/>
  <c r="L1102" i="1"/>
  <c r="E1102" i="1"/>
  <c r="L1101" i="1"/>
  <c r="E1101" i="1"/>
  <c r="L1100" i="1"/>
  <c r="E1100" i="1"/>
  <c r="L1099" i="1"/>
  <c r="E1099" i="1"/>
  <c r="L1098" i="1"/>
  <c r="E1098" i="1"/>
  <c r="L1097" i="1"/>
  <c r="E1097" i="1"/>
  <c r="L1096" i="1"/>
  <c r="E1096" i="1"/>
  <c r="L1095" i="1"/>
  <c r="E1095" i="1"/>
  <c r="L1094" i="1"/>
  <c r="E1094" i="1"/>
  <c r="L1093" i="1"/>
  <c r="E1093" i="1"/>
  <c r="L1092" i="1"/>
  <c r="E1092" i="1"/>
  <c r="L1091" i="1"/>
  <c r="E1091" i="1"/>
  <c r="L1090" i="1"/>
  <c r="E1090" i="1"/>
  <c r="L1089" i="1"/>
  <c r="E1089" i="1"/>
  <c r="L1088" i="1"/>
  <c r="E1088" i="1"/>
  <c r="L1087" i="1"/>
  <c r="E1087" i="1"/>
  <c r="L1086" i="1"/>
  <c r="E1086" i="1"/>
  <c r="L1085" i="1"/>
  <c r="E1085" i="1"/>
  <c r="L1084" i="1"/>
  <c r="E1084" i="1"/>
  <c r="L1083" i="1"/>
  <c r="E1083" i="1"/>
  <c r="L1082" i="1"/>
  <c r="E1082" i="1"/>
  <c r="L1081" i="1"/>
  <c r="E1081" i="1"/>
  <c r="L1080" i="1"/>
  <c r="E1080" i="1"/>
  <c r="L1079" i="1"/>
  <c r="E1079" i="1"/>
  <c r="L1078" i="1"/>
  <c r="E1078" i="1"/>
  <c r="L1077" i="1"/>
  <c r="E1077" i="1"/>
  <c r="L1076" i="1"/>
  <c r="E1076" i="1"/>
  <c r="L1075" i="1"/>
  <c r="E1075" i="1"/>
  <c r="L1074" i="1"/>
  <c r="E1074" i="1"/>
  <c r="L1073" i="1"/>
  <c r="E1073" i="1"/>
  <c r="L1072" i="1"/>
  <c r="E1072" i="1"/>
  <c r="L1071" i="1"/>
  <c r="E1071" i="1"/>
  <c r="L1070" i="1"/>
  <c r="E1070" i="1"/>
  <c r="L1069" i="1"/>
  <c r="E1069" i="1"/>
  <c r="L1068" i="1"/>
  <c r="E1068" i="1"/>
  <c r="L1067" i="1"/>
  <c r="E1067" i="1"/>
  <c r="L1066" i="1"/>
  <c r="E1066" i="1"/>
  <c r="L1065" i="1"/>
  <c r="E1065" i="1"/>
  <c r="L1064" i="1"/>
  <c r="E1064" i="1"/>
  <c r="L1063" i="1"/>
  <c r="E1063" i="1"/>
  <c r="L1062" i="1"/>
  <c r="E1062" i="1"/>
  <c r="L1061" i="1"/>
  <c r="E1061" i="1"/>
  <c r="L1060" i="1"/>
  <c r="E1060" i="1"/>
  <c r="L1059" i="1"/>
  <c r="E1059" i="1"/>
  <c r="L1058" i="1"/>
  <c r="E1058" i="1"/>
  <c r="L1057" i="1"/>
  <c r="E1057" i="1"/>
  <c r="L1056" i="1"/>
  <c r="E1056" i="1"/>
  <c r="L1055" i="1"/>
  <c r="E1055" i="1"/>
  <c r="L1054" i="1"/>
  <c r="E1054" i="1"/>
  <c r="L1053" i="1"/>
  <c r="E1053" i="1"/>
  <c r="L1052" i="1"/>
  <c r="E1052" i="1"/>
  <c r="L1051" i="1"/>
  <c r="E1051" i="1"/>
  <c r="L1050" i="1"/>
  <c r="E1050" i="1"/>
  <c r="L1049" i="1"/>
  <c r="E1049" i="1"/>
  <c r="L1048" i="1"/>
  <c r="E1048" i="1"/>
  <c r="L1047" i="1"/>
  <c r="E1047" i="1"/>
  <c r="L1046" i="1"/>
  <c r="E1046" i="1"/>
  <c r="L1045" i="1"/>
  <c r="E1045" i="1"/>
  <c r="L1044" i="1"/>
  <c r="E1044" i="1"/>
  <c r="L1043" i="1"/>
  <c r="E1043" i="1"/>
  <c r="L1042" i="1"/>
  <c r="E1042" i="1"/>
  <c r="L1041" i="1"/>
  <c r="E1041" i="1"/>
  <c r="L1040" i="1"/>
  <c r="E1040" i="1"/>
  <c r="L1039" i="1"/>
  <c r="E1039" i="1"/>
  <c r="L1038" i="1"/>
  <c r="E1038" i="1"/>
  <c r="L1037" i="1"/>
  <c r="E1037" i="1"/>
  <c r="L1036" i="1"/>
  <c r="E1036" i="1"/>
  <c r="L1035" i="1"/>
  <c r="E1035" i="1"/>
  <c r="L1034" i="1"/>
  <c r="E1034" i="1"/>
  <c r="L1033" i="1"/>
  <c r="E1033" i="1"/>
  <c r="L1032" i="1"/>
  <c r="E1032" i="1"/>
  <c r="L1031" i="1"/>
  <c r="E1031" i="1"/>
  <c r="L1030" i="1"/>
  <c r="E1030" i="1"/>
  <c r="L1029" i="1"/>
  <c r="E1029" i="1"/>
  <c r="L1028" i="1"/>
  <c r="E1028" i="1"/>
  <c r="L1027" i="1"/>
  <c r="E1027" i="1"/>
  <c r="L1026" i="1"/>
  <c r="E1026" i="1"/>
  <c r="L1025" i="1"/>
  <c r="E1025" i="1"/>
  <c r="L1024" i="1"/>
  <c r="E1024" i="1"/>
  <c r="L1023" i="1"/>
  <c r="E1023" i="1"/>
  <c r="L1022" i="1"/>
  <c r="E1022" i="1"/>
  <c r="L1021" i="1"/>
  <c r="E1021" i="1"/>
  <c r="L1020" i="1"/>
  <c r="E1020" i="1"/>
  <c r="L1019" i="1"/>
  <c r="E1019" i="1"/>
  <c r="L1018" i="1"/>
  <c r="E1018" i="1"/>
  <c r="L1017" i="1"/>
  <c r="E1017" i="1"/>
  <c r="L1016" i="1"/>
  <c r="E1016" i="1"/>
  <c r="L1015" i="1"/>
  <c r="E1015" i="1"/>
  <c r="L1014" i="1"/>
  <c r="E1014" i="1"/>
  <c r="L1013" i="1"/>
  <c r="E1013" i="1"/>
  <c r="L1012" i="1"/>
  <c r="E1012" i="1"/>
  <c r="L1011" i="1"/>
  <c r="E1011" i="1"/>
  <c r="L1010" i="1"/>
  <c r="E1010" i="1"/>
  <c r="L1009" i="1"/>
  <c r="E1009" i="1"/>
  <c r="L1008" i="1"/>
  <c r="E1008" i="1"/>
  <c r="L1007" i="1"/>
  <c r="E1007" i="1"/>
  <c r="L1006" i="1"/>
  <c r="E1006" i="1"/>
  <c r="L1005" i="1"/>
  <c r="E1005" i="1"/>
  <c r="L1004" i="1"/>
  <c r="E1004" i="1"/>
  <c r="L1003" i="1"/>
  <c r="E1003" i="1"/>
  <c r="L1002" i="1"/>
  <c r="E1002" i="1"/>
  <c r="L1001" i="1"/>
  <c r="E1001" i="1"/>
  <c r="L1000" i="1"/>
  <c r="E1000" i="1"/>
  <c r="L999" i="1"/>
  <c r="E999" i="1"/>
  <c r="L998" i="1"/>
  <c r="E998" i="1"/>
  <c r="L997" i="1"/>
  <c r="E997" i="1"/>
  <c r="L996" i="1"/>
  <c r="E996" i="1"/>
  <c r="L995" i="1"/>
  <c r="E995" i="1"/>
  <c r="L994" i="1"/>
  <c r="E994" i="1"/>
  <c r="L993" i="1"/>
  <c r="E993" i="1"/>
  <c r="L992" i="1"/>
  <c r="E992" i="1"/>
  <c r="L991" i="1"/>
  <c r="E991" i="1"/>
  <c r="L990" i="1"/>
  <c r="E990" i="1"/>
  <c r="L989" i="1"/>
  <c r="E989" i="1"/>
  <c r="L988" i="1"/>
  <c r="E988" i="1"/>
  <c r="L987" i="1"/>
  <c r="E987" i="1"/>
  <c r="L986" i="1"/>
  <c r="E986" i="1"/>
  <c r="L985" i="1"/>
  <c r="E985" i="1"/>
  <c r="L984" i="1"/>
  <c r="E984" i="1"/>
  <c r="L983" i="1"/>
  <c r="E983" i="1"/>
  <c r="L982" i="1"/>
  <c r="E982" i="1"/>
  <c r="L981" i="1"/>
  <c r="E981" i="1"/>
  <c r="L980" i="1"/>
  <c r="E980" i="1"/>
  <c r="L979" i="1"/>
  <c r="E979" i="1"/>
  <c r="L978" i="1"/>
  <c r="E978" i="1"/>
  <c r="L977" i="1"/>
  <c r="E977" i="1"/>
  <c r="L976" i="1"/>
  <c r="E976" i="1"/>
  <c r="L975" i="1"/>
  <c r="E975" i="1"/>
  <c r="L974" i="1"/>
  <c r="E974" i="1"/>
  <c r="L973" i="1"/>
  <c r="E973" i="1"/>
  <c r="L972" i="1"/>
  <c r="E972" i="1"/>
  <c r="L971" i="1"/>
  <c r="E971" i="1"/>
  <c r="L970" i="1"/>
  <c r="E970" i="1"/>
  <c r="L969" i="1"/>
  <c r="E969" i="1"/>
  <c r="L968" i="1"/>
  <c r="E968" i="1"/>
  <c r="L967" i="1"/>
  <c r="E967" i="1"/>
  <c r="L966" i="1"/>
  <c r="E966" i="1"/>
  <c r="L965" i="1"/>
  <c r="E965" i="1"/>
  <c r="L964" i="1"/>
  <c r="E964" i="1"/>
  <c r="L963" i="1"/>
  <c r="E963" i="1"/>
  <c r="L962" i="1"/>
  <c r="E962" i="1"/>
  <c r="L961" i="1"/>
  <c r="E961" i="1"/>
  <c r="L960" i="1"/>
  <c r="E960" i="1"/>
  <c r="L959" i="1"/>
  <c r="E959" i="1"/>
  <c r="L958" i="1"/>
  <c r="E958" i="1"/>
  <c r="L957" i="1"/>
  <c r="E957" i="1"/>
  <c r="L956" i="1"/>
  <c r="E956" i="1"/>
  <c r="L955" i="1"/>
  <c r="E955" i="1"/>
  <c r="L954" i="1"/>
  <c r="E954" i="1"/>
  <c r="L953" i="1"/>
  <c r="E953" i="1"/>
  <c r="L952" i="1"/>
  <c r="E952" i="1"/>
  <c r="L951" i="1"/>
  <c r="E951" i="1"/>
  <c r="L950" i="1"/>
  <c r="E950" i="1"/>
  <c r="L949" i="1"/>
  <c r="E949" i="1"/>
  <c r="L948" i="1"/>
  <c r="E948" i="1"/>
  <c r="L947" i="1"/>
  <c r="E947" i="1"/>
  <c r="L946" i="1"/>
  <c r="E946" i="1"/>
  <c r="L945" i="1"/>
  <c r="E945" i="1"/>
  <c r="L944" i="1"/>
  <c r="E944" i="1"/>
  <c r="L943" i="1"/>
  <c r="E943" i="1"/>
  <c r="L942" i="1"/>
  <c r="E942" i="1"/>
  <c r="L941" i="1"/>
  <c r="E941" i="1"/>
  <c r="L940" i="1"/>
  <c r="E940" i="1"/>
  <c r="L939" i="1"/>
  <c r="E939" i="1"/>
  <c r="L938" i="1"/>
  <c r="E938" i="1"/>
  <c r="L937" i="1"/>
  <c r="E937" i="1"/>
  <c r="L936" i="1"/>
  <c r="E936" i="1"/>
  <c r="L935" i="1"/>
  <c r="E935" i="1"/>
  <c r="L934" i="1"/>
  <c r="E934" i="1"/>
  <c r="L933" i="1"/>
  <c r="E933" i="1"/>
  <c r="L932" i="1"/>
  <c r="E932" i="1"/>
  <c r="L931" i="1"/>
  <c r="E931" i="1"/>
  <c r="L930" i="1"/>
  <c r="E930" i="1"/>
  <c r="L929" i="1"/>
  <c r="E929" i="1"/>
  <c r="L928" i="1"/>
  <c r="E928" i="1"/>
  <c r="L927" i="1"/>
  <c r="E927" i="1"/>
  <c r="L926" i="1"/>
  <c r="E926" i="1"/>
  <c r="L925" i="1"/>
  <c r="E925" i="1"/>
  <c r="L924" i="1"/>
  <c r="E924" i="1"/>
  <c r="L923" i="1"/>
  <c r="E923" i="1"/>
  <c r="L922" i="1"/>
  <c r="E922" i="1"/>
  <c r="L921" i="1"/>
  <c r="E921" i="1"/>
  <c r="L920" i="1"/>
  <c r="E920" i="1"/>
  <c r="L919" i="1"/>
  <c r="E919" i="1"/>
  <c r="L918" i="1"/>
  <c r="E918" i="1"/>
  <c r="L917" i="1"/>
  <c r="E917" i="1"/>
  <c r="L916" i="1"/>
  <c r="E916" i="1"/>
  <c r="L915" i="1"/>
  <c r="E915" i="1"/>
  <c r="L914" i="1"/>
  <c r="E914" i="1"/>
  <c r="L913" i="1"/>
  <c r="E913" i="1"/>
  <c r="L912" i="1"/>
  <c r="E912" i="1"/>
  <c r="L911" i="1"/>
  <c r="E911" i="1"/>
  <c r="L910" i="1"/>
  <c r="E910" i="1"/>
  <c r="L909" i="1"/>
  <c r="E909" i="1"/>
  <c r="L908" i="1"/>
  <c r="E908" i="1"/>
  <c r="L907" i="1"/>
  <c r="E907" i="1"/>
  <c r="L906" i="1"/>
  <c r="E906" i="1"/>
  <c r="L905" i="1"/>
  <c r="E905" i="1"/>
  <c r="L904" i="1"/>
  <c r="E904" i="1"/>
  <c r="L903" i="1"/>
  <c r="E903" i="1"/>
  <c r="L902" i="1"/>
  <c r="E902" i="1"/>
  <c r="L901" i="1"/>
  <c r="E901" i="1"/>
  <c r="L900" i="1"/>
  <c r="E900" i="1"/>
  <c r="L899" i="1"/>
  <c r="E899" i="1"/>
  <c r="L898" i="1"/>
  <c r="E898" i="1"/>
  <c r="L897" i="1"/>
  <c r="E897" i="1"/>
  <c r="L896" i="1"/>
  <c r="E896" i="1"/>
  <c r="L895" i="1"/>
  <c r="E895" i="1"/>
  <c r="L894" i="1"/>
  <c r="E894" i="1"/>
  <c r="L893" i="1"/>
  <c r="E893" i="1"/>
  <c r="L892" i="1"/>
  <c r="E892" i="1"/>
  <c r="L891" i="1"/>
  <c r="E891" i="1"/>
  <c r="L890" i="1"/>
  <c r="E890" i="1"/>
  <c r="L889" i="1"/>
  <c r="E889" i="1"/>
  <c r="L888" i="1"/>
  <c r="E888" i="1"/>
  <c r="L887" i="1"/>
  <c r="E887" i="1"/>
  <c r="L886" i="1"/>
  <c r="E886" i="1"/>
  <c r="L885" i="1"/>
  <c r="E885" i="1"/>
  <c r="L884" i="1"/>
  <c r="E884" i="1"/>
  <c r="L883" i="1"/>
  <c r="E883" i="1"/>
  <c r="L882" i="1"/>
  <c r="E882" i="1"/>
  <c r="L881" i="1"/>
  <c r="E881" i="1"/>
  <c r="L880" i="1"/>
  <c r="E880" i="1"/>
  <c r="L879" i="1"/>
  <c r="E879" i="1"/>
  <c r="L878" i="1"/>
  <c r="E878" i="1"/>
  <c r="L877" i="1"/>
  <c r="E877" i="1"/>
  <c r="L876" i="1"/>
  <c r="E876" i="1"/>
  <c r="L875" i="1"/>
  <c r="E875" i="1"/>
  <c r="L874" i="1"/>
  <c r="E874" i="1"/>
  <c r="L873" i="1"/>
  <c r="E873" i="1"/>
  <c r="L872" i="1"/>
  <c r="E872" i="1"/>
  <c r="L871" i="1"/>
  <c r="E871" i="1"/>
  <c r="L870" i="1"/>
  <c r="E870" i="1"/>
  <c r="L869" i="1"/>
  <c r="E869" i="1"/>
  <c r="L868" i="1"/>
  <c r="E868" i="1"/>
  <c r="L867" i="1"/>
  <c r="E867" i="1"/>
  <c r="L866" i="1"/>
  <c r="E866" i="1"/>
  <c r="L865" i="1"/>
  <c r="E865" i="1"/>
  <c r="L864" i="1"/>
  <c r="E864" i="1"/>
  <c r="L863" i="1"/>
  <c r="E863" i="1"/>
  <c r="L862" i="1"/>
  <c r="E862" i="1"/>
  <c r="L861" i="1"/>
  <c r="E861" i="1"/>
  <c r="L860" i="1"/>
  <c r="E860" i="1"/>
  <c r="L859" i="1"/>
  <c r="E859" i="1"/>
  <c r="L858" i="1"/>
  <c r="E858" i="1"/>
  <c r="L857" i="1"/>
  <c r="E857" i="1"/>
  <c r="L856" i="1"/>
  <c r="E856" i="1"/>
  <c r="L855" i="1"/>
  <c r="E855" i="1"/>
  <c r="L854" i="1"/>
  <c r="E854" i="1"/>
  <c r="L853" i="1"/>
  <c r="E853" i="1"/>
  <c r="L852" i="1"/>
  <c r="E852" i="1"/>
  <c r="L851" i="1"/>
  <c r="E851" i="1"/>
  <c r="L850" i="1"/>
  <c r="E850" i="1"/>
  <c r="L849" i="1"/>
  <c r="E849" i="1"/>
  <c r="L848" i="1"/>
  <c r="E848" i="1"/>
  <c r="L847" i="1"/>
  <c r="E847" i="1"/>
  <c r="L846" i="1"/>
  <c r="E846" i="1"/>
  <c r="L845" i="1"/>
  <c r="E845" i="1"/>
  <c r="L844" i="1"/>
  <c r="E844" i="1"/>
  <c r="L843" i="1"/>
  <c r="E843" i="1"/>
  <c r="L842" i="1"/>
  <c r="E842" i="1"/>
  <c r="L841" i="1"/>
  <c r="E841" i="1"/>
  <c r="L840" i="1"/>
  <c r="E840" i="1"/>
  <c r="L839" i="1"/>
  <c r="E839" i="1"/>
  <c r="L838" i="1"/>
  <c r="E838" i="1"/>
  <c r="L837" i="1"/>
  <c r="E837" i="1"/>
  <c r="L836" i="1"/>
  <c r="E836" i="1"/>
  <c r="L835" i="1"/>
  <c r="E835" i="1"/>
  <c r="L834" i="1"/>
  <c r="E834" i="1"/>
  <c r="L833" i="1"/>
  <c r="E833" i="1"/>
  <c r="L832" i="1"/>
  <c r="E832" i="1"/>
  <c r="L831" i="1"/>
  <c r="E831" i="1"/>
  <c r="L830" i="1"/>
  <c r="E830" i="1"/>
  <c r="L829" i="1"/>
  <c r="E829" i="1"/>
  <c r="L828" i="1"/>
  <c r="E828" i="1"/>
  <c r="L827" i="1"/>
  <c r="E827" i="1"/>
  <c r="L826" i="1"/>
  <c r="E826" i="1"/>
  <c r="L825" i="1"/>
  <c r="E825" i="1"/>
  <c r="L824" i="1"/>
  <c r="E824" i="1"/>
  <c r="L823" i="1"/>
  <c r="E823" i="1"/>
  <c r="L822" i="1"/>
  <c r="E822" i="1"/>
  <c r="L821" i="1"/>
  <c r="E821" i="1"/>
  <c r="L820" i="1"/>
  <c r="E820" i="1"/>
  <c r="L819" i="1"/>
  <c r="E819" i="1"/>
  <c r="L818" i="1"/>
  <c r="E818" i="1"/>
  <c r="L817" i="1"/>
  <c r="E817" i="1"/>
  <c r="L816" i="1"/>
  <c r="E816" i="1"/>
  <c r="L815" i="1"/>
  <c r="E815" i="1"/>
  <c r="L814" i="1"/>
  <c r="E814" i="1"/>
  <c r="L813" i="1"/>
  <c r="E813" i="1"/>
  <c r="L812" i="1"/>
  <c r="E812" i="1"/>
  <c r="L811" i="1"/>
  <c r="E811" i="1"/>
  <c r="L810" i="1"/>
  <c r="E810" i="1"/>
  <c r="L809" i="1"/>
  <c r="E809" i="1"/>
  <c r="L808" i="1"/>
  <c r="E808" i="1"/>
  <c r="L807" i="1"/>
  <c r="E807" i="1"/>
  <c r="L806" i="1"/>
  <c r="E806" i="1"/>
  <c r="L805" i="1"/>
  <c r="E805" i="1"/>
  <c r="L804" i="1"/>
  <c r="E804" i="1"/>
  <c r="L803" i="1"/>
  <c r="E803" i="1"/>
  <c r="L802" i="1"/>
  <c r="E802" i="1"/>
  <c r="L801" i="1"/>
  <c r="E801" i="1"/>
  <c r="L800" i="1"/>
  <c r="E800" i="1"/>
  <c r="L799" i="1"/>
  <c r="E799" i="1"/>
  <c r="L798" i="1"/>
  <c r="E798" i="1"/>
  <c r="L797" i="1"/>
  <c r="E797" i="1"/>
  <c r="L796" i="1"/>
  <c r="E796" i="1"/>
  <c r="L795" i="1"/>
  <c r="E795" i="1"/>
  <c r="L794" i="1"/>
  <c r="E794" i="1"/>
  <c r="L793" i="1"/>
  <c r="E793" i="1"/>
  <c r="L792" i="1"/>
  <c r="E792" i="1"/>
  <c r="L791" i="1"/>
  <c r="E791" i="1"/>
  <c r="L790" i="1"/>
  <c r="E790" i="1"/>
  <c r="L789" i="1"/>
  <c r="E789" i="1"/>
  <c r="L788" i="1"/>
  <c r="E788" i="1"/>
  <c r="L787" i="1"/>
  <c r="E787" i="1"/>
  <c r="L786" i="1"/>
  <c r="E786" i="1"/>
  <c r="L785" i="1"/>
  <c r="E785" i="1"/>
  <c r="L784" i="1"/>
  <c r="E784" i="1"/>
  <c r="L783" i="1"/>
  <c r="E783" i="1"/>
  <c r="L782" i="1"/>
  <c r="E782" i="1"/>
  <c r="L781" i="1"/>
  <c r="E781" i="1"/>
  <c r="L780" i="1"/>
  <c r="E780" i="1"/>
  <c r="L779" i="1"/>
  <c r="E779" i="1"/>
  <c r="L778" i="1"/>
  <c r="E778" i="1"/>
  <c r="L777" i="1"/>
  <c r="E777" i="1"/>
  <c r="L776" i="1"/>
  <c r="E776" i="1"/>
  <c r="L775" i="1"/>
  <c r="E775" i="1"/>
  <c r="L774" i="1"/>
  <c r="E774" i="1"/>
  <c r="L773" i="1"/>
  <c r="E773" i="1"/>
  <c r="L772" i="1"/>
  <c r="E772" i="1"/>
  <c r="L771" i="1"/>
  <c r="E771" i="1"/>
  <c r="L770" i="1"/>
  <c r="E770" i="1"/>
  <c r="L769" i="1"/>
  <c r="E769" i="1"/>
  <c r="L768" i="1"/>
  <c r="E768" i="1"/>
  <c r="L767" i="1"/>
  <c r="E767" i="1"/>
  <c r="L766" i="1"/>
  <c r="E766" i="1"/>
  <c r="L765" i="1"/>
  <c r="E765" i="1"/>
  <c r="L764" i="1"/>
  <c r="E764" i="1"/>
  <c r="L763" i="1"/>
  <c r="E763" i="1"/>
  <c r="L762" i="1"/>
  <c r="E762" i="1"/>
  <c r="L761" i="1"/>
  <c r="E761" i="1"/>
  <c r="L760" i="1"/>
  <c r="E760" i="1"/>
  <c r="L759" i="1"/>
  <c r="E759" i="1"/>
  <c r="L758" i="1"/>
  <c r="E758" i="1"/>
  <c r="L757" i="1"/>
  <c r="E757" i="1"/>
  <c r="L756" i="1"/>
  <c r="E756" i="1"/>
  <c r="L755" i="1"/>
  <c r="E755" i="1"/>
  <c r="L754" i="1"/>
  <c r="E754" i="1"/>
  <c r="L753" i="1"/>
  <c r="E753" i="1"/>
  <c r="L752" i="1"/>
  <c r="E752" i="1"/>
  <c r="L751" i="1"/>
  <c r="E751" i="1"/>
  <c r="L750" i="1"/>
  <c r="E750" i="1"/>
  <c r="L749" i="1"/>
  <c r="E749" i="1"/>
  <c r="L748" i="1"/>
  <c r="E748" i="1"/>
  <c r="L747" i="1"/>
  <c r="E747" i="1"/>
  <c r="L746" i="1"/>
  <c r="E746" i="1"/>
  <c r="L745" i="1"/>
  <c r="E745" i="1"/>
  <c r="L744" i="1"/>
  <c r="E744" i="1"/>
  <c r="L743" i="1"/>
  <c r="E743" i="1"/>
  <c r="L742" i="1"/>
  <c r="E742" i="1"/>
  <c r="L741" i="1"/>
  <c r="E741" i="1"/>
  <c r="L740" i="1"/>
  <c r="E740" i="1"/>
  <c r="L739" i="1"/>
  <c r="E739" i="1"/>
  <c r="L738" i="1"/>
  <c r="E738" i="1"/>
  <c r="L737" i="1"/>
  <c r="E737" i="1"/>
  <c r="L736" i="1"/>
  <c r="E736" i="1"/>
  <c r="L735" i="1"/>
  <c r="E735" i="1"/>
  <c r="L734" i="1"/>
  <c r="E734" i="1"/>
  <c r="L733" i="1"/>
  <c r="E733" i="1"/>
  <c r="L732" i="1"/>
  <c r="E732" i="1"/>
  <c r="L731" i="1"/>
  <c r="E731" i="1"/>
  <c r="L730" i="1"/>
  <c r="E730" i="1"/>
  <c r="L729" i="1"/>
  <c r="E729" i="1"/>
  <c r="L728" i="1"/>
  <c r="E728" i="1"/>
  <c r="L727" i="1"/>
  <c r="E727" i="1"/>
  <c r="L726" i="1"/>
  <c r="E726" i="1"/>
  <c r="L725" i="1"/>
  <c r="E725" i="1"/>
  <c r="L724" i="1"/>
  <c r="E724" i="1"/>
  <c r="L723" i="1"/>
  <c r="E723" i="1"/>
  <c r="L722" i="1"/>
  <c r="E722" i="1"/>
  <c r="L721" i="1"/>
  <c r="E721" i="1"/>
  <c r="L720" i="1"/>
  <c r="E720" i="1"/>
  <c r="L719" i="1"/>
  <c r="E719" i="1"/>
  <c r="L718" i="1"/>
  <c r="E718" i="1"/>
  <c r="L717" i="1"/>
  <c r="E717" i="1"/>
  <c r="L716" i="1"/>
  <c r="E716" i="1"/>
  <c r="L715" i="1"/>
  <c r="E715" i="1"/>
  <c r="L714" i="1"/>
  <c r="E714" i="1"/>
  <c r="L713" i="1"/>
  <c r="E713" i="1"/>
  <c r="L712" i="1"/>
  <c r="E712" i="1"/>
  <c r="L711" i="1"/>
  <c r="E711" i="1"/>
  <c r="L710" i="1"/>
  <c r="E710" i="1"/>
  <c r="L709" i="1"/>
  <c r="E709" i="1"/>
  <c r="L708" i="1"/>
  <c r="E708" i="1"/>
  <c r="L707" i="1"/>
  <c r="E707" i="1"/>
  <c r="L706" i="1"/>
  <c r="E706" i="1"/>
  <c r="L705" i="1"/>
  <c r="E705" i="1"/>
  <c r="L704" i="1"/>
  <c r="E704" i="1"/>
  <c r="L703" i="1"/>
  <c r="E703" i="1"/>
  <c r="L702" i="1"/>
  <c r="E702" i="1"/>
  <c r="L701" i="1"/>
  <c r="E701" i="1"/>
  <c r="L700" i="1"/>
  <c r="E700" i="1"/>
  <c r="L699" i="1"/>
  <c r="E699" i="1"/>
  <c r="L698" i="1"/>
  <c r="E698" i="1"/>
  <c r="L697" i="1"/>
  <c r="E697" i="1"/>
  <c r="L696" i="1"/>
  <c r="E696" i="1"/>
  <c r="L695" i="1"/>
  <c r="E695" i="1"/>
  <c r="L694" i="1"/>
  <c r="E694" i="1"/>
  <c r="L693" i="1"/>
  <c r="E693" i="1"/>
  <c r="L692" i="1"/>
  <c r="E692" i="1"/>
  <c r="L691" i="1"/>
  <c r="E691" i="1"/>
  <c r="L690" i="1"/>
  <c r="E690" i="1"/>
  <c r="L689" i="1"/>
  <c r="E689" i="1"/>
  <c r="L688" i="1"/>
  <c r="E688" i="1"/>
  <c r="L687" i="1"/>
  <c r="E687" i="1"/>
  <c r="L686" i="1"/>
  <c r="E686" i="1"/>
  <c r="L685" i="1"/>
  <c r="E685" i="1"/>
  <c r="L684" i="1"/>
  <c r="E684" i="1"/>
  <c r="L683" i="1"/>
  <c r="E683" i="1"/>
  <c r="L682" i="1"/>
  <c r="E682" i="1"/>
  <c r="L681" i="1"/>
  <c r="E681" i="1"/>
  <c r="L680" i="1"/>
  <c r="E680" i="1"/>
  <c r="L679" i="1"/>
  <c r="E679" i="1"/>
  <c r="L678" i="1"/>
  <c r="E678" i="1"/>
  <c r="L677" i="1"/>
  <c r="E677" i="1"/>
  <c r="L676" i="1"/>
  <c r="E676" i="1"/>
  <c r="L675" i="1"/>
  <c r="E675" i="1"/>
  <c r="L674" i="1"/>
  <c r="E674" i="1"/>
  <c r="L673" i="1"/>
  <c r="E673" i="1"/>
  <c r="L672" i="1"/>
  <c r="E672" i="1"/>
  <c r="L671" i="1"/>
  <c r="E671" i="1"/>
  <c r="L670" i="1"/>
  <c r="E670" i="1"/>
  <c r="L669" i="1"/>
  <c r="E669" i="1"/>
  <c r="L668" i="1"/>
  <c r="E668" i="1"/>
  <c r="L667" i="1"/>
  <c r="E667" i="1"/>
  <c r="L666" i="1"/>
  <c r="E666" i="1"/>
  <c r="L665" i="1"/>
  <c r="E665" i="1"/>
  <c r="L664" i="1"/>
  <c r="E664" i="1"/>
  <c r="L663" i="1"/>
  <c r="E663" i="1"/>
  <c r="L662" i="1"/>
  <c r="E662" i="1"/>
  <c r="L661" i="1"/>
  <c r="E661" i="1"/>
  <c r="L660" i="1"/>
  <c r="E660" i="1"/>
  <c r="L659" i="1"/>
  <c r="E659" i="1"/>
  <c r="L658" i="1"/>
  <c r="E658" i="1"/>
  <c r="L657" i="1"/>
  <c r="E657" i="1"/>
  <c r="L656" i="1"/>
  <c r="E656" i="1"/>
  <c r="L655" i="1"/>
  <c r="E655" i="1"/>
  <c r="L654" i="1"/>
  <c r="E654" i="1"/>
  <c r="L653" i="1"/>
  <c r="E653" i="1"/>
  <c r="L652" i="1"/>
  <c r="E652" i="1"/>
  <c r="L651" i="1"/>
  <c r="E651" i="1"/>
  <c r="L650" i="1"/>
  <c r="E650" i="1"/>
  <c r="L649" i="1"/>
  <c r="E649" i="1"/>
  <c r="L648" i="1"/>
  <c r="E648" i="1"/>
  <c r="L647" i="1"/>
  <c r="E647" i="1"/>
  <c r="L646" i="1"/>
  <c r="E646" i="1"/>
  <c r="L645" i="1"/>
  <c r="E645" i="1"/>
  <c r="L644" i="1"/>
  <c r="E644" i="1"/>
  <c r="L643" i="1"/>
  <c r="E643" i="1"/>
  <c r="L642" i="1"/>
  <c r="E642" i="1"/>
  <c r="L641" i="1"/>
  <c r="E641" i="1"/>
  <c r="L640" i="1"/>
  <c r="E640" i="1"/>
  <c r="L639" i="1"/>
  <c r="E639" i="1"/>
  <c r="L638" i="1"/>
  <c r="E638" i="1"/>
  <c r="L637" i="1"/>
  <c r="E637" i="1"/>
  <c r="L636" i="1"/>
  <c r="E636" i="1"/>
  <c r="L635" i="1"/>
  <c r="E635" i="1"/>
  <c r="L634" i="1"/>
  <c r="E634" i="1"/>
  <c r="L633" i="1"/>
  <c r="E633" i="1"/>
  <c r="L632" i="1"/>
  <c r="E632" i="1"/>
  <c r="L631" i="1"/>
  <c r="E631" i="1"/>
  <c r="L630" i="1"/>
  <c r="E630" i="1"/>
  <c r="L629" i="1"/>
  <c r="E629" i="1"/>
  <c r="L628" i="1"/>
  <c r="E628" i="1"/>
  <c r="L627" i="1"/>
  <c r="E627" i="1"/>
  <c r="L626" i="1"/>
  <c r="E626" i="1"/>
  <c r="L625" i="1"/>
  <c r="E625" i="1"/>
  <c r="L624" i="1"/>
  <c r="E624" i="1"/>
  <c r="L623" i="1"/>
  <c r="E623" i="1"/>
  <c r="L622" i="1"/>
  <c r="E622" i="1"/>
  <c r="L621" i="1"/>
  <c r="E621" i="1"/>
  <c r="L620" i="1"/>
  <c r="E620" i="1"/>
  <c r="L619" i="1"/>
  <c r="E619" i="1"/>
  <c r="L618" i="1"/>
  <c r="E618" i="1"/>
  <c r="L617" i="1"/>
  <c r="E617" i="1"/>
  <c r="L616" i="1"/>
  <c r="E616" i="1"/>
  <c r="L615" i="1"/>
  <c r="E615" i="1"/>
  <c r="L614" i="1"/>
  <c r="E614" i="1"/>
  <c r="L613" i="1"/>
  <c r="E613" i="1"/>
  <c r="L612" i="1"/>
  <c r="E612" i="1"/>
  <c r="L611" i="1"/>
  <c r="E611" i="1"/>
  <c r="L610" i="1"/>
  <c r="E610" i="1"/>
  <c r="L609" i="1"/>
  <c r="E609" i="1"/>
  <c r="L608" i="1"/>
  <c r="E608" i="1"/>
  <c r="L607" i="1"/>
  <c r="E607" i="1"/>
  <c r="L606" i="1"/>
  <c r="E606" i="1"/>
  <c r="L605" i="1"/>
  <c r="E605" i="1"/>
  <c r="L604" i="1"/>
  <c r="E604" i="1"/>
  <c r="L603" i="1"/>
  <c r="E603" i="1"/>
  <c r="L602" i="1"/>
  <c r="E602" i="1"/>
  <c r="L601" i="1"/>
  <c r="E601" i="1"/>
  <c r="L600" i="1"/>
  <c r="E600" i="1"/>
  <c r="L599" i="1"/>
  <c r="E599" i="1"/>
  <c r="L598" i="1"/>
  <c r="E598" i="1"/>
  <c r="L597" i="1"/>
  <c r="E597" i="1"/>
  <c r="L596" i="1"/>
  <c r="E596" i="1"/>
  <c r="L595" i="1"/>
  <c r="E595" i="1"/>
  <c r="L594" i="1"/>
  <c r="E594" i="1"/>
  <c r="L593" i="1"/>
  <c r="E593" i="1"/>
  <c r="L592" i="1"/>
  <c r="E592" i="1"/>
  <c r="L591" i="1"/>
  <c r="E591" i="1"/>
  <c r="L590" i="1"/>
  <c r="E590" i="1"/>
  <c r="L589" i="1"/>
  <c r="E589" i="1"/>
  <c r="L588" i="1"/>
  <c r="E588" i="1"/>
  <c r="L587" i="1"/>
  <c r="E587" i="1"/>
  <c r="L586" i="1"/>
  <c r="E586" i="1"/>
  <c r="L585" i="1"/>
  <c r="E585" i="1"/>
  <c r="L584" i="1"/>
  <c r="E584" i="1"/>
  <c r="L583" i="1"/>
  <c r="E583" i="1"/>
  <c r="L582" i="1"/>
  <c r="E582" i="1"/>
  <c r="L581" i="1"/>
  <c r="E581" i="1"/>
  <c r="L580" i="1"/>
  <c r="E580" i="1"/>
  <c r="L579" i="1"/>
  <c r="E579" i="1"/>
  <c r="L578" i="1"/>
  <c r="E578" i="1"/>
  <c r="L577" i="1"/>
  <c r="E577" i="1"/>
  <c r="L576" i="1"/>
  <c r="E576" i="1"/>
  <c r="L575" i="1"/>
  <c r="E575" i="1"/>
  <c r="L574" i="1"/>
  <c r="E574" i="1"/>
  <c r="L573" i="1"/>
  <c r="E573" i="1"/>
  <c r="L572" i="1"/>
  <c r="E572" i="1"/>
  <c r="L571" i="1"/>
  <c r="E571" i="1"/>
  <c r="L570" i="1"/>
  <c r="E570" i="1"/>
  <c r="L569" i="1"/>
  <c r="E569" i="1"/>
  <c r="L568" i="1"/>
  <c r="E568" i="1"/>
  <c r="L567" i="1"/>
  <c r="E567" i="1"/>
  <c r="L566" i="1"/>
  <c r="E566" i="1"/>
  <c r="L565" i="1"/>
  <c r="E565" i="1"/>
  <c r="L564" i="1"/>
  <c r="E564" i="1"/>
  <c r="L563" i="1"/>
  <c r="E563" i="1"/>
  <c r="L562" i="1"/>
  <c r="E562" i="1"/>
  <c r="L561" i="1"/>
  <c r="E561" i="1"/>
  <c r="L560" i="1"/>
  <c r="E560" i="1"/>
  <c r="L559" i="1"/>
  <c r="E559" i="1"/>
  <c r="L558" i="1"/>
  <c r="E558" i="1"/>
  <c r="L557" i="1"/>
  <c r="E557" i="1"/>
  <c r="L556" i="1"/>
  <c r="E556" i="1"/>
  <c r="L555" i="1"/>
  <c r="E555" i="1"/>
  <c r="L554" i="1"/>
  <c r="E554" i="1"/>
  <c r="L553" i="1"/>
  <c r="E553" i="1"/>
  <c r="L552" i="1"/>
  <c r="E552" i="1"/>
  <c r="L551" i="1"/>
  <c r="E551" i="1"/>
  <c r="L550" i="1"/>
  <c r="E550" i="1"/>
  <c r="L549" i="1"/>
  <c r="E549" i="1"/>
  <c r="L548" i="1"/>
  <c r="E548" i="1"/>
  <c r="L547" i="1"/>
  <c r="E547" i="1"/>
  <c r="L546" i="1"/>
  <c r="E546" i="1"/>
  <c r="L545" i="1"/>
  <c r="E545" i="1"/>
  <c r="L544" i="1"/>
  <c r="E544" i="1"/>
  <c r="L543" i="1"/>
  <c r="E543" i="1"/>
  <c r="L542" i="1"/>
  <c r="E542" i="1"/>
  <c r="L541" i="1"/>
  <c r="E541" i="1"/>
  <c r="L540" i="1"/>
  <c r="E540" i="1"/>
  <c r="L539" i="1"/>
  <c r="E539" i="1"/>
  <c r="L538" i="1"/>
  <c r="E538" i="1"/>
  <c r="L537" i="1"/>
  <c r="E537" i="1"/>
  <c r="L536" i="1"/>
  <c r="E536" i="1"/>
  <c r="L535" i="1"/>
  <c r="E535" i="1"/>
  <c r="L534" i="1"/>
  <c r="E534" i="1"/>
  <c r="L533" i="1"/>
  <c r="E533" i="1"/>
  <c r="L532" i="1"/>
  <c r="E532" i="1"/>
  <c r="L531" i="1"/>
  <c r="E531" i="1"/>
  <c r="L530" i="1"/>
  <c r="E530" i="1"/>
  <c r="L529" i="1"/>
  <c r="E529" i="1"/>
  <c r="L528" i="1"/>
  <c r="E528" i="1"/>
  <c r="L527" i="1"/>
  <c r="E527" i="1"/>
  <c r="L526" i="1"/>
  <c r="E526" i="1"/>
  <c r="L525" i="1"/>
  <c r="E525" i="1"/>
  <c r="L524" i="1"/>
  <c r="E524" i="1"/>
  <c r="L523" i="1"/>
  <c r="E523" i="1"/>
  <c r="L522" i="1"/>
  <c r="E522" i="1"/>
  <c r="L521" i="1"/>
  <c r="E521" i="1"/>
  <c r="L520" i="1"/>
  <c r="E520" i="1"/>
  <c r="L519" i="1"/>
  <c r="E519" i="1"/>
  <c r="L518" i="1"/>
  <c r="E518" i="1"/>
  <c r="L517" i="1"/>
  <c r="E517" i="1"/>
  <c r="L516" i="1"/>
  <c r="E516" i="1"/>
  <c r="L515" i="1"/>
  <c r="E515" i="1"/>
  <c r="L514" i="1"/>
  <c r="E514" i="1"/>
  <c r="L513" i="1"/>
  <c r="E513" i="1"/>
  <c r="L512" i="1"/>
  <c r="E512" i="1"/>
  <c r="L511" i="1"/>
  <c r="E511" i="1"/>
  <c r="L510" i="1"/>
  <c r="E510" i="1"/>
  <c r="L509" i="1"/>
  <c r="E509" i="1"/>
  <c r="L508" i="1"/>
  <c r="E508" i="1"/>
  <c r="L507" i="1"/>
  <c r="E507" i="1"/>
  <c r="L506" i="1"/>
  <c r="E506" i="1"/>
  <c r="L505" i="1"/>
  <c r="E505" i="1"/>
  <c r="L504" i="1"/>
  <c r="E504" i="1"/>
  <c r="L503" i="1"/>
  <c r="E503" i="1"/>
  <c r="L502" i="1"/>
  <c r="E502" i="1"/>
  <c r="L501" i="1"/>
  <c r="E501" i="1"/>
  <c r="L500" i="1"/>
  <c r="E500" i="1"/>
  <c r="L499" i="1"/>
  <c r="E499" i="1"/>
  <c r="L498" i="1"/>
  <c r="E498" i="1"/>
  <c r="L497" i="1"/>
  <c r="E497" i="1"/>
  <c r="L496" i="1"/>
  <c r="E496" i="1"/>
  <c r="L495" i="1"/>
  <c r="E495" i="1"/>
  <c r="L494" i="1"/>
  <c r="E494" i="1"/>
  <c r="L493" i="1"/>
  <c r="E493" i="1"/>
  <c r="L492" i="1"/>
  <c r="E492" i="1"/>
  <c r="L491" i="1"/>
  <c r="E491" i="1"/>
  <c r="L490" i="1"/>
  <c r="E490" i="1"/>
  <c r="L489" i="1"/>
  <c r="E489" i="1"/>
  <c r="L488" i="1"/>
  <c r="E488" i="1"/>
  <c r="L487" i="1"/>
  <c r="E487" i="1"/>
  <c r="L486" i="1"/>
  <c r="E486" i="1"/>
  <c r="L485" i="1"/>
  <c r="E485" i="1"/>
  <c r="L484" i="1"/>
  <c r="E484" i="1"/>
  <c r="L483" i="1"/>
  <c r="E483" i="1"/>
  <c r="L482" i="1"/>
  <c r="E482" i="1"/>
  <c r="L481" i="1"/>
  <c r="E481" i="1"/>
  <c r="L480" i="1"/>
  <c r="E480" i="1"/>
  <c r="L479" i="1"/>
  <c r="E479" i="1"/>
  <c r="L478" i="1"/>
  <c r="E478" i="1"/>
  <c r="L477" i="1"/>
  <c r="E477" i="1"/>
  <c r="L476" i="1"/>
  <c r="E476" i="1"/>
  <c r="L475" i="1"/>
  <c r="E475" i="1"/>
  <c r="L474" i="1"/>
  <c r="E474" i="1"/>
  <c r="L473" i="1"/>
  <c r="E473" i="1"/>
  <c r="L472" i="1"/>
  <c r="E472" i="1"/>
  <c r="L471" i="1"/>
  <c r="E471" i="1"/>
  <c r="L470" i="1"/>
  <c r="E470" i="1"/>
  <c r="L469" i="1"/>
  <c r="E469" i="1"/>
  <c r="L468" i="1"/>
  <c r="E468" i="1"/>
  <c r="L467" i="1"/>
  <c r="E467" i="1"/>
  <c r="L466" i="1"/>
  <c r="E466" i="1"/>
  <c r="L465" i="1"/>
  <c r="E465" i="1"/>
  <c r="L464" i="1"/>
  <c r="E464" i="1"/>
  <c r="L463" i="1"/>
  <c r="E463" i="1"/>
  <c r="L462" i="1"/>
  <c r="E462" i="1"/>
  <c r="L461" i="1"/>
  <c r="E461" i="1"/>
  <c r="L460" i="1"/>
  <c r="E460" i="1"/>
  <c r="L459" i="1"/>
  <c r="E459" i="1"/>
  <c r="L458" i="1"/>
  <c r="E458" i="1"/>
  <c r="L457" i="1"/>
  <c r="E457" i="1"/>
  <c r="L456" i="1"/>
  <c r="E456" i="1"/>
  <c r="L455" i="1"/>
  <c r="E455" i="1"/>
  <c r="L454" i="1"/>
  <c r="E454" i="1"/>
  <c r="L453" i="1"/>
  <c r="E453" i="1"/>
  <c r="L452" i="1"/>
  <c r="E452" i="1"/>
  <c r="L451" i="1"/>
  <c r="E451" i="1"/>
  <c r="L450" i="1"/>
  <c r="E450" i="1"/>
  <c r="L449" i="1"/>
  <c r="E449" i="1"/>
  <c r="L448" i="1"/>
  <c r="E448" i="1"/>
  <c r="L447" i="1"/>
  <c r="E447" i="1"/>
  <c r="L446" i="1"/>
  <c r="E446" i="1"/>
  <c r="L445" i="1"/>
  <c r="E445" i="1"/>
  <c r="L444" i="1"/>
  <c r="E444" i="1"/>
  <c r="L443" i="1"/>
  <c r="E443" i="1"/>
  <c r="L442" i="1"/>
  <c r="E442" i="1"/>
  <c r="L441" i="1"/>
  <c r="E441" i="1"/>
  <c r="L440" i="1"/>
  <c r="E440" i="1"/>
  <c r="L439" i="1"/>
  <c r="E439" i="1"/>
  <c r="L438" i="1"/>
  <c r="E438" i="1"/>
  <c r="L437" i="1"/>
  <c r="E437" i="1"/>
  <c r="L436" i="1"/>
  <c r="E436" i="1"/>
  <c r="L435" i="1"/>
  <c r="E435" i="1"/>
  <c r="L434" i="1"/>
  <c r="E434" i="1"/>
  <c r="L433" i="1"/>
  <c r="E433" i="1"/>
  <c r="L432" i="1"/>
  <c r="E432" i="1"/>
  <c r="L431" i="1"/>
  <c r="E431" i="1"/>
  <c r="L430" i="1"/>
  <c r="E430" i="1"/>
  <c r="L429" i="1"/>
  <c r="E429" i="1"/>
  <c r="L428" i="1"/>
  <c r="E428" i="1"/>
  <c r="L427" i="1"/>
  <c r="E427" i="1"/>
  <c r="L426" i="1"/>
  <c r="E426" i="1"/>
  <c r="L425" i="1"/>
  <c r="E425" i="1"/>
  <c r="L424" i="1"/>
  <c r="E424" i="1"/>
  <c r="L423" i="1"/>
  <c r="E423" i="1"/>
  <c r="L422" i="1"/>
  <c r="E422" i="1"/>
  <c r="L421" i="1"/>
  <c r="E421" i="1"/>
  <c r="L420" i="1"/>
  <c r="E420" i="1"/>
  <c r="L419" i="1"/>
  <c r="E419" i="1"/>
  <c r="L418" i="1"/>
  <c r="E418" i="1"/>
  <c r="L417" i="1"/>
  <c r="E417" i="1"/>
  <c r="L416" i="1"/>
  <c r="E416" i="1"/>
  <c r="L415" i="1"/>
  <c r="E415" i="1"/>
  <c r="L414" i="1"/>
  <c r="E414" i="1"/>
  <c r="L413" i="1"/>
  <c r="E413" i="1"/>
  <c r="L412" i="1"/>
  <c r="E412" i="1"/>
  <c r="L411" i="1"/>
  <c r="E411" i="1"/>
  <c r="L410" i="1"/>
  <c r="E410" i="1"/>
  <c r="L409" i="1"/>
  <c r="E409" i="1"/>
  <c r="L408" i="1"/>
  <c r="E408" i="1"/>
  <c r="L407" i="1"/>
  <c r="E407" i="1"/>
  <c r="L406" i="1"/>
  <c r="E406" i="1"/>
  <c r="L405" i="1"/>
  <c r="E405" i="1"/>
  <c r="L404" i="1"/>
  <c r="E404" i="1"/>
  <c r="L403" i="1"/>
  <c r="E403" i="1"/>
  <c r="L402" i="1"/>
  <c r="E402" i="1"/>
  <c r="L401" i="1"/>
  <c r="E401" i="1"/>
  <c r="L400" i="1"/>
  <c r="E400" i="1"/>
  <c r="L399" i="1"/>
  <c r="E399" i="1"/>
  <c r="L398" i="1"/>
  <c r="E398" i="1"/>
  <c r="L397" i="1"/>
  <c r="E397" i="1"/>
  <c r="L396" i="1"/>
  <c r="E396" i="1"/>
  <c r="L395" i="1"/>
  <c r="E395" i="1"/>
  <c r="L394" i="1"/>
  <c r="E394" i="1"/>
  <c r="L393" i="1"/>
  <c r="E393" i="1"/>
  <c r="L392" i="1"/>
  <c r="E392" i="1"/>
  <c r="L391" i="1"/>
  <c r="E391" i="1"/>
  <c r="L390" i="1"/>
  <c r="E390" i="1"/>
  <c r="L389" i="1"/>
  <c r="E389" i="1"/>
  <c r="L388" i="1"/>
  <c r="E388" i="1"/>
  <c r="L387" i="1"/>
  <c r="E387" i="1"/>
  <c r="L386" i="1"/>
  <c r="E386" i="1"/>
  <c r="L385" i="1"/>
  <c r="E385" i="1"/>
  <c r="L384" i="1"/>
  <c r="E384" i="1"/>
  <c r="L383" i="1"/>
  <c r="E383" i="1"/>
  <c r="L382" i="1"/>
  <c r="E382" i="1"/>
  <c r="L381" i="1"/>
  <c r="E381" i="1"/>
  <c r="L380" i="1"/>
  <c r="E380" i="1"/>
  <c r="L379" i="1"/>
  <c r="E379" i="1"/>
  <c r="L378" i="1"/>
  <c r="E378" i="1"/>
  <c r="L377" i="1"/>
  <c r="E377" i="1"/>
  <c r="L376" i="1"/>
  <c r="E376" i="1"/>
  <c r="L375" i="1"/>
  <c r="E375" i="1"/>
  <c r="L374" i="1"/>
  <c r="E374" i="1"/>
  <c r="L373" i="1"/>
  <c r="E373" i="1"/>
  <c r="L372" i="1"/>
  <c r="E372" i="1"/>
  <c r="L371" i="1"/>
  <c r="E371" i="1"/>
  <c r="L370" i="1"/>
  <c r="E370" i="1"/>
  <c r="L369" i="1"/>
  <c r="E369" i="1"/>
  <c r="L368" i="1"/>
  <c r="E368" i="1"/>
  <c r="L367" i="1"/>
  <c r="E367" i="1"/>
  <c r="L366" i="1"/>
  <c r="E366" i="1"/>
  <c r="L365" i="1"/>
  <c r="E365" i="1"/>
  <c r="L364" i="1"/>
  <c r="E364" i="1"/>
  <c r="L363" i="1"/>
  <c r="E363" i="1"/>
  <c r="L362" i="1"/>
  <c r="E362" i="1"/>
  <c r="L361" i="1"/>
  <c r="E361" i="1"/>
  <c r="L360" i="1"/>
  <c r="E360" i="1"/>
  <c r="L359" i="1"/>
  <c r="E359" i="1"/>
  <c r="L358" i="1"/>
  <c r="E358" i="1"/>
  <c r="L357" i="1"/>
  <c r="E357" i="1"/>
  <c r="L356" i="1"/>
  <c r="E356" i="1"/>
  <c r="L355" i="1"/>
  <c r="E355" i="1"/>
  <c r="L354" i="1"/>
  <c r="E354" i="1"/>
  <c r="L353" i="1"/>
  <c r="E353" i="1"/>
  <c r="L352" i="1"/>
  <c r="E352" i="1"/>
  <c r="L351" i="1"/>
  <c r="E351" i="1"/>
  <c r="L350" i="1"/>
  <c r="E350" i="1"/>
  <c r="L349" i="1"/>
  <c r="E349" i="1"/>
  <c r="L348" i="1"/>
  <c r="E348" i="1"/>
  <c r="L347" i="1"/>
  <c r="E347" i="1"/>
  <c r="L346" i="1"/>
  <c r="E346" i="1"/>
  <c r="L345" i="1"/>
  <c r="E345" i="1"/>
  <c r="L344" i="1"/>
  <c r="E344" i="1"/>
  <c r="L343" i="1"/>
  <c r="E343" i="1"/>
  <c r="L342" i="1"/>
  <c r="E342" i="1"/>
  <c r="L341" i="1"/>
  <c r="E341" i="1"/>
  <c r="L340" i="1"/>
  <c r="E340" i="1"/>
  <c r="L339" i="1"/>
  <c r="E339" i="1"/>
  <c r="L338" i="1"/>
  <c r="E338" i="1"/>
  <c r="L337" i="1"/>
  <c r="E337" i="1"/>
  <c r="L336" i="1"/>
  <c r="E336" i="1"/>
  <c r="L335" i="1"/>
  <c r="E335" i="1"/>
  <c r="L334" i="1"/>
  <c r="E334" i="1"/>
  <c r="L333" i="1"/>
  <c r="E333" i="1"/>
  <c r="L332" i="1"/>
  <c r="E332" i="1"/>
  <c r="L331" i="1"/>
  <c r="E331" i="1"/>
  <c r="L330" i="1"/>
  <c r="E330" i="1"/>
  <c r="L329" i="1"/>
  <c r="E329" i="1"/>
  <c r="L328" i="1"/>
  <c r="E328" i="1"/>
  <c r="L327" i="1"/>
  <c r="E327" i="1"/>
  <c r="L326" i="1"/>
  <c r="E326" i="1"/>
  <c r="L325" i="1"/>
  <c r="E325" i="1"/>
  <c r="L324" i="1"/>
  <c r="E324" i="1"/>
  <c r="L323" i="1"/>
  <c r="E323" i="1"/>
  <c r="L322" i="1"/>
  <c r="E322" i="1"/>
  <c r="L321" i="1"/>
  <c r="E321" i="1"/>
  <c r="L320" i="1"/>
  <c r="E320" i="1"/>
  <c r="L319" i="1"/>
  <c r="E319" i="1"/>
  <c r="L318" i="1"/>
  <c r="E318" i="1"/>
  <c r="L317" i="1"/>
  <c r="E317" i="1"/>
  <c r="L316" i="1"/>
  <c r="E316" i="1"/>
  <c r="L315" i="1"/>
  <c r="E315" i="1"/>
  <c r="L314" i="1"/>
  <c r="E314" i="1"/>
  <c r="L313" i="1"/>
  <c r="E313" i="1"/>
  <c r="L312" i="1"/>
  <c r="E312" i="1"/>
  <c r="L311" i="1"/>
  <c r="E311" i="1"/>
  <c r="L310" i="1"/>
  <c r="E310" i="1"/>
  <c r="L309" i="1"/>
  <c r="E309" i="1"/>
  <c r="L308" i="1"/>
  <c r="E308" i="1"/>
  <c r="L307" i="1"/>
  <c r="E307" i="1"/>
  <c r="L306" i="1"/>
  <c r="E306" i="1"/>
  <c r="L305" i="1"/>
  <c r="E305" i="1"/>
  <c r="L304" i="1"/>
  <c r="E304" i="1"/>
  <c r="L303" i="1"/>
  <c r="E303" i="1"/>
  <c r="L302" i="1"/>
  <c r="E302" i="1"/>
  <c r="L301" i="1"/>
  <c r="E301" i="1"/>
  <c r="L300" i="1"/>
  <c r="E300" i="1"/>
  <c r="L299" i="1"/>
  <c r="E299" i="1"/>
  <c r="L298" i="1"/>
  <c r="E298" i="1"/>
  <c r="L297" i="1"/>
  <c r="E297" i="1"/>
  <c r="L296" i="1"/>
  <c r="E296" i="1"/>
  <c r="L295" i="1"/>
  <c r="E295" i="1"/>
  <c r="L294" i="1"/>
  <c r="E294" i="1"/>
  <c r="L293" i="1"/>
  <c r="E293" i="1"/>
  <c r="L292" i="1"/>
  <c r="E292" i="1"/>
  <c r="L291" i="1"/>
  <c r="E291" i="1"/>
  <c r="L290" i="1"/>
  <c r="E290" i="1"/>
  <c r="L289" i="1"/>
  <c r="E289" i="1"/>
  <c r="L288" i="1"/>
  <c r="E288" i="1"/>
  <c r="L287" i="1"/>
  <c r="E287" i="1"/>
  <c r="L286" i="1"/>
  <c r="E286" i="1"/>
  <c r="L285" i="1"/>
  <c r="E285" i="1"/>
  <c r="L284" i="1"/>
  <c r="E284" i="1"/>
  <c r="L283" i="1"/>
  <c r="E283" i="1"/>
  <c r="L282" i="1"/>
  <c r="E282" i="1"/>
  <c r="L281" i="1"/>
  <c r="E281" i="1"/>
  <c r="L280" i="1"/>
  <c r="E280" i="1"/>
  <c r="L279" i="1"/>
  <c r="E279" i="1"/>
  <c r="L278" i="1"/>
  <c r="E278" i="1"/>
  <c r="L277" i="1"/>
  <c r="E277" i="1"/>
  <c r="L276" i="1"/>
  <c r="E276" i="1"/>
  <c r="L275" i="1"/>
  <c r="E275" i="1"/>
  <c r="L274" i="1"/>
  <c r="E274" i="1"/>
  <c r="L273" i="1"/>
  <c r="E273" i="1"/>
  <c r="L272" i="1"/>
  <c r="E272" i="1"/>
  <c r="L271" i="1"/>
  <c r="E271" i="1"/>
  <c r="L270" i="1"/>
  <c r="E270" i="1"/>
  <c r="L269" i="1"/>
  <c r="E269" i="1"/>
  <c r="L268" i="1"/>
  <c r="E268" i="1"/>
  <c r="L267" i="1"/>
  <c r="E267" i="1"/>
  <c r="L266" i="1"/>
  <c r="E266" i="1"/>
  <c r="L265" i="1"/>
  <c r="E265" i="1"/>
  <c r="L264" i="1"/>
  <c r="E264" i="1"/>
  <c r="L263" i="1"/>
  <c r="E263" i="1"/>
  <c r="L262" i="1"/>
  <c r="E262" i="1"/>
  <c r="L261" i="1"/>
  <c r="E261" i="1"/>
  <c r="L260" i="1"/>
  <c r="E260" i="1"/>
  <c r="L259" i="1"/>
  <c r="E259" i="1"/>
  <c r="L258" i="1"/>
  <c r="E258" i="1"/>
  <c r="L257" i="1"/>
  <c r="E257" i="1"/>
  <c r="L256" i="1"/>
  <c r="E256" i="1"/>
  <c r="L255" i="1"/>
  <c r="E255" i="1"/>
  <c r="L254" i="1"/>
  <c r="E254" i="1"/>
  <c r="L253" i="1"/>
  <c r="E253" i="1"/>
  <c r="L252" i="1"/>
  <c r="E252" i="1"/>
  <c r="L251" i="1"/>
  <c r="E251" i="1"/>
  <c r="L250" i="1"/>
  <c r="E250" i="1"/>
  <c r="L249" i="1"/>
  <c r="E249" i="1"/>
  <c r="L248" i="1"/>
  <c r="E248" i="1"/>
  <c r="L247" i="1"/>
  <c r="E247" i="1"/>
  <c r="L246" i="1"/>
  <c r="E246" i="1"/>
  <c r="L245" i="1"/>
  <c r="E245" i="1"/>
  <c r="L244" i="1"/>
  <c r="E244" i="1"/>
  <c r="L243" i="1"/>
  <c r="E243" i="1"/>
  <c r="L242" i="1"/>
  <c r="E242" i="1"/>
  <c r="L241" i="1"/>
  <c r="E241" i="1"/>
  <c r="L240" i="1"/>
  <c r="E240" i="1"/>
  <c r="L239" i="1"/>
  <c r="E239" i="1"/>
  <c r="L238" i="1"/>
  <c r="E238" i="1"/>
  <c r="L237" i="1"/>
  <c r="E237" i="1"/>
  <c r="L236" i="1"/>
  <c r="E236" i="1"/>
  <c r="L235" i="1"/>
  <c r="E235" i="1"/>
  <c r="L234" i="1"/>
  <c r="E234" i="1"/>
  <c r="L233" i="1"/>
  <c r="E233" i="1"/>
  <c r="L232" i="1"/>
  <c r="E232" i="1"/>
  <c r="L231" i="1"/>
  <c r="E231" i="1"/>
  <c r="L230" i="1"/>
  <c r="E230" i="1"/>
  <c r="L229" i="1"/>
  <c r="E229" i="1"/>
  <c r="L228" i="1"/>
  <c r="E228" i="1"/>
  <c r="L227" i="1"/>
  <c r="E227" i="1"/>
  <c r="L226" i="1"/>
  <c r="E226" i="1"/>
  <c r="L225" i="1"/>
  <c r="E225" i="1"/>
  <c r="L224" i="1"/>
  <c r="E224" i="1"/>
  <c r="L223" i="1"/>
  <c r="E223" i="1"/>
  <c r="L222" i="1"/>
  <c r="E222" i="1"/>
  <c r="L221" i="1"/>
  <c r="E221" i="1"/>
  <c r="L220" i="1"/>
  <c r="E220" i="1"/>
  <c r="L219" i="1"/>
  <c r="E219" i="1"/>
  <c r="L218" i="1"/>
  <c r="E218" i="1"/>
  <c r="L217" i="1"/>
  <c r="E217" i="1"/>
  <c r="L216" i="1"/>
  <c r="E216" i="1"/>
  <c r="L215" i="1"/>
  <c r="E215" i="1"/>
  <c r="L214" i="1"/>
  <c r="E214" i="1"/>
  <c r="L213" i="1"/>
  <c r="E213" i="1"/>
  <c r="L212" i="1"/>
  <c r="E212" i="1"/>
  <c r="L211" i="1"/>
  <c r="E211" i="1"/>
  <c r="L210" i="1"/>
  <c r="E210" i="1"/>
  <c r="L209" i="1"/>
  <c r="E209" i="1"/>
  <c r="L208" i="1"/>
  <c r="E208" i="1"/>
  <c r="L207" i="1"/>
  <c r="E207" i="1"/>
  <c r="L206" i="1"/>
  <c r="E206" i="1"/>
  <c r="L205" i="1"/>
  <c r="E205" i="1"/>
  <c r="L204" i="1"/>
  <c r="E204" i="1"/>
  <c r="L203" i="1"/>
  <c r="E203" i="1"/>
  <c r="L202" i="1"/>
  <c r="E202" i="1"/>
  <c r="L201" i="1"/>
  <c r="E201" i="1"/>
  <c r="L200" i="1"/>
  <c r="E200" i="1"/>
  <c r="L199" i="1"/>
  <c r="E199" i="1"/>
  <c r="L198" i="1"/>
  <c r="E198" i="1"/>
  <c r="L197" i="1"/>
  <c r="E197" i="1"/>
  <c r="L196" i="1"/>
  <c r="E196" i="1"/>
  <c r="L195" i="1"/>
  <c r="E195" i="1"/>
  <c r="L194" i="1"/>
  <c r="E194" i="1"/>
  <c r="L193" i="1"/>
  <c r="E193" i="1"/>
  <c r="L192" i="1"/>
  <c r="E192" i="1"/>
  <c r="L191" i="1"/>
  <c r="E191" i="1"/>
  <c r="L190" i="1"/>
  <c r="E190" i="1"/>
  <c r="L189" i="1"/>
  <c r="E189" i="1"/>
  <c r="L188" i="1"/>
  <c r="E188" i="1"/>
  <c r="L187" i="1"/>
  <c r="E187" i="1"/>
  <c r="L186" i="1"/>
  <c r="E186" i="1"/>
  <c r="L185" i="1"/>
  <c r="E185" i="1"/>
  <c r="L184" i="1"/>
  <c r="E184" i="1"/>
  <c r="L183" i="1"/>
  <c r="E183" i="1"/>
  <c r="L182" i="1"/>
  <c r="E182" i="1"/>
  <c r="L181" i="1"/>
  <c r="E181" i="1"/>
  <c r="L180" i="1"/>
  <c r="E180" i="1"/>
  <c r="L179" i="1"/>
  <c r="E179" i="1"/>
  <c r="L178" i="1"/>
  <c r="E178" i="1"/>
  <c r="L177" i="1"/>
  <c r="E177" i="1"/>
  <c r="L176" i="1"/>
  <c r="E176" i="1"/>
  <c r="L175" i="1"/>
  <c r="E175" i="1"/>
  <c r="L174" i="1"/>
  <c r="E174" i="1"/>
  <c r="L173" i="1"/>
  <c r="E173" i="1"/>
  <c r="L172" i="1"/>
  <c r="E172" i="1"/>
  <c r="L171" i="1"/>
  <c r="E171" i="1"/>
  <c r="L170" i="1"/>
  <c r="E170" i="1"/>
  <c r="L169" i="1"/>
  <c r="E169" i="1"/>
  <c r="L168" i="1"/>
  <c r="E168" i="1"/>
  <c r="L167" i="1"/>
  <c r="E167" i="1"/>
  <c r="L166" i="1"/>
  <c r="E166" i="1"/>
  <c r="L165" i="1"/>
  <c r="E165" i="1"/>
  <c r="L164" i="1"/>
  <c r="E164" i="1"/>
  <c r="L163" i="1"/>
  <c r="E163" i="1"/>
  <c r="L162" i="1"/>
  <c r="E162" i="1"/>
  <c r="L161" i="1"/>
  <c r="E161" i="1"/>
  <c r="L160" i="1"/>
  <c r="E160" i="1"/>
  <c r="L159" i="1"/>
  <c r="E159" i="1"/>
  <c r="L158" i="1"/>
  <c r="E158" i="1"/>
  <c r="L157" i="1"/>
  <c r="E157" i="1"/>
  <c r="L156" i="1"/>
  <c r="E156" i="1"/>
  <c r="L155" i="1"/>
  <c r="E155" i="1"/>
  <c r="L154" i="1"/>
  <c r="E154" i="1"/>
  <c r="L153" i="1"/>
  <c r="E153" i="1"/>
  <c r="L152" i="1"/>
  <c r="E152" i="1"/>
  <c r="L151" i="1"/>
  <c r="E151" i="1"/>
  <c r="L150" i="1"/>
  <c r="E150" i="1"/>
  <c r="L149" i="1"/>
  <c r="E149" i="1"/>
  <c r="L148" i="1"/>
  <c r="E148" i="1"/>
  <c r="L147" i="1"/>
  <c r="E147" i="1"/>
  <c r="L146" i="1"/>
  <c r="E146" i="1"/>
  <c r="L145" i="1"/>
  <c r="E145" i="1"/>
  <c r="L144" i="1"/>
  <c r="E144" i="1"/>
  <c r="L143" i="1"/>
  <c r="E143" i="1"/>
  <c r="L142" i="1"/>
  <c r="E142" i="1"/>
  <c r="L141" i="1"/>
  <c r="E141" i="1"/>
  <c r="L140" i="1"/>
  <c r="E140" i="1"/>
  <c r="L139" i="1"/>
  <c r="E139" i="1"/>
  <c r="L138" i="1"/>
  <c r="E138" i="1"/>
  <c r="L137" i="1"/>
  <c r="E137" i="1"/>
  <c r="L136" i="1"/>
  <c r="E136" i="1"/>
  <c r="L135" i="1"/>
  <c r="E135" i="1"/>
  <c r="L134" i="1"/>
  <c r="E134" i="1"/>
  <c r="L133" i="1"/>
  <c r="E133" i="1"/>
  <c r="L132" i="1"/>
  <c r="E132" i="1"/>
  <c r="L131" i="1"/>
  <c r="E131" i="1"/>
  <c r="L130" i="1"/>
  <c r="E130" i="1"/>
  <c r="L129" i="1"/>
  <c r="E129" i="1"/>
  <c r="L128" i="1"/>
  <c r="E128" i="1"/>
  <c r="L127" i="1"/>
  <c r="E127" i="1"/>
  <c r="L126" i="1"/>
  <c r="E126" i="1"/>
  <c r="L125" i="1"/>
  <c r="E125" i="1"/>
  <c r="L124" i="1"/>
  <c r="E124" i="1"/>
  <c r="L123" i="1"/>
  <c r="E123" i="1"/>
  <c r="L122" i="1"/>
  <c r="E122" i="1"/>
  <c r="L121" i="1"/>
  <c r="E121" i="1"/>
  <c r="L120" i="1"/>
  <c r="E120" i="1"/>
  <c r="L119" i="1"/>
  <c r="E119" i="1"/>
  <c r="L118" i="1"/>
  <c r="E118" i="1"/>
  <c r="L117" i="1"/>
  <c r="E117" i="1"/>
  <c r="L116" i="1"/>
  <c r="E116" i="1"/>
  <c r="L115" i="1"/>
  <c r="E115" i="1"/>
  <c r="L114" i="1"/>
  <c r="E114" i="1"/>
  <c r="L113" i="1"/>
  <c r="E113" i="1"/>
  <c r="L112" i="1"/>
  <c r="E112" i="1"/>
  <c r="L111" i="1"/>
  <c r="E111" i="1"/>
  <c r="L110" i="1"/>
  <c r="E110" i="1"/>
  <c r="L109" i="1"/>
  <c r="E109" i="1"/>
  <c r="L108" i="1"/>
  <c r="E108" i="1"/>
  <c r="L107" i="1"/>
  <c r="E107" i="1"/>
  <c r="L106" i="1"/>
  <c r="E106" i="1"/>
  <c r="L105" i="1"/>
  <c r="E105" i="1"/>
  <c r="L104" i="1"/>
  <c r="E104" i="1"/>
  <c r="L103" i="1"/>
  <c r="E103" i="1"/>
  <c r="L102" i="1"/>
  <c r="E102" i="1"/>
  <c r="L101" i="1"/>
  <c r="E101" i="1"/>
  <c r="L100" i="1"/>
  <c r="E100" i="1"/>
  <c r="L99" i="1"/>
  <c r="E99" i="1"/>
  <c r="L98" i="1"/>
  <c r="E98" i="1"/>
  <c r="L97" i="1"/>
  <c r="E97" i="1"/>
  <c r="L96" i="1"/>
  <c r="E96" i="1"/>
  <c r="L95" i="1"/>
  <c r="E95" i="1"/>
  <c r="L94" i="1"/>
  <c r="E94" i="1"/>
  <c r="L93" i="1"/>
  <c r="E93" i="1"/>
  <c r="L92" i="1"/>
  <c r="E92" i="1"/>
  <c r="L91" i="1"/>
  <c r="E91" i="1"/>
  <c r="L90" i="1"/>
  <c r="E90" i="1"/>
  <c r="L89" i="1"/>
  <c r="E89" i="1"/>
  <c r="L88" i="1"/>
  <c r="E88" i="1"/>
  <c r="L87" i="1"/>
  <c r="E87" i="1"/>
  <c r="L86" i="1"/>
  <c r="E86" i="1"/>
  <c r="L85" i="1"/>
  <c r="E85" i="1"/>
  <c r="L84" i="1"/>
  <c r="E84" i="1"/>
  <c r="L83" i="1"/>
  <c r="E83" i="1"/>
  <c r="L82" i="1"/>
  <c r="E82" i="1"/>
  <c r="L81" i="1"/>
  <c r="E81" i="1"/>
  <c r="L80" i="1"/>
  <c r="E80" i="1"/>
  <c r="L79" i="1"/>
  <c r="E79" i="1"/>
  <c r="L78" i="1"/>
  <c r="E78" i="1"/>
  <c r="L77" i="1"/>
  <c r="E77" i="1"/>
  <c r="L76" i="1"/>
  <c r="E76" i="1"/>
  <c r="L75" i="1"/>
  <c r="E75" i="1"/>
  <c r="L74" i="1"/>
  <c r="E74" i="1"/>
  <c r="L73" i="1"/>
  <c r="E73" i="1"/>
  <c r="L72" i="1"/>
  <c r="E72" i="1"/>
  <c r="L71" i="1"/>
  <c r="E71" i="1"/>
  <c r="L70" i="1"/>
  <c r="E70" i="1"/>
  <c r="L69" i="1"/>
  <c r="E69" i="1"/>
  <c r="L68" i="1"/>
  <c r="E68" i="1"/>
  <c r="L67" i="1"/>
  <c r="E67" i="1"/>
  <c r="L66" i="1"/>
  <c r="E66" i="1"/>
  <c r="L65" i="1"/>
  <c r="E65" i="1"/>
  <c r="L64" i="1"/>
  <c r="E64" i="1"/>
  <c r="L63" i="1"/>
  <c r="E63" i="1"/>
  <c r="L62" i="1"/>
  <c r="E62" i="1"/>
  <c r="L61" i="1"/>
  <c r="E61" i="1"/>
  <c r="L60" i="1"/>
  <c r="E60" i="1"/>
  <c r="L59" i="1"/>
  <c r="E59" i="1"/>
  <c r="L58" i="1"/>
  <c r="E58" i="1"/>
  <c r="L57" i="1"/>
  <c r="E57" i="1"/>
  <c r="L56" i="1"/>
  <c r="E56" i="1"/>
  <c r="L55" i="1"/>
  <c r="E55" i="1"/>
  <c r="L54" i="1"/>
  <c r="E54" i="1"/>
  <c r="L53" i="1"/>
  <c r="E53" i="1"/>
  <c r="L52" i="1"/>
  <c r="E52" i="1"/>
  <c r="L51" i="1"/>
  <c r="E51" i="1"/>
  <c r="L50" i="1"/>
  <c r="E50" i="1"/>
  <c r="L49" i="1"/>
  <c r="E49" i="1"/>
  <c r="L48" i="1"/>
  <c r="E48" i="1"/>
  <c r="L47" i="1"/>
  <c r="E47" i="1"/>
  <c r="L46" i="1"/>
  <c r="E46" i="1"/>
  <c r="L45" i="1"/>
  <c r="E45" i="1"/>
  <c r="L44" i="1"/>
  <c r="E44" i="1"/>
  <c r="L43" i="1"/>
  <c r="E43" i="1"/>
  <c r="L42" i="1"/>
  <c r="E42" i="1"/>
  <c r="L41" i="1"/>
  <c r="E41" i="1"/>
  <c r="L40" i="1"/>
  <c r="E40" i="1"/>
  <c r="L39" i="1"/>
  <c r="E39" i="1"/>
  <c r="L38" i="1"/>
  <c r="E38" i="1"/>
  <c r="L37" i="1"/>
  <c r="E37" i="1"/>
  <c r="L36" i="1"/>
  <c r="E36" i="1"/>
  <c r="L35" i="1"/>
  <c r="E35" i="1"/>
  <c r="L34" i="1"/>
  <c r="E34" i="1"/>
  <c r="L33" i="1"/>
  <c r="E33" i="1"/>
  <c r="L32" i="1"/>
  <c r="E32" i="1"/>
  <c r="L31" i="1"/>
  <c r="E31" i="1"/>
  <c r="L30" i="1"/>
  <c r="E30" i="1"/>
  <c r="L29" i="1"/>
  <c r="E29" i="1"/>
  <c r="L28" i="1"/>
  <c r="E28" i="1"/>
  <c r="L27" i="1"/>
  <c r="E27" i="1"/>
  <c r="L26" i="1"/>
  <c r="E26" i="1"/>
  <c r="L25" i="1"/>
  <c r="E25" i="1"/>
  <c r="L24" i="1"/>
  <c r="E24" i="1"/>
  <c r="L23" i="1"/>
  <c r="E23" i="1"/>
  <c r="L22" i="1"/>
  <c r="E22" i="1"/>
  <c r="L21" i="1"/>
  <c r="E21" i="1"/>
  <c r="L20" i="1"/>
  <c r="E20" i="1"/>
  <c r="L19" i="1"/>
  <c r="E19" i="1"/>
  <c r="L18" i="1"/>
  <c r="E18" i="1"/>
  <c r="L17" i="1"/>
  <c r="E17" i="1"/>
  <c r="L16" i="1"/>
  <c r="E16" i="1"/>
  <c r="L15" i="1"/>
  <c r="E15" i="1"/>
  <c r="L14" i="1"/>
  <c r="E14" i="1"/>
  <c r="L13" i="1"/>
  <c r="E13" i="1"/>
  <c r="L12" i="1"/>
  <c r="E12" i="1"/>
  <c r="L11" i="1"/>
  <c r="E11" i="1"/>
  <c r="L10" i="1"/>
  <c r="E10" i="1"/>
  <c r="L9" i="1"/>
  <c r="E9" i="1"/>
  <c r="L8" i="1"/>
  <c r="E8" i="1"/>
  <c r="L7" i="1"/>
  <c r="E7" i="1"/>
  <c r="L6" i="1"/>
  <c r="E6" i="1"/>
</calcChain>
</file>

<file path=xl/sharedStrings.xml><?xml version="1.0" encoding="utf-8"?>
<sst xmlns="http://schemas.openxmlformats.org/spreadsheetml/2006/main" count="6039" uniqueCount="4394">
  <si>
    <t>Gene start (bp)</t>
  </si>
  <si>
    <t>Gene end (bp)</t>
  </si>
  <si>
    <t>gene_length</t>
  </si>
  <si>
    <t>Strand</t>
  </si>
  <si>
    <t>Gene description</t>
  </si>
  <si>
    <t>Chromosome/scaffold name</t>
  </si>
  <si>
    <t>Gene name</t>
  </si>
  <si>
    <t>Gene type</t>
  </si>
  <si>
    <t>log2FoldChange</t>
  </si>
  <si>
    <t>FC</t>
  </si>
  <si>
    <t>padj</t>
  </si>
  <si>
    <t>ENSMFAG00000044412</t>
  </si>
  <si>
    <t>C-C motif chemokine ligand 20 [Source:NCBI gene;Acc:102133941]</t>
  </si>
  <si>
    <t>CCL20</t>
  </si>
  <si>
    <t>protein_coding</t>
  </si>
  <si>
    <t>ENSMFAG00000035922</t>
  </si>
  <si>
    <t>matrix metallopeptidase 1 [Source:NCBI gene;Acc:102142258]</t>
  </si>
  <si>
    <t>MMP1</t>
  </si>
  <si>
    <t>ENSMFAG00000044943</t>
  </si>
  <si>
    <t>C-X-C motif chemokine ligand 6 [Source:NCBI gene;Acc:102126906]</t>
  </si>
  <si>
    <t>CXCL6</t>
  </si>
  <si>
    <t>ENSMFAG00000004069</t>
  </si>
  <si>
    <t>interleukin 1 alpha [Source:NCBI gene;Acc:101926546]</t>
  </si>
  <si>
    <t>IL1A</t>
  </si>
  <si>
    <t>ENSMFAG00000030902</t>
  </si>
  <si>
    <t>chromosome 7 open reading frame, human C15orf48 [Source:NCBI gene;Acc:102139911]</t>
  </si>
  <si>
    <t>ENSMFAG00000036514</t>
  </si>
  <si>
    <t>hydroxycarboxylic acid receptor 2 [Source:NCBI gene;Acc:102146914]</t>
  </si>
  <si>
    <t>pseudogene</t>
  </si>
  <si>
    <t>ENSMFAG00000001622</t>
  </si>
  <si>
    <t>C-X-C motif chemokine ligand 8 [Source:NCBI gene;Acc:102127272]</t>
  </si>
  <si>
    <t>CXCL8</t>
  </si>
  <si>
    <t>ENSMFAG00000000159</t>
  </si>
  <si>
    <t>C-C motif chemokine ligand 3 [Source:NCBI gene;Acc:102136134]</t>
  </si>
  <si>
    <t>ENSMFAG00000043064</t>
  </si>
  <si>
    <t>interleukin 1 beta [Source:NCBI gene;Acc:102119749]</t>
  </si>
  <si>
    <t>IL1B</t>
  </si>
  <si>
    <t>ENSMFAG00000045404</t>
  </si>
  <si>
    <t>peptidase inhibitor 3 [Source:NCBI gene;Acc:102118194]</t>
  </si>
  <si>
    <t>PI3</t>
  </si>
  <si>
    <t>ENSMFAG00000002889</t>
  </si>
  <si>
    <t>C-X-C motif chemokine 5 [Source:NCBI gene;Acc:102124330]</t>
  </si>
  <si>
    <t>ENSMFAG00000046727</t>
  </si>
  <si>
    <t>lincRNA</t>
  </si>
  <si>
    <t>ENSMFAG00000035794</t>
  </si>
  <si>
    <t>serpin family B member 2 [Source:NCBI gene;Acc:102130704]</t>
  </si>
  <si>
    <t>SERPINB2</t>
  </si>
  <si>
    <t>ENSMFAG00000008704</t>
  </si>
  <si>
    <t>RNA, 7SL, cytoplasmic 368, pseudogene [Source:HGNC Symbol;Acc:HGNC:46384]</t>
  </si>
  <si>
    <t>RF00017</t>
  </si>
  <si>
    <t>misc_RNA</t>
  </si>
  <si>
    <t>ENSMFAG00000029066</t>
  </si>
  <si>
    <t>prostaglandin-endoperoxide synthase 2 [Source:NCBI gene;Acc:102143028]</t>
  </si>
  <si>
    <t>PTGS2</t>
  </si>
  <si>
    <t>ENSMFAG00000031381</t>
  </si>
  <si>
    <t>interleukin 1 receptor antagonist [Source:NCBI gene;Acc:102126145]</t>
  </si>
  <si>
    <t>IL1RN</t>
  </si>
  <si>
    <t>ENSMFAG00000046630</t>
  </si>
  <si>
    <t>ENSMFAG00000041648</t>
  </si>
  <si>
    <t>dendrocyte expressed seven transmembrane protein [Source:NCBI gene;Acc:102145356]</t>
  </si>
  <si>
    <t>DCSTAMP</t>
  </si>
  <si>
    <t>ENSMFAG00000042767</t>
  </si>
  <si>
    <t>BCL2 related protein A1 [Source:NCBI gene;Acc:102122565]</t>
  </si>
  <si>
    <t>BCL2A1</t>
  </si>
  <si>
    <t>ENSMFAG00000043690</t>
  </si>
  <si>
    <t>triggering receptor expressed on myeloid cells 1 [Source:NCBI gene;Acc:102129811]</t>
  </si>
  <si>
    <t>TREM1</t>
  </si>
  <si>
    <t>ENSMFAG00000044138</t>
  </si>
  <si>
    <t>plasminogen activator, urokinase receptor [Source:NCBI gene;Acc:102139334]</t>
  </si>
  <si>
    <t>PLAUR</t>
  </si>
  <si>
    <t>ENSMFAG00000038109</t>
  </si>
  <si>
    <t>demidefensin-3 [Source:NCBI gene;Acc:102116821]</t>
  </si>
  <si>
    <t>ENSMFAG00000030165</t>
  </si>
  <si>
    <t>dynein assembly factor with WD repeats 1 [Source:NCBI gene;Acc:101865836]</t>
  </si>
  <si>
    <t>DAW1</t>
  </si>
  <si>
    <t>ENSMFAG00000044905</t>
  </si>
  <si>
    <t>chemokine (C-X-C motif) ligand 3 [Source:NCBI gene;Acc:102123657]</t>
  </si>
  <si>
    <t>CXCL3</t>
  </si>
  <si>
    <t>ENSMFAG00000000815</t>
  </si>
  <si>
    <t>epiregulin [Source:NCBI gene;Acc:102119238]</t>
  </si>
  <si>
    <t>EREG</t>
  </si>
  <si>
    <t>ENSMFAG00000043445</t>
  </si>
  <si>
    <t>aconitate decarboxylase 1 [Source:NCBI gene;Acc:102125305]</t>
  </si>
  <si>
    <t>ACOD1</t>
  </si>
  <si>
    <t>ENSMFAG00000041454</t>
  </si>
  <si>
    <t>C-type lectin domain family 4 member D [Source:NCBI gene;Acc:102121475]</t>
  </si>
  <si>
    <t>CLEC4D</t>
  </si>
  <si>
    <t>ENSMFAG00000033846</t>
  </si>
  <si>
    <t>ENSMFAG00000035168</t>
  </si>
  <si>
    <t>interleukin 24 [Source:NCBI gene;Acc:102135102]</t>
  </si>
  <si>
    <t>IL24</t>
  </si>
  <si>
    <t>ENSMFAG00000039628</t>
  </si>
  <si>
    <t>chemokine (C-X-C motif) ligand 1 (melanoma growth stimulating activity, alpha) [Source:NCBI gene;Acc:102126138]</t>
  </si>
  <si>
    <t>CXCL1</t>
  </si>
  <si>
    <t>ENSMFAG00000003750</t>
  </si>
  <si>
    <t>TNF superfamily member 14 [Source:NCBI gene;Acc:102130835]</t>
  </si>
  <si>
    <t>TNFSF14</t>
  </si>
  <si>
    <t>ENSMFAG00000043038</t>
  </si>
  <si>
    <t>interleukin 18 receptor accessory protein [Source:NCBI gene;Acc:102118346]</t>
  </si>
  <si>
    <t>IL18RAP</t>
  </si>
  <si>
    <t>ENSMFAG00000030727</t>
  </si>
  <si>
    <t>Macaca fascicularis formyl peptide receptor 2 (FPR2), mRNA. [Source:RefSeq mRNA;Acc:NM_001319421]</t>
  </si>
  <si>
    <t>FPR2</t>
  </si>
  <si>
    <t>ENSMFAG00000022604</t>
  </si>
  <si>
    <t>free fatty acid receptor 2 [Source:NCBI gene;Acc:102135149]</t>
  </si>
  <si>
    <t>FFAR2</t>
  </si>
  <si>
    <t>ENSMFAG00000031330</t>
  </si>
  <si>
    <t>cell migration inducing hyaluronidase 1 [Source:NCBI gene;Acc:102129860]</t>
  </si>
  <si>
    <t>CEMIP</t>
  </si>
  <si>
    <t>ENSMFAG00000000404</t>
  </si>
  <si>
    <t>triggering receptor expressed on myeloid cells like 2 [Source:NCBI gene;Acc:102131387]</t>
  </si>
  <si>
    <t>TREML2</t>
  </si>
  <si>
    <t>ENSMFAG00000000757</t>
  </si>
  <si>
    <t>C-X-C motif chemokine receptor 1 [Source:NCBI gene;Acc:102140902]</t>
  </si>
  <si>
    <t>CXCR1</t>
  </si>
  <si>
    <t>ENSMFAG00000042889</t>
  </si>
  <si>
    <t>SAM domain, SH3 domain and nuclear localization signals 1 [Source:NCBI gene;Acc:102116105]</t>
  </si>
  <si>
    <t>SAMSN1</t>
  </si>
  <si>
    <t>ENSMFAG00000031583</t>
  </si>
  <si>
    <t>prostaglandin D2 receptor [Source:NCBI gene;Acc:102121178]</t>
  </si>
  <si>
    <t>PTGDR</t>
  </si>
  <si>
    <t>ENSMFAG00000043720</t>
  </si>
  <si>
    <t>ENSMFAG00000032558</t>
  </si>
  <si>
    <t>colony stimulating factor 3 receptor [Source:NCBI gene;Acc:102132219]</t>
  </si>
  <si>
    <t>CSF3R</t>
  </si>
  <si>
    <t>ENSMFAG00000032735</t>
  </si>
  <si>
    <t>matrix metallopeptidase 8 [Source:NCBI gene;Acc:102141209]</t>
  </si>
  <si>
    <t>MMP8</t>
  </si>
  <si>
    <t>ENSMFAG00000028248</t>
  </si>
  <si>
    <t>lipocalin 2 [Source:NCBI gene;Acc:102137149]</t>
  </si>
  <si>
    <t>LCN2</t>
  </si>
  <si>
    <t>ENSMFAG00000032274</t>
  </si>
  <si>
    <t>adhesion G protein-coupled receptor E3 [Source:NCBI gene;Acc:102118304]</t>
  </si>
  <si>
    <t>ADGRE3</t>
  </si>
  <si>
    <t>ENSMFAG00000024733</t>
  </si>
  <si>
    <t>G0/G1 switch 2 [Source:NCBI gene;Acc:102128475]</t>
  </si>
  <si>
    <t>G0S2</t>
  </si>
  <si>
    <t>ENSMFAG00000000838</t>
  </si>
  <si>
    <t>putative alpha-1-antitrypsin-related protein [Source:NCBI gene;Acc:102136648]</t>
  </si>
  <si>
    <t>SERPINA2</t>
  </si>
  <si>
    <t>ENSMFAG00000031840</t>
  </si>
  <si>
    <t>interleukin 2 receptor subunit alpha [Source:NCBI gene;Acc:102123605]</t>
  </si>
  <si>
    <t>IL2RA</t>
  </si>
  <si>
    <t>ENSMFAG00000035861</t>
  </si>
  <si>
    <t>tissue factor pathway inhibitor 2 [Source:NCBI gene;Acc:102134908]</t>
  </si>
  <si>
    <t>TFPI2</t>
  </si>
  <si>
    <t>ENSMFAG00000030281</t>
  </si>
  <si>
    <t>G protein-coupled receptor 84 [Source:NCBI gene;Acc:102145034]</t>
  </si>
  <si>
    <t>GPR84</t>
  </si>
  <si>
    <t>ENSMFAG00000044330</t>
  </si>
  <si>
    <t>C-type lectin domain family 4 member E [Source:NCBI gene;Acc:102121864]</t>
  </si>
  <si>
    <t>CLEC4E</t>
  </si>
  <si>
    <t>ENSMFAG00000000048</t>
  </si>
  <si>
    <t>maltase-glucoamylase [Source:NCBI gene;Acc:102120094]</t>
  </si>
  <si>
    <t>MGAM</t>
  </si>
  <si>
    <t>ENSMFAG00000028229</t>
  </si>
  <si>
    <t>C-C motif chemokine 4 [Source:NCBI gene;Acc:102136805]</t>
  </si>
  <si>
    <t>ENSMFAG00000042985</t>
  </si>
  <si>
    <t>CD177 molecule [Source:NCBI gene;Acc:102134792]</t>
  </si>
  <si>
    <t>CD177</t>
  </si>
  <si>
    <t>ENSMFAG00000042734</t>
  </si>
  <si>
    <t>ENSMFAG00000013367</t>
  </si>
  <si>
    <t>leukocyte immunoglobulin like receptor B4 [Source:NCBI gene;Acc:107128256]</t>
  </si>
  <si>
    <t>LILRB4</t>
  </si>
  <si>
    <t>ENSMFAG00000044869</t>
  </si>
  <si>
    <t>TNFAIP3 interacting protein 3 [Source:NCBI gene;Acc:102116528]</t>
  </si>
  <si>
    <t>TNIP3</t>
  </si>
  <si>
    <t>ENSMFAG00000031160</t>
  </si>
  <si>
    <t>matrix metallopeptidase 9 [Source:NCBI gene;Acc:102117693]</t>
  </si>
  <si>
    <t>MMP9</t>
  </si>
  <si>
    <t>ENSMFAG00000000313</t>
  </si>
  <si>
    <t>ENSMFAG00000039282</t>
  </si>
  <si>
    <t>ENSMFAG00000041132</t>
  </si>
  <si>
    <t>pleckstrin [Source:NCBI gene;Acc:102138642]</t>
  </si>
  <si>
    <t>PLEK</t>
  </si>
  <si>
    <t>ENSMFAG00000003820</t>
  </si>
  <si>
    <t>prokineticin 2 [Source:NCBI gene;Acc:102131840]</t>
  </si>
  <si>
    <t>PROK2</t>
  </si>
  <si>
    <t>ENSMFAG00000042609</t>
  </si>
  <si>
    <t>glyoxalase domain containing 5 [Source:NCBI gene;Acc:102134817]</t>
  </si>
  <si>
    <t>X</t>
  </si>
  <si>
    <t>GLOD5</t>
  </si>
  <si>
    <t>ENSMFAG00000041452</t>
  </si>
  <si>
    <t>MEFV, pyrin innate immunity regulator [Source:NCBI gene;Acc:102118440]</t>
  </si>
  <si>
    <t>MEFV</t>
  </si>
  <si>
    <t>ENSMFAG00000002801</t>
  </si>
  <si>
    <t>SH2 domain containing 3A [Source:NCBI gene;Acc:102139854]</t>
  </si>
  <si>
    <t>SH2D3A</t>
  </si>
  <si>
    <t>ENSMFAG00000007172</t>
  </si>
  <si>
    <t>ADAM like decysin 1 [Source:NCBI gene;Acc:102144106]</t>
  </si>
  <si>
    <t>ADAMDEC1</t>
  </si>
  <si>
    <t>ENSMFAG00000024958</t>
  </si>
  <si>
    <t>ENSMFAG00000001773</t>
  </si>
  <si>
    <t>transient receptor potential cation channel subfamily M member 2 [Source:NCBI gene;Acc:102138225]</t>
  </si>
  <si>
    <t>TRPM2</t>
  </si>
  <si>
    <t>ENSMFAG00000039998</t>
  </si>
  <si>
    <t>homeobox C10 [Source:NCBI gene;Acc:102133019]</t>
  </si>
  <si>
    <t>HOXC10</t>
  </si>
  <si>
    <t>ENSMFAG00000042617</t>
  </si>
  <si>
    <t>selectin L [Source:NCBI gene;Acc:102142895]</t>
  </si>
  <si>
    <t>SELL</t>
  </si>
  <si>
    <t>ENSMFAG00000002961</t>
  </si>
  <si>
    <t>peptidoglycan recognition protein 4 [Source:NCBI gene;Acc:102122819]</t>
  </si>
  <si>
    <t>PGLYRP4</t>
  </si>
  <si>
    <t>ENSMFAG00000041471</t>
  </si>
  <si>
    <t>indoleamine 2,3-dioxygenase 2 [Source:NCBI gene;Acc:102129002]</t>
  </si>
  <si>
    <t>IDO2</t>
  </si>
  <si>
    <t>ENSMFAG00000020783</t>
  </si>
  <si>
    <t>RNA, U4 small nuclear 38, pseudogene [Source:HGNC Symbol;Acc:HGNC:46974]</t>
  </si>
  <si>
    <t>RF00015</t>
  </si>
  <si>
    <t>snRNA</t>
  </si>
  <si>
    <t>ENSMFAG00000008980</t>
  </si>
  <si>
    <t>Macaca fascicularis apolipoprotein B mRNA editing enzyme catalytic subunit 3A (APOBEC3A), mRNA. [Source:RefSeq mRNA;Acc:NM_001319359]</t>
  </si>
  <si>
    <t>APOBEC3A</t>
  </si>
  <si>
    <t>ENSMFAG00000029637</t>
  </si>
  <si>
    <t>G protein-coupled receptor 65 [Source:NCBI gene;Acc:102143826]</t>
  </si>
  <si>
    <t>GPR65</t>
  </si>
  <si>
    <t>ENSMFAG00000030247</t>
  </si>
  <si>
    <t>Sp6 transcription factor [Source:NCBI gene;Acc:102144844]</t>
  </si>
  <si>
    <t>SP6</t>
  </si>
  <si>
    <t>ENSMFAG00000044474</t>
  </si>
  <si>
    <t>NLR family pyrin domain containing 12 [Source:HGNC Symbol;Acc:HGNC:22938]</t>
  </si>
  <si>
    <t>NLRP12</t>
  </si>
  <si>
    <t>ENSMFAG00000034121</t>
  </si>
  <si>
    <t>KH domain containing 1 like [Source:NCBI gene;Acc:102137091]</t>
  </si>
  <si>
    <t>KHDC1L</t>
  </si>
  <si>
    <t>ENSMFAG00000014231</t>
  </si>
  <si>
    <t>RNA, 7SL, cytoplasmic 728, pseudogene [Source:HGNC Symbol;Acc:HGNC:46744]</t>
  </si>
  <si>
    <t>ENSMFAG00000043542</t>
  </si>
  <si>
    <t>vascular non-inflammatory molecule 2 [Source:NCBI gene;Acc:101865481]</t>
  </si>
  <si>
    <t>VNN2</t>
  </si>
  <si>
    <t>ENSMFAG00000044829</t>
  </si>
  <si>
    <t>Fc fragment of IgA receptor [Source:NCBI gene;Acc:102145896]</t>
  </si>
  <si>
    <t>FCAR</t>
  </si>
  <si>
    <t>ENSMFAG00000003194</t>
  </si>
  <si>
    <t>ENSMFAG00000038769</t>
  </si>
  <si>
    <t>suppressor of tumorigenicity 20 [Source:NCBI gene;Acc:102121801]</t>
  </si>
  <si>
    <t>ST20</t>
  </si>
  <si>
    <t>ENSMFAG00000046259</t>
  </si>
  <si>
    <t>phosphoinositide-3-kinase adaptor protein 1 [Source:NCBI gene;Acc:102145125]</t>
  </si>
  <si>
    <t>PIK3AP1</t>
  </si>
  <si>
    <t>ENSMFAG00000032843</t>
  </si>
  <si>
    <t>CD300a molecule [Source:NCBI gene;Acc:102124907]</t>
  </si>
  <si>
    <t>CD300A</t>
  </si>
  <si>
    <t>ENSMFAG00000027875</t>
  </si>
  <si>
    <t>aspartic peptidase retroviral like 1 [Source:NCBI gene;Acc:102122540]</t>
  </si>
  <si>
    <t>ASPRV1</t>
  </si>
  <si>
    <t>ENSMFAG00000003681</t>
  </si>
  <si>
    <t>azurocidin 1 [Source:NCBI gene;Acc:102134893]</t>
  </si>
  <si>
    <t>AZU1</t>
  </si>
  <si>
    <t>ENSMFAG00000012150</t>
  </si>
  <si>
    <t>ras homolog family member H [Source:NCBI gene;Acc:102123151]</t>
  </si>
  <si>
    <t>RHOH</t>
  </si>
  <si>
    <t>ENSMFAG00000032586</t>
  </si>
  <si>
    <t>arachidonate 5-lipoxygenase activating protein [Source:NCBI gene;Acc:102132235]</t>
  </si>
  <si>
    <t>ALOX5AP</t>
  </si>
  <si>
    <t>ENSMFAG00000043182</t>
  </si>
  <si>
    <t>ADAM metallopeptidase domain 8 [Source:NCBI gene;Acc:102128894]</t>
  </si>
  <si>
    <t>ADAM8</t>
  </si>
  <si>
    <t>ENSMFAG00000032432</t>
  </si>
  <si>
    <t>chromosome 16 open reading frame, human C17orf107 [Source:NCBI gene;Acc:102131312]</t>
  </si>
  <si>
    <t>C17orf107</t>
  </si>
  <si>
    <t>ENSMFAG00000044624</t>
  </si>
  <si>
    <t>cystatin A [Source:NCBI gene;Acc:102145752]</t>
  </si>
  <si>
    <t>CSTA</t>
  </si>
  <si>
    <t>ENSMFAG00000035681</t>
  </si>
  <si>
    <t>mast cell expressed membrane protein 1 [Source:NCBI gene;Acc:102116476]</t>
  </si>
  <si>
    <t>MCEMP1</t>
  </si>
  <si>
    <t>ENSMFAG00000036311</t>
  </si>
  <si>
    <t>C-type lectin domain containing 5A [Source:NCBI gene;Acc:102119335]</t>
  </si>
  <si>
    <t>CLEC5A</t>
  </si>
  <si>
    <t>ENSMFAG00000044863</t>
  </si>
  <si>
    <t>oxidized low density lipoprotein receptor 1 [Source:NCBI gene;Acc:102117699]</t>
  </si>
  <si>
    <t>OLR1</t>
  </si>
  <si>
    <t>ENSMFAG00000037975</t>
  </si>
  <si>
    <t>cysteine rich secretory protein 3 [Source:NCBI gene;Acc:102127108]</t>
  </si>
  <si>
    <t>CRISP3</t>
  </si>
  <si>
    <t>ENSMFAG00000031903</t>
  </si>
  <si>
    <t>C-C motif chemokine ligand 7 [Source:NCBI gene;Acc:102136132]</t>
  </si>
  <si>
    <t>CCL7</t>
  </si>
  <si>
    <t>ENSMFAG00000044262</t>
  </si>
  <si>
    <t>colony stimulating factor 2 receptor beta common subunit [Source:NCBI gene;Acc:102143353]</t>
  </si>
  <si>
    <t>CSF2RB</t>
  </si>
  <si>
    <t>ENSMFAG00000030737</t>
  </si>
  <si>
    <t>signal regulatory protein delta [Source:HGNC Symbol;Acc:HGNC:16248]</t>
  </si>
  <si>
    <t>SIRPD</t>
  </si>
  <si>
    <t>ENSMFAG00000039341</t>
  </si>
  <si>
    <t>NLR family apoptosis inhibitory protein [Source:NCBI gene;Acc:102128965]</t>
  </si>
  <si>
    <t>NAIP</t>
  </si>
  <si>
    <t>ENSMFAG00000024766</t>
  </si>
  <si>
    <t>ENSMFAG00000038816</t>
  </si>
  <si>
    <t>ENSMFAG00000040572</t>
  </si>
  <si>
    <t>protein RoBo-1-like [Source:NCBI gene;Acc:102120260]</t>
  </si>
  <si>
    <t>ENSMFAG00000036608</t>
  </si>
  <si>
    <t>leukocyte immunoglobulin like receptor A5 [Source:NCBI gene;Acc:102127483]</t>
  </si>
  <si>
    <t>LILRA5</t>
  </si>
  <si>
    <t>ENSMFAG00000044621</t>
  </si>
  <si>
    <t>thioredoxin domain containing 2 [Source:NCBI gene;Acc:101866161]</t>
  </si>
  <si>
    <t>TXNDC2</t>
  </si>
  <si>
    <t>ENSMFAG00000045939</t>
  </si>
  <si>
    <t>chromosome 4 open reading frame, human C6orf223 [Source:NCBI gene;Acc:102139629]</t>
  </si>
  <si>
    <t>C6orf223</t>
  </si>
  <si>
    <t>ENSMFAG00000008798</t>
  </si>
  <si>
    <t>matrix metallopeptidase 25 [Source:NCBI gene;Acc:102144147]</t>
  </si>
  <si>
    <t>MMP25</t>
  </si>
  <si>
    <t>ENSMFAG00000031461</t>
  </si>
  <si>
    <t>pro-platelet basic protein [Source:NCBI gene;Acc:102124735]</t>
  </si>
  <si>
    <t>PPBP</t>
  </si>
  <si>
    <t>ENSMFAG00000046196</t>
  </si>
  <si>
    <t>interleukin 1 receptor type 2 [Source:NCBI gene;Acc:102143926]</t>
  </si>
  <si>
    <t>IL1R2</t>
  </si>
  <si>
    <t>ENSMFAG00000044566</t>
  </si>
  <si>
    <t>developmental pluripotency associated 2 [Source:NCBI gene;Acc:102129918]</t>
  </si>
  <si>
    <t>ENSMFAG00000032837</t>
  </si>
  <si>
    <t>cathelicidin antimicrobial peptide [Source:NCBI gene;Acc:102139204]</t>
  </si>
  <si>
    <t>CAMP</t>
  </si>
  <si>
    <t>ENSMFAG00000028035</t>
  </si>
  <si>
    <t>G protein-coupled receptor 160 [Source:NCBI gene;Acc:102119679]</t>
  </si>
  <si>
    <t>GPR160</t>
  </si>
  <si>
    <t>ENSMFAG00000002981</t>
  </si>
  <si>
    <t>carcinoembryonic antigen related cell adhesion molecule 6 [Source:NCBI gene;Acc:107126399]</t>
  </si>
  <si>
    <t>ENSMFAG00000041667</t>
  </si>
  <si>
    <t>signal-regulatory protein beta-1 isoform 3 [Source:NCBI gene;Acc:102139733]</t>
  </si>
  <si>
    <t>SIRPB1</t>
  </si>
  <si>
    <t>ENSMFAG00000044358</t>
  </si>
  <si>
    <t>CD274 molecule [Source:NCBI gene;Acc:102145573]</t>
  </si>
  <si>
    <t>CD274</t>
  </si>
  <si>
    <t>ENSMFAG00000028880</t>
  </si>
  <si>
    <t>linker for activation of T cells family member 2 [Source:NCBI gene;Acc:102117113]</t>
  </si>
  <si>
    <t>LAT2</t>
  </si>
  <si>
    <t>ENSMFAG00000030906</t>
  </si>
  <si>
    <t>peptidyl arginine deiminase 4 [Source:NCBI gene;Acc:102126460]</t>
  </si>
  <si>
    <t>PADI4</t>
  </si>
  <si>
    <t>ENSMFAG00000031820</t>
  </si>
  <si>
    <t>triggering receptor expressed on myeloid cells 2 [Source:NCBI gene;Acc:102133279]</t>
  </si>
  <si>
    <t>TREM2</t>
  </si>
  <si>
    <t>ENSMFAG00000042098</t>
  </si>
  <si>
    <t>ankyrin repeat domain 22 [Source:NCBI gene;Acc:102138347]</t>
  </si>
  <si>
    <t>ANKRD22</t>
  </si>
  <si>
    <t>ENSMFAG00000012591</t>
  </si>
  <si>
    <t>miRNA</t>
  </si>
  <si>
    <t>ENSMFAG00000040627</t>
  </si>
  <si>
    <t>lymphocyte cytosolic protein 2 [Source:NCBI gene;Acc:102132302]</t>
  </si>
  <si>
    <t>LCP2</t>
  </si>
  <si>
    <t>ENSMFAG00000012822</t>
  </si>
  <si>
    <t>Macaca fascicularis toll like receptor 2 (TLR2), mRNA. [Source:RefSeq mRNA;Acc:NM_001319613]</t>
  </si>
  <si>
    <t>TLR2</t>
  </si>
  <si>
    <t>ENSMFAG00000045777</t>
  </si>
  <si>
    <t>olfactomedin 4 [Source:NCBI gene;Acc:102126722]</t>
  </si>
  <si>
    <t>OLFM4</t>
  </si>
  <si>
    <t>ENSMFAG00000038992</t>
  </si>
  <si>
    <t>glycerol kinase [Source:NCBI gene;Acc:102136861]</t>
  </si>
  <si>
    <t>GK</t>
  </si>
  <si>
    <t>ENSMFAG00000038102</t>
  </si>
  <si>
    <t>neutrophil cytosolic factor 1 [Source:NCBI gene;Acc:102124562]</t>
  </si>
  <si>
    <t>NCF1</t>
  </si>
  <si>
    <t>ENSMFAG00000008930</t>
  </si>
  <si>
    <t>RNA, 7SL, cytoplasmic 271, pseudogene [Source:HGNC Symbol;Acc:HGNC:46287]</t>
  </si>
  <si>
    <t>ENSMFAG00000030424</t>
  </si>
  <si>
    <t>oxoeicosanoid receptor 1 [Source:NCBI gene;Acc:102147169]</t>
  </si>
  <si>
    <t>OXER1</t>
  </si>
  <si>
    <t>ENSMFAG00000041423</t>
  </si>
  <si>
    <t>spermatogenesis and centriole associated 1 [Source:NCBI gene;Acc:102144361]</t>
  </si>
  <si>
    <t>SPATC1</t>
  </si>
  <si>
    <t>ENSMFAG00000032428</t>
  </si>
  <si>
    <t>keratin, type II cytoskeletal 6A [Source:NCBI gene;Acc:102128005]</t>
  </si>
  <si>
    <t>ENSMFAG00000037487</t>
  </si>
  <si>
    <t>semaphorin 4A [Source:NCBI gene;Acc:102122350]</t>
  </si>
  <si>
    <t>SEMA4A</t>
  </si>
  <si>
    <t>ENSMFAG00000039733</t>
  </si>
  <si>
    <t>aquaporin 9 [Source:NCBI gene;Acc:102121167]</t>
  </si>
  <si>
    <t>AQP9</t>
  </si>
  <si>
    <t>ENSMFAG00000033114</t>
  </si>
  <si>
    <t>S100 calcium binding protein A12 [Source:NCBI gene;Acc:102122058]</t>
  </si>
  <si>
    <t>S100A12</t>
  </si>
  <si>
    <t>ENSMFAG00000035728</t>
  </si>
  <si>
    <t>cytochrome P450 3A7 [Source:NCBI gene;Acc:102145015]</t>
  </si>
  <si>
    <t>ENSMFAG00000038100</t>
  </si>
  <si>
    <t>SH2 domain containing 5 [Source:NCBI gene;Acc:102122588]</t>
  </si>
  <si>
    <t>SH2D5</t>
  </si>
  <si>
    <t>ENSMFAG00000036531</t>
  </si>
  <si>
    <t>retina and anterior neural fold homeobox [Source:NCBI gene;Acc:102123742]</t>
  </si>
  <si>
    <t>RAX</t>
  </si>
  <si>
    <t>ENSMFAG00000040637</t>
  </si>
  <si>
    <t>grancalcin [Source:NCBI gene;Acc:102136215]</t>
  </si>
  <si>
    <t>GCA</t>
  </si>
  <si>
    <t>ENSMFAG00000044010</t>
  </si>
  <si>
    <t>acyloxyacyl hydrolase [Source:NCBI gene;Acc:102141551]</t>
  </si>
  <si>
    <t>AOAH</t>
  </si>
  <si>
    <t>ENSMFAG00000038844</t>
  </si>
  <si>
    <t>orosomucoid 1 [Source:NCBI gene;Acc:102117771]</t>
  </si>
  <si>
    <t>ORM1</t>
  </si>
  <si>
    <t>ENSMFAG00000042181</t>
  </si>
  <si>
    <t>S100 calcium binding protein P [Source:NCBI gene;Acc:102115241]</t>
  </si>
  <si>
    <t>S100P</t>
  </si>
  <si>
    <t>ENSMFAG00000004963</t>
  </si>
  <si>
    <t>LIF, interleukin 6 family cytokine [Source:NCBI gene;Acc:102129162]</t>
  </si>
  <si>
    <t>LIF</t>
  </si>
  <si>
    <t>ENSMFAG00000000750</t>
  </si>
  <si>
    <t>triggering receptor expressed on myeloid cells like 1 [Source:NCBI gene;Acc:102133659]</t>
  </si>
  <si>
    <t>TREML1</t>
  </si>
  <si>
    <t>ENSMFAG00000039564</t>
  </si>
  <si>
    <t>adhesion G protein-coupled receptor E1 [Source:NCBI gene;Acc:102140219]</t>
  </si>
  <si>
    <t>ADGRE1</t>
  </si>
  <si>
    <t>ENSMFAG00000036426</t>
  </si>
  <si>
    <t>C-type lectin domain family 4 member A [Source:NCBI gene;Acc:102119703]</t>
  </si>
  <si>
    <t>CLEC4A</t>
  </si>
  <si>
    <t>ENSMFAG00000002832</t>
  </si>
  <si>
    <t>cytochrome c oxidase subunit 6B2 [Source:NCBI gene;Acc:102130191]</t>
  </si>
  <si>
    <t>COX6B2</t>
  </si>
  <si>
    <t>ENSMFAG00000001509</t>
  </si>
  <si>
    <t>indoleamine 2,3-dioxygenase 1 [Source:NCBI gene;Acc:102126825]</t>
  </si>
  <si>
    <t>IDO1</t>
  </si>
  <si>
    <t>ENSMFAG00000001332</t>
  </si>
  <si>
    <t>placenta specific 8 [Source:NCBI gene;Acc:102125238]</t>
  </si>
  <si>
    <t>PLAC8</t>
  </si>
  <si>
    <t>ENSMFAG00000000336</t>
  </si>
  <si>
    <t>C-type lectin domain containing 6A [Source:NCBI gene;Acc:102120713]</t>
  </si>
  <si>
    <t>CLEC6A</t>
  </si>
  <si>
    <t>ENSMFAG00000045551</t>
  </si>
  <si>
    <t>solute carrier family 2, facilitated glucose transporter member 3 [Source:NCBI gene;Acc:102116612]</t>
  </si>
  <si>
    <t>SLC2A14</t>
  </si>
  <si>
    <t>ENSMFAG00000032965</t>
  </si>
  <si>
    <t>T cell activation RhoGTPase activating protein [Source:NCBI gene;Acc:102126109]</t>
  </si>
  <si>
    <t>TAGAP</t>
  </si>
  <si>
    <t>ENSMFAG00000001910</t>
  </si>
  <si>
    <t>nuclear receptor subfamily 2 group E member 1 [Source:NCBI gene;Acc:102127740]</t>
  </si>
  <si>
    <t>NR2E1</t>
  </si>
  <si>
    <t>ENSMFAG00000044522</t>
  </si>
  <si>
    <t>leukocyte immunoglobulin-like receptor subfamily B member 2 [Source:NCBI gene;Acc:102120967]</t>
  </si>
  <si>
    <t>ENSMFAG00000041610</t>
  </si>
  <si>
    <t>ENSMFAG00000035673</t>
  </si>
  <si>
    <t>serpin family B member 10 [Source:NCBI gene;Acc:102131346]</t>
  </si>
  <si>
    <t>SERPINB10</t>
  </si>
  <si>
    <t>ENSMFAG00000001447</t>
  </si>
  <si>
    <t>lymphotoxin beta [Source:NCBI gene;Acc:102135554]</t>
  </si>
  <si>
    <t>LTB</t>
  </si>
  <si>
    <t>ENSMFAG00000011297</t>
  </si>
  <si>
    <t>ENSMFAG00000037173</t>
  </si>
  <si>
    <t>C-C motif chemokine receptor like 2 [Source:HGNC Symbol;Acc:HGNC:1612]</t>
  </si>
  <si>
    <t>CCRL2</t>
  </si>
  <si>
    <t>ENSMFAG00000037627</t>
  </si>
  <si>
    <t>macrophage receptor with collagenous structure [Source:NCBI gene;Acc:102137861]</t>
  </si>
  <si>
    <t>MARCO</t>
  </si>
  <si>
    <t>ENSMFAG00000000921</t>
  </si>
  <si>
    <t>CD300 molecule like family member d [Source:NCBI gene;Acc:102128637]</t>
  </si>
  <si>
    <t>CD300LD</t>
  </si>
  <si>
    <t>ENSMFAG00000007925</t>
  </si>
  <si>
    <t>ENSMFAG00000001414</t>
  </si>
  <si>
    <t>myristoylated alanine rich protein kinase C substrate [Source:NCBI gene;Acc:102139983]</t>
  </si>
  <si>
    <t>MARCKS</t>
  </si>
  <si>
    <t>ENSMFAG00000031229</t>
  </si>
  <si>
    <t>solute carrier family 26 member 8 [Source:NCBI gene;Acc:101867196]</t>
  </si>
  <si>
    <t>SLC26A8</t>
  </si>
  <si>
    <t>ENSMFAG00000030780</t>
  </si>
  <si>
    <t>CD300 molecule like family member f [Source:NCBI gene;Acc:102132100]</t>
  </si>
  <si>
    <t>CD300LF</t>
  </si>
  <si>
    <t>ENSMFAG00000000058</t>
  </si>
  <si>
    <t>interleukin 23 subunit alpha [Source:NCBI gene;Acc:102128555]</t>
  </si>
  <si>
    <t>IL23A</t>
  </si>
  <si>
    <t>ENSMFAG00000032671</t>
  </si>
  <si>
    <t>interleukin 18 receptor 1 [Source:NCBI gene;Acc:102117615]</t>
  </si>
  <si>
    <t>IL18R1</t>
  </si>
  <si>
    <t>ENSMFAG00000003796</t>
  </si>
  <si>
    <t>platelet factor 4 variant [Source:NCBI gene;Acc:102126536]</t>
  </si>
  <si>
    <t>PF4V1</t>
  </si>
  <si>
    <t>ENSMFAG00000043480</t>
  </si>
  <si>
    <t>purinergic receptor P2Y13 [Source:NCBI gene;Acc:102123607]</t>
  </si>
  <si>
    <t>P2RY13</t>
  </si>
  <si>
    <t>ENSMFAG00000036326</t>
  </si>
  <si>
    <t>lymphocyte cytosolic protein 1 [Source:NCBI gene;Acc:101865267]</t>
  </si>
  <si>
    <t>LCP1</t>
  </si>
  <si>
    <t>ENSMFAG00000001246</t>
  </si>
  <si>
    <t>ENSMFAG00000031835</t>
  </si>
  <si>
    <t>absent in melanoma 2 [Source:NCBI gene;Acc:102130525]</t>
  </si>
  <si>
    <t>AIM2</t>
  </si>
  <si>
    <t>ENSMFAG00000043978</t>
  </si>
  <si>
    <t>multiple C2 and transmembrane domain containing 2 [Source:NCBI gene;Acc:102115937]</t>
  </si>
  <si>
    <t>MCTP2</t>
  </si>
  <si>
    <t>ENSMFAG00000010580</t>
  </si>
  <si>
    <t>microRNA 223 [Source:HGNC Symbol;Acc:HGNC:31603]</t>
  </si>
  <si>
    <t>MIR223</t>
  </si>
  <si>
    <t>ENSMFAG00000042221</t>
  </si>
  <si>
    <t>signal regulatory protein beta 2 [Source:NCBI gene;Acc:102142588]</t>
  </si>
  <si>
    <t>SIRPB2</t>
  </si>
  <si>
    <t>ENSMFAG00000037753</t>
  </si>
  <si>
    <t>nucleotide binding oligomerization domain containing 2 [Source:NCBI gene;Acc:102129800]</t>
  </si>
  <si>
    <t>NOD2</t>
  </si>
  <si>
    <t>ENSMFAG00000040912</t>
  </si>
  <si>
    <t>leukocyte immunoglobulin-like receptor subfamily A member 2 [Source:NCBI gene;Acc:102143631]</t>
  </si>
  <si>
    <t>ENSMFAG00000003925</t>
  </si>
  <si>
    <t>dual adaptor of phosphotyrosine and 3-phosphoinositides 1 [Source:NCBI gene;Acc:102128583]</t>
  </si>
  <si>
    <t>DAPP1</t>
  </si>
  <si>
    <t>ENSMFAG00000031796</t>
  </si>
  <si>
    <t>adenosine A2a receptor [Source:NCBI gene;Acc:102132487]</t>
  </si>
  <si>
    <t>ADORA2A</t>
  </si>
  <si>
    <t>ENSMFAG00000023798</t>
  </si>
  <si>
    <t>RNA, 7SL, cytoplasmic 288, pseudogene [Source:HGNC Symbol;Acc:HGNC:46304]</t>
  </si>
  <si>
    <t>ENSMFAG00000011216</t>
  </si>
  <si>
    <t>RF00019</t>
  </si>
  <si>
    <t>ENSMFAG00000002778</t>
  </si>
  <si>
    <t>ficolin 1 [Source:NCBI gene;Acc:102130787]</t>
  </si>
  <si>
    <t>ENSMFAG00000036375</t>
  </si>
  <si>
    <t>neutrophil cytosolic factor 2 [Source:NCBI gene;Acc:102123175]</t>
  </si>
  <si>
    <t>NCF2</t>
  </si>
  <si>
    <t>ENSMFAG00000000326</t>
  </si>
  <si>
    <t>TNF alpha induced protein 3 [Source:NCBI gene;Acc:101867362]</t>
  </si>
  <si>
    <t>TNFAIP3</t>
  </si>
  <si>
    <t>ENSMFAG00000046086</t>
  </si>
  <si>
    <t>hephaestin like 1 [Source:NCBI gene;Acc:102133699]</t>
  </si>
  <si>
    <t>HEPHL1</t>
  </si>
  <si>
    <t>ENSMFAG00000039118</t>
  </si>
  <si>
    <t>alkaline phosphatase, biomineralization associated [Source:NCBI gene;Acc:101926551]</t>
  </si>
  <si>
    <t>ALPL</t>
  </si>
  <si>
    <t>ENSMFAG00000046265</t>
  </si>
  <si>
    <t>solute carrier organic anion transporter family member 4C1 [Source:NCBI gene;Acc:102125756]</t>
  </si>
  <si>
    <t>SLCO4C1</t>
  </si>
  <si>
    <t>ENSMFAG00000033011</t>
  </si>
  <si>
    <t>thrombospondin 1 [Source:NCBI gene;Acc:102130245]</t>
  </si>
  <si>
    <t>THBS1</t>
  </si>
  <si>
    <t>ENSMFAG00000026569</t>
  </si>
  <si>
    <t>leucine rich repeat containing 15 [Source:HGNC Symbol;Acc:HGNC:20818]</t>
  </si>
  <si>
    <t>LRRC15</t>
  </si>
  <si>
    <t>ENSMFAG00000044790</t>
  </si>
  <si>
    <t>carcinoembryonic antigen related cell adhesion molecule 8 [Source:NCBI gene;Acc:102138843]</t>
  </si>
  <si>
    <t>CEACAM8</t>
  </si>
  <si>
    <t>ENSMFAG00000034026</t>
  </si>
  <si>
    <t>ENSMFAG00000031022</t>
  </si>
  <si>
    <t>protein kinase C beta [Source:NCBI gene;Acc:102116992]</t>
  </si>
  <si>
    <t>PRKCB</t>
  </si>
  <si>
    <t>ENSMFAG00000035912</t>
  </si>
  <si>
    <t>HCK proto-oncogene, Src family tyrosine kinase [Source:NCBI gene;Acc:102115729]</t>
  </si>
  <si>
    <t>HCK</t>
  </si>
  <si>
    <t>ENSMFAG00000044762</t>
  </si>
  <si>
    <t>cadherin related family member 2 [Source:NCBI gene;Acc:102144321]</t>
  </si>
  <si>
    <t>CDHR2</t>
  </si>
  <si>
    <t>ENSMFAG00000005132</t>
  </si>
  <si>
    <t>TNF superfamily member 18 [Source:NCBI gene;Acc:102140808]</t>
  </si>
  <si>
    <t>TNFSF18</t>
  </si>
  <si>
    <t>ENSMFAG00000039089</t>
  </si>
  <si>
    <t>amphiregulin [Source:NCBI gene;Acc:102118341]</t>
  </si>
  <si>
    <t>AREG</t>
  </si>
  <si>
    <t>ENSMFAG00000043861</t>
  </si>
  <si>
    <t>cytohesin 1 interacting protein [Source:NCBI gene;Acc:102131110]</t>
  </si>
  <si>
    <t>CYTIP</t>
  </si>
  <si>
    <t>ENSMFAG00000003417</t>
  </si>
  <si>
    <t>Src like adaptor [Source:NCBI gene;Acc:102122835]</t>
  </si>
  <si>
    <t>SLA</t>
  </si>
  <si>
    <t>ENSMFAG00000000229</t>
  </si>
  <si>
    <t>interleukin 6 [Source:NCBI gene;Acc:102138971]</t>
  </si>
  <si>
    <t>IL6</t>
  </si>
  <si>
    <t>ENSMFAG00000042928</t>
  </si>
  <si>
    <t>serpin family A member 1 [Source:NCBI gene;Acc:102134991]</t>
  </si>
  <si>
    <t>SERPINA1</t>
  </si>
  <si>
    <t>ENSMFAG00000045616</t>
  </si>
  <si>
    <t>phosphoinositide-3-kinase regulatory subunit 5 [Source:NCBI gene;Acc:102135867]</t>
  </si>
  <si>
    <t>PIK3R5</t>
  </si>
  <si>
    <t>ENSMFAG00000003256</t>
  </si>
  <si>
    <t>Macaca fascicularis cytochrome P450 3A5 (LOC102146134), mRNA. [Source:RefSeq mRNA;Acc:NM_001319511]</t>
  </si>
  <si>
    <t>CYP3A5</t>
  </si>
  <si>
    <t>ENSMFAG00000038840</t>
  </si>
  <si>
    <t>FYN binding protein 1 [Source:NCBI gene;Acc:101867044]</t>
  </si>
  <si>
    <t>FYB1</t>
  </si>
  <si>
    <t>ENSMFAG00000045130</t>
  </si>
  <si>
    <t>S100 calcium binding protein A9 [Source:NCBI gene;Acc:102122456]</t>
  </si>
  <si>
    <t>S100A9</t>
  </si>
  <si>
    <t>ENSMFAG00000000210</t>
  </si>
  <si>
    <t>sialic acid binding Ig like lectin 14 [Source:NCBI gene;Acc:102134314]</t>
  </si>
  <si>
    <t>ENSMFAG00000035752</t>
  </si>
  <si>
    <t>bactericidal permeability increasing protein [Source:NCBI gene;Acc:102124144]</t>
  </si>
  <si>
    <t>BPI</t>
  </si>
  <si>
    <t>ENSMFAG00000044434</t>
  </si>
  <si>
    <t>leukocyte immunoglobulin-like receptor subfamily A member 6 [Source:NCBI gene;Acc:102144397]</t>
  </si>
  <si>
    <t>ENSMFAG00000039752</t>
  </si>
  <si>
    <t>vav guanine nucleotide exchange factor 1 [Source:NCBI gene;Acc:101867234]</t>
  </si>
  <si>
    <t>VAV1</t>
  </si>
  <si>
    <t>ENSMFAG00000035381</t>
  </si>
  <si>
    <t>BCL2 like 15 [Source:NCBI gene;Acc:107126416]</t>
  </si>
  <si>
    <t>BCL2L15</t>
  </si>
  <si>
    <t>ENSMFAG00000033275</t>
  </si>
  <si>
    <t>formin like 1 [Source:NCBI gene;Acc:102130164]</t>
  </si>
  <si>
    <t>FMNL1</t>
  </si>
  <si>
    <t>ENSMFAG00000041160</t>
  </si>
  <si>
    <t>kynureninase [Source:NCBI gene;Acc:102133034]</t>
  </si>
  <si>
    <t>KYNU</t>
  </si>
  <si>
    <t>ENSMFAG00000033996</t>
  </si>
  <si>
    <t>sorting nexin 20 [Source:NCBI gene;Acc:102128690]</t>
  </si>
  <si>
    <t>SNX20</t>
  </si>
  <si>
    <t>ENSMFAG00000039646</t>
  </si>
  <si>
    <t>interleukin 1 receptor accessory protein [Source:NCBI gene;Acc:102133222]</t>
  </si>
  <si>
    <t>IL1RAP</t>
  </si>
  <si>
    <t>ENSMFAG00000045431</t>
  </si>
  <si>
    <t>leukocyte immunoglobulin-like receptor subfamily A member 6 [Source:NCBI gene;Acc:102131997]</t>
  </si>
  <si>
    <t>ENSMFAG00000037303</t>
  </si>
  <si>
    <t>histidine ammonia-lyase [Source:NCBI gene;Acc:102115226]</t>
  </si>
  <si>
    <t>HAL</t>
  </si>
  <si>
    <t>ENSMFAG00000039568</t>
  </si>
  <si>
    <t>S100 calcium binding protein A8 [Source:NCBI gene;Acc:102121677]</t>
  </si>
  <si>
    <t>S100A8</t>
  </si>
  <si>
    <t>ENSMFAG00000039577</t>
  </si>
  <si>
    <t>Rho GTPase activating protein 9 [Source:NCBI gene;Acc:101866244]</t>
  </si>
  <si>
    <t>ARHGAP9</t>
  </si>
  <si>
    <t>ENSMFAG00000040286</t>
  </si>
  <si>
    <t>tumor necrosis factor [Source:NCBI gene;Acc:102139631]</t>
  </si>
  <si>
    <t>TNF</t>
  </si>
  <si>
    <t>ENSMFAG00000002201</t>
  </si>
  <si>
    <t>neuregulin 1 [Source:NCBI gene;Acc:102145460]</t>
  </si>
  <si>
    <t>NRG1</t>
  </si>
  <si>
    <t>ENSMFAG00000030935</t>
  </si>
  <si>
    <t>SAM and SH3 domain containing 3 [Source:NCBI gene;Acc:102145666]</t>
  </si>
  <si>
    <t>SASH3</t>
  </si>
  <si>
    <t>ENSMFAG00000038048</t>
  </si>
  <si>
    <t>beta-defensin 4A-like [Source:NCBI gene;Acc:102124095]</t>
  </si>
  <si>
    <t>ENSMFAG00000044827</t>
  </si>
  <si>
    <t>protein tyrosine phosphatase, receptor type C [Source:NCBI gene;Acc:102116047]</t>
  </si>
  <si>
    <t>PTPRC</t>
  </si>
  <si>
    <t>ENSMFAG00000033370</t>
  </si>
  <si>
    <t>myeloid cell nuclear differentiation antigen [Source:NCBI gene;Acc:102132204]</t>
  </si>
  <si>
    <t>MNDA</t>
  </si>
  <si>
    <t>ENSMFAG00000044719</t>
  </si>
  <si>
    <t>apolipoprotein B receptor [Source:NCBI gene;Acc:102121619]</t>
  </si>
  <si>
    <t>APOBR</t>
  </si>
  <si>
    <t>ENSMFAG00000012816</t>
  </si>
  <si>
    <t>RNA, 7SK small nuclear pseudogene 296 [Source:HGNC Symbol;Acc:HGNC:46020]</t>
  </si>
  <si>
    <t>RF00100</t>
  </si>
  <si>
    <t>ENSMFAG00000044203</t>
  </si>
  <si>
    <t>nuclear factor, erythroid 2 [Source:NCBI gene;Acc:102142976]</t>
  </si>
  <si>
    <t>NFE2</t>
  </si>
  <si>
    <t>ENSMFAG00000000207</t>
  </si>
  <si>
    <t>immunoglobulin superfamily member 6 [Source:NCBI gene;Acc:102139981]</t>
  </si>
  <si>
    <t>IGSF6</t>
  </si>
  <si>
    <t>ENSMFAG00000028569</t>
  </si>
  <si>
    <t>collagen type IX alpha 2 chain [Source:NCBI gene;Acc:102123592]</t>
  </si>
  <si>
    <t>COL9A2</t>
  </si>
  <si>
    <t>ENSMFAG00000033206</t>
  </si>
  <si>
    <t>membrane-spanning 4-domains subfamily A member 4A-like [Source:NCBI gene;Acc:102125256]</t>
  </si>
  <si>
    <t>MS4A4E</t>
  </si>
  <si>
    <t>ENSMFAG00000005480</t>
  </si>
  <si>
    <t>sodium voltage-gated channel alpha subunit 8 [Source:NCBI gene;Acc:102142199]</t>
  </si>
  <si>
    <t>SCN8A</t>
  </si>
  <si>
    <t>ENSMFAG00000040777</t>
  </si>
  <si>
    <t>leukocyte specific transcript 1 [Source:NCBI gene;Acc:102133282]</t>
  </si>
  <si>
    <t>LST1</t>
  </si>
  <si>
    <t>ENSMFAG00000003757</t>
  </si>
  <si>
    <t>sialic acid binding Ig like lectin 10 [Source:NCBI gene;Acc:102125591]</t>
  </si>
  <si>
    <t>SIGLEC10</t>
  </si>
  <si>
    <t>ENSMFAG00000039904</t>
  </si>
  <si>
    <t>hematopoietic cell-specific Lyn substrate 1 [Source:NCBI gene;Acc:101925187]</t>
  </si>
  <si>
    <t>HCLS1</t>
  </si>
  <si>
    <t>ENSMFAG00000003275</t>
  </si>
  <si>
    <t>spermidine/spermine N1-acetyltransferase 1 [Source:NCBI gene;Acc:102146166]</t>
  </si>
  <si>
    <t>SAT1</t>
  </si>
  <si>
    <t>ENSMFAG00000000508</t>
  </si>
  <si>
    <t>LY6/PLAUR domain containing 8 [Source:NCBI gene;Acc:102119880]</t>
  </si>
  <si>
    <t>LYPD8</t>
  </si>
  <si>
    <t>ENSMFAG00000043272</t>
  </si>
  <si>
    <t>LYN proto-oncogene, Src family tyrosine kinase [Source:NCBI gene;Acc:102118154]</t>
  </si>
  <si>
    <t>LYN</t>
  </si>
  <si>
    <t>ENSMFAG00000030515</t>
  </si>
  <si>
    <t>chromosome X open reading frame, human CXorf21 [Source:NCBI gene;Acc:102136062]</t>
  </si>
  <si>
    <t>CXorf21</t>
  </si>
  <si>
    <t>ENSMFAG00000003193</t>
  </si>
  <si>
    <t>cystatin F [Source:NCBI gene;Acc:102142057]</t>
  </si>
  <si>
    <t>CST7</t>
  </si>
  <si>
    <t>ENSMFAG00000015799</t>
  </si>
  <si>
    <t>PEAK family member 3 [Source:NCBI gene;Acc:102144740]</t>
  </si>
  <si>
    <t>PEAK3</t>
  </si>
  <si>
    <t>ENSMFAG00000038424</t>
  </si>
  <si>
    <t>NLR family pyrin domain containing 3 [Source:NCBI gene;Acc:102142532]</t>
  </si>
  <si>
    <t>NLRP3</t>
  </si>
  <si>
    <t>ENSMFAG00000001277</t>
  </si>
  <si>
    <t>cytohesin 4 [Source:NCBI gene;Acc:102136691]</t>
  </si>
  <si>
    <t>CYTH4</t>
  </si>
  <si>
    <t>ENSMFAG00000002919</t>
  </si>
  <si>
    <t>CD53 molecule [Source:NCBI gene;Acc:102127943]</t>
  </si>
  <si>
    <t>CD53</t>
  </si>
  <si>
    <t>ENSMFAG00000042043</t>
  </si>
  <si>
    <t>CD48 molecule [Source:NCBI gene;Acc:102134608]</t>
  </si>
  <si>
    <t>CD48</t>
  </si>
  <si>
    <t>ENSMFAG00000032012</t>
  </si>
  <si>
    <t>C-C motif chemokine receptor 7 [Source:NCBI gene;Acc:102137559]</t>
  </si>
  <si>
    <t>CCR7</t>
  </si>
  <si>
    <t>ENSMFAG00000045154</t>
  </si>
  <si>
    <t>solute carrier family 17 member 3 [Source:NCBI gene;Acc:102133036]</t>
  </si>
  <si>
    <t>SLC17A3</t>
  </si>
  <si>
    <t>ENSMFAG00000040863</t>
  </si>
  <si>
    <t>pentraxin 3 [Source:NCBI gene;Acc:102132106]</t>
  </si>
  <si>
    <t>PTX3</t>
  </si>
  <si>
    <t>ENSMFAG00000037082</t>
  </si>
  <si>
    <t>chromosome 15 open reading frame, human C9orf152 [Source:NCBI gene;Acc:102131301]</t>
  </si>
  <si>
    <t>C9orf152</t>
  </si>
  <si>
    <t>ENSMFAG00000016124</t>
  </si>
  <si>
    <t>leukocyte immunoglobulin like receptor A4 [Source:NCBI gene;Acc:102126863]</t>
  </si>
  <si>
    <t>LILRA4</t>
  </si>
  <si>
    <t>ENSMFAG00000002131</t>
  </si>
  <si>
    <t>cyclin J like [Source:NCBI gene;Acc:102131544]</t>
  </si>
  <si>
    <t>CCNJL</t>
  </si>
  <si>
    <t>ENSMFAG00000036627</t>
  </si>
  <si>
    <t>sialic acid binding Ig like lectin 11 [Source:NCBI gene;Acc:102115985]</t>
  </si>
  <si>
    <t>SIGLEC11</t>
  </si>
  <si>
    <t>ENSMFAG00000002415</t>
  </si>
  <si>
    <t>NFAT activating protein with ITAM motif 1 [Source:NCBI gene;Acc:102139211]</t>
  </si>
  <si>
    <t>NFAM1</t>
  </si>
  <si>
    <t>ENSMFAG00000039137</t>
  </si>
  <si>
    <t>ADAM metallopeptidase domain 28 [Source:NCBI gene;Acc:102143721]</t>
  </si>
  <si>
    <t>ADAM28</t>
  </si>
  <si>
    <t>ENSMFAG00000003968</t>
  </si>
  <si>
    <t>receptor-type tyrosine-protein phosphatase eta [Source:NCBI gene;Acc:102146822]</t>
  </si>
  <si>
    <t>PTPRJ</t>
  </si>
  <si>
    <t>ENSMFAG00000040289</t>
  </si>
  <si>
    <t>Fc receptor like B [Source:NCBI gene;Acc:102136905]</t>
  </si>
  <si>
    <t>FCRLB</t>
  </si>
  <si>
    <t>ENSMFAG00000036666</t>
  </si>
  <si>
    <t>NFKB inhibitor delta [Source:NCBI gene;Acc:102122393]</t>
  </si>
  <si>
    <t>NFKBID</t>
  </si>
  <si>
    <t>ENSMFAG00000044173</t>
  </si>
  <si>
    <t>G protein signaling modulator 3 [Source:NCBI gene;Acc:102120112]</t>
  </si>
  <si>
    <t>GPSM3</t>
  </si>
  <si>
    <t>ENSMFAG00000040780</t>
  </si>
  <si>
    <t>lysophosphatidic acid receptor 2 [Source:NCBI gene;Acc:102120852]</t>
  </si>
  <si>
    <t>LPAR2</t>
  </si>
  <si>
    <t>ENSMFAG00000045759</t>
  </si>
  <si>
    <t>Cas scaffold protein family member 4 [Source:NCBI gene;Acc:102122629]</t>
  </si>
  <si>
    <t>CASS4</t>
  </si>
  <si>
    <t>ENSMFAG00000043856</t>
  </si>
  <si>
    <t>caspase recruitment domain family member 17 [Source:NCBI gene;Acc:102117275]</t>
  </si>
  <si>
    <t>ENSMFAG00000042202</t>
  </si>
  <si>
    <t>serine peptidase inhibitor, Kazal type 2 [Source:NCBI gene;Acc:102117158]</t>
  </si>
  <si>
    <t>SPINK2</t>
  </si>
  <si>
    <t>ENSMFAG00000046087</t>
  </si>
  <si>
    <t>GEM interacting protein [Source:NCBI gene;Acc:102121219]</t>
  </si>
  <si>
    <t>GMIP</t>
  </si>
  <si>
    <t>ENSMFAG00000031955</t>
  </si>
  <si>
    <t>tryptophan 2,3-dioxygenase [Source:NCBI gene;Acc:102131012]</t>
  </si>
  <si>
    <t>TDO2</t>
  </si>
  <si>
    <t>ENSMFAG00000016402</t>
  </si>
  <si>
    <t>B cell CLL/lymphoma 11A [Source:NCBI gene;Acc:102118353]</t>
  </si>
  <si>
    <t>BCL11A</t>
  </si>
  <si>
    <t>ENSMFAG00000039850</t>
  </si>
  <si>
    <t>germ cell associated 1 [Source:NCBI gene;Acc:101865677]</t>
  </si>
  <si>
    <t>GSG1</t>
  </si>
  <si>
    <t>ENSMFAG00000030190</t>
  </si>
  <si>
    <t>selectin P ligand [Source:NCBI gene;Acc:102142477]</t>
  </si>
  <si>
    <t>SELPLG</t>
  </si>
  <si>
    <t>ENSMFAG00000003343</t>
  </si>
  <si>
    <t>neutrophil cytosolic factor 4 [Source:NCBI gene;Acc:102143747]</t>
  </si>
  <si>
    <t>NCF4</t>
  </si>
  <si>
    <t>ENSMFAG00000003956</t>
  </si>
  <si>
    <t>chromosome 19 open reading frame, human C19orf38 [Source:NCBI gene;Acc:102121849]</t>
  </si>
  <si>
    <t>C19orf38</t>
  </si>
  <si>
    <t>ENSMFAG00000040604</t>
  </si>
  <si>
    <t>leupaxin [Source:NCBI gene;Acc:102116536]</t>
  </si>
  <si>
    <t>LPXN</t>
  </si>
  <si>
    <t>ENSMFAG00000036339</t>
  </si>
  <si>
    <t>ENSMFAG00000031172</t>
  </si>
  <si>
    <t>basic leucine zipper ATF-like transcription factor [Source:NCBI gene;Acc:102144969]</t>
  </si>
  <si>
    <t>BATF</t>
  </si>
  <si>
    <t>ENSMFAG00000033243</t>
  </si>
  <si>
    <t>spleen associated tyrosine kinase [Source:NCBI gene;Acc:102145713]</t>
  </si>
  <si>
    <t>SYK</t>
  </si>
  <si>
    <t>ENSMFAG00000000419</t>
  </si>
  <si>
    <t>purine nucleoside phosphorylase [Source:NCBI gene;Acc:102146459]</t>
  </si>
  <si>
    <t>ENSMFAG00000032972</t>
  </si>
  <si>
    <t>CD37 molecule [Source:NCBI gene;Acc:102117577]</t>
  </si>
  <si>
    <t>CD37</t>
  </si>
  <si>
    <t>ENSMFAG00000038672</t>
  </si>
  <si>
    <t>transcobalamin 1 [Source:NCBI gene;Acc:102132053]</t>
  </si>
  <si>
    <t>TCN1</t>
  </si>
  <si>
    <t>ENSMFAG00000013561</t>
  </si>
  <si>
    <t>gap junction protein beta 2 [Source:NCBI gene;Acc:102128105]</t>
  </si>
  <si>
    <t>GJB2</t>
  </si>
  <si>
    <t>ENSMFAG00000003183</t>
  </si>
  <si>
    <t>uridine phosphorylase 1 [Source:NCBI gene;Acc:102134147]</t>
  </si>
  <si>
    <t>UPP1</t>
  </si>
  <si>
    <t>ENSMFAG00000003306</t>
  </si>
  <si>
    <t>ENSMFAG00000032675</t>
  </si>
  <si>
    <t>versican [Source:NCBI gene;Acc:101867063]</t>
  </si>
  <si>
    <t>VCAN</t>
  </si>
  <si>
    <t>ENSMFAG00000002918</t>
  </si>
  <si>
    <t>interleukin 10 [Source:NCBI gene;Acc:102133450]</t>
  </si>
  <si>
    <t>IL10</t>
  </si>
  <si>
    <t>ENSMFAG00000040754</t>
  </si>
  <si>
    <t>carbohydrate sulfotransferase 11 [Source:NCBI gene;Acc:102145281]</t>
  </si>
  <si>
    <t>CHST11</t>
  </si>
  <si>
    <t>ENSMFAG00000035773</t>
  </si>
  <si>
    <t>Dmx like 2 [Source:NCBI gene;Acc:102119638]</t>
  </si>
  <si>
    <t>DMXL2</t>
  </si>
  <si>
    <t>ENSMFAG00000034721</t>
  </si>
  <si>
    <t>ATPase phospholipid transporting 8B4 (putative) [Source:NCBI gene;Acc:102138535]</t>
  </si>
  <si>
    <t>ATP8B4</t>
  </si>
  <si>
    <t>ENSMFAG00000040225</t>
  </si>
  <si>
    <t>RAS guanyl releasing protein 4 [Source:NCBI gene;Acc:102120963]</t>
  </si>
  <si>
    <t>RASGRP4</t>
  </si>
  <si>
    <t>ENSMFAG00000044292</t>
  </si>
  <si>
    <t>syntaxin binding protein 2 [Source:NCBI gene;Acc:101866424]</t>
  </si>
  <si>
    <t>STXBP2</t>
  </si>
  <si>
    <t>ENSMFAG00000042354</t>
  </si>
  <si>
    <t>Ras association domain family member 2 [Source:NCBI gene;Acc:101925522]</t>
  </si>
  <si>
    <t>RASSF2</t>
  </si>
  <si>
    <t>ENSMFAG00000000149</t>
  </si>
  <si>
    <t>hexokinase 3 [Source:NCBI gene;Acc:107126374]</t>
  </si>
  <si>
    <t>HK3</t>
  </si>
  <si>
    <t>ENSMFAG00000043727</t>
  </si>
  <si>
    <t>Fc fragment of IgE receptor Ig [Source:NCBI gene;Acc:102120026]</t>
  </si>
  <si>
    <t>FCER1G</t>
  </si>
  <si>
    <t>ENSMFAG00000043648</t>
  </si>
  <si>
    <t>IgLON family member 5 [Source:NCBI gene;Acc:102120206]</t>
  </si>
  <si>
    <t>ENSMFAG00000002437</t>
  </si>
  <si>
    <t>Macaca fascicularis toll like receptor 8 (TLR8), mRNA. [Source:RefSeq mRNA;Acc:NM_001319618]</t>
  </si>
  <si>
    <t>TLR8</t>
  </si>
  <si>
    <t>ENSMFAG00000037860</t>
  </si>
  <si>
    <t>FGR proto-oncogene, Src family tyrosine kinase [Source:NCBI gene;Acc:102117662]</t>
  </si>
  <si>
    <t>FGR</t>
  </si>
  <si>
    <t>ENSMFAG00000030805</t>
  </si>
  <si>
    <t>coronin 1A [Source:NCBI gene;Acc:101866695]</t>
  </si>
  <si>
    <t>CORO1A</t>
  </si>
  <si>
    <t>ENSMFAG00000033245</t>
  </si>
  <si>
    <t>leucine rich repeat containing 63 [Source:NCBI gene;Acc:102136819]</t>
  </si>
  <si>
    <t>LRRC63</t>
  </si>
  <si>
    <t>ENSMFAG00000042703</t>
  </si>
  <si>
    <t>S100 calcium binding protein A3 [Source:NCBI gene;Acc:102117525]</t>
  </si>
  <si>
    <t>S100A3</t>
  </si>
  <si>
    <t>ENSMFAG00000033746</t>
  </si>
  <si>
    <t>lamin B1 [Source:NCBI gene;Acc:102123291]</t>
  </si>
  <si>
    <t>LMNB1</t>
  </si>
  <si>
    <t>ENSMFAG00000034319</t>
  </si>
  <si>
    <t>chromosome 1 open reading frame, human C1orf162 [Source:NCBI gene;Acc:102147201]</t>
  </si>
  <si>
    <t>C1orf162</t>
  </si>
  <si>
    <t>ENSMFAG00000014110</t>
  </si>
  <si>
    <t>eosinophil cationic protein-like [Source:NCBI gene;Acc:102122199]</t>
  </si>
  <si>
    <t>ENSMFAG00000020550</t>
  </si>
  <si>
    <t>RF00012</t>
  </si>
  <si>
    <t>snoRNA</t>
  </si>
  <si>
    <t>ENSMFAG00000036073</t>
  </si>
  <si>
    <t>integrin subunit alpha D [Source:NCBI gene;Acc:102115104]</t>
  </si>
  <si>
    <t>ITGAD</t>
  </si>
  <si>
    <t>ENSMFAG00000046880</t>
  </si>
  <si>
    <t>ENSMFAG00000031638</t>
  </si>
  <si>
    <t>fucosyltransferase 7 [Source:NCBI gene;Acc:102120643]</t>
  </si>
  <si>
    <t>FUT7</t>
  </si>
  <si>
    <t>ENSMFAG00000038644</t>
  </si>
  <si>
    <t>reticulon 4 receptor like 2 [Source:NCBI gene;Acc:102139905]</t>
  </si>
  <si>
    <t>RTN4RL2</t>
  </si>
  <si>
    <t>ENSMFAG00000035696</t>
  </si>
  <si>
    <t>ENSMFAG00000043570</t>
  </si>
  <si>
    <t>interleukin 2 receptor subunit gamma [Source:NCBI gene;Acc:102144912]</t>
  </si>
  <si>
    <t>ENSMFAG00000001950</t>
  </si>
  <si>
    <t>BICD family like cargo adaptor 2 [Source:NCBI gene;Acc:102144768]</t>
  </si>
  <si>
    <t>BICDL2</t>
  </si>
  <si>
    <t>ENSMFAG00000034505</t>
  </si>
  <si>
    <t>dehydrogenase/reductase 9 [Source:NCBI gene;Acc:102135055]</t>
  </si>
  <si>
    <t>DHRS9</t>
  </si>
  <si>
    <t>ENSMFAG00000031255</t>
  </si>
  <si>
    <t>TNF receptor associated factor 1 [Source:NCBI gene;Acc:102126034]</t>
  </si>
  <si>
    <t>TRAF1</t>
  </si>
  <si>
    <t>ENSMFAG00000005215</t>
  </si>
  <si>
    <t>SLAM family member 7 [Source:NCBI gene;Acc:102133710]</t>
  </si>
  <si>
    <t>SLAMF7</t>
  </si>
  <si>
    <t>ENSMFAG00000008821</t>
  </si>
  <si>
    <t>gasdermin A [Source:NCBI gene;Acc:102121565]</t>
  </si>
  <si>
    <t>GSDMA</t>
  </si>
  <si>
    <t>ENSMFAG00000001191</t>
  </si>
  <si>
    <t>interleukin 21 receptor [Source:NCBI gene;Acc:102135042]</t>
  </si>
  <si>
    <t>IL21R</t>
  </si>
  <si>
    <t>ENSMFAG00000035603</t>
  </si>
  <si>
    <t>ENSMFAG00000035686</t>
  </si>
  <si>
    <t>Macaca fascicularis phylloquinone omega-hydroxylase CYP4F2 (LOC102134301), mRNA. [Source:RefSeq mRNA;Acc:NM_001319492]</t>
  </si>
  <si>
    <t>ENSMFAG00000045312</t>
  </si>
  <si>
    <t>dermokine [Source:NCBI gene;Acc:102136177]</t>
  </si>
  <si>
    <t>DMKN</t>
  </si>
  <si>
    <t>ENSMFAG00000039667</t>
  </si>
  <si>
    <t>ENSMFAG00000039906</t>
  </si>
  <si>
    <t>acylglycerol kinase [Source:NCBI gene;Acc:102144145]</t>
  </si>
  <si>
    <t>AGK</t>
  </si>
  <si>
    <t>ENSMFAG00000038392</t>
  </si>
  <si>
    <t>early growth response 3 [Source:NCBI gene;Acc:102131952]</t>
  </si>
  <si>
    <t>EGR3</t>
  </si>
  <si>
    <t>ENSMFAG00000042896</t>
  </si>
  <si>
    <t>toll like receptor 4 [Source:NCBI gene;Acc:102136906]</t>
  </si>
  <si>
    <t>TLR4</t>
  </si>
  <si>
    <t>ENSMFAG00000001178</t>
  </si>
  <si>
    <t>fermitin family member 3 [Source:NCBI gene;Acc:102129983]</t>
  </si>
  <si>
    <t>FERMT3</t>
  </si>
  <si>
    <t>ENSMFAG00000031064</t>
  </si>
  <si>
    <t>C-X-C motif chemokine ligand 16 [Source:NCBI gene;Acc:102126701]</t>
  </si>
  <si>
    <t>CXCL16</t>
  </si>
  <si>
    <t>ENSMFAG00000039287</t>
  </si>
  <si>
    <t>plexin C1 [Source:NCBI gene;Acc:102130346]</t>
  </si>
  <si>
    <t>PLXNC1</t>
  </si>
  <si>
    <t>ENSMFAG00000038066</t>
  </si>
  <si>
    <t>Fc fragment of IgG receptor IIb [Source:NCBI gene;Acc:102139530]</t>
  </si>
  <si>
    <t>FCGR2B</t>
  </si>
  <si>
    <t>ENSMFAG00000044071</t>
  </si>
  <si>
    <t>Spi-1 proto-oncogene [Source:NCBI gene;Acc:102140931]</t>
  </si>
  <si>
    <t>SPI1</t>
  </si>
  <si>
    <t>ENSMFAG00000045450</t>
  </si>
  <si>
    <t>S-antigen visual arrestin [Source:NCBI gene;Acc:102118222]</t>
  </si>
  <si>
    <t>SAG</t>
  </si>
  <si>
    <t>ENSMFAG00000041791</t>
  </si>
  <si>
    <t>calcitonin [Source:NCBI gene;Acc:102137645]</t>
  </si>
  <si>
    <t>CALCA</t>
  </si>
  <si>
    <t>ENSMFAG00000038409</t>
  </si>
  <si>
    <t>NLR family CARD domain containing 4 [Source:NCBI gene;Acc:102142882]</t>
  </si>
  <si>
    <t>NLRC4</t>
  </si>
  <si>
    <t>ENSMFAG00000047159</t>
  </si>
  <si>
    <t>ENSMFAG00000041445</t>
  </si>
  <si>
    <t>aconitate hydratase, mitochondrial pseudogene [Source:NCBI gene;Acc:102142256]</t>
  </si>
  <si>
    <t>ENSMFAG00000040766</t>
  </si>
  <si>
    <t>maltase-glucoamylase 2 (putative) [Source:NCBI gene;Acc:102122119]</t>
  </si>
  <si>
    <t>MGAM2</t>
  </si>
  <si>
    <t>ENSMFAG00000004115</t>
  </si>
  <si>
    <t>ENSMFAG00000040348</t>
  </si>
  <si>
    <t>serglycin [Source:NCBI gene;Acc:102115841]</t>
  </si>
  <si>
    <t>SRGN</t>
  </si>
  <si>
    <t>ENSMFAG00000041624</t>
  </si>
  <si>
    <t>solute carrier organic anion transporter family member 4A1 [Source:NCBI gene;Acc:102146643]</t>
  </si>
  <si>
    <t>SLCO4A1</t>
  </si>
  <si>
    <t>ENSMFAG00000000650</t>
  </si>
  <si>
    <t>paired immunoglobulin-like type 2 receptor alpha [Source:NCBI gene;Acc:102126493]</t>
  </si>
  <si>
    <t>PILRA</t>
  </si>
  <si>
    <t>ENSMFAG00000037387</t>
  </si>
  <si>
    <t>nectin cell adhesion molecule 4 [Source:NCBI gene;Acc:102127936]</t>
  </si>
  <si>
    <t>PVRL4</t>
  </si>
  <si>
    <t>ENSMFAG00000033041</t>
  </si>
  <si>
    <t>regulator of G protein signaling 18 [Source:NCBI gene;Acc:102116415]</t>
  </si>
  <si>
    <t>RGS18</t>
  </si>
  <si>
    <t>ENSMFAG00000000606</t>
  </si>
  <si>
    <t>Rac family small GTPase 2 [Source:NCBI gene;Acc:102137056]</t>
  </si>
  <si>
    <t>RAC2</t>
  </si>
  <si>
    <t>ENSMFAG00000041782</t>
  </si>
  <si>
    <t>TNF receptor superfamily member 8 [Source:NCBI gene;Acc:102137811]</t>
  </si>
  <si>
    <t>TNFRSF8</t>
  </si>
  <si>
    <t>ENSMFAG00000034465</t>
  </si>
  <si>
    <t>rhesus theta defensin-1/2 subunit B [Source:NCBI gene;Acc:102116064]</t>
  </si>
  <si>
    <t>ENSMFAG00000028522</t>
  </si>
  <si>
    <t>pyrimidinergic receptor P2Y6 [Source:NCBI gene;Acc:102125133]</t>
  </si>
  <si>
    <t>P2RY6</t>
  </si>
  <si>
    <t>ENSMFAG00000001675</t>
  </si>
  <si>
    <t>gasdermin C [Source:NCBI gene;Acc:102138691]</t>
  </si>
  <si>
    <t>GSDMC</t>
  </si>
  <si>
    <t>ENSMFAG00000030420</t>
  </si>
  <si>
    <t>coiled-coil domain containing 88B [Source:NCBI gene;Acc:102118120]</t>
  </si>
  <si>
    <t>ENSMFAG00000025943</t>
  </si>
  <si>
    <t>Macaca fascicularis CD14 molecule (CD14), mRNA. [Source:RefSeq mRNA;Acc:NM_001287678]</t>
  </si>
  <si>
    <t>CD14</t>
  </si>
  <si>
    <t>ENSMFAG00000001971</t>
  </si>
  <si>
    <t>opioid related nociceptin receptor 1 [Source:NCBI gene;Acc:102122003]</t>
  </si>
  <si>
    <t>OPRL1</t>
  </si>
  <si>
    <t>ENSMFAG00000001220</t>
  </si>
  <si>
    <t>arrestin beta 2 [Source:NCBI gene;Acc:102125783]</t>
  </si>
  <si>
    <t>ARRB2</t>
  </si>
  <si>
    <t>ENSMFAG00000041806</t>
  </si>
  <si>
    <t>BCL2 interacting killer [Source:NCBI gene;Acc:102129283]</t>
  </si>
  <si>
    <t>BIK</t>
  </si>
  <si>
    <t>ENSMFAG00000024265</t>
  </si>
  <si>
    <t>RNA, U4 small nuclear 62, pseudogene [Source:HGNC Symbol;Acc:HGNC:46998]</t>
  </si>
  <si>
    <t>ENSMFAG00000043046</t>
  </si>
  <si>
    <t>MAX dimerization protein 1 [Source:NCBI gene;Acc:102122916]</t>
  </si>
  <si>
    <t>MXD1</t>
  </si>
  <si>
    <t>ENSMFAG00000046184</t>
  </si>
  <si>
    <t>chloride intracellular channel 6 [Source:NCBI gene;Acc:102117326]</t>
  </si>
  <si>
    <t>CLIC6</t>
  </si>
  <si>
    <t>ENSMFAG00000033614</t>
  </si>
  <si>
    <t>WNT1 inducible signaling pathway protein 1 [Source:NCBI gene;Acc:102125044]</t>
  </si>
  <si>
    <t>WISP1</t>
  </si>
  <si>
    <t>ENSMFAG00000046291</t>
  </si>
  <si>
    <t>bridging integrator 2 [Source:NCBI gene;Acc:101865194]</t>
  </si>
  <si>
    <t>BIN2</t>
  </si>
  <si>
    <t>ENSMFAG00000031352</t>
  </si>
  <si>
    <t>sortilin related receptor 1 [Source:NCBI gene;Acc:102121799]</t>
  </si>
  <si>
    <t>SORL1</t>
  </si>
  <si>
    <t>ENSMFAG00000044280</t>
  </si>
  <si>
    <t>CUB domain containing protein 1 [Source:NCBI gene;Acc:102129146]</t>
  </si>
  <si>
    <t>CDCP1</t>
  </si>
  <si>
    <t>ENSMFAG00000042307</t>
  </si>
  <si>
    <t>myosin IG [Source:NCBI gene;Acc:102114840]</t>
  </si>
  <si>
    <t>MYO1G</t>
  </si>
  <si>
    <t>ENSMFAG00000040129</t>
  </si>
  <si>
    <t>ENSMFAG00000032863</t>
  </si>
  <si>
    <t>RELT, TNF receptor [Source:NCBI gene;Acc:101865743]</t>
  </si>
  <si>
    <t>RELT</t>
  </si>
  <si>
    <t>ENSMFAG00000034169</t>
  </si>
  <si>
    <t>Wiskott-Aldrich syndrome [Source:NCBI gene;Acc:102133786]</t>
  </si>
  <si>
    <t>WAS</t>
  </si>
  <si>
    <t>ENSMFAG00000002935</t>
  </si>
  <si>
    <t>insulin like growth factor 2 mRNA binding protein 3 [Source:NCBI gene;Acc:102132254]</t>
  </si>
  <si>
    <t>IGF2BP3</t>
  </si>
  <si>
    <t>ENSMFAG00000033080</t>
  </si>
  <si>
    <t>thyroglobulin [Source:NCBI gene;Acc:102121703]</t>
  </si>
  <si>
    <t>TG</t>
  </si>
  <si>
    <t>ENSMFAG00000034585</t>
  </si>
  <si>
    <t>IFI30, lysosomal thiol reductase [Source:NCBI gene;Acc:102144257]</t>
  </si>
  <si>
    <t>IFI30</t>
  </si>
  <si>
    <t>ENSMFAG00000045217</t>
  </si>
  <si>
    <t>polypeptide N-acetylgalactosaminyltransferase 3 [Source:NCBI gene;Acc:101867052]</t>
  </si>
  <si>
    <t>GALNT3</t>
  </si>
  <si>
    <t>ENSMFAG00000043746</t>
  </si>
  <si>
    <t>CD300 molecule like family member b [Source:NCBI gene;Acc:102126835]</t>
  </si>
  <si>
    <t>CD300LB</t>
  </si>
  <si>
    <t>ENSMFAG00000039402</t>
  </si>
  <si>
    <t>hematopoietic SH2 domain containing [Source:NCBI gene;Acc:102139965]</t>
  </si>
  <si>
    <t>HSH2D</t>
  </si>
  <si>
    <t>ENSMFAG00000043626</t>
  </si>
  <si>
    <t>myosin-4 [Source:NCBI gene;Acc:102145458]</t>
  </si>
  <si>
    <t>MYH4</t>
  </si>
  <si>
    <t>ENSMFAG00000039856</t>
  </si>
  <si>
    <t>TYRO protein tyrosine kinase binding protein [Source:NCBI gene;Acc:102124022]</t>
  </si>
  <si>
    <t>TYROBP</t>
  </si>
  <si>
    <t>ENSMFAG00000011962</t>
  </si>
  <si>
    <t>RNA, U6 small nuclear 1003, pseudogene [Source:HGNC Symbol;Acc:HGNC:47966]</t>
  </si>
  <si>
    <t>RF00026</t>
  </si>
  <si>
    <t>ENSMFAG00000038779</t>
  </si>
  <si>
    <t>TNF receptor superfamily member 18 [Source:NCBI gene;Acc:102146362]</t>
  </si>
  <si>
    <t>TNFRSF18</t>
  </si>
  <si>
    <t>ENSMFAG00000000637</t>
  </si>
  <si>
    <t>T-box 4 [Source:NCBI gene;Acc:102122465]</t>
  </si>
  <si>
    <t>TBX4</t>
  </si>
  <si>
    <t>ENSMFAG00000040047</t>
  </si>
  <si>
    <t>VGF nerve growth factor inducible [Source:NCBI gene;Acc:102131606]</t>
  </si>
  <si>
    <t>VGF</t>
  </si>
  <si>
    <t>ENSMFAG00000034260</t>
  </si>
  <si>
    <t>N-acetylneuraminate pyruvate lyase [Source:NCBI gene;Acc:102145557]</t>
  </si>
  <si>
    <t>NPL</t>
  </si>
  <si>
    <t>ENSMFAG00000034459</t>
  </si>
  <si>
    <t>DENN domain containing 3 [Source:NCBI gene;Acc:102119790]</t>
  </si>
  <si>
    <t>DENND3</t>
  </si>
  <si>
    <t>ENSMFAG00000044164</t>
  </si>
  <si>
    <t>nucleic acid binding protein 1 [Source:NCBI gene;Acc:101925897]</t>
  </si>
  <si>
    <t>NABP1</t>
  </si>
  <si>
    <t>ENSMFAG00000007326</t>
  </si>
  <si>
    <t>RF02271</t>
  </si>
  <si>
    <t>ENSMFAG00000000946</t>
  </si>
  <si>
    <t>arginase 2 [Source:NCBI gene;Acc:101866868]</t>
  </si>
  <si>
    <t>ARG2</t>
  </si>
  <si>
    <t>ENSMFAG00000036501</t>
  </si>
  <si>
    <t>leukocyte-associated immunoglobulin-like receptor 1 [Source:NCBI gene;Acc:102136964]</t>
  </si>
  <si>
    <t>LAIR1</t>
  </si>
  <si>
    <t>ENSMFAG00000035804</t>
  </si>
  <si>
    <t>tryptophan hydroxylase 2 [Source:NCBI gene;Acc:102124167]</t>
  </si>
  <si>
    <t>TPH2</t>
  </si>
  <si>
    <t>ENSMFAG00000028851</t>
  </si>
  <si>
    <t>sialic acid binding Ig like lectin 9 [Source:NCBI gene;Acc:102118310]</t>
  </si>
  <si>
    <t>SIGLEC9</t>
  </si>
  <si>
    <t>ENSMFAG00000030600</t>
  </si>
  <si>
    <t>neurotrophic receptor tyrosine kinase 1 [Source:NCBI gene;Acc:102129364]</t>
  </si>
  <si>
    <t>NTRK1</t>
  </si>
  <si>
    <t>ENSMFAG00000039730</t>
  </si>
  <si>
    <t>LFNG O-fucosylpeptide 3-beta-N-acetylglucosaminyltransferase [Source:NCBI gene;Acc:102122259]</t>
  </si>
  <si>
    <t>LFNG</t>
  </si>
  <si>
    <t>ENSMFAG00000008966</t>
  </si>
  <si>
    <t>developmental pluripotency-associated protein 2 pseudogene [Source:NCBI gene;Acc:102140883]</t>
  </si>
  <si>
    <t>ENSMFAG00000033884</t>
  </si>
  <si>
    <t>C-C motif chemokine receptor 2 [Source:NCBI gene;Acc:102139070]</t>
  </si>
  <si>
    <t>CCR2</t>
  </si>
  <si>
    <t>ENSMFAG00000046282</t>
  </si>
  <si>
    <t>delta like canonical Notch ligand 3 [Source:NCBI gene;Acc:102115332]</t>
  </si>
  <si>
    <t>DLL3</t>
  </si>
  <si>
    <t>ENSMFAG00000031242</t>
  </si>
  <si>
    <t>parvin gamma [Source:NCBI gene;Acc:102117936]</t>
  </si>
  <si>
    <t>PARVG</t>
  </si>
  <si>
    <t>ENSMFAG00000032594</t>
  </si>
  <si>
    <t>coagulation factor XII [Source:NCBI gene;Acc:101925781]</t>
  </si>
  <si>
    <t>F12</t>
  </si>
  <si>
    <t>ENSMFAG00000037152</t>
  </si>
  <si>
    <t>chitinase 3 like 2 [Source:NCBI gene;Acc:102119141]</t>
  </si>
  <si>
    <t>CHI3L2</t>
  </si>
  <si>
    <t>ENSMFAG00000043313</t>
  </si>
  <si>
    <t>TNF receptor superfamily member 1B [Source:NCBI gene;Acc:102144224]</t>
  </si>
  <si>
    <t>TNFRSF1B</t>
  </si>
  <si>
    <t>ENSMFAG00000000677</t>
  </si>
  <si>
    <t>ENSMFAG00000009921</t>
  </si>
  <si>
    <t>RF01875</t>
  </si>
  <si>
    <t>ENSMFAG00000031182</t>
  </si>
  <si>
    <t>integrin subunit alpha M [Source:NCBI gene;Acc:101866035]</t>
  </si>
  <si>
    <t>ITGAM</t>
  </si>
  <si>
    <t>ENSMFAG00000031938</t>
  </si>
  <si>
    <t>solute carrier family 39 member 8 [Source:NCBI gene;Acc:102137377]</t>
  </si>
  <si>
    <t>SLC39A8</t>
  </si>
  <si>
    <t>ENSMFAG00000017885</t>
  </si>
  <si>
    <t>stratifin [Source:NCBI gene;Acc:102133867]</t>
  </si>
  <si>
    <t>SFN</t>
  </si>
  <si>
    <t>ENSMFAG00000035656</t>
  </si>
  <si>
    <t>immediate early response 3 [Source:NCBI gene;Acc:102126257]</t>
  </si>
  <si>
    <t>IER3</t>
  </si>
  <si>
    <t>ENSMFAG00000036141</t>
  </si>
  <si>
    <t>integrin subunit beta 2 [Source:NCBI gene;Acc:101925124]</t>
  </si>
  <si>
    <t>ITGB2</t>
  </si>
  <si>
    <t>ENSMFAG00000002809</t>
  </si>
  <si>
    <t>C-C motif chemokine receptor 5 [Source:NCBI gene;Acc:102139456]</t>
  </si>
  <si>
    <t>CCR5</t>
  </si>
  <si>
    <t>ENSMFAG00000033174</t>
  </si>
  <si>
    <t>ST8 alpha-N-acetyl-neuraminide alpha-2,8-sialyltransferase 4 [Source:NCBI gene;Acc:102124621]</t>
  </si>
  <si>
    <t>ST8SIA4</t>
  </si>
  <si>
    <t>ENSMFAG00000033356</t>
  </si>
  <si>
    <t>protein tyrosine phosphatase, non-receptor type 6 [Source:NCBI gene;Acc:102133910]</t>
  </si>
  <si>
    <t>PTPN6</t>
  </si>
  <si>
    <t>ENSMFAG00000001875</t>
  </si>
  <si>
    <t>synaptotagmin like 3 [Source:NCBI gene;Acc:102144278]</t>
  </si>
  <si>
    <t>SYTL3</t>
  </si>
  <si>
    <t>ENSMFAG00000038901</t>
  </si>
  <si>
    <t>zinc finger MYND-type containing 15 [Source:NCBI gene;Acc:102127042]</t>
  </si>
  <si>
    <t>ZMYND15</t>
  </si>
  <si>
    <t>ENSMFAG00000044896</t>
  </si>
  <si>
    <t>EF-hand domain family member D2 [Source:NCBI gene;Acc:102129262]</t>
  </si>
  <si>
    <t>EFHD2</t>
  </si>
  <si>
    <t>ENSMFAG00000038208</t>
  </si>
  <si>
    <t>solute carrier family 15 member 3 [Source:NCBI gene;Acc:102145941]</t>
  </si>
  <si>
    <t>SLC15A3</t>
  </si>
  <si>
    <t>ENSMFAG00000029645</t>
  </si>
  <si>
    <t>Macaca fascicularis toll like receptor 10 (TLR10), mRNA. [Source:RefSeq mRNA;Acc:NM_001319612]</t>
  </si>
  <si>
    <t>TLR10</t>
  </si>
  <si>
    <t>ENSMFAG00000014750</t>
  </si>
  <si>
    <t>ENSMFAG00000042260</t>
  </si>
  <si>
    <t>homeobox C9 [Source:NCBI gene;Acc:102136719]</t>
  </si>
  <si>
    <t>HOXC9</t>
  </si>
  <si>
    <t>ENSMFAG00000041793</t>
  </si>
  <si>
    <t>docking protein 3 [Source:NCBI gene;Acc:102131277]</t>
  </si>
  <si>
    <t>DOK3</t>
  </si>
  <si>
    <t>ENSMFAG00000032646</t>
  </si>
  <si>
    <t>integrin subunit alpha X [Source:NCBI gene;Acc:102147272]</t>
  </si>
  <si>
    <t>ITGAX</t>
  </si>
  <si>
    <t>ENSMFAG00000044133</t>
  </si>
  <si>
    <t>natural cytotoxicity triggering receptor 1 [Source:NCBI gene;Acc:102115479]</t>
  </si>
  <si>
    <t>NCR1</t>
  </si>
  <si>
    <t>ENSMFAG00000031450</t>
  </si>
  <si>
    <t>alanyl aminopeptidase, membrane [Source:NCBI gene;Acc:102115663]</t>
  </si>
  <si>
    <t>ANPEP</t>
  </si>
  <si>
    <t>ENSMFAG00000040888</t>
  </si>
  <si>
    <t>sphingosine-1-phosphate receptor 4 [Source:NCBI gene;Acc:102124282]</t>
  </si>
  <si>
    <t>S1PR4</t>
  </si>
  <si>
    <t>ENSMFAG00000007536</t>
  </si>
  <si>
    <t>ENSMFAG00000037696</t>
  </si>
  <si>
    <t>solute carrier family 7 member 11 [Source:NCBI gene;Acc:102131788]</t>
  </si>
  <si>
    <t>SLC7A11</t>
  </si>
  <si>
    <t>ENSMFAG00000044291</t>
  </si>
  <si>
    <t>solute carrier family 11 member 1 [Source:NCBI gene;Acc:102116772]</t>
  </si>
  <si>
    <t>SLC11A1</t>
  </si>
  <si>
    <t>ENSMFAG00000035331</t>
  </si>
  <si>
    <t>solute carrier family 2 member 6 [Source:NCBI gene;Acc:102142135]</t>
  </si>
  <si>
    <t>SLC2A6</t>
  </si>
  <si>
    <t>ENSMFAG00000038126</t>
  </si>
  <si>
    <t>adhesion G protein-coupled receptor E2 [Source:NCBI gene;Acc:102117942]</t>
  </si>
  <si>
    <t>ADGRE2</t>
  </si>
  <si>
    <t>ENSMFAG00000030730</t>
  </si>
  <si>
    <t>thymocyte selection associated family member 2 [Source:NCBI gene;Acc:102145846]</t>
  </si>
  <si>
    <t>THEMIS2</t>
  </si>
  <si>
    <t>ENSMFAG00000038139</t>
  </si>
  <si>
    <t>allograft inflammatory factor 1 [Source:NCBI gene;Acc:102132908]</t>
  </si>
  <si>
    <t>AIF1</t>
  </si>
  <si>
    <t>ENSMFAG00000003599</t>
  </si>
  <si>
    <t>complement C3b/C4b receptor 1 (Knops blood group) [Source:NCBI gene;Acc:102117401]</t>
  </si>
  <si>
    <t>CR1</t>
  </si>
  <si>
    <t>ENSMFAG00000040429</t>
  </si>
  <si>
    <t>leucine rich repeat containing 6 [Source:NCBI gene;Acc:102117095]</t>
  </si>
  <si>
    <t>LRRC6</t>
  </si>
  <si>
    <t>ENSMFAG00000000715</t>
  </si>
  <si>
    <t>Rho GTPase activating protein 30 [Source:NCBI gene;Acc:102131965]</t>
  </si>
  <si>
    <t>ARHGAP30</t>
  </si>
  <si>
    <t>ENSMFAG00000000258</t>
  </si>
  <si>
    <t>phosphatidylinositol-3,4,5-trisphosphate dependent Rac exchange factor 1 [Source:NCBI gene;Acc:102123370]</t>
  </si>
  <si>
    <t>PREX1</t>
  </si>
  <si>
    <t>ENSMFAG00000005448</t>
  </si>
  <si>
    <t>ribonuclease A family member k6 [Source:NCBI gene;Acc:102120645]</t>
  </si>
  <si>
    <t>RNASE6</t>
  </si>
  <si>
    <t>ENSMFAG00000032215</t>
  </si>
  <si>
    <t>5-hydroxytryptamine receptor 6 [Source:NCBI gene;Acc:102137033]</t>
  </si>
  <si>
    <t>HTR6</t>
  </si>
  <si>
    <t>ENSMFAG00000039038</t>
  </si>
  <si>
    <t>CD300c molecule [Source:NCBI gene;Acc:102127200]</t>
  </si>
  <si>
    <t>CD300C</t>
  </si>
  <si>
    <t>ENSMFAG00000042303</t>
  </si>
  <si>
    <t>C1q and TNF related 6 [Source:NCBI gene;Acc:102138093]</t>
  </si>
  <si>
    <t>C1QTNF6</t>
  </si>
  <si>
    <t>ENSMFAG00000001645</t>
  </si>
  <si>
    <t>colony stimulating factor 3 [Source:NCBI gene;Acc:102123087]</t>
  </si>
  <si>
    <t>CSF3</t>
  </si>
  <si>
    <t>ENSMFAG00000038721</t>
  </si>
  <si>
    <t>resistin [Source:NCBI gene;Acc:102141795]</t>
  </si>
  <si>
    <t>ENSMFAG00000002233</t>
  </si>
  <si>
    <t>solute carrier family 37 member 2 [Source:NCBI gene;Acc:102125647]</t>
  </si>
  <si>
    <t>SLC37A2</t>
  </si>
  <si>
    <t>ENSMFAG00000000447</t>
  </si>
  <si>
    <t>dedicator of cytokinesis 2 [Source:NCBI gene;Acc:107130111]</t>
  </si>
  <si>
    <t>DOCK2</t>
  </si>
  <si>
    <t>ENSMFAG00000036143</t>
  </si>
  <si>
    <t>hepatitis A virus cellular receptor 2 [Source:NCBI gene;Acc:102141722]</t>
  </si>
  <si>
    <t>HAVCR2</t>
  </si>
  <si>
    <t>ENSMFAG00000032898</t>
  </si>
  <si>
    <t>ENSMFAG00000006403</t>
  </si>
  <si>
    <t>glycogen phosphorylase L [Source:NCBI gene;Acc:102144832]</t>
  </si>
  <si>
    <t>PYGL</t>
  </si>
  <si>
    <t>ENSMFAG00000026005</t>
  </si>
  <si>
    <t>UDP-GlcNAc:betaGal beta-1,3-N-acetylglucosaminyltransferase 8 [Source:NCBI gene;Acc:102134544]</t>
  </si>
  <si>
    <t>B3GNT8</t>
  </si>
  <si>
    <t>ENSMFAG00000023841</t>
  </si>
  <si>
    <t>MAF bZIP transcription factor B [Source:NCBI gene;Acc:102136706]</t>
  </si>
  <si>
    <t>MAFB</t>
  </si>
  <si>
    <t>ENSMFAG00000041064</t>
  </si>
  <si>
    <t>serpin family E member 1 [Source:NCBI gene;Acc:102147003]</t>
  </si>
  <si>
    <t>SERPINE1</t>
  </si>
  <si>
    <t>ENSMFAG00000000869</t>
  </si>
  <si>
    <t>mitogen-activated protein kinase kinase kinase 15 [Source:NCBI gene;Acc:102124587]</t>
  </si>
  <si>
    <t>MAP3K15</t>
  </si>
  <si>
    <t>ENSMFAG00000014172</t>
  </si>
  <si>
    <t>eosinophil cationic protein [Source:NCBI gene;Acc:102122815]</t>
  </si>
  <si>
    <t>ENSMFAG00000016740</t>
  </si>
  <si>
    <t>Rho GTPase activating protein 15 [Source:NCBI gene;Acc:102136470]</t>
  </si>
  <si>
    <t>ARHGAP15</t>
  </si>
  <si>
    <t>ENSMFAG00000037967</t>
  </si>
  <si>
    <t>RNA binding motif protein 47 [Source:NCBI gene;Acc:102125867]</t>
  </si>
  <si>
    <t>RBM47</t>
  </si>
  <si>
    <t>ENSMFAG00000039571</t>
  </si>
  <si>
    <t>Purkinje cell protein 2 [Source:NCBI gene;Acc:102146633]</t>
  </si>
  <si>
    <t>PCP2</t>
  </si>
  <si>
    <t>ENSMFAG00000037510</t>
  </si>
  <si>
    <t>mast cell immunoglobulin like receptor 1 [Source:NCBI gene;Acc:102119920]</t>
  </si>
  <si>
    <t>MILR1</t>
  </si>
  <si>
    <t>ENSMFAG00000028672</t>
  </si>
  <si>
    <t>ENSMFAG00000045656</t>
  </si>
  <si>
    <t>PML-RARA regulated adaptor molecule 1 [Source:NCBI gene;Acc:102138095]</t>
  </si>
  <si>
    <t>PRAM1</t>
  </si>
  <si>
    <t>ENSMFAG00000036870</t>
  </si>
  <si>
    <t>glia maturation factor gamma [Source:NCBI gene;Acc:101864998]</t>
  </si>
  <si>
    <t>GMFG</t>
  </si>
  <si>
    <t>ENSMFAG00000035755</t>
  </si>
  <si>
    <t>G protein-coupled receptor 132 [Source:NCBI gene;Acc:102115816]</t>
  </si>
  <si>
    <t>ENSMFAG00000041288</t>
  </si>
  <si>
    <t>coactosin like F-actin binding protein 1 [Source:NCBI gene;Acc:102134042]</t>
  </si>
  <si>
    <t>COTL1</t>
  </si>
  <si>
    <t>ENSMFAG00000044253</t>
  </si>
  <si>
    <t>pantetheinase [Source:NCBI gene;Acc:102139623]</t>
  </si>
  <si>
    <t>VNN1</t>
  </si>
  <si>
    <t>ENSMFAG00000003696</t>
  </si>
  <si>
    <t>C-C motif chemokine 23 [Source:NCBI gene;Acc:102134512]</t>
  </si>
  <si>
    <t>ENSMFAG00000043175</t>
  </si>
  <si>
    <t>low affinity immunoglobulin gamma Fc region receptor III-like [Source:NCBI gene;Acc:102140945]</t>
  </si>
  <si>
    <t>ENSMFAG00000030411</t>
  </si>
  <si>
    <t>ENSMFAG00000040625</t>
  </si>
  <si>
    <t>microtubule associated serine/threonine kinase 3 [Source:NCBI gene;Acc:102140612]</t>
  </si>
  <si>
    <t>MAST3</t>
  </si>
  <si>
    <t>ENSMFAG00000032987</t>
  </si>
  <si>
    <t>CD80 molecule [Source:NCBI gene;Acc:102140078]</t>
  </si>
  <si>
    <t>CD80</t>
  </si>
  <si>
    <t>ENSMFAG00000036876</t>
  </si>
  <si>
    <t>interleukin 33 [Source:NCBI gene;Acc:102140695]</t>
  </si>
  <si>
    <t>IL33</t>
  </si>
  <si>
    <t>ENSMFAG00000032256</t>
  </si>
  <si>
    <t>complement factor properdin [Source:NCBI gene;Acc:102145785]</t>
  </si>
  <si>
    <t>CFP</t>
  </si>
  <si>
    <t>ENSMFAG00000022085</t>
  </si>
  <si>
    <t>lysosomal protein transmembrane 5 [Source:NCBI gene;Acc:101925752]</t>
  </si>
  <si>
    <t>LAPTM5</t>
  </si>
  <si>
    <t>ENSMFAG00000033629</t>
  </si>
  <si>
    <t>tubulin beta 3 class III [Source:NCBI gene;Acc:101925940]</t>
  </si>
  <si>
    <t>TUBB3</t>
  </si>
  <si>
    <t>ENSMFAG00000039943</t>
  </si>
  <si>
    <t>ArfGAP with coiled-coil, ankyrin repeat and PH domains 1 [Source:NCBI gene;Acc:102119287]</t>
  </si>
  <si>
    <t>ACAP1</t>
  </si>
  <si>
    <t>ENSMFAG00000038019</t>
  </si>
  <si>
    <t>ring finger protein 149 [Source:NCBI gene;Acc:102129594]</t>
  </si>
  <si>
    <t>RNF149</t>
  </si>
  <si>
    <t>ENSMFAG00000047026</t>
  </si>
  <si>
    <t>ENSMFAG00000044100</t>
  </si>
  <si>
    <t>small ArfGAP2 [Source:NCBI gene;Acc:102123195]</t>
  </si>
  <si>
    <t>SMAP2</t>
  </si>
  <si>
    <t>ENSMFAG00000003719</t>
  </si>
  <si>
    <t>protein tyrosine kinase 2 beta [Source:NCBI gene;Acc:102130539]</t>
  </si>
  <si>
    <t>PTK2B</t>
  </si>
  <si>
    <t>ENSMFAG00000023918</t>
  </si>
  <si>
    <t>RF02116</t>
  </si>
  <si>
    <t>ENSMFAG00000003522</t>
  </si>
  <si>
    <t>WDFY family member 4 [Source:NCBI gene;Acc:102122723]</t>
  </si>
  <si>
    <t>WDFY4</t>
  </si>
  <si>
    <t>ENSMFAG00000045943</t>
  </si>
  <si>
    <t>membrane associated ring-CH-type finger 1 [Source:NCBI gene;Acc:102121650]</t>
  </si>
  <si>
    <t>ENSMFAG00000042172</t>
  </si>
  <si>
    <t>zinc finger protein 804A [Source:NCBI gene;Acc:102145292]</t>
  </si>
  <si>
    <t>ZNF804A</t>
  </si>
  <si>
    <t>ENSMFAG00000046397</t>
  </si>
  <si>
    <t>1,25-dihydroxyvitamin D(3) 24-hydroxylase, mitochondrial [Source:NCBI gene;Acc:102117231]</t>
  </si>
  <si>
    <t>CYP24A1</t>
  </si>
  <si>
    <t>ENSMFAG00000001933</t>
  </si>
  <si>
    <t>galanin and GMAP prepropeptide [Source:NCBI gene;Acc:102144812]</t>
  </si>
  <si>
    <t>GAL</t>
  </si>
  <si>
    <t>ENSMFAG00000030292</t>
  </si>
  <si>
    <t>platelet activating factor receptor [Source:NCBI gene;Acc:102141365]</t>
  </si>
  <si>
    <t>PTAFR</t>
  </si>
  <si>
    <t>ENSMFAG00000021540</t>
  </si>
  <si>
    <t>sosondowah ankyrin repeat domain family member D [Source:NCBI gene;Acc:102142352]</t>
  </si>
  <si>
    <t>SOWAHD</t>
  </si>
  <si>
    <t>ENSMFAG00000031018</t>
  </si>
  <si>
    <t>LDL receptor related protein 8 [Source:NCBI gene;Acc:102134865]</t>
  </si>
  <si>
    <t>LRP8</t>
  </si>
  <si>
    <t>ENSMFAG00000028723</t>
  </si>
  <si>
    <t>scinderin [Source:NCBI gene;Acc:102116862]</t>
  </si>
  <si>
    <t>SCIN</t>
  </si>
  <si>
    <t>ENSMFAG00000002276</t>
  </si>
  <si>
    <t>outer dense fiber of sperm tails 3B [Source:NCBI gene;Acc:102122384]</t>
  </si>
  <si>
    <t>ENSMFAG00000001535</t>
  </si>
  <si>
    <t>6-phosphofructo-2-kinase/fructose-2,6-biphosphatase 4 [Source:NCBI gene;Acc:101925992]</t>
  </si>
  <si>
    <t>PFKFB4</t>
  </si>
  <si>
    <t>ENSMFAG00000032696</t>
  </si>
  <si>
    <t>V-set and transmembrane domain containing 1 [Source:NCBI gene;Acc:102121608]</t>
  </si>
  <si>
    <t>ENSMFAG00000035473</t>
  </si>
  <si>
    <t>lactotransferrin [Source:NCBI gene;Acc:102141526]</t>
  </si>
  <si>
    <t>LTF</t>
  </si>
  <si>
    <t>ENSMFAG00000045553</t>
  </si>
  <si>
    <t>tripartite motif containing 36 [Source:NCBI gene;Acc:101865566]</t>
  </si>
  <si>
    <t>TRIM36</t>
  </si>
  <si>
    <t>ENSMFAG00000043510</t>
  </si>
  <si>
    <t>RAB39A, member RAS oncogene family [Source:NCBI gene;Acc:102133318]</t>
  </si>
  <si>
    <t>RAB39A</t>
  </si>
  <si>
    <t>ENSMFAG00000033999</t>
  </si>
  <si>
    <t>lymphocyte antigen 75 [Source:NCBI gene;Acc:102120600]</t>
  </si>
  <si>
    <t>ENSMFAG00000041733</t>
  </si>
  <si>
    <t>protein tyrosine phosphatase, non-receptor type 22 [Source:NCBI gene;Acc:102118260]</t>
  </si>
  <si>
    <t>PTPN22</t>
  </si>
  <si>
    <t>ENSMFAG00000029908</t>
  </si>
  <si>
    <t>TRAF interacting protein with forkhead associated domain [Source:NCBI gene;Acc:102132666]</t>
  </si>
  <si>
    <t>TIFA</t>
  </si>
  <si>
    <t>ENSMFAG00000000234</t>
  </si>
  <si>
    <t>neurobeachin like 2 [Source:NCBI gene;Acc:102119044]</t>
  </si>
  <si>
    <t>NBEAL2</t>
  </si>
  <si>
    <t>ENSMFAG00000037063</t>
  </si>
  <si>
    <t>C-X-C motif chemokine receptor 4 [Source:NCBI gene;Acc:102142487]</t>
  </si>
  <si>
    <t>CXCR4</t>
  </si>
  <si>
    <t>ENSMFAG00000002443</t>
  </si>
  <si>
    <t>homeobox C8 [Source:NCBI gene;Acc:102136320]</t>
  </si>
  <si>
    <t>HOXC8</t>
  </si>
  <si>
    <t>ENSMFAG00000035439</t>
  </si>
  <si>
    <t>uncharacterized LOC102123272 [Source:NCBI gene;Acc:102123272]</t>
  </si>
  <si>
    <t>CXCL2</t>
  </si>
  <si>
    <t>ENSMFAG00000001155</t>
  </si>
  <si>
    <t>NCK associated protein 1 like [Source:NCBI gene;Acc:102116235]</t>
  </si>
  <si>
    <t>NCKAP1L</t>
  </si>
  <si>
    <t>ENSMFAG00000001421</t>
  </si>
  <si>
    <t>serpin family B member 1 [Source:NCBI gene;Acc:101865786]</t>
  </si>
  <si>
    <t>SERPINB1</t>
  </si>
  <si>
    <t>ENSMFAG00000038764</t>
  </si>
  <si>
    <t>TIMP metallopeptidase inhibitor 1 [Source:NCBI gene;Acc:102144412]</t>
  </si>
  <si>
    <t>TIMP1</t>
  </si>
  <si>
    <t>ENSMFAG00000002031</t>
  </si>
  <si>
    <t>dual specificity phosphatase 5 [Source:NCBI gene;Acc:102136160]</t>
  </si>
  <si>
    <t>DUSP5</t>
  </si>
  <si>
    <t>ENSMFAG00000032565</t>
  </si>
  <si>
    <t>TNF superfamily member 13b [Source:NCBI gene;Acc:102123214]</t>
  </si>
  <si>
    <t>TNFSF13B</t>
  </si>
  <si>
    <t>ENSMFAG00000000466</t>
  </si>
  <si>
    <t>protein kinase C delta [Source:NCBI gene;Acc:102136158]</t>
  </si>
  <si>
    <t>PRKCD</t>
  </si>
  <si>
    <t>ENSMFAG00000030166</t>
  </si>
  <si>
    <t>brain abundant membrane attached signal protein 1 [Source:NCBI gene;Acc:102128049]</t>
  </si>
  <si>
    <t>BASP1</t>
  </si>
  <si>
    <t>ENSMFAG00000036653</t>
  </si>
  <si>
    <t>SHC binding and spindle associated 1 [Source:NCBI gene;Acc:102130858]</t>
  </si>
  <si>
    <t>SHCBP1</t>
  </si>
  <si>
    <t>ENSMFAG00000038257</t>
  </si>
  <si>
    <t>lysine demethylase 6B [Source:NCBI gene;Acc:102138681]</t>
  </si>
  <si>
    <t>KDM6B</t>
  </si>
  <si>
    <t>ENSMFAG00000037780</t>
  </si>
  <si>
    <t>ubiquitin like with PHD and ring finger domains 1 [Source:NCBI gene;Acc:102124129]</t>
  </si>
  <si>
    <t>UHRF1</t>
  </si>
  <si>
    <t>ENSMFAG00000033459</t>
  </si>
  <si>
    <t>lysophospholipid acyltransferase 7-like [Source:NCBI gene;Acc:107126380]</t>
  </si>
  <si>
    <t>ENSMFAG00000044584</t>
  </si>
  <si>
    <t>SLP adaptor and CSK interacting membrane protein [Source:NCBI gene;Acc:102129506]</t>
  </si>
  <si>
    <t>SCIMP</t>
  </si>
  <si>
    <t>ENSMFAG00000003330</t>
  </si>
  <si>
    <t>major facilitator superfamily domain containing 2A [Source:NCBI gene;Acc:101925529]</t>
  </si>
  <si>
    <t>MFSD2A</t>
  </si>
  <si>
    <t>ENSMFAG00000001288</t>
  </si>
  <si>
    <t>prostaglandin E receptor 2 [Source:NCBI gene;Acc:102121812]</t>
  </si>
  <si>
    <t>PTGER2</t>
  </si>
  <si>
    <t>ENSMFAG00000037145</t>
  </si>
  <si>
    <t>phospholipase C beta 2 [Source:NCBI gene;Acc:102136896]</t>
  </si>
  <si>
    <t>PLCB2</t>
  </si>
  <si>
    <t>ENSMFAG00000041357</t>
  </si>
  <si>
    <t>ArfGAP with RhoGAP domain, ankyrin repeat and PH domain 2 [Source:NCBI gene;Acc:102125500]</t>
  </si>
  <si>
    <t>ARAP2</t>
  </si>
  <si>
    <t>ENSMFAG00000023079</t>
  </si>
  <si>
    <t>glucosaminyl (N-acetyl) transferase 1, core 2 [Source:NCBI gene;Acc:102121951]</t>
  </si>
  <si>
    <t>GCNT1</t>
  </si>
  <si>
    <t>ENSMFAG00000045011</t>
  </si>
  <si>
    <t>interaction protein for cytohesin exchange factors 1 [Source:NCBI gene;Acc:102125722]</t>
  </si>
  <si>
    <t>IPCEF1</t>
  </si>
  <si>
    <t>ENSMFAG00000014205</t>
  </si>
  <si>
    <t>recoverin [Source:NCBI gene;Acc:102140706]</t>
  </si>
  <si>
    <t>RCVRN</t>
  </si>
  <si>
    <t>ENSMFAG00000033179</t>
  </si>
  <si>
    <t>junction adhesion molecule like [Source:NCBI gene;Acc:102131420]</t>
  </si>
  <si>
    <t>JAML</t>
  </si>
  <si>
    <t>ENSMFAG00000042279</t>
  </si>
  <si>
    <t>Ras association domain family member 5 [Source:NCBI gene;Acc:102127304]</t>
  </si>
  <si>
    <t>RASSF5</t>
  </si>
  <si>
    <t>ENSMFAG00000023651</t>
  </si>
  <si>
    <t>G protein-coupled receptor 183 [Source:NCBI gene;Acc:102121838]</t>
  </si>
  <si>
    <t>GPR183</t>
  </si>
  <si>
    <t>ENSMFAG00000041067</t>
  </si>
  <si>
    <t>spermatogenesis associated 2 like [Source:NCBI gene;Acc:102130201]</t>
  </si>
  <si>
    <t>SPATA2L</t>
  </si>
  <si>
    <t>ENSMFAG00000043892</t>
  </si>
  <si>
    <t>CD44 molecule (Indian blood group) [Source:NCBI gene;Acc:101867504]</t>
  </si>
  <si>
    <t>CD44</t>
  </si>
  <si>
    <t>ENSMFAG00000046720</t>
  </si>
  <si>
    <t>ENSMFAG00000003552</t>
  </si>
  <si>
    <t>ecotropic viral integration site 2A [Source:NCBI gene;Acc:101865649]</t>
  </si>
  <si>
    <t>ENSMFAG00000024101</t>
  </si>
  <si>
    <t>ENSMFAG00000031437</t>
  </si>
  <si>
    <t>tetraspanin 32 [Source:NCBI gene;Acc:102135704]</t>
  </si>
  <si>
    <t>TSPAN32</t>
  </si>
  <si>
    <t>ENSMFAG00000042070</t>
  </si>
  <si>
    <t>ENSMFAG00000033319</t>
  </si>
  <si>
    <t>phosphatidylinositol-4,5-bisphosphate 3-kinase catalytic subunit gamma [Source:NCBI gene;Acc:102146644]</t>
  </si>
  <si>
    <t>PIK3CG</t>
  </si>
  <si>
    <t>ENSMFAG00000036820</t>
  </si>
  <si>
    <t>vasodilator stimulated phosphoprotein [Source:NCBI gene;Acc:102137208]</t>
  </si>
  <si>
    <t>VASP</t>
  </si>
  <si>
    <t>ENSMFAG00000035684</t>
  </si>
  <si>
    <t>transcription factor EC [Source:NCBI gene;Acc:102118197]</t>
  </si>
  <si>
    <t>TFEC</t>
  </si>
  <si>
    <t>ENSMFAG00000003265</t>
  </si>
  <si>
    <t>ENSMFAG00000008069</t>
  </si>
  <si>
    <t>dedicator of cytokinesis 8 [Source:NCBI gene;Acc:102144968]</t>
  </si>
  <si>
    <t>DOCK8</t>
  </si>
  <si>
    <t>ENSMFAG00000030619</t>
  </si>
  <si>
    <t>DIRAS family GTPase 2 [Source:NCBI gene;Acc:102144210]</t>
  </si>
  <si>
    <t>DIRAS2</t>
  </si>
  <si>
    <t>ENSMFAG00000041432</t>
  </si>
  <si>
    <t>membrane metalloendopeptidase like 1 [Source:NCBI gene;Acc:102135493]</t>
  </si>
  <si>
    <t>MMEL1</t>
  </si>
  <si>
    <t>ENSMFAG00000038727</t>
  </si>
  <si>
    <t>RAB31, member RAS oncogene family [Source:NCBI gene;Acc:102129674]</t>
  </si>
  <si>
    <t>RAB31</t>
  </si>
  <si>
    <t>ENSMFAG00000033061</t>
  </si>
  <si>
    <t>membrane-spanning 4-domains subfamily A member 6A [Source:NCBI gene;Acc:102126012]</t>
  </si>
  <si>
    <t>MS4A6A</t>
  </si>
  <si>
    <t>ENSMFAG00000007928</t>
  </si>
  <si>
    <t>ENSMFAG00000035313</t>
  </si>
  <si>
    <t>RNA, 7SK small nuclear pseudogene 253 [Source:HGNC Symbol;Acc:HGNC:45977]</t>
  </si>
  <si>
    <t>ENSMFAG00000002491</t>
  </si>
  <si>
    <t>FYVE, RhoGEF and PH domain containing 3 [Source:NCBI gene;Acc:102129121]</t>
  </si>
  <si>
    <t>FGD3</t>
  </si>
  <si>
    <t>ENSMFAG00000003527</t>
  </si>
  <si>
    <t>protein tyrosine phosphatase, receptor type E [Source:NCBI gene;Acc:101925875]</t>
  </si>
  <si>
    <t>ENSMFAG00000037020</t>
  </si>
  <si>
    <t>carcinoembryonic antigen related cell adhesion molecule 1 [Source:NCBI gene;Acc:102139857]</t>
  </si>
  <si>
    <t>ENSMFAG00000041911</t>
  </si>
  <si>
    <t>interleukin 12 receptor subunit beta 1 [Source:NCBI gene;Acc:102143359]</t>
  </si>
  <si>
    <t>IL12RB1</t>
  </si>
  <si>
    <t>ENSMFAG00000035390</t>
  </si>
  <si>
    <t>family with sequence similarity 129 member A [Source:NCBI gene;Acc:102130906]</t>
  </si>
  <si>
    <t>FAM129A</t>
  </si>
  <si>
    <t>ENSMFAG00000030322</t>
  </si>
  <si>
    <t>POU class 2 homeobox 2 [Source:NCBI gene;Acc:102118430]</t>
  </si>
  <si>
    <t>POU2F2</t>
  </si>
  <si>
    <t>ENSMFAG00000019748</t>
  </si>
  <si>
    <t>RNA, 7SL, cytoplasmic 172, pseudogene [Source:HGNC Symbol;Acc:HGNC:46188]</t>
  </si>
  <si>
    <t>ENSMFAG00000033331</t>
  </si>
  <si>
    <t>calicin [Source:NCBI gene;Acc:102128747]</t>
  </si>
  <si>
    <t>ENSMFAG00000035732</t>
  </si>
  <si>
    <t>ArfGAP with dual PH domains 2 [Source:NCBI gene;Acc:102121826]</t>
  </si>
  <si>
    <t>ADAP2</t>
  </si>
  <si>
    <t>ENSMFAG00000007891</t>
  </si>
  <si>
    <t>RF01876</t>
  </si>
  <si>
    <t>ENSMFAG00000042688</t>
  </si>
  <si>
    <t>TNF alpha induced protein 8 [Source:NCBI gene;Acc:102121387]</t>
  </si>
  <si>
    <t>TNFAIP8</t>
  </si>
  <si>
    <t>ENSMFAG00000039359</t>
  </si>
  <si>
    <t>polo like kinase 3 [Source:NCBI gene;Acc:102130926]</t>
  </si>
  <si>
    <t>PLK3</t>
  </si>
  <si>
    <t>ENSMFAG00000000672</t>
  </si>
  <si>
    <t>sorting nexin 10 [Source:NCBI gene;Acc:101926177]</t>
  </si>
  <si>
    <t>SNX10</t>
  </si>
  <si>
    <t>ENSMFAG00000033502</t>
  </si>
  <si>
    <t>RF01877</t>
  </si>
  <si>
    <t>ENSMFAG00000000574</t>
  </si>
  <si>
    <t>G protein subunit alpha 15 [Source:NCBI gene;Acc:102133761]</t>
  </si>
  <si>
    <t>GNA15</t>
  </si>
  <si>
    <t>ENSMFAG00000002724</t>
  </si>
  <si>
    <t>60S ribosomal protein L4 pseudogene [Source:NCBI gene;Acc:102125501]</t>
  </si>
  <si>
    <t>ENSMFAG00000043957</t>
  </si>
  <si>
    <t>carcinoembryonic antigen related cell adhesion molecule 3 [Source:NCBI gene;Acc:102127600]</t>
  </si>
  <si>
    <t>ENSMFAG00000032979</t>
  </si>
  <si>
    <t>transmembrane protein 150B [Source:NCBI gene;Acc:102127605]</t>
  </si>
  <si>
    <t>TMEM150B</t>
  </si>
  <si>
    <t>ENSMFAG00000004047</t>
  </si>
  <si>
    <t>cytotoxic T-lymphocyte associated protein 4 [Source:NCBI gene;Acc:102115124]</t>
  </si>
  <si>
    <t>CTLA4</t>
  </si>
  <si>
    <t>ENSMFAG00000037514</t>
  </si>
  <si>
    <t>S100 calcium binding protein A11 [Source:NCBI gene;Acc:102142547]</t>
  </si>
  <si>
    <t>ENSMFAG00000036415</t>
  </si>
  <si>
    <t>C-C motif chemokine ligand 11 [Source:NCBI gene;Acc:102136803]</t>
  </si>
  <si>
    <t>CCL11</t>
  </si>
  <si>
    <t>ENSMFAG00000007829</t>
  </si>
  <si>
    <t>macrophage expressed 1 [Source:NCBI gene;Acc:102142120]</t>
  </si>
  <si>
    <t>MPEG1</t>
  </si>
  <si>
    <t>ENSMFAG00000033260</t>
  </si>
  <si>
    <t>Fas cell surface death receptor [Source:NCBI gene;Acc:102140989]</t>
  </si>
  <si>
    <t>FAS</t>
  </si>
  <si>
    <t>ENSMFAG00000031101</t>
  </si>
  <si>
    <t>phylloquinone omega-hydroxylase CYP4F2 [Source:NCBI gene;Acc:102134301]</t>
  </si>
  <si>
    <t>CYP4F2</t>
  </si>
  <si>
    <t>ENSMFAG00000045747</t>
  </si>
  <si>
    <t>coagulation factor V [Source:NCBI gene;Acc:102141482]</t>
  </si>
  <si>
    <t>F5</t>
  </si>
  <si>
    <t>ENSMFAG00000037844</t>
  </si>
  <si>
    <t>interleukin 10 receptor subunit alpha [Source:NCBI gene;Acc:102127536]</t>
  </si>
  <si>
    <t>IL10RA</t>
  </si>
  <si>
    <t>ENSMFAG00000044487</t>
  </si>
  <si>
    <t>ENSMFAG00000039015</t>
  </si>
  <si>
    <t>phosphodiesterase 6H [Source:NCBI gene;Acc:102138604]</t>
  </si>
  <si>
    <t>PDE6H</t>
  </si>
  <si>
    <t>ENSMFAG00000030648</t>
  </si>
  <si>
    <t>RUN and cysteine rich domain containing beclin 1 interacting protein like [Source:NCBI gene;Acc:102135131]</t>
  </si>
  <si>
    <t>RUBCNL</t>
  </si>
  <si>
    <t>ENSMFAG00000033094</t>
  </si>
  <si>
    <t>solute carrier family 43 member 3 [Source:NCBI gene;Acc:102140279]</t>
  </si>
  <si>
    <t>SLC43A3</t>
  </si>
  <si>
    <t>ENSMFAG00000033296</t>
  </si>
  <si>
    <t>PYD and CARD domain containing [Source:NCBI gene;Acc:102144771]</t>
  </si>
  <si>
    <t>PYCARD</t>
  </si>
  <si>
    <t>ENSMFAG00000038733</t>
  </si>
  <si>
    <t>Rho GTPase activating protein 4 [Source:NCBI gene;Acc:102129586]</t>
  </si>
  <si>
    <t>ARHGAP4</t>
  </si>
  <si>
    <t>ENSMFAG00000004354</t>
  </si>
  <si>
    <t>suppressor of cytokine signaling 3 [Source:NCBI gene;Acc:102121569]</t>
  </si>
  <si>
    <t>SOCS3</t>
  </si>
  <si>
    <t>ENSMFAG00000003415</t>
  </si>
  <si>
    <t>transmembrane protein 154 [Source:NCBI gene;Acc:102136882]</t>
  </si>
  <si>
    <t>TMEM154</t>
  </si>
  <si>
    <t>ENSMFAG00000041320</t>
  </si>
  <si>
    <t>H6 family homeobox 3 [Source:NCBI gene;Acc:102136683]</t>
  </si>
  <si>
    <t>HMX3</t>
  </si>
  <si>
    <t>ENSMFAG00000039583</t>
  </si>
  <si>
    <t>neuronal pentraxin 2 [Source:NCBI gene;Acc:102124018]</t>
  </si>
  <si>
    <t>NPTX2</t>
  </si>
  <si>
    <t>ENSMFAG00000038570</t>
  </si>
  <si>
    <t>solute carrier family 6 member 6 [Source:NCBI gene;Acc:102116755]</t>
  </si>
  <si>
    <t>SLC6A6</t>
  </si>
  <si>
    <t>ENSMFAG00000029809</t>
  </si>
  <si>
    <t>Macaca fascicularis toll like receptor 1 (TLR1), mRNA. [Source:RefSeq mRNA;Acc:NM_001319611]</t>
  </si>
  <si>
    <t>TLR1</t>
  </si>
  <si>
    <t>ENSMFAG00000033472</t>
  </si>
  <si>
    <t>ENSMFAG00000030669</t>
  </si>
  <si>
    <t>canopy FGF signaling regulator 3 [Source:NCBI gene;Acc:102137093]</t>
  </si>
  <si>
    <t>CNPY3</t>
  </si>
  <si>
    <t>ENSMFAG00000032731</t>
  </si>
  <si>
    <t>TNF superfamily member 8 [Source:NCBI gene;Acc:102143966]</t>
  </si>
  <si>
    <t>TNFSF8</t>
  </si>
  <si>
    <t>ENSMFAG00000016846</t>
  </si>
  <si>
    <t>thromboxane A synthase 1 [Source:NCBI gene;Acc:102128548]</t>
  </si>
  <si>
    <t>TBXAS1</t>
  </si>
  <si>
    <t>ENSMFAG00000043228</t>
  </si>
  <si>
    <t>transmembrane protein 156 [Source:NCBI gene;Acc:102142499]</t>
  </si>
  <si>
    <t>TMEM156</t>
  </si>
  <si>
    <t>ENSMFAG00000039606</t>
  </si>
  <si>
    <t>feline leukemia virus subgroup C cellular receptor family member 2 [Source:NCBI gene;Acc:102145342]</t>
  </si>
  <si>
    <t>FLVCR2</t>
  </si>
  <si>
    <t>ENSMFAG00000035640</t>
  </si>
  <si>
    <t>caspase-4 [Source:NCBI gene;Acc:102116921]</t>
  </si>
  <si>
    <t>CASP4</t>
  </si>
  <si>
    <t>ENSMFAG00000044940</t>
  </si>
  <si>
    <t>transforming growth factor alpha [Source:NCBI gene;Acc:102145541]</t>
  </si>
  <si>
    <t>TGFA</t>
  </si>
  <si>
    <t>ENSMFAG00000031486</t>
  </si>
  <si>
    <t>family with sequence similarity 110 member C [Source:NCBI gene;Acc:102140017]</t>
  </si>
  <si>
    <t>FAM110C</t>
  </si>
  <si>
    <t>ENSMFAG00000032647</t>
  </si>
  <si>
    <t>zinc finger CCCH-type containing 12A [Source:NCBI gene;Acc:102127955]</t>
  </si>
  <si>
    <t>ZC3H12A</t>
  </si>
  <si>
    <t>ENSMFAG00000041701</t>
  </si>
  <si>
    <t>MYD88, innate immune signal transduction adaptor [Source:NCBI gene;Acc:101866832]</t>
  </si>
  <si>
    <t>MYD88</t>
  </si>
  <si>
    <t>ENSMFAG00000034355</t>
  </si>
  <si>
    <t>leucine rich repeat containing 25 [Source:NCBI gene;Acc:102117818]</t>
  </si>
  <si>
    <t>LRRC25</t>
  </si>
  <si>
    <t>ENSMFAG00000041892</t>
  </si>
  <si>
    <t>FCH domain only 1 [Source:NCBI gene;Acc:102133627]</t>
  </si>
  <si>
    <t>FCHO1</t>
  </si>
  <si>
    <t>ENSMFAG00000030742</t>
  </si>
  <si>
    <t>adhesion G protein-coupled receptor G3 [Source:NCBI gene;Acc:102132145]</t>
  </si>
  <si>
    <t>ADGRG3</t>
  </si>
  <si>
    <t>ENSMFAG00000011365</t>
  </si>
  <si>
    <t>TNF alpha induced protein 8 like 2 [Source:NCBI gene;Acc:102140821]</t>
  </si>
  <si>
    <t>TNFAIP8L2</t>
  </si>
  <si>
    <t>ENSMFAG00000042470</t>
  </si>
  <si>
    <t>TNF receptor superfamily member 14 [Source:NCBI gene;Acc:102137807]</t>
  </si>
  <si>
    <t>TNFRSF14</t>
  </si>
  <si>
    <t>ENSMFAG00000003923</t>
  </si>
  <si>
    <t>interleukin 13 receptor subunit alpha 2 [Source:NCBI gene;Acc:102121264]</t>
  </si>
  <si>
    <t>IL13RA2</t>
  </si>
  <si>
    <t>ENSMFAG00000032792</t>
  </si>
  <si>
    <t>CD68 molecule [Source:NCBI gene;Acc:102132218]</t>
  </si>
  <si>
    <t>CD68</t>
  </si>
  <si>
    <t>ENSMFAG00000000370</t>
  </si>
  <si>
    <t>pleckstrin 2 [Source:NCBI gene;Acc:102145572]</t>
  </si>
  <si>
    <t>PLEK2</t>
  </si>
  <si>
    <t>ENSMFAG00000001064</t>
  </si>
  <si>
    <t>Fc fragment of IgG, high affinity Ia, receptor (CD64) [Source:NCBI gene;Acc:102147198]</t>
  </si>
  <si>
    <t>FCGR1A</t>
  </si>
  <si>
    <t>ENSMFAG00000031978</t>
  </si>
  <si>
    <t>DENN domain containing 1C [Source:NCBI gene;Acc:102124130]</t>
  </si>
  <si>
    <t>DENND1C</t>
  </si>
  <si>
    <t>ENSMFAG00000032562</t>
  </si>
  <si>
    <t>STEAP4 metalloreductase [Source:NCBI gene;Acc:102138106]</t>
  </si>
  <si>
    <t>STEAP4</t>
  </si>
  <si>
    <t>ENSMFAG00000034266</t>
  </si>
  <si>
    <t>GLI pathogenesis related 2 [Source:NCBI gene;Acc:101926737]</t>
  </si>
  <si>
    <t>GLIPR2</t>
  </si>
  <si>
    <t>ENSMFAG00000037154</t>
  </si>
  <si>
    <t>acid phosphatase, prostate [Source:NCBI gene;Acc:102121197]</t>
  </si>
  <si>
    <t>ACPP</t>
  </si>
  <si>
    <t>ENSMFAG00000001207</t>
  </si>
  <si>
    <t>acyl-CoA synthetase long chain family member 5 [Source:HGNC Symbol;Acc:HGNC:16526]</t>
  </si>
  <si>
    <t>ACSL5</t>
  </si>
  <si>
    <t>ENSMFAG00000002738</t>
  </si>
  <si>
    <t>chromosome 5 open reading frame 67 [Source:HGNC Symbol;Acc:HGNC:51252]</t>
  </si>
  <si>
    <t>C5orf67</t>
  </si>
  <si>
    <t>ENSMFAG00000034636</t>
  </si>
  <si>
    <t>serine peptidase inhibitor, Kunitz type 1 [Source:NCBI gene;Acc:102122045]</t>
  </si>
  <si>
    <t>ENSMFAG00000032689</t>
  </si>
  <si>
    <t>Pim-2 proto-oncogene, serine/threonine kinase [Source:NCBI gene;Acc:101864924]</t>
  </si>
  <si>
    <t>PIM2</t>
  </si>
  <si>
    <t>ENSMFAG00000034693</t>
  </si>
  <si>
    <t>zinc finger CCCH-type containing 12D [Source:NCBI gene;Acc:102123251]</t>
  </si>
  <si>
    <t>ZC3H12D</t>
  </si>
  <si>
    <t>ENSMFAG00000043706</t>
  </si>
  <si>
    <t>baculoviral IAP repeat containing 3 [Source:NCBI gene;Acc:102137780]</t>
  </si>
  <si>
    <t>BIRC3</t>
  </si>
  <si>
    <t>ENSMFAG00000000162</t>
  </si>
  <si>
    <t>phosphodiesterase 4B [Source:NCBI gene;Acc:102146467]</t>
  </si>
  <si>
    <t>PDE4B</t>
  </si>
  <si>
    <t>ENSMFAG00000031529</t>
  </si>
  <si>
    <t>macrophage scavenger receptor 1 [Source:NCBI gene;Acc:102134754]</t>
  </si>
  <si>
    <t>MSR1</t>
  </si>
  <si>
    <t>ENSMFAG00000046795</t>
  </si>
  <si>
    <t>ENSMFAG00000042826</t>
  </si>
  <si>
    <t>SH3 domain binding protein 1 [Source:NCBI gene;Acc:102130046]</t>
  </si>
  <si>
    <t>SH3BP1</t>
  </si>
  <si>
    <t>ENSMFAG00000037765</t>
  </si>
  <si>
    <t>G protein subunit gamma 2 [Source:HGNC Symbol;Acc:HGNC:4404]</t>
  </si>
  <si>
    <t>GNG2</t>
  </si>
  <si>
    <t>ENSMFAG00000035238</t>
  </si>
  <si>
    <t>ENSMFAG00000035464</t>
  </si>
  <si>
    <t>cathepsin S [Source:NCBI gene;Acc:102120796]</t>
  </si>
  <si>
    <t>CTSS</t>
  </si>
  <si>
    <t>ENSMFAG00000000741</t>
  </si>
  <si>
    <t>carcinoembryonic antigen related cell adhesion molecule 5 [Source:NCBI gene;Acc:102128791]</t>
  </si>
  <si>
    <t>ENSMFAG00000002069</t>
  </si>
  <si>
    <t>Rho GTPase activating protein 26 [Source:NCBI gene;Acc:101926312]</t>
  </si>
  <si>
    <t>ARHGAP26</t>
  </si>
  <si>
    <t>ENSMFAG00000044496</t>
  </si>
  <si>
    <t>lipopolysaccharide induced TNF factor [Source:NCBI gene;Acc:102137349]</t>
  </si>
  <si>
    <t>LITAF</t>
  </si>
  <si>
    <t>ENSMFAG00000045010</t>
  </si>
  <si>
    <t>sialic acid-binding Ig-like lectin 13 [Source:NCBI gene;Acc:102127482]</t>
  </si>
  <si>
    <t>SIGLEC12</t>
  </si>
  <si>
    <t>ENSMFAG00000041888</t>
  </si>
  <si>
    <t>galectin 12 [Source:NCBI gene;Acc:102118236]</t>
  </si>
  <si>
    <t>LGALS12</t>
  </si>
  <si>
    <t>ENSMFAG00000003798</t>
  </si>
  <si>
    <t>beta-lactoglobulin-1-like [Source:NCBI gene;Acc:102123571]</t>
  </si>
  <si>
    <t>ENSMFAG00000029983</t>
  </si>
  <si>
    <t>carbohydrate sulfotransferase 2 [Source:NCBI gene;Acc:102116327]</t>
  </si>
  <si>
    <t>CHST2</t>
  </si>
  <si>
    <t>ENSMFAG00000045683</t>
  </si>
  <si>
    <t>pellino E3 ubiquitin protein ligase 1 [Source:NCBI gene;Acc:102128045]</t>
  </si>
  <si>
    <t>PELI1</t>
  </si>
  <si>
    <t>ENSMFAG00000021649</t>
  </si>
  <si>
    <t>arachidonate 5-lipoxygenase [Source:NCBI gene;Acc:102132853]</t>
  </si>
  <si>
    <t>ALOX5</t>
  </si>
  <si>
    <t>ENSMFAG00000046070</t>
  </si>
  <si>
    <t>dual specificity phosphatase 9 [Source:NCBI gene;Acc:102119101]</t>
  </si>
  <si>
    <t>DUSP9</t>
  </si>
  <si>
    <t>ENSMFAG00000043126</t>
  </si>
  <si>
    <t>Bruton tyrosine kinase [Source:NCBI gene;Acc:102123534]</t>
  </si>
  <si>
    <t>BTK</t>
  </si>
  <si>
    <t>ENSMFAG00000003334</t>
  </si>
  <si>
    <t>MOB kinase activator 3A [Source:NCBI gene;Acc:102138713]</t>
  </si>
  <si>
    <t>MOB3A</t>
  </si>
  <si>
    <t>ENSMFAG00000033263</t>
  </si>
  <si>
    <t>FAM20A, golgi associated secretory pathway pseudokinase [Source:NCBI gene;Acc:102122837]</t>
  </si>
  <si>
    <t>FAM20A</t>
  </si>
  <si>
    <t>ENSMFAG00000032913</t>
  </si>
  <si>
    <t>regulator of G protein signaling 19 [Source:NCBI gene;Acc:102121099]</t>
  </si>
  <si>
    <t>RGS19</t>
  </si>
  <si>
    <t>ENSMFAG00000031902</t>
  </si>
  <si>
    <t>40S ribosomal protein S2 pseudogene [Source:NCBI gene;Acc:102115588]</t>
  </si>
  <si>
    <t>ENSMFAG00000042587</t>
  </si>
  <si>
    <t>inhibitor of nuclear factor kappa B kinase subunit epsilon [Source:NCBI gene;Acc:102126428]</t>
  </si>
  <si>
    <t>IKBKE</t>
  </si>
  <si>
    <t>ENSMFAG00000002931</t>
  </si>
  <si>
    <t>DEF6, guanine nucleotide exchange factor [Source:NCBI gene;Acc:102126764]</t>
  </si>
  <si>
    <t>DEF6</t>
  </si>
  <si>
    <t>ENSMFAG00000002762</t>
  </si>
  <si>
    <t>ENSMFAG00000046319</t>
  </si>
  <si>
    <t>cyclic GMP-AMP synthase [Source:NCBI gene;Acc:102133276]</t>
  </si>
  <si>
    <t>CGAS</t>
  </si>
  <si>
    <t>ENSMFAG00000044051</t>
  </si>
  <si>
    <t>renin binding protein [Source:NCBI gene;Acc:102133154]</t>
  </si>
  <si>
    <t>RENBP</t>
  </si>
  <si>
    <t>ENSMFAG00000046385</t>
  </si>
  <si>
    <t>peroxiredoxin like 2B [Source:NCBI gene;Acc:102136927]</t>
  </si>
  <si>
    <t>PRXL2B</t>
  </si>
  <si>
    <t>ENSMFAG00000039438</t>
  </si>
  <si>
    <t>CKLF like MARVEL transmembrane domain containing 1 [Source:NCBI gene;Acc:102136053]</t>
  </si>
  <si>
    <t>ENSMFAG00000037950</t>
  </si>
  <si>
    <t>sorting nexin 18 [Source:NCBI gene;Acc:102139655]</t>
  </si>
  <si>
    <t>SNX18</t>
  </si>
  <si>
    <t>ENSMFAG00000035312</t>
  </si>
  <si>
    <t>suppressor of cytokine signaling 1 [Source:NCBI gene;Acc:102135411]</t>
  </si>
  <si>
    <t>SOCS1</t>
  </si>
  <si>
    <t>ENSMFAG00000027746</t>
  </si>
  <si>
    <t>solute carrier family 25 member 37 [Source:NCBI gene;Acc:102140832]</t>
  </si>
  <si>
    <t>SLC25A37</t>
  </si>
  <si>
    <t>ENSMFAG00000005305</t>
  </si>
  <si>
    <t>ENSMFAG00000007311</t>
  </si>
  <si>
    <t>gamma-secretase activating protein [Source:NCBI gene;Acc:102115987]</t>
  </si>
  <si>
    <t>GSAP</t>
  </si>
  <si>
    <t>ENSMFAG00000032896</t>
  </si>
  <si>
    <t>chemokine-like factor [Source:NCBI gene;Acc:102137734]</t>
  </si>
  <si>
    <t>CKLF</t>
  </si>
  <si>
    <t>ENSMFAG00000036972</t>
  </si>
  <si>
    <t>family with sequence similarity 107 member B [Source:NCBI gene;Acc:101866639]</t>
  </si>
  <si>
    <t>FAM107B</t>
  </si>
  <si>
    <t>ENSMFAG00000046078</t>
  </si>
  <si>
    <t>ENSMFAG00000039305</t>
  </si>
  <si>
    <t>protein tyrosine phosphatase, non-receptor type 7 [Source:NCBI gene;Acc:102116416]</t>
  </si>
  <si>
    <t>PTPN7</t>
  </si>
  <si>
    <t>ENSMFAG00000032694</t>
  </si>
  <si>
    <t>ankyrin repeat domain 44 [Source:NCBI gene;Acc:101867402]</t>
  </si>
  <si>
    <t>ENSMFAG00000030577</t>
  </si>
  <si>
    <t>T cell immune regulator 1, ATPase H+ transporting V0 subunit a3 [Source:NCBI gene;Acc:102118234]</t>
  </si>
  <si>
    <t>TCIRG1</t>
  </si>
  <si>
    <t>ENSMFAG00000046161</t>
  </si>
  <si>
    <t>AT-hook transcription factor [Source:NCBI gene;Acc:102116175]</t>
  </si>
  <si>
    <t>AKNA</t>
  </si>
  <si>
    <t>ENSMFAG00000032563</t>
  </si>
  <si>
    <t>sphingosine kinase 1 [Source:NCBI gene;Acc:101926057]</t>
  </si>
  <si>
    <t>SPHK1</t>
  </si>
  <si>
    <t>ENSMFAG00000045060</t>
  </si>
  <si>
    <t>solute carrier family 7 member 7 [Source:NCBI gene;Acc:102128347]</t>
  </si>
  <si>
    <t>SLC7A7</t>
  </si>
  <si>
    <t>ENSMFAG00000035981</t>
  </si>
  <si>
    <t>ELOVL fatty acid elongase 6 [Source:NCBI gene;Acc:101926474]</t>
  </si>
  <si>
    <t>ELOVL6</t>
  </si>
  <si>
    <t>ENSMFAG00000044323</t>
  </si>
  <si>
    <t>Ras and Rab interactor like [Source:NCBI gene;Acc:102131608]</t>
  </si>
  <si>
    <t>RINL</t>
  </si>
  <si>
    <t>ENSMFAG00000040996</t>
  </si>
  <si>
    <t>interleukin 7 receptor [Source:NCBI gene;Acc:102143679]</t>
  </si>
  <si>
    <t>IL7R</t>
  </si>
  <si>
    <t>ENSMFAG00000042102</t>
  </si>
  <si>
    <t>low density lipoprotein receptor [Source:NCBI gene;Acc:102127361]</t>
  </si>
  <si>
    <t>LDLR</t>
  </si>
  <si>
    <t>ENSMFAG00000030983</t>
  </si>
  <si>
    <t>vav guanine nucleotide exchange factor 3 [Source:NCBI gene;Acc:101865181]</t>
  </si>
  <si>
    <t>VAV3</t>
  </si>
  <si>
    <t>ENSMFAG00000000204</t>
  </si>
  <si>
    <t>caspase-5 [Source:NCBI gene;Acc:102120532]</t>
  </si>
  <si>
    <t>CASP5</t>
  </si>
  <si>
    <t>ENSMFAG00000007289</t>
  </si>
  <si>
    <t>RNA, U4 small nuclear 51, pseudogene [Source:HGNC Symbol;Acc:HGNC:46987]</t>
  </si>
  <si>
    <t>ENSMFAG00000010366</t>
  </si>
  <si>
    <t>microRNA 222 [Source:HGNC Symbol;Acc:HGNC:31602]</t>
  </si>
  <si>
    <t>MIR222</t>
  </si>
  <si>
    <t>ENSMFAG00000038227</t>
  </si>
  <si>
    <t>lipase G, endothelial type [Source:NCBI gene;Acc:102130827]</t>
  </si>
  <si>
    <t>LIPG</t>
  </si>
  <si>
    <t>ENSMFAG00000045609</t>
  </si>
  <si>
    <t>AT-rich interaction domain 3A [Source:NCBI gene;Acc:102137959]</t>
  </si>
  <si>
    <t>ARID3A</t>
  </si>
  <si>
    <t>ENSMFAG00000033154</t>
  </si>
  <si>
    <t>bestrophin 1 [Source:NCBI gene;Acc:101925702]</t>
  </si>
  <si>
    <t>BEST1</t>
  </si>
  <si>
    <t>ENSMFAG00000003525</t>
  </si>
  <si>
    <t>embigin [Source:NCBI gene;Acc:101926123]</t>
  </si>
  <si>
    <t>EMB</t>
  </si>
  <si>
    <t>ENSMFAG00000041249</t>
  </si>
  <si>
    <t>proline-serine-threonine phosphatase interacting protein 1 [Source:NCBI gene;Acc:102128978]</t>
  </si>
  <si>
    <t>PSTPIP1</t>
  </si>
  <si>
    <t>ENSMFAG00000045779</t>
  </si>
  <si>
    <t>CD69 molecule [Source:NCBI gene;Acc:102141561]</t>
  </si>
  <si>
    <t>CD69</t>
  </si>
  <si>
    <t>ENSMFAG00000031331</t>
  </si>
  <si>
    <t>ring finger protein 24 [Source:NCBI gene;Acc:102131467]</t>
  </si>
  <si>
    <t>RNF24</t>
  </si>
  <si>
    <t>ENSMFAG00000037654</t>
  </si>
  <si>
    <t>ENSMFAG00000034203</t>
  </si>
  <si>
    <t>hes family bHLH transcription factor 7 [Source:NCBI gene;Acc:102116065]</t>
  </si>
  <si>
    <t>HES7</t>
  </si>
  <si>
    <t>ENSMFAG00000032275</t>
  </si>
  <si>
    <t>zinc finger protein 467 [Source:NCBI gene;Acc:102123636]</t>
  </si>
  <si>
    <t>ZNF467</t>
  </si>
  <si>
    <t>ENSMFAG00000003067</t>
  </si>
  <si>
    <t>annexin A3 [Source:NCBI gene;Acc:102119742]</t>
  </si>
  <si>
    <t>ANXA3</t>
  </si>
  <si>
    <t>ENSMFAG00000043207</t>
  </si>
  <si>
    <t>glucose-6-phosphate dehydrogenase [Source:NCBI gene;Acc:102117021]</t>
  </si>
  <si>
    <t>G6PD</t>
  </si>
  <si>
    <t>ENSMFAG00000034258</t>
  </si>
  <si>
    <t>interleukin 1 receptor type 1 [Source:NCBI gene;Acc:102146317]</t>
  </si>
  <si>
    <t>IL1R1</t>
  </si>
  <si>
    <t>ENSMFAG00000034812</t>
  </si>
  <si>
    <t>G protein-coupled receptor 137B [Source:NCBI gene;Acc:102141872]</t>
  </si>
  <si>
    <t>GPR137B</t>
  </si>
  <si>
    <t>ENSMFAG00000003917</t>
  </si>
  <si>
    <t>growth arrest specific 7 [Source:NCBI gene;Acc:101866328]</t>
  </si>
  <si>
    <t>GAS7</t>
  </si>
  <si>
    <t>ENSMFAG00000003282</t>
  </si>
  <si>
    <t>transducin like enhancer of split 3 [Source:NCBI gene;Acc:102137529]</t>
  </si>
  <si>
    <t>TLE3</t>
  </si>
  <si>
    <t>ENSMFAG00000031637</t>
  </si>
  <si>
    <t>sprouty related EVH1 domain containing 3 [Source:NCBI gene;Acc:102120339]</t>
  </si>
  <si>
    <t>SPRED3</t>
  </si>
  <si>
    <t>ENSMFAG00000002255</t>
  </si>
  <si>
    <t>lymphocyte antigen 96 [Source:NCBI gene;Acc:102118398]</t>
  </si>
  <si>
    <t>LY96</t>
  </si>
  <si>
    <t>ENSMFAG00000040927</t>
  </si>
  <si>
    <t>transmembrane protein 236 [Source:NCBI gene;Acc:102128881]</t>
  </si>
  <si>
    <t>TMEM236</t>
  </si>
  <si>
    <t>ENSMFAG00000001459</t>
  </si>
  <si>
    <t>CD86 molecule [Source:NCBI gene;Acc:102147235]</t>
  </si>
  <si>
    <t>CD86</t>
  </si>
  <si>
    <t>ENSMFAG00000001418</t>
  </si>
  <si>
    <t>Rho GTPase activating protein 25 [Source:NCBI gene;Acc:101864837]</t>
  </si>
  <si>
    <t>ARHGAP25</t>
  </si>
  <si>
    <t>ENSMFAG00000044592</t>
  </si>
  <si>
    <t>amyloid beta A4 precursor protein-binding family B member 1-interacting protein [Source:NCBI gene;Acc:102128245]</t>
  </si>
  <si>
    <t>APBB1IP</t>
  </si>
  <si>
    <t>ENSMFAG00000044807</t>
  </si>
  <si>
    <t>AF4/FMR2 family member 2 [Source:NCBI gene;Acc:101925439]</t>
  </si>
  <si>
    <t>AFF2</t>
  </si>
  <si>
    <t>ENSMFAG00000044500</t>
  </si>
  <si>
    <t>potassium two pore domain channel subfamily K member 13 [Source:NCBI gene;Acc:102129499]</t>
  </si>
  <si>
    <t>KCNK13</t>
  </si>
  <si>
    <t>ENSMFAG00000032325</t>
  </si>
  <si>
    <t>fatty acyl-CoA reductase 2 [Source:NCBI gene;Acc:102133388]</t>
  </si>
  <si>
    <t>FAR2</t>
  </si>
  <si>
    <t>ENSMFAG00000026923</t>
  </si>
  <si>
    <t>docking protein 2 [Source:NCBI gene;Acc:102139293]</t>
  </si>
  <si>
    <t>DOK2</t>
  </si>
  <si>
    <t>ENSMFAG00000034040</t>
  </si>
  <si>
    <t>semaphorin 7A (John Milton Hagen blood group) [Source:NCBI gene;Acc:102121940]</t>
  </si>
  <si>
    <t>SEMA7A</t>
  </si>
  <si>
    <t>ENSMFAG00000002689</t>
  </si>
  <si>
    <t>LIM domain containing 2 [Source:NCBI gene;Acc:102136407]</t>
  </si>
  <si>
    <t>LIMD2</t>
  </si>
  <si>
    <t>ENSMFAG00000002093</t>
  </si>
  <si>
    <t>SEL1L family member 3 [Source:NCBI gene;Acc:102139640]</t>
  </si>
  <si>
    <t>SEL1L3</t>
  </si>
  <si>
    <t>ENSMFAG00000046264</t>
  </si>
  <si>
    <t>amidohydrolase domain containing 1 [Source:NCBI gene;Acc:102147279]</t>
  </si>
  <si>
    <t>AMDHD1</t>
  </si>
  <si>
    <t>ENSMFAG00000009017</t>
  </si>
  <si>
    <t>syntaxin 11 [Source:NCBI gene;Acc:102146038]</t>
  </si>
  <si>
    <t>STX11</t>
  </si>
  <si>
    <t>ENSMFAG00000040813</t>
  </si>
  <si>
    <t>cytochrome b-245 heavy chain [Source:NCBI gene;Acc:102122418]</t>
  </si>
  <si>
    <t>CYBB</t>
  </si>
  <si>
    <t>ENSMFAG00000009198</t>
  </si>
  <si>
    <t>tweety family member 3 [Source:NCBI gene;Acc:102122625]</t>
  </si>
  <si>
    <t>TTYH3</t>
  </si>
  <si>
    <t>ENSMFAG00000039768</t>
  </si>
  <si>
    <t>glucuronidase beta [Source:NCBI gene;Acc:102142959]</t>
  </si>
  <si>
    <t>ENSMFAG00000000628</t>
  </si>
  <si>
    <t>mex-3 RNA binding family member A [Source:NCBI gene;Acc:102126569]</t>
  </si>
  <si>
    <t>MEX3A</t>
  </si>
  <si>
    <t>ENSMFAG00000032315</t>
  </si>
  <si>
    <t>chloride intracellular channel 1 [Source:NCBI gene;Acc:102116383]</t>
  </si>
  <si>
    <t>CLIC1</t>
  </si>
  <si>
    <t>ENSMFAG00000045283</t>
  </si>
  <si>
    <t>phosphatidylinositol transfer protein alpha [Source:NCBI gene;Acc:102143583]</t>
  </si>
  <si>
    <t>PITPNA</t>
  </si>
  <si>
    <t>ENSMFAG00000040508</t>
  </si>
  <si>
    <t>caspase recruitment domain family member 9 [Source:NCBI gene;Acc:102144092]</t>
  </si>
  <si>
    <t>CARD9</t>
  </si>
  <si>
    <t>ENSMFAG00000039389</t>
  </si>
  <si>
    <t>beta-1,4-N-acetyl-galactosaminyltransferase 4 [Source:NCBI gene;Acc:102115389]</t>
  </si>
  <si>
    <t>B4GALNT4</t>
  </si>
  <si>
    <t>ENSMFAG00000035452</t>
  </si>
  <si>
    <t>STEAP family member 1 [Source:NCBI gene;Acc:102133382]</t>
  </si>
  <si>
    <t>ENSMFAG00000001158</t>
  </si>
  <si>
    <t>caspase 1 [Source:NCBI gene;Acc:102118885]</t>
  </si>
  <si>
    <t>ENSMFAG00000002523</t>
  </si>
  <si>
    <t>RF00402</t>
  </si>
  <si>
    <t>ENSMFAG00000030815</t>
  </si>
  <si>
    <t>4-hydroxyphenylpyruvate dioxygenase like [Source:NCBI gene;Acc:102126190]</t>
  </si>
  <si>
    <t>HPDL</t>
  </si>
  <si>
    <t>ENSMFAG00000000792</t>
  </si>
  <si>
    <t>IKAROS family zinc finger 1 [Source:NCBI gene;Acc:102122744]</t>
  </si>
  <si>
    <t>IKZF1</t>
  </si>
  <si>
    <t>ENSMFAG00000034324</t>
  </si>
  <si>
    <t>ENSMFAG00000037366</t>
  </si>
  <si>
    <t>ENSMFAG00000045067</t>
  </si>
  <si>
    <t>exportin 6 [Source:NCBI gene;Acc:102141817]</t>
  </si>
  <si>
    <t>XPO6</t>
  </si>
  <si>
    <t>ENSMFAG00000043711</t>
  </si>
  <si>
    <t>Fc receptor like 3 [Source:NCBI gene;Acc:102115666]</t>
  </si>
  <si>
    <t>FCRL3</t>
  </si>
  <si>
    <t>ENSMFAG00000033923</t>
  </si>
  <si>
    <t>serine/threonine kinase 10 [Source:NCBI gene;Acc:102145817]</t>
  </si>
  <si>
    <t>STK10</t>
  </si>
  <si>
    <t>ENSMFAG00000040219</t>
  </si>
  <si>
    <t>GRB2 associated binding protein 3 [Source:NCBI gene;Acc:102121137]</t>
  </si>
  <si>
    <t>GAB3</t>
  </si>
  <si>
    <t>ENSMFAG00000039427</t>
  </si>
  <si>
    <t>adenosine deaminase 2 [Source:NCBI gene;Acc:102114954]</t>
  </si>
  <si>
    <t>ADA2</t>
  </si>
  <si>
    <t>ENSMFAG00000044711</t>
  </si>
  <si>
    <t>apolipoprotein B mRNA editing enzyme catalytic subunit 3G [Source:NCBI gene;Acc:102128261]</t>
  </si>
  <si>
    <t>APOBEC3G</t>
  </si>
  <si>
    <t>ENSMFAG00000044982</t>
  </si>
  <si>
    <t>ribosomal protein S6 kinase A1 [Source:NCBI gene;Acc:102138330]</t>
  </si>
  <si>
    <t>RPS6KA1</t>
  </si>
  <si>
    <t>ENSMFAG00000039442</t>
  </si>
  <si>
    <t>transketolase [Source:NCBI gene;Acc:102136564]</t>
  </si>
  <si>
    <t>TKT</t>
  </si>
  <si>
    <t>ENSMFAG00000038160</t>
  </si>
  <si>
    <t>prostaglandin E synthase [Source:NCBI gene;Acc:102125534]</t>
  </si>
  <si>
    <t>PTGES</t>
  </si>
  <si>
    <t>ENSMFAG00000040672</t>
  </si>
  <si>
    <t>pleckstrin and Sec7 domain containing 4 [Source:NCBI gene;Acc:101865718]</t>
  </si>
  <si>
    <t>PSD4</t>
  </si>
  <si>
    <t>ENSMFAG00000042396</t>
  </si>
  <si>
    <t>DNA damage regulated autophagy modulator 1 [Source:NCBI gene;Acc:102123394]</t>
  </si>
  <si>
    <t>DRAM1</t>
  </si>
  <si>
    <t>ENSMFAG00000037188</t>
  </si>
  <si>
    <t>Rho GTPase activating protein 45 [Source:NCBI gene;Acc:102140465]</t>
  </si>
  <si>
    <t>ARHGAP45</t>
  </si>
  <si>
    <t>ENSMFAG00000040596</t>
  </si>
  <si>
    <t>uncharacterized LOC101926539 [Source:NCBI gene;Acc:101926539]</t>
  </si>
  <si>
    <t>PLSCR1</t>
  </si>
  <si>
    <t>ENSMFAG00000029363</t>
  </si>
  <si>
    <t>Macaca fascicularis toll like receptor 5 (TLR5), mRNA. [Source:RefSeq mRNA;Acc:NM_001319616]</t>
  </si>
  <si>
    <t>TLR5</t>
  </si>
  <si>
    <t>ENSMFAG00000005619</t>
  </si>
  <si>
    <t>microRNA 221 [Source:HGNC Symbol;Acc:HGNC:31601]</t>
  </si>
  <si>
    <t>MIR221</t>
  </si>
  <si>
    <t>ENSMFAG00000046077</t>
  </si>
  <si>
    <t>transmembrane protein 71 [Source:NCBI gene;Acc:102120938]</t>
  </si>
  <si>
    <t>TMEM71</t>
  </si>
  <si>
    <t>ENSMFAG00000003648</t>
  </si>
  <si>
    <t>S100 calcium binding protein A2 [Source:NCBI gene;Acc:102116933]</t>
  </si>
  <si>
    <t>S100A2</t>
  </si>
  <si>
    <t>ENSMFAG00000030782</t>
  </si>
  <si>
    <t>CD163 molecule [Source:NCBI gene;Acc:102144143]</t>
  </si>
  <si>
    <t>CD163</t>
  </si>
  <si>
    <t>ENSMFAG00000035978</t>
  </si>
  <si>
    <t>cyclin A1 [Source:NCBI gene;Acc:101926559]</t>
  </si>
  <si>
    <t>CCNA1</t>
  </si>
  <si>
    <t>ENSMFAG00000043154</t>
  </si>
  <si>
    <t>transforming acidic coiled-coil containing protein 3 [Source:NCBI gene;Acc:102128305]</t>
  </si>
  <si>
    <t>TACC3</t>
  </si>
  <si>
    <t>ENSMFAG00000040874</t>
  </si>
  <si>
    <t>TNF receptor superfamily member 11b [Source:NCBI gene;Acc:102118404]</t>
  </si>
  <si>
    <t>TNFRSF11B</t>
  </si>
  <si>
    <t>ENSMFAG00000032047</t>
  </si>
  <si>
    <t>BUB1 mitotic checkpoint serine/threonine kinase B [Source:NCBI gene;Acc:102133579]</t>
  </si>
  <si>
    <t>BUB1B</t>
  </si>
  <si>
    <t>ENSMFAG00000014913</t>
  </si>
  <si>
    <t>ENSMFAG00000031673</t>
  </si>
  <si>
    <t>polypeptide N-acetylgalactosaminyltransferase 6 [Source:NCBI gene;Acc:102139743]</t>
  </si>
  <si>
    <t>GALNT6</t>
  </si>
  <si>
    <t>ENSMFAG00000032083</t>
  </si>
  <si>
    <t>hypoxia inducible factor 1 subunit alpha [Source:NCBI gene;Acc:101866092]</t>
  </si>
  <si>
    <t>HIF1A</t>
  </si>
  <si>
    <t>ENSMFAG00000043495</t>
  </si>
  <si>
    <t>glutamate metabotropic receptor 4 [Source:NCBI gene;Acc:102144159]</t>
  </si>
  <si>
    <t>GRM4</t>
  </si>
  <si>
    <t>ENSMFAG00000039696</t>
  </si>
  <si>
    <t>pleckstrin homology domain containing N1 [Source:NCBI gene;Acc:102120819]</t>
  </si>
  <si>
    <t>PLEKHN1</t>
  </si>
  <si>
    <t>ENSMFAG00000000537</t>
  </si>
  <si>
    <t>lysophosphatidylcholine acyltransferase 1 [Source:NCBI gene;Acc:102143549]</t>
  </si>
  <si>
    <t>LPCAT1</t>
  </si>
  <si>
    <t>ENSMFAG00000030557</t>
  </si>
  <si>
    <t>RAS p21 protein activator 2 [Source:NCBI gene;Acc:101926820]</t>
  </si>
  <si>
    <t>RASA2</t>
  </si>
  <si>
    <t>ENSMFAG00000045985</t>
  </si>
  <si>
    <t>hsc70-interacting protein-like [Source:NCBI gene;Acc:102134011]</t>
  </si>
  <si>
    <t>ENSMFAG00000003479</t>
  </si>
  <si>
    <t>ENSMFAG00000044450</t>
  </si>
  <si>
    <t>solute carrier family 17 member 9 [Source:NCBI gene;Acc:102119953]</t>
  </si>
  <si>
    <t>SLC17A9</t>
  </si>
  <si>
    <t>ENSMFAG00000043691</t>
  </si>
  <si>
    <t>musculin [Source:NCBI gene;Acc:102139436]</t>
  </si>
  <si>
    <t>MSC</t>
  </si>
  <si>
    <t>ENSMFAG00000004546</t>
  </si>
  <si>
    <t>proline rich 7, synaptic [Source:NCBI gene;Acc:102127418]</t>
  </si>
  <si>
    <t>PRR7</t>
  </si>
  <si>
    <t>ENSMFAG00000044835</t>
  </si>
  <si>
    <t>phorbol-12-myristate-13-acetate-induced protein 1 [Source:NCBI gene;Acc:102120192]</t>
  </si>
  <si>
    <t>ENSMFAG00000034165</t>
  </si>
  <si>
    <t>WAS/WASL interacting protein family member 1 [Source:NCBI gene;Acc:102117482]</t>
  </si>
  <si>
    <t>WIPF1</t>
  </si>
  <si>
    <t>ENSMFAG00000035503</t>
  </si>
  <si>
    <t>protein phosphatase, Mg2+/Mn2+ dependent 1M [Source:NCBI gene;Acc:102145372]</t>
  </si>
  <si>
    <t>PPM1M</t>
  </si>
  <si>
    <t>ENSMFAG00000031339</t>
  </si>
  <si>
    <t>V-set immunoregulatory receptor [Source:NCBI gene;Acc:102116468]</t>
  </si>
  <si>
    <t>VSIR</t>
  </si>
  <si>
    <t>ENSMFAG00000034481</t>
  </si>
  <si>
    <t>interleukin 17 receptor A [Source:NCBI gene;Acc:101925679]</t>
  </si>
  <si>
    <t>IL17RA</t>
  </si>
  <si>
    <t>ENSMFAG00000042884</t>
  </si>
  <si>
    <t>kelch repeat and BTB domain containing 11 [Source:NCBI gene;Acc:102130407]</t>
  </si>
  <si>
    <t>KBTBD11</t>
  </si>
  <si>
    <t>ENSMFAG00000004232</t>
  </si>
  <si>
    <t>POU class 5 homeobox 1 [Source:NCBI gene;Acc:102115117]</t>
  </si>
  <si>
    <t>ENSMFAG00000040519</t>
  </si>
  <si>
    <t>tribbles pseudokinase 3 [Source:NCBI gene;Acc:102127598]</t>
  </si>
  <si>
    <t>TRIB3</t>
  </si>
  <si>
    <t>ENSMFAG00000042552</t>
  </si>
  <si>
    <t>LIM domain kinase 2 [Source:NCBI gene;Acc:102136171]</t>
  </si>
  <si>
    <t>LIMK2</t>
  </si>
  <si>
    <t>ENSMFAG00000020312</t>
  </si>
  <si>
    <t>receptor interacting serine/threonine kinase 2 [Source:NCBI gene;Acc:102141511]</t>
  </si>
  <si>
    <t>RIPK2</t>
  </si>
  <si>
    <t>ENSMFAG00000019636</t>
  </si>
  <si>
    <t>retrotransposon Gag like 5 [Source:NCBI gene;Acc:102127629]</t>
  </si>
  <si>
    <t>RTL5</t>
  </si>
  <si>
    <t>ENSMFAG00000038015</t>
  </si>
  <si>
    <t>meteorin like, glial cell differentiation regulator [Source:NCBI gene;Acc:102135757]</t>
  </si>
  <si>
    <t>METRNL</t>
  </si>
  <si>
    <t>ENSMFAG00000032869</t>
  </si>
  <si>
    <t>VPS9 domain containing 1 [Source:NCBI gene;Acc:102125356]</t>
  </si>
  <si>
    <t>VPS9D1</t>
  </si>
  <si>
    <t>ENSMFAG00000018079</t>
  </si>
  <si>
    <t>proline rich 5 like [Source:NCBI gene;Acc:102128972]</t>
  </si>
  <si>
    <t>PRR5L</t>
  </si>
  <si>
    <t>ENSMFAG00000042541</t>
  </si>
  <si>
    <t>shootin 1 [Source:NCBI gene;Acc:102146382]</t>
  </si>
  <si>
    <t>SHTN1</t>
  </si>
  <si>
    <t>ENSMFAG00000034429</t>
  </si>
  <si>
    <t>colony stimulating factor 1 receptor [Source:NCBI gene;Acc:102124214]</t>
  </si>
  <si>
    <t>CSF1R</t>
  </si>
  <si>
    <t>ENSMFAG00000039181</t>
  </si>
  <si>
    <t>caspase recruitment domain family member 16 [Source:NCBI gene;Acc:102118503]</t>
  </si>
  <si>
    <t>ENSMFAG00000035541</t>
  </si>
  <si>
    <t>SPC25, NDC80 kinetochore complex component [Source:NCBI gene;Acc:102133152]</t>
  </si>
  <si>
    <t>SPC25</t>
  </si>
  <si>
    <t>ENSMFAG00000009024</t>
  </si>
  <si>
    <t>RNA, U5A small nuclear 1 [Source:HGNC Symbol;Acc:HGNC:10211]</t>
  </si>
  <si>
    <t>RF00020</t>
  </si>
  <si>
    <t>ENSMFAG00000028719</t>
  </si>
  <si>
    <t>G protein-coupled bile acid receptor 1 [Source:NCBI gene;Acc:102142864]</t>
  </si>
  <si>
    <t>GPBAR1</t>
  </si>
  <si>
    <t>ENSMFAG00000037636</t>
  </si>
  <si>
    <t>ENSMFAG00000033970</t>
  </si>
  <si>
    <t>tripartite motif containing 69 [Source:NCBI gene;Acc:101926161]</t>
  </si>
  <si>
    <t>TRIM69</t>
  </si>
  <si>
    <t>ENSMFAG00000010285</t>
  </si>
  <si>
    <t>RNA, U5D small nuclear 1 [Source:HGNC Symbol;Acc:HGNC:10214]</t>
  </si>
  <si>
    <t>ENSMFAG00000031771</t>
  </si>
  <si>
    <t>S100 calcium binding protein A4 [Source:NCBI gene;Acc:102118631]</t>
  </si>
  <si>
    <t>S100A4</t>
  </si>
  <si>
    <t>ENSMFAG00000032608</t>
  </si>
  <si>
    <t>EH domain containing 1 [Source:NCBI gene;Acc:101926234]</t>
  </si>
  <si>
    <t>EHD1</t>
  </si>
  <si>
    <t>ENSMFAG00000045668</t>
  </si>
  <si>
    <t>cathepsin L [Source:NCBI gene;Acc:102116556]</t>
  </si>
  <si>
    <t>CTSL</t>
  </si>
  <si>
    <t>ENSMFAG00000031678</t>
  </si>
  <si>
    <t>integrin subunit alpha 2 [Source:NCBI gene;Acc:102133302]</t>
  </si>
  <si>
    <t>ITGA2</t>
  </si>
  <si>
    <t>ENSMFAG00000041150</t>
  </si>
  <si>
    <t>purinergic receptor P2X 4 [Source:NCBI gene;Acc:102120732]</t>
  </si>
  <si>
    <t>P2RX4</t>
  </si>
  <si>
    <t>ENSMFAG00000035746</t>
  </si>
  <si>
    <t>zinc finger protein 710 [Source:NCBI gene;Acc:102116808]</t>
  </si>
  <si>
    <t>ENSMFAG00000002822</t>
  </si>
  <si>
    <t>ezrin [Source:NCBI gene;Acc:102146291]</t>
  </si>
  <si>
    <t>EZR</t>
  </si>
  <si>
    <t>ENSMFAG00000024474</t>
  </si>
  <si>
    <t>zinc finger protein 267 [Source:NCBI gene;Acc:102125209]</t>
  </si>
  <si>
    <t>ZNF267</t>
  </si>
  <si>
    <t>ENSMFAG00000039803</t>
  </si>
  <si>
    <t>C-type lectin domain family 12 member A [Source:NCBI gene;Acc:102143884]</t>
  </si>
  <si>
    <t>CLEC12A</t>
  </si>
  <si>
    <t>ENSMFAG00000033183</t>
  </si>
  <si>
    <t>BTB domain containing 19 [Source:NCBI gene;Acc:102132450]</t>
  </si>
  <si>
    <t>BTBD19</t>
  </si>
  <si>
    <t>ENSMFAG00000036738</t>
  </si>
  <si>
    <t>NFKB inhibitor zeta [Source:NCBI gene;Acc:102120697]</t>
  </si>
  <si>
    <t>NFKBIZ</t>
  </si>
  <si>
    <t>ENSMFAG00000043138</t>
  </si>
  <si>
    <t>potassium two pore domain channel subfamily K member 5 [Source:NCBI gene;Acc:102117605]</t>
  </si>
  <si>
    <t>KCNK5</t>
  </si>
  <si>
    <t>ENSMFAG00000043671</t>
  </si>
  <si>
    <t>unc-93 homolog B1, TLR signaling regulator [Source:NCBI gene;Acc:102121782]</t>
  </si>
  <si>
    <t>UNC93B1</t>
  </si>
  <si>
    <t>ENSMFAG00000044421</t>
  </si>
  <si>
    <t>mastermind like transcriptional coactivator 3 [Source:NCBI gene;Acc:102142627]</t>
  </si>
  <si>
    <t>MAML3</t>
  </si>
  <si>
    <t>ENSMFAG00000013671</t>
  </si>
  <si>
    <t>ENSMFAG00000014533</t>
  </si>
  <si>
    <t>RNA, U6 small nuclear 522, pseudogene [Source:HGNC Symbol;Acc:HGNC:47485]</t>
  </si>
  <si>
    <t>ENSMFAG00000008221</t>
  </si>
  <si>
    <t>ENSMFAG00000035522</t>
  </si>
  <si>
    <t>potassium voltage-gated channel subfamily A regulatory beta subunit 2 [Source:NCBI gene;Acc:102115825]</t>
  </si>
  <si>
    <t>KCNAB2</t>
  </si>
  <si>
    <t>ENSMFAG00000043793</t>
  </si>
  <si>
    <t>transmembrane protein 169 [Source:NCBI gene;Acc:102125621]</t>
  </si>
  <si>
    <t>TMEM169</t>
  </si>
  <si>
    <t>ENSMFAG00000046040</t>
  </si>
  <si>
    <t>ABRA C-terminal like [Source:NCBI gene;Acc:102125212]</t>
  </si>
  <si>
    <t>ABRACL</t>
  </si>
  <si>
    <t>ENSMFAG00000000614</t>
  </si>
  <si>
    <t>adhesion G protein-coupled receptor E5 [Source:NCBI gene;Acc:102143356]</t>
  </si>
  <si>
    <t>ADGRE5</t>
  </si>
  <si>
    <t>ENSMFAG00000008367</t>
  </si>
  <si>
    <t>ENSMFAG00000041439</t>
  </si>
  <si>
    <t>HHIP like 1 [Source:NCBI gene;Acc:102139927]</t>
  </si>
  <si>
    <t>HHIPL1</t>
  </si>
  <si>
    <t>ENSMFAG00000036153</t>
  </si>
  <si>
    <t>galectin 3 [Source:NCBI gene;Acc:102145569]</t>
  </si>
  <si>
    <t>LGALS3</t>
  </si>
  <si>
    <t>ENSMFAG00000003517</t>
  </si>
  <si>
    <t>angiopoietin like 4 [Source:NCBI gene;Acc:102135390]</t>
  </si>
  <si>
    <t>ANGPTL4</t>
  </si>
  <si>
    <t>ENSMFAG00000037117</t>
  </si>
  <si>
    <t>death associated protein kinase 1 [Source:NCBI gene;Acc:102114785]</t>
  </si>
  <si>
    <t>DAPK1</t>
  </si>
  <si>
    <t>ENSMFAG00000002321</t>
  </si>
  <si>
    <t>RAP1 GTPase activating protein 2 [Source:NCBI gene;Acc:102128490]</t>
  </si>
  <si>
    <t>RAP1GAP2</t>
  </si>
  <si>
    <t>ENSMFAG00000001717</t>
  </si>
  <si>
    <t>interferon gamma receptor 2 [Source:NCBI gene;Acc:102138221]</t>
  </si>
  <si>
    <t>IFNGR2</t>
  </si>
  <si>
    <t>ENSMFAG00000034640</t>
  </si>
  <si>
    <t>interferon-induced transmembrane protein 3-like [Source:NCBI gene;Acc:102145938]</t>
  </si>
  <si>
    <t>ENSMFAG00000030102</t>
  </si>
  <si>
    <t>ENSMFAG00000033865</t>
  </si>
  <si>
    <t>CD101 molecule [Source:NCBI gene;Acc:102119774]</t>
  </si>
  <si>
    <t>CD101</t>
  </si>
  <si>
    <t>ENSMFAG00000000971</t>
  </si>
  <si>
    <t>terminal uridylyl transferase 7 [Source:NCBI gene;Acc:102141898]</t>
  </si>
  <si>
    <t>TUT7</t>
  </si>
  <si>
    <t>ENSMFAG00000021465</t>
  </si>
  <si>
    <t>elongin BC and polycomb repressive complex 2 associated protein [Source:NCBI gene;Acc:102120435]</t>
  </si>
  <si>
    <t>EPOP</t>
  </si>
  <si>
    <t>ENSMFAG00000037637</t>
  </si>
  <si>
    <t>PR/SET domain 1 [Source:NCBI gene;Acc:102127621]</t>
  </si>
  <si>
    <t>PRDM1</t>
  </si>
  <si>
    <t>ENSMFAG00000001718</t>
  </si>
  <si>
    <t>vitelline membrane outer layer 1 homolog [Source:NCBI gene;Acc:101865956]</t>
  </si>
  <si>
    <t>VMO1</t>
  </si>
  <si>
    <t>ENSMFAG00000001404</t>
  </si>
  <si>
    <t>B cell CLL/lymphoma 3 [Source:NCBI gene;Acc:102135523]</t>
  </si>
  <si>
    <t>BCL3</t>
  </si>
  <si>
    <t>ENSMFAG00000045996</t>
  </si>
  <si>
    <t>nectin cell adhesion molecule 1 [Source:NCBI gene;Acc:102144697]</t>
  </si>
  <si>
    <t>NECTIN1</t>
  </si>
  <si>
    <t>ENSMFAG00000045433</t>
  </si>
  <si>
    <t>RAS protein activator like 3 [Source:NCBI gene;Acc:102128902]</t>
  </si>
  <si>
    <t>RASAL3</t>
  </si>
  <si>
    <t>ENSMFAG00000046299</t>
  </si>
  <si>
    <t>actin related protein 2/3 complex subunit 1B [Source:NCBI gene;Acc:101926790]</t>
  </si>
  <si>
    <t>ARPC1B</t>
  </si>
  <si>
    <t>ENSMFAG00000035741</t>
  </si>
  <si>
    <t>CD82 molecule [Source:NCBI gene;Acc:102134214]</t>
  </si>
  <si>
    <t>CD82</t>
  </si>
  <si>
    <t>ENSMFAG00000034903</t>
  </si>
  <si>
    <t>G protein regulated inducer of neurite outgrowth 2 [Source:NCBI gene;Acc:102146871]</t>
  </si>
  <si>
    <t>GPRIN2</t>
  </si>
  <si>
    <t>ENSMFAG00000036560</t>
  </si>
  <si>
    <t>cytoskeleton associated protein 4 [Source:NCBI gene;Acc:102146299]</t>
  </si>
  <si>
    <t>CKAP4</t>
  </si>
  <si>
    <t>ENSMFAG00000036535</t>
  </si>
  <si>
    <t>MYB proto-oncogene, transcription factor [Source:NCBI gene;Acc:102137614]</t>
  </si>
  <si>
    <t>MYB</t>
  </si>
  <si>
    <t>ENSMFAG00000041050</t>
  </si>
  <si>
    <t>ENSMFAG00000030545</t>
  </si>
  <si>
    <t>sphingosine-1-phosphate receptor 2 [Source:NCBI gene;Acc:102137829]</t>
  </si>
  <si>
    <t>S1PR2</t>
  </si>
  <si>
    <t>ENSMFAG00000036121</t>
  </si>
  <si>
    <t>lysozyme [Source:NCBI gene;Acc:102140636]</t>
  </si>
  <si>
    <t>LYZ</t>
  </si>
  <si>
    <t>ENSMFAG00000039130</t>
  </si>
  <si>
    <t>solute carrier family 25 member 22 [Source:NCBI gene;Acc:102135967]</t>
  </si>
  <si>
    <t>SLC25A22</t>
  </si>
  <si>
    <t>ENSMFAG00000032128</t>
  </si>
  <si>
    <t>TSPO associated protein 1 [Source:NCBI gene;Acc:102132720]</t>
  </si>
  <si>
    <t>TSPOAP1</t>
  </si>
  <si>
    <t>ENSMFAG00000042565</t>
  </si>
  <si>
    <t>phospholipase C gamma 2 [Source:NCBI gene;Acc:102117471]</t>
  </si>
  <si>
    <t>PLCG2</t>
  </si>
  <si>
    <t>ENSMFAG00000043758</t>
  </si>
  <si>
    <t>phosphofructokinase, platelet [Source:NCBI gene;Acc:102125557]</t>
  </si>
  <si>
    <t>PFKP</t>
  </si>
  <si>
    <t>ENSMFAG00000038714</t>
  </si>
  <si>
    <t>KIAA0895 like [Source:NCBI gene;Acc:102128809]</t>
  </si>
  <si>
    <t>KIAA0895L</t>
  </si>
  <si>
    <t>ENSMFAG00000013719</t>
  </si>
  <si>
    <t>ENSMFAG00000031063</t>
  </si>
  <si>
    <t>SH3 domain binding glutamate rich protein like 3 [Source:NCBI gene;Acc:102144717]</t>
  </si>
  <si>
    <t>SH3BGRL3</t>
  </si>
  <si>
    <t>ENSMFAG00000045539</t>
  </si>
  <si>
    <t>potassium voltage-gated channel modifier subfamily G member 1 [Source:NCBI gene;Acc:102135913]</t>
  </si>
  <si>
    <t>KCNG1</t>
  </si>
  <si>
    <t>ENSMFAG00000032897</t>
  </si>
  <si>
    <t>inositol polyphosphate-5-phosphatase D [Source:NCBI gene;Acc:102134197]</t>
  </si>
  <si>
    <t>INPP5D</t>
  </si>
  <si>
    <t>ENSMFAG00000041647</t>
  </si>
  <si>
    <t>aurora kinase A and ninein interacting protein [Source:NCBI gene;Acc:102132344]</t>
  </si>
  <si>
    <t>AUNIP</t>
  </si>
  <si>
    <t>ENSMFAG00000040521</t>
  </si>
  <si>
    <t>ELOVL fatty acid elongase 5 [Source:NCBI gene;Acc:102140887]</t>
  </si>
  <si>
    <t>ELOVL5</t>
  </si>
  <si>
    <t>ENSMFAG00000030845</t>
  </si>
  <si>
    <t>nibrin [Source:NCBI gene;Acc:102143724]</t>
  </si>
  <si>
    <t>NBN</t>
  </si>
  <si>
    <t>ENSMFAG00000043115</t>
  </si>
  <si>
    <t>echinoderm microtubule associated protein like 4 [Source:NCBI gene;Acc:102117260]</t>
  </si>
  <si>
    <t>EML4</t>
  </si>
  <si>
    <t>ENSMFAG00000038532</t>
  </si>
  <si>
    <t>Macaca fascicularis RAS like proto-oncogene B (RALB), mRNA. [Source:RefSeq mRNA;Acc:NM_001319567]</t>
  </si>
  <si>
    <t>RALB</t>
  </si>
  <si>
    <t>ENSMFAG00000045997</t>
  </si>
  <si>
    <t>arrestin domain containing 4 [Source:NCBI gene;Acc:102127428]</t>
  </si>
  <si>
    <t>ARRDC4</t>
  </si>
  <si>
    <t>ENSMFAG00000043859</t>
  </si>
  <si>
    <t>leukocyte immunoglobulin-like receptor subfamily B member 5 [Source:NCBI gene;Acc:102129427]</t>
  </si>
  <si>
    <t>LILRB5</t>
  </si>
  <si>
    <t>ENSMFAG00000033293</t>
  </si>
  <si>
    <t>phosphodiesterase 1B [Source:NCBI gene;Acc:102116995]</t>
  </si>
  <si>
    <t>PDE1B</t>
  </si>
  <si>
    <t>ENSMFAG00000032947</t>
  </si>
  <si>
    <t>epithelial membrane protein 3 [Source:NCBI gene;Acc:102141804]</t>
  </si>
  <si>
    <t>EMP3</t>
  </si>
  <si>
    <t>ENSMFAG00000034374</t>
  </si>
  <si>
    <t>mitogen-activated protein kinase kinase kinase kinase 1 [Source:NCBI gene;Acc:102123114]</t>
  </si>
  <si>
    <t>ENSMFAG00000035710</t>
  </si>
  <si>
    <t>phosphoprotein membrane anchor with glycosphingolipid microdomains 1 [Source:NCBI gene;Acc:102145112]</t>
  </si>
  <si>
    <t>PAG1</t>
  </si>
  <si>
    <t>ENSMFAG00000034190</t>
  </si>
  <si>
    <t>ADAM metallopeptidase domain 19 [Source:NCBI gene;Acc:102143685]</t>
  </si>
  <si>
    <t>ADAM19</t>
  </si>
  <si>
    <t>ENSMFAG00000036756</t>
  </si>
  <si>
    <t>CD33 molecule [Source:NCBI gene;Acc:102117580]</t>
  </si>
  <si>
    <t>CD33</t>
  </si>
  <si>
    <t>ENSMFAG00000032227</t>
  </si>
  <si>
    <t>ras homolog family member F, filopodia associated [Source:NCBI gene;Acc:102131495]</t>
  </si>
  <si>
    <t>RHOF</t>
  </si>
  <si>
    <t>ENSMFAG00000045728</t>
  </si>
  <si>
    <t>thymidine phosphorylase [Source:NCBI gene;Acc:102121212]</t>
  </si>
  <si>
    <t>TYMP</t>
  </si>
  <si>
    <t>ENSMFAG00000016689</t>
  </si>
  <si>
    <t>RNA, 7SL, cytoplasmic 141, pseudogene [Source:HGNC Symbol;Acc:HGNC:46157]</t>
  </si>
  <si>
    <t>ENSMFAG00000040353</t>
  </si>
  <si>
    <t>Rho GDP dissociation inhibitor beta [Source:NCBI gene;Acc:102140490]</t>
  </si>
  <si>
    <t>ARHGDIB</t>
  </si>
  <si>
    <t>ENSMFAG00000038419</t>
  </si>
  <si>
    <t>coiled-coil domain containing 15 [Source:NCBI gene;Acc:101865754]</t>
  </si>
  <si>
    <t>CCDC15</t>
  </si>
  <si>
    <t>ENSMFAG00000003056</t>
  </si>
  <si>
    <t>MCF.2 cell line derived transforming sequence [Source:NCBI gene;Acc:101866491]</t>
  </si>
  <si>
    <t>MCF2</t>
  </si>
  <si>
    <t>ENSMFAG00000041824</t>
  </si>
  <si>
    <t>galactosamine (N-acetyl)-6-sulfatase [Source:NCBI gene;Acc:102118579]</t>
  </si>
  <si>
    <t>GALNS</t>
  </si>
  <si>
    <t>ENSMFAG00000030748</t>
  </si>
  <si>
    <t>zinc finger DHHC-type containing 18 [Source:NCBI gene;Acc:102126328]</t>
  </si>
  <si>
    <t>ZDHHC18</t>
  </si>
  <si>
    <t>ENSMFAG00000000994</t>
  </si>
  <si>
    <t>snail family transcriptional repressor 1 [Source:NCBI gene;Acc:102127480]</t>
  </si>
  <si>
    <t>SNAI1</t>
  </si>
  <si>
    <t>ENSMFAG00000039424</t>
  </si>
  <si>
    <t>ArfGAP with RhoGAP domain, ankyrin repeat and PH domain 1 [Source:NCBI gene;Acc:102118991]</t>
  </si>
  <si>
    <t>ARAP1</t>
  </si>
  <si>
    <t>ENSMFAG00000036894</t>
  </si>
  <si>
    <t>LHFPL tetraspan subfamily member 2 [Source:NCBI gene;Acc:102147173]</t>
  </si>
  <si>
    <t>LHFPL2</t>
  </si>
  <si>
    <t>ENSMFAG00000012213</t>
  </si>
  <si>
    <t>small nucleolar RNA, C/D box 89 [Source:HGNC Symbol;Acc:HGNC:32750]</t>
  </si>
  <si>
    <t>RF00578</t>
  </si>
  <si>
    <t>ENSMFAG00000031981</t>
  </si>
  <si>
    <t>actin beta [Source:NCBI gene;Acc:102139853]</t>
  </si>
  <si>
    <t>ACTB</t>
  </si>
  <si>
    <t>ENSMFAG00000032332</t>
  </si>
  <si>
    <t>cytochrome b-245 light chain [Source:NCBI gene;Acc:102143777]</t>
  </si>
  <si>
    <t>CYBA</t>
  </si>
  <si>
    <t>ENSMFAG00000046355</t>
  </si>
  <si>
    <t>C-type lectin domain family 2 member B [Source:NCBI gene;Acc:102143501]</t>
  </si>
  <si>
    <t>CLEC2B</t>
  </si>
  <si>
    <t>ENSMFAG00000009157</t>
  </si>
  <si>
    <t>RNA, 7SK small nuclear pseudogene 26 [Source:HGNC Symbol;Acc:HGNC:45750]</t>
  </si>
  <si>
    <t>ENSMFAG00000043593</t>
  </si>
  <si>
    <t>sushi domain containing 3 [Source:NCBI gene;Acc:102130271]</t>
  </si>
  <si>
    <t>SUSD3</t>
  </si>
  <si>
    <t>ENSMFAG00000032541</t>
  </si>
  <si>
    <t>galactosidase alpha [Source:NCBI gene;Acc:102124721]</t>
  </si>
  <si>
    <t>GLA</t>
  </si>
  <si>
    <t>ENSMFAG00000042537</t>
  </si>
  <si>
    <t>napsin-A-like [Source:NCBI gene;Acc:102122749]</t>
  </si>
  <si>
    <t>ENSMFAG00000040277</t>
  </si>
  <si>
    <t>LIM and SH3 protein 1 [Source:NCBI gene;Acc:102127050]</t>
  </si>
  <si>
    <t>LASP1</t>
  </si>
  <si>
    <t>ENSMFAG00000038696</t>
  </si>
  <si>
    <t>REL proto-oncogene, NF-kB subunit [Source:NCBI gene;Acc:102116653]</t>
  </si>
  <si>
    <t>REL</t>
  </si>
  <si>
    <t>ENSMFAG00000000961</t>
  </si>
  <si>
    <t>E74 like ETS transcription factor 4 [Source:NCBI gene;Acc:102118098]</t>
  </si>
  <si>
    <t>ELF4</t>
  </si>
  <si>
    <t>ENSMFAG00000041885</t>
  </si>
  <si>
    <t>lymphoid restricted membrane protein [Source:NCBI gene;Acc:102134686]</t>
  </si>
  <si>
    <t>ENSMFAG00000046135</t>
  </si>
  <si>
    <t>myosin IXB [Source:NCBI gene;Acc:102118424]</t>
  </si>
  <si>
    <t>MYO9B</t>
  </si>
  <si>
    <t>ENSMFAG00000001482</t>
  </si>
  <si>
    <t>podoplanin [Source:NCBI gene;Acc:102135366]</t>
  </si>
  <si>
    <t>PDPN</t>
  </si>
  <si>
    <t>ENSMFAG00000039051</t>
  </si>
  <si>
    <t>interleukin 1 receptor associated kinase 3 [Source:NCBI gene;Acc:102119968]</t>
  </si>
  <si>
    <t>IRAK3</t>
  </si>
  <si>
    <t>ENSMFAG00000044848</t>
  </si>
  <si>
    <t>serine peptidase inhibitor, Kunitz type 2 [Source:NCBI gene;Acc:102145018]</t>
  </si>
  <si>
    <t>SPINT2</t>
  </si>
  <si>
    <t>ENSMFAG00000038260</t>
  </si>
  <si>
    <t>granulin precursor [Source:NCBI gene;Acc:101867347]</t>
  </si>
  <si>
    <t>GRN</t>
  </si>
  <si>
    <t>ENSMFAG00000039829</t>
  </si>
  <si>
    <t>integrin subunit beta 3 [Source:NCBI gene;Acc:102117791]</t>
  </si>
  <si>
    <t>ENSMFAG00000001735</t>
  </si>
  <si>
    <t>sorcin [Source:NCBI gene;Acc:102138728]</t>
  </si>
  <si>
    <t>SRI</t>
  </si>
  <si>
    <t>ENSMFAG00000045712</t>
  </si>
  <si>
    <t>cancer/testis antigen 1-like [Source:NCBI gene;Acc:102119988]</t>
  </si>
  <si>
    <t>ENSMFAG00000022672</t>
  </si>
  <si>
    <t>RNA, 7SL, cytoplasmic 683, pseudogene [Source:HGNC Symbol;Acc:HGNC:46699]</t>
  </si>
  <si>
    <t>ENSMFAG00000030586</t>
  </si>
  <si>
    <t>ArfGAP with dual PH domains 1 [Source:NCBI gene;Acc:102133375]</t>
  </si>
  <si>
    <t>ADAP1</t>
  </si>
  <si>
    <t>ENSMFAG00000007415</t>
  </si>
  <si>
    <t>ferritin heavy chain 1 [Source:NCBI gene;Acc:101926130]</t>
  </si>
  <si>
    <t>FTH1</t>
  </si>
  <si>
    <t>ENSMFAG00000035118</t>
  </si>
  <si>
    <t>ENSMFAG00000045052</t>
  </si>
  <si>
    <t>ankyrin repeat and LEM domain containing 1 [Source:NCBI gene;Acc:102123498]</t>
  </si>
  <si>
    <t>ANKLE1</t>
  </si>
  <si>
    <t>ENSMFAG00000031027</t>
  </si>
  <si>
    <t>SH3 domain binding glutamate rich protein like [Source:NCBI gene;Acc:101865814]</t>
  </si>
  <si>
    <t>SH3BGRL</t>
  </si>
  <si>
    <t>ENSMFAG00000046063</t>
  </si>
  <si>
    <t>TBC1 domain family member 9 [Source:NCBI gene;Acc:102115774]</t>
  </si>
  <si>
    <t>TBC1D9</t>
  </si>
  <si>
    <t>ENSMFAG00000045731</t>
  </si>
  <si>
    <t>solute carrier family 41 member 2 [Source:NCBI gene;Acc:101866105]</t>
  </si>
  <si>
    <t>SLC41A2</t>
  </si>
  <si>
    <t>ENSMFAG00000003357</t>
  </si>
  <si>
    <t>capping actin protein, gelsolin like [Source:NCBI gene;Acc:102122161]</t>
  </si>
  <si>
    <t>CAPG</t>
  </si>
  <si>
    <t>ENSMFAG00000039024</t>
  </si>
  <si>
    <t>intercellular adhesion molecule 3 [Source:NCBI gene;Acc:102141539]</t>
  </si>
  <si>
    <t>ICAM3</t>
  </si>
  <si>
    <t>ENSMFAG00000043640</t>
  </si>
  <si>
    <t>CDC28 protein kinase regulatory subunit 2 [Source:NCBI gene;Acc:102128865]</t>
  </si>
  <si>
    <t>CKS2</t>
  </si>
  <si>
    <t>ENSMFAG00000034906</t>
  </si>
  <si>
    <t>Rho/Rac guanine nucleotide exchange factor 2 [Source:NCBI gene;Acc:102131561]</t>
  </si>
  <si>
    <t>ARHGEF2</t>
  </si>
  <si>
    <t>ENSMFAG00000038353</t>
  </si>
  <si>
    <t>crystallin beta-gamma domain containing 1 [Source:NCBI gene;Acc:102125349]</t>
  </si>
  <si>
    <t>CRYBG1</t>
  </si>
  <si>
    <t>ENSMFAG00000011543</t>
  </si>
  <si>
    <t>RF00003</t>
  </si>
  <si>
    <t>ENSMFAG00000046111</t>
  </si>
  <si>
    <t>ENSMFAG00000003521</t>
  </si>
  <si>
    <t>DNA replication and sister chromatid cohesion 1 [Source:NCBI gene;Acc:102123857]</t>
  </si>
  <si>
    <t>DSCC1</t>
  </si>
  <si>
    <t>ENSMFAG00000028152</t>
  </si>
  <si>
    <t>immediate early response 2 [Source:NCBI gene;Acc:102128131]</t>
  </si>
  <si>
    <t>IER2</t>
  </si>
  <si>
    <t>ENSMFAG00000033139</t>
  </si>
  <si>
    <t>A-kinase anchor protein 2 [Source:NCBI gene;Acc:102133073]</t>
  </si>
  <si>
    <t>PALM2</t>
  </si>
  <si>
    <t>ENSMFAG00000037105</t>
  </si>
  <si>
    <t>elastin microfibril interfacer 2 [Source:NCBI gene;Acc:102120455]</t>
  </si>
  <si>
    <t>EMILIN2</t>
  </si>
  <si>
    <t>ENSMFAG00000035574</t>
  </si>
  <si>
    <t>serpin B6-like [Source:NCBI gene;Acc:102132993]</t>
  </si>
  <si>
    <t>ENSMFAG00000038432</t>
  </si>
  <si>
    <t>NUAK family kinase 2 [Source:NCBI gene;Acc:102145091]</t>
  </si>
  <si>
    <t>NUAK2</t>
  </si>
  <si>
    <t>ENSMFAG00000035316</t>
  </si>
  <si>
    <t>kelch like family member 6 [Source:NCBI gene;Acc:102122235]</t>
  </si>
  <si>
    <t>KLHL6</t>
  </si>
  <si>
    <t>ENSMFAG00000034458</t>
  </si>
  <si>
    <t>RAB32, member RAS oncogene family [Source:NCBI gene;Acc:102147020]</t>
  </si>
  <si>
    <t>ENSMFAG00000032328</t>
  </si>
  <si>
    <t>MER proto-oncogene, tyrosine kinase [Source:NCBI gene;Acc:102143798]</t>
  </si>
  <si>
    <t>MERTK</t>
  </si>
  <si>
    <t>ENSMFAG00000031015</t>
  </si>
  <si>
    <t>coronin 7 [Source:NCBI gene;Acc:101865532]</t>
  </si>
  <si>
    <t>ENSMFAG00000030030</t>
  </si>
  <si>
    <t>ENSMFAG00000030407</t>
  </si>
  <si>
    <t>myeloperoxidase [Source:NCBI gene;Acc:102130410]</t>
  </si>
  <si>
    <t>MPO</t>
  </si>
  <si>
    <t>ENSMFAG00000001306</t>
  </si>
  <si>
    <t>coagulation factor XIII A chain [Source:NCBI gene;Acc:102126128]</t>
  </si>
  <si>
    <t>F13A1</t>
  </si>
  <si>
    <t>ENSMFAG00000043358</t>
  </si>
  <si>
    <t>chromosome 7 open reading frame, human C15orf39 [Source:NCBI gene;Acc:102138787]</t>
  </si>
  <si>
    <t>C15orf39</t>
  </si>
  <si>
    <t>ENSMFAG00000041539</t>
  </si>
  <si>
    <t>solute carrier family 26 member 4 [Source:NCBI gene;Acc:102121740]</t>
  </si>
  <si>
    <t>SLC26A4</t>
  </si>
  <si>
    <t>ENSMFAG00000040543</t>
  </si>
  <si>
    <t>carboxypeptidase M [Source:NCBI gene;Acc:102138123]</t>
  </si>
  <si>
    <t>CPM</t>
  </si>
  <si>
    <t>ENSMFAG00000031281</t>
  </si>
  <si>
    <t>methylenetetrahydrofolate dehydrogenase (NADP+ dependent) 1 like [Source:NCBI gene;Acc:101925793]</t>
  </si>
  <si>
    <t>MTHFD1L</t>
  </si>
  <si>
    <t>ENSMFAG00000043412</t>
  </si>
  <si>
    <t>ferritin heavy chain pseudogene [Source:NCBI gene;Acc:102144668]</t>
  </si>
  <si>
    <t>ENSMFAG00000045337</t>
  </si>
  <si>
    <t>dehydrogenase/reductase 13 [Source:NCBI gene;Acc:102115180]</t>
  </si>
  <si>
    <t>DHRS13</t>
  </si>
  <si>
    <t>ENSMFAG00000031917</t>
  </si>
  <si>
    <t>transmembrane protein 120A [Source:NCBI gene;Acc:102133251]</t>
  </si>
  <si>
    <t>TMEM120A</t>
  </si>
  <si>
    <t>ENSMFAG00000003818</t>
  </si>
  <si>
    <t>solute carrier family 11 member 2 [Source:NCBI gene;Acc:101865397]</t>
  </si>
  <si>
    <t>SLC11A2</t>
  </si>
  <si>
    <t>ENSMFAG00000035342</t>
  </si>
  <si>
    <t>natural killer cell granule protein 7 [Source:NCBI gene;Acc:102124148]</t>
  </si>
  <si>
    <t>NKG7</t>
  </si>
  <si>
    <t>ENSMFAG00000041292</t>
  </si>
  <si>
    <t>kelch like family member 2 [Source:NCBI gene;Acc:101925659]</t>
  </si>
  <si>
    <t>KLHL2</t>
  </si>
  <si>
    <t>ENSMFAG00000039028</t>
  </si>
  <si>
    <t>interleukin 10 receptor subunit beta [Source:NCBI gene;Acc:102139461]</t>
  </si>
  <si>
    <t>IL10RB</t>
  </si>
  <si>
    <t>ENSMFAG00000032556</t>
  </si>
  <si>
    <t>DEP domain containing 1B [Source:NCBI gene;Acc:102140925]</t>
  </si>
  <si>
    <t>DEPDC1B</t>
  </si>
  <si>
    <t>ENSMFAG00000029352</t>
  </si>
  <si>
    <t>actin, cytoplasmic 2-like [Source:NCBI gene;Acc:102114946]</t>
  </si>
  <si>
    <t>ENSMFAG00000034366</t>
  </si>
  <si>
    <t>Janus kinase 3 [Source:NCBI gene;Acc:102134669]</t>
  </si>
  <si>
    <t>JAK3</t>
  </si>
  <si>
    <t>ENSMFAG00000037782</t>
  </si>
  <si>
    <t>dedicator of cytokinesis 10 [Source:NCBI gene;Acc:102129961]</t>
  </si>
  <si>
    <t>DOCK10</t>
  </si>
  <si>
    <t>ENSMFAG00000038060</t>
  </si>
  <si>
    <t>ectonucleoside triphosphate diphosphohydrolase 1 [Source:NCBI gene;Acc:102132860]</t>
  </si>
  <si>
    <t>ENTPD1</t>
  </si>
  <si>
    <t>ENSMFAG00000002422</t>
  </si>
  <si>
    <t>potassium calcium-activated channel subfamily M regulatory beta subunit 1 [Source:NCBI gene;Acc:102135837]</t>
  </si>
  <si>
    <t>KCNMB1</t>
  </si>
  <si>
    <t>ENSMFAG00000008879</t>
  </si>
  <si>
    <t>ENSMFAG00000041593</t>
  </si>
  <si>
    <t>SH3KBP1 binding protein 1 [Source:NCBI gene;Acc:102143366]</t>
  </si>
  <si>
    <t>SHKBP1</t>
  </si>
  <si>
    <t>ENSMFAG00000003317</t>
  </si>
  <si>
    <t>RAB27A, member RAS oncogene family [Source:NCBI gene;Acc:102139672]</t>
  </si>
  <si>
    <t>RAB27A</t>
  </si>
  <si>
    <t>ENSMFAG00000040214</t>
  </si>
  <si>
    <t>CACN subunit beta associated regulatory protein [Source:NCBI gene;Acc:102145612]</t>
  </si>
  <si>
    <t>CBARP</t>
  </si>
  <si>
    <t>ENSMFAG00000040030</t>
  </si>
  <si>
    <t>strawberry notch homolog 2 [Source:NCBI gene;Acc:102142947]</t>
  </si>
  <si>
    <t>SBNO2</t>
  </si>
  <si>
    <t>ENSMFAG00000001507</t>
  </si>
  <si>
    <t>aldehyde dehydrogenase 3 family member B1 [Source:NCBI gene;Acc:102120140]</t>
  </si>
  <si>
    <t>ALDH3B1</t>
  </si>
  <si>
    <t>ENSMFAG00000000056</t>
  </si>
  <si>
    <t>ENSMFAG00000001987</t>
  </si>
  <si>
    <t>rhomboid 5 homolog 2 [Source:NCBI gene;Acc:102128640]</t>
  </si>
  <si>
    <t>RHBDF2</t>
  </si>
  <si>
    <t>ENSMFAG00000039362</t>
  </si>
  <si>
    <t>RP2, ARL3 GTPase activating protein [Source:NCBI gene;Acc:102132768]</t>
  </si>
  <si>
    <t>RP2</t>
  </si>
  <si>
    <t>ENSMFAG00000045089</t>
  </si>
  <si>
    <t>pleckstrin homology domain containing O2 [Source:NCBI gene;Acc:102116546]</t>
  </si>
  <si>
    <t>PLEKHO2</t>
  </si>
  <si>
    <t>ENSMFAG00000001149</t>
  </si>
  <si>
    <t>Rho GTPase activating protein 27 [Source:NCBI gene;Acc:102145981]</t>
  </si>
  <si>
    <t>ARHGAP27</t>
  </si>
  <si>
    <t>ENSMFAG00000038452</t>
  </si>
  <si>
    <t>CD200 receptor 1 [Source:NCBI gene;Acc:102139962]</t>
  </si>
  <si>
    <t>CD200R1</t>
  </si>
  <si>
    <t>ENSMFAG00000040316</t>
  </si>
  <si>
    <t>RAB8B, member RAS oncogene family [Source:NCBI gene;Acc:102126561]</t>
  </si>
  <si>
    <t>RAB8B</t>
  </si>
  <si>
    <t>ENSMFAG00000043967</t>
  </si>
  <si>
    <t>chromatin licensing and DNA replication factor 1 [Source:NCBI gene;Acc:102123396]</t>
  </si>
  <si>
    <t>CDT1</t>
  </si>
  <si>
    <t>ENSMFAG00000044431</t>
  </si>
  <si>
    <t>lysosomal trafficking regulator [Source:NCBI gene;Acc:102143435]</t>
  </si>
  <si>
    <t>LYST</t>
  </si>
  <si>
    <t>ENSMFAG00000038377</t>
  </si>
  <si>
    <t>ectonucleoside triphosphate diphosphohydrolase 7 [Source:NCBI gene;Acc:102144129]</t>
  </si>
  <si>
    <t>ENTPD7</t>
  </si>
  <si>
    <t>ENSMFAG00000044043</t>
  </si>
  <si>
    <t>potassium voltage-gated channel subfamily Q member 1 [Source:NCBI gene;Acc:102124629]</t>
  </si>
  <si>
    <t>KCNQ1</t>
  </si>
  <si>
    <t>ENSMFAG00000045050</t>
  </si>
  <si>
    <t>TBC1 domain family member 10C [Source:NCBI gene;Acc:102139025]</t>
  </si>
  <si>
    <t>TBC1D10C</t>
  </si>
  <si>
    <t>ENSMFAG00000000355</t>
  </si>
  <si>
    <t>E2F transcription factor 7 [Source:NCBI gene;Acc:102146656]</t>
  </si>
  <si>
    <t>E2F7</t>
  </si>
  <si>
    <t>ENSMFAG00000044383</t>
  </si>
  <si>
    <t>transmembrane protein 191C [Source:NCBI gene;Acc:102119059]</t>
  </si>
  <si>
    <t>ENSMFAG00000032590</t>
  </si>
  <si>
    <t>EF-hand domain containing 2 [Source:NCBI gene;Acc:102118717]</t>
  </si>
  <si>
    <t>EFHC2</t>
  </si>
  <si>
    <t>ENSMFAG00000037963</t>
  </si>
  <si>
    <t>hematopoietic cell signal transducer [Source:NCBI gene;Acc:102121467]</t>
  </si>
  <si>
    <t>HCST</t>
  </si>
  <si>
    <t>ENSMFAG00000038317</t>
  </si>
  <si>
    <t>integrin subunit alpha 4 [Source:NCBI gene;Acc:102128433]</t>
  </si>
  <si>
    <t>ITGA4</t>
  </si>
  <si>
    <t>ENSMFAG00000021652</t>
  </si>
  <si>
    <t>claspin [Source:NCBI gene;Acc:102147211]</t>
  </si>
  <si>
    <t>CLSPN</t>
  </si>
  <si>
    <t>ENSMFAG00000001732</t>
  </si>
  <si>
    <t>dedicator of cytokinesis 5 [Source:NCBI gene;Acc:102115051]</t>
  </si>
  <si>
    <t>DOCK5</t>
  </si>
  <si>
    <t>ENSMFAG00000042942</t>
  </si>
  <si>
    <t>SLIT-ROBO Rho GTPase activating protein 1 [Source:NCBI gene;Acc:102141156]</t>
  </si>
  <si>
    <t>SRGAP1</t>
  </si>
  <si>
    <t>ENSMFAG00000001460</t>
  </si>
  <si>
    <t>TNF superfamily member 4 [Source:NCBI gene;Acc:102141877]</t>
  </si>
  <si>
    <t>TNFSF4</t>
  </si>
  <si>
    <t>ENSMFAG00000040753</t>
  </si>
  <si>
    <t>transforming growth factor beta 1 [Source:NCBI gene;Acc:102129546]</t>
  </si>
  <si>
    <t>TGFB1</t>
  </si>
  <si>
    <t>ENSMFAG00000031423</t>
  </si>
  <si>
    <t>BMX non-receptor tyrosine kinase [Source:NCBI gene;Acc:102129195]</t>
  </si>
  <si>
    <t>BMX</t>
  </si>
  <si>
    <t>ENSMFAG00000036337</t>
  </si>
  <si>
    <t>CDC42 small effector 1 [Source:NCBI gene;Acc:101866751]</t>
  </si>
  <si>
    <t>CDC42SE1</t>
  </si>
  <si>
    <t>ENSMFAG00000035509</t>
  </si>
  <si>
    <t>3-hydroxyacyl-CoA dehydratase 4 [Source:NCBI gene;Acc:102117284]</t>
  </si>
  <si>
    <t>HACD4</t>
  </si>
  <si>
    <t>ENSMFAG00000039774</t>
  </si>
  <si>
    <t>ribonuclease T2 [Source:NCBI gene;Acc:101865621]</t>
  </si>
  <si>
    <t>RNASET2</t>
  </si>
  <si>
    <t>ENSMFAG00000033085</t>
  </si>
  <si>
    <t>membrane spanning 4-domains A4A [Source:NCBI gene;Acc:102122322]</t>
  </si>
  <si>
    <t>MS4A4A</t>
  </si>
  <si>
    <t>ENSMFAG00000035403</t>
  </si>
  <si>
    <t>inosine monophosphate dehydrogenase 1 [Source:NCBI gene;Acc:101866512]</t>
  </si>
  <si>
    <t>IMPDH1</t>
  </si>
  <si>
    <t>ENSMFAG00000043094</t>
  </si>
  <si>
    <t>RAB guanine nucleotide exchange factor 1 [Source:NCBI gene;Acc:102135775]</t>
  </si>
  <si>
    <t>ENSMFAG00000041311</t>
  </si>
  <si>
    <t>chondroitin sulfate synthase 1 [Source:NCBI gene;Acc:102136125]</t>
  </si>
  <si>
    <t>CHSY1</t>
  </si>
  <si>
    <t>ENSMFAG00000036650</t>
  </si>
  <si>
    <t>runt related transcription factor 2 [Source:NCBI gene;Acc:102124310]</t>
  </si>
  <si>
    <t>RUNX2</t>
  </si>
  <si>
    <t>ENSMFAG00000036922</t>
  </si>
  <si>
    <t>negative regulator of reactive oxygen species [Source:NCBI gene;Acc:102115061]</t>
  </si>
  <si>
    <t>NRROS</t>
  </si>
  <si>
    <t>ENSMFAG00000032940</t>
  </si>
  <si>
    <t>potassium two pore domain channel subfamily K member 6 [Source:NCBI gene;Acc:102115864]</t>
  </si>
  <si>
    <t>KCNK6</t>
  </si>
  <si>
    <t>ENSMFAG00000035465</t>
  </si>
  <si>
    <t>c-Maf inducing protein [Source:NCBI gene;Acc:102116129]</t>
  </si>
  <si>
    <t>CMIP</t>
  </si>
  <si>
    <t>ENSMFAG00000039404</t>
  </si>
  <si>
    <t>tensin 3 [Source:NCBI gene;Acc:102138842]</t>
  </si>
  <si>
    <t>TNS3</t>
  </si>
  <si>
    <t>ENSMFAG00000041359</t>
  </si>
  <si>
    <t>chromosome 17 C13orf46 homolog [Source:NCBI gene;Acc:102135763]</t>
  </si>
  <si>
    <t>C13orf46</t>
  </si>
  <si>
    <t>ENSMFAG00000032695</t>
  </si>
  <si>
    <t>calponin 2 [Source:NCBI gene;Acc:102138712]</t>
  </si>
  <si>
    <t>ENSMFAG00000042179</t>
  </si>
  <si>
    <t>signal regulatory protein alpha [Source:NCBI gene;Acc:101926317]</t>
  </si>
  <si>
    <t>SIRPA</t>
  </si>
  <si>
    <t>ENSMFAG00000041955</t>
  </si>
  <si>
    <t>enolase 1 [Source:NCBI gene;Acc:101865076]</t>
  </si>
  <si>
    <t>ENO1</t>
  </si>
  <si>
    <t>ENSMFAG00000041045</t>
  </si>
  <si>
    <t>regulator of G protein signaling 16 [Source:NCBI gene;Acc:102144327]</t>
  </si>
  <si>
    <t>RGS16</t>
  </si>
  <si>
    <t>ENSMFAG00000012467</t>
  </si>
  <si>
    <t>cysteine rich secretory protein LCCL domain containing 2 [Source:NCBI gene;Acc:102135801]</t>
  </si>
  <si>
    <t>CRISPLD2</t>
  </si>
  <si>
    <t>ENSMFAG00000032966</t>
  </si>
  <si>
    <t>carbohydrate sulfotransferase 15 [Source:NCBI gene;Acc:102140207]</t>
  </si>
  <si>
    <t>CHST15</t>
  </si>
  <si>
    <t>ENSMFAG00000037814</t>
  </si>
  <si>
    <t>adenylate cyclase 7 [Source:NCBI gene;Acc:102125718]</t>
  </si>
  <si>
    <t>ADCY7</t>
  </si>
  <si>
    <t>ENSMFAG00000044419</t>
  </si>
  <si>
    <t>GLI pathogenesis related 1 [Source:NCBI gene;Acc:101925830]</t>
  </si>
  <si>
    <t>GLIPR1</t>
  </si>
  <si>
    <t>ENSMFAG00000018091</t>
  </si>
  <si>
    <t>RNA, 7SK small nuclear pseudogene 78 [Source:HGNC Symbol;Acc:HGNC:45802]</t>
  </si>
  <si>
    <t>ENSMFAG00000003686</t>
  </si>
  <si>
    <t>phosphogluconate dehydrogenase [Source:NCBI gene;Acc:101866917]</t>
  </si>
  <si>
    <t>PGD</t>
  </si>
  <si>
    <t>ENSMFAG00000015744</t>
  </si>
  <si>
    <t>dopamine receptor D1 [Source:NCBI gene;Acc:102129233]</t>
  </si>
  <si>
    <t>DRD1</t>
  </si>
  <si>
    <t>ENSMFAG00000011286</t>
  </si>
  <si>
    <t>ENSMFAG00000039831</t>
  </si>
  <si>
    <t>kinesin family member 15 [Source:NCBI gene;Acc:101866815]</t>
  </si>
  <si>
    <t>KIF15</t>
  </si>
  <si>
    <t>ENSMFAG00000045346</t>
  </si>
  <si>
    <t>ENSMFAG00000003973</t>
  </si>
  <si>
    <t>CKLF like MARVEL transmembrane domain containing 6 [Source:NCBI gene;Acc:101865115]</t>
  </si>
  <si>
    <t>CMTM6</t>
  </si>
  <si>
    <t>ENSMFAG00000033716</t>
  </si>
  <si>
    <t>acyl-CoA synthetase long chain family member 1 [Source:NCBI gene;Acc:102114880]</t>
  </si>
  <si>
    <t>ACSL1</t>
  </si>
  <si>
    <t>ENSMFAG00000018988</t>
  </si>
  <si>
    <t>ENSMFAG00000043644</t>
  </si>
  <si>
    <t>CD93 molecule [Source:NCBI gene;Acc:102124693]</t>
  </si>
  <si>
    <t>CD93</t>
  </si>
  <si>
    <t>ENSMFAG00000044022</t>
  </si>
  <si>
    <t>OTU deubiquitinase, ubiquitin aldehyde binding 2 [Source:NCBI gene;Acc:102129756]</t>
  </si>
  <si>
    <t>OTUB2</t>
  </si>
  <si>
    <t>ENSMFAG00000002954</t>
  </si>
  <si>
    <t>phospholipase D1 [Source:NCBI gene;Acc:102132109]</t>
  </si>
  <si>
    <t>PLD1</t>
  </si>
  <si>
    <t>ENSMFAG00000042065</t>
  </si>
  <si>
    <t>microtubule associated monooxygenase, calponin and LIM domain containing 1 [Source:NCBI gene;Acc:102139619]</t>
  </si>
  <si>
    <t>MICAL1</t>
  </si>
  <si>
    <t>ENSMFAG00000035420</t>
  </si>
  <si>
    <t>leucine rich repeat containing 56 [Source:NCBI gene;Acc:102124474]</t>
  </si>
  <si>
    <t>LRRC56</t>
  </si>
  <si>
    <t>ENSMFAG00000045520</t>
  </si>
  <si>
    <t>profilin 1 [Source:NCBI gene;Acc:102139180]</t>
  </si>
  <si>
    <t>PFN1</t>
  </si>
  <si>
    <t>ENSMFAG00000034045</t>
  </si>
  <si>
    <t>DNA helicase B [Source:NCBI gene;Acc:102120592]</t>
  </si>
  <si>
    <t>HELB</t>
  </si>
  <si>
    <t>ENSMFAG00000037374</t>
  </si>
  <si>
    <t>G protein-coupled receptor kinase 6 [Source:NCBI gene;Acc:102128844]</t>
  </si>
  <si>
    <t>GRK6</t>
  </si>
  <si>
    <t>ENSMFAG00000043867</t>
  </si>
  <si>
    <t>SLC9A3 regulator 1 [Source:NCBI gene;Acc:101926883]</t>
  </si>
  <si>
    <t>SLC9A3R1</t>
  </si>
  <si>
    <t>ENSMFAG00000041594</t>
  </si>
  <si>
    <t>ARP3 actin related protein 3 homolog [Source:NCBI gene;Acc:102146785]</t>
  </si>
  <si>
    <t>ACTR3</t>
  </si>
  <si>
    <t>ENSMFAG00000038314</t>
  </si>
  <si>
    <t>advanced glycosylation end-product specific receptor [Source:NCBI gene;Acc:102121124]</t>
  </si>
  <si>
    <t>AGER</t>
  </si>
  <si>
    <t>ENSMFAG00000026620</t>
  </si>
  <si>
    <t>calponin-2 [Source:NCBI gene;Acc:102118347]</t>
  </si>
  <si>
    <t>ENSMFAG00000044539</t>
  </si>
  <si>
    <t>protein tyrosine phosphatase, non-receptor type 2 [Source:NCBI gene;Acc:101866630]</t>
  </si>
  <si>
    <t>PTPN2</t>
  </si>
  <si>
    <t>ENSMFAG00000040954</t>
  </si>
  <si>
    <t>SH3 and PX domains 2B [Source:NCBI gene;Acc:102115273]</t>
  </si>
  <si>
    <t>SH3PXD2B</t>
  </si>
  <si>
    <t>ENSMFAG00000042903</t>
  </si>
  <si>
    <t>diacylglycerol kinase alpha [Source:NCBI gene;Acc:101925692]</t>
  </si>
  <si>
    <t>DGKA</t>
  </si>
  <si>
    <t>ENSMFAG00000041832</t>
  </si>
  <si>
    <t>TBC1 domain family member 2 [Source:NCBI gene;Acc:101866659]</t>
  </si>
  <si>
    <t>TBC1D2</t>
  </si>
  <si>
    <t>ENSMFAG00000008542</t>
  </si>
  <si>
    <t>small nucleolar RNA, H/ACA box 71C [Source:HGNC Symbol;Acc:HGNC:32656]</t>
  </si>
  <si>
    <t>RF00056</t>
  </si>
  <si>
    <t>ENSMFAG00000041472</t>
  </si>
  <si>
    <t>ORAI calcium release-activated calcium modulator 2 [Source:NCBI gene;Acc:102123627]</t>
  </si>
  <si>
    <t>ORAI2</t>
  </si>
  <si>
    <t>ENSMFAG00000034031</t>
  </si>
  <si>
    <t>small nucleolar RNA, C/D box 88C [Source:HGNC Symbol;Acc:HGNC:32749]</t>
  </si>
  <si>
    <t>RF00604</t>
  </si>
  <si>
    <t>ENSMFAG00000002965</t>
  </si>
  <si>
    <t>interleukin 7 [Source:NCBI gene;Acc:102135001]</t>
  </si>
  <si>
    <t>IL7</t>
  </si>
  <si>
    <t>ENSMFAG00000041894</t>
  </si>
  <si>
    <t>thymosin beta 10 [Source:NCBI gene;Acc:102127409]</t>
  </si>
  <si>
    <t>TMSB10</t>
  </si>
  <si>
    <t>ENSMFAG00000001061</t>
  </si>
  <si>
    <t>solute carrier family 31 member 2 [Source:NCBI gene;Acc:102137788]</t>
  </si>
  <si>
    <t>SLC31A2</t>
  </si>
  <si>
    <t>ENSMFAG00000038739</t>
  </si>
  <si>
    <t>solute carrier family 16 member 3 [Source:NCBI gene;Acc:102122083]</t>
  </si>
  <si>
    <t>SLC16A3</t>
  </si>
  <si>
    <t>ENSMFAG00000043790</t>
  </si>
  <si>
    <t>osteoclast stimulating factor 1 [Source:NCBI gene;Acc:102118385]</t>
  </si>
  <si>
    <t>OSTF1</t>
  </si>
  <si>
    <t>ENSMFAG00000002500</t>
  </si>
  <si>
    <t>H2.0 like homeobox [Source:NCBI gene;Acc:102138172]</t>
  </si>
  <si>
    <t>HLX</t>
  </si>
  <si>
    <t>ENSMFAG00000028071</t>
  </si>
  <si>
    <t>ENSMFAG00000002866</t>
  </si>
  <si>
    <t>tribbles pseudokinase 1 [Source:NCBI gene;Acc:102121314]</t>
  </si>
  <si>
    <t>TRIB1</t>
  </si>
  <si>
    <t>ENSMFAG00000029610</t>
  </si>
  <si>
    <t>TNF receptor superfamily member 10d [Source:NCBI gene;Acc:102136544]</t>
  </si>
  <si>
    <t>TNFRSF10D</t>
  </si>
  <si>
    <t>ENSMFAG00000041299</t>
  </si>
  <si>
    <t>ferritin light chain pseudogene [Source:NCBI gene;Acc:102115001]</t>
  </si>
  <si>
    <t>ENSMFAG00000032665</t>
  </si>
  <si>
    <t>G protein subunit alpha i2 [Source:NCBI gene;Acc:101926144]</t>
  </si>
  <si>
    <t>GNAI2</t>
  </si>
  <si>
    <t>ENSMFAG00000044836</t>
  </si>
  <si>
    <t>FXYD domain containing ion transport regulator 5 [Source:NCBI gene;Acc:102125463]</t>
  </si>
  <si>
    <t>FXYD5</t>
  </si>
  <si>
    <t>ENSMFAG00000006822</t>
  </si>
  <si>
    <t>solute carrier family 20 member 1 [Source:NCBI gene;Acc:101925700]</t>
  </si>
  <si>
    <t>SLC20A1</t>
  </si>
  <si>
    <t>ENSMFAG00000034552</t>
  </si>
  <si>
    <t>receptor interacting serine/threonine kinase 3 [Source:NCBI gene;Acc:102124880]</t>
  </si>
  <si>
    <t>RIPK3</t>
  </si>
  <si>
    <t>ENSMFAG00000004704</t>
  </si>
  <si>
    <t>RNA, U12 small nuclear [Source:HGNC Symbol;Acc:HGNC:19380]</t>
  </si>
  <si>
    <t>RF00007</t>
  </si>
  <si>
    <t>ENSMFAG00000031972</t>
  </si>
  <si>
    <t>transmembrane protein 106A [Source:NCBI gene;Acc:102116707]</t>
  </si>
  <si>
    <t>TMEM106A</t>
  </si>
  <si>
    <t>ENSMFAG00000039508</t>
  </si>
  <si>
    <t>mannose receptor C type 2 [Source:NCBI gene;Acc:101925075]</t>
  </si>
  <si>
    <t>MRC2</t>
  </si>
  <si>
    <t>ENSMFAG00000037649</t>
  </si>
  <si>
    <t>ENSMFAG00000030410</t>
  </si>
  <si>
    <t>serine/threonine kinase 4 [Source:NCBI gene;Acc:102115733]</t>
  </si>
  <si>
    <t>STK4</t>
  </si>
  <si>
    <t>ENSMFAG00000000045</t>
  </si>
  <si>
    <t>ATPase H+ transporting V1 subunit A [Source:NCBI gene;Acc:102128783]</t>
  </si>
  <si>
    <t>ENSMFAG00000036590</t>
  </si>
  <si>
    <t>ELL associated factor 1 [Source:NCBI gene;Acc:101925214]</t>
  </si>
  <si>
    <t>EAF1</t>
  </si>
  <si>
    <t>ENSMFAG00000045106</t>
  </si>
  <si>
    <t>BH3 interacting domain death agonist [Source:NCBI gene;Acc:102143226]</t>
  </si>
  <si>
    <t>BID</t>
  </si>
  <si>
    <t>ENSMFAG00000034568</t>
  </si>
  <si>
    <t>caspase 8 [Source:NCBI gene;Acc:101865354]</t>
  </si>
  <si>
    <t>CASP8</t>
  </si>
  <si>
    <t>ENSMFAG00000044666</t>
  </si>
  <si>
    <t>myosin VIIA [Source:NCBI gene;Acc:102142255]</t>
  </si>
  <si>
    <t>MYO7A</t>
  </si>
  <si>
    <t>ENSMFAG00000039907</t>
  </si>
  <si>
    <t>kinesin family member 21B [Source:NCBI gene;Acc:102129857]</t>
  </si>
  <si>
    <t>KIF21B</t>
  </si>
  <si>
    <t>ENSMFAG00000045167</t>
  </si>
  <si>
    <t>TNF receptor associated factor 3 [Source:NCBI gene;Acc:102141355]</t>
  </si>
  <si>
    <t>TRAF3</t>
  </si>
  <si>
    <t>ENSMFAG00000001476</t>
  </si>
  <si>
    <t>ENSMFAG00000003703</t>
  </si>
  <si>
    <t>PRELI domain containing 1 [Source:NCBI gene;Acc:102124216]</t>
  </si>
  <si>
    <t>ENSMFAG00000030993</t>
  </si>
  <si>
    <t>ankyrin repeat and FYVE domain containing 1 [Source:NCBI gene;Acc:102118149]</t>
  </si>
  <si>
    <t>ANKFY1</t>
  </si>
  <si>
    <t>ENSMFAG00000014401</t>
  </si>
  <si>
    <t>mitogen-activated protein kinase kinase kinase 1 [Source:NCBI gene;Acc:102123041]</t>
  </si>
  <si>
    <t>MAP3K1</t>
  </si>
  <si>
    <t>ENSMFAG00000040159</t>
  </si>
  <si>
    <t>UL16 binding protein 3 [Source:NCBI gene;Acc:102136455]</t>
  </si>
  <si>
    <t>ENSMFAG00000041387</t>
  </si>
  <si>
    <t>sialic acid binding Ig like lectin 1 [Source:NCBI gene;Acc:102139468]</t>
  </si>
  <si>
    <t>SIGLEC1</t>
  </si>
  <si>
    <t>ENSMFAG00000040365</t>
  </si>
  <si>
    <t>poly(A) binding protein cytoplasmic 1 like [Source:NCBI gene;Acc:102144888]</t>
  </si>
  <si>
    <t>PABPC1L</t>
  </si>
  <si>
    <t>ENSMFAG00000004672</t>
  </si>
  <si>
    <t>small nucleolar RNA, C/D box 33 [Source:HGNC Symbol;Acc:HGNC:10160]</t>
  </si>
  <si>
    <t>RF00133</t>
  </si>
  <si>
    <t>ENSMFAG00000014126</t>
  </si>
  <si>
    <t>RNA, U6 small nuclear 268, pseudogene [Source:HGNC Symbol;Acc:HGNC:47231]</t>
  </si>
  <si>
    <t>ENSMFAG00000030381</t>
  </si>
  <si>
    <t>zinc finger E-box binding homeobox 2 [Source:NCBI gene;Acc:101867452]</t>
  </si>
  <si>
    <t>ZEB2</t>
  </si>
  <si>
    <t>ENSMFAG00000034050</t>
  </si>
  <si>
    <t>collagen beta(1-O)galactosyltransferase 1 [Source:NCBI gene;Acc:102132871]</t>
  </si>
  <si>
    <t>COLGALT1</t>
  </si>
  <si>
    <t>ENSMFAG00000033304</t>
  </si>
  <si>
    <t>RELT like 2 [Source:NCBI gene;Acc:102122177]</t>
  </si>
  <si>
    <t>RELL2</t>
  </si>
  <si>
    <t>ENSMFAG00000019212</t>
  </si>
  <si>
    <t>MARCKS like 1 [Source:NCBI gene;Acc:102124661]</t>
  </si>
  <si>
    <t>MARCKSL1</t>
  </si>
  <si>
    <t>ENSMFAG00000041646</t>
  </si>
  <si>
    <t>CD52 molecule [Source:NCBI gene;Acc:102144354]</t>
  </si>
  <si>
    <t>CD52</t>
  </si>
  <si>
    <t>ENSMFAG00000041919</t>
  </si>
  <si>
    <t>cofilin 1 [Source:NCBI gene;Acc:101866299]</t>
  </si>
  <si>
    <t>ENSMFAG00000040599</t>
  </si>
  <si>
    <t>SH3 domain binding protein 2 [Source:NCBI gene;Acc:102141445]</t>
  </si>
  <si>
    <t>SH3BP2</t>
  </si>
  <si>
    <t>ENSMFAG00000033965</t>
  </si>
  <si>
    <t>ENSMFAG00000003084</t>
  </si>
  <si>
    <t>septin 6 [Source:NCBI gene;Acc:102141175]</t>
  </si>
  <si>
    <t>ENSMFAG00000040139</t>
  </si>
  <si>
    <t>Cbl proto-oncogene [Source:NCBI gene;Acc:102137660]</t>
  </si>
  <si>
    <t>CBL</t>
  </si>
  <si>
    <t>ENSMFAG00000043129</t>
  </si>
  <si>
    <t>bromodomain adjacent to zinc finger domain 1A [Source:NCBI gene;Acc:102132703]</t>
  </si>
  <si>
    <t>BAZ1A</t>
  </si>
  <si>
    <t>ENSMFAG00000038862</t>
  </si>
  <si>
    <t>C-terminal Src kinase [Source:NCBI gene;Acc:102131034]</t>
  </si>
  <si>
    <t>CSK</t>
  </si>
  <si>
    <t>ENSMFAG00000021053</t>
  </si>
  <si>
    <t>trophinin associated protein [Source:NCBI gene;Acc:102129557]</t>
  </si>
  <si>
    <t>TROAP</t>
  </si>
  <si>
    <t>ENSMFAG00000036555</t>
  </si>
  <si>
    <t>nuclear factor kappa B subunit 1 [Source:NCBI gene;Acc:102138273]</t>
  </si>
  <si>
    <t>NFKB1</t>
  </si>
  <si>
    <t>ENSMFAG00000032986</t>
  </si>
  <si>
    <t>LYL1, basic helix-loop-helix family member [Source:NCBI gene;Acc:102126352]</t>
  </si>
  <si>
    <t>LYL1</t>
  </si>
  <si>
    <t>ENSMFAG00000000179</t>
  </si>
  <si>
    <t>kinesin family member C3 [Source:NCBI gene;Acc:102135167]</t>
  </si>
  <si>
    <t>KIFC3</t>
  </si>
  <si>
    <t>ENSMFAG00000006908</t>
  </si>
  <si>
    <t>CD3e molecule associated protein [Source:NCBI gene;Acc:102117949]</t>
  </si>
  <si>
    <t>CD3EAP</t>
  </si>
  <si>
    <t>ENSMFAG00000030934</t>
  </si>
  <si>
    <t>protein tyrosine phosphatase, non-receptor type 12 [Source:NCBI gene;Acc:102147255]</t>
  </si>
  <si>
    <t>PTPN12</t>
  </si>
  <si>
    <t>ENSMFAG00000026563</t>
  </si>
  <si>
    <t>coronin 2A [Source:NCBI gene;Acc:102119139]</t>
  </si>
  <si>
    <t>CORO2A</t>
  </si>
  <si>
    <t>ENSMFAG00000036015</t>
  </si>
  <si>
    <t>vault RNA 1-3 [Source:HGNC Symbol;Acc:HGNC:12656]</t>
  </si>
  <si>
    <t>RF00006</t>
  </si>
  <si>
    <t>ENSMFAG00000006078</t>
  </si>
  <si>
    <t>RAP2B, member of RAS oncogene family [Source:NCBI gene;Acc:102139946]</t>
  </si>
  <si>
    <t>RAP2B</t>
  </si>
  <si>
    <t>ENSMFAG00000038359</t>
  </si>
  <si>
    <t>ER degradation enhancing alpha-mannosidase like protein 1 [Source:NCBI gene;Acc:102126347]</t>
  </si>
  <si>
    <t>EDEM1</t>
  </si>
  <si>
    <t>ENSMFAG00000036663</t>
  </si>
  <si>
    <t>cyclase associated actin cytoskeleton regulatory protein 1 [Source:NCBI gene;Acc:101866262]</t>
  </si>
  <si>
    <t>CAP1</t>
  </si>
  <si>
    <t>ENSMFAG00000003021</t>
  </si>
  <si>
    <t>7-dehydrocholesterol reductase [Source:NCBI gene;Acc:102120769]</t>
  </si>
  <si>
    <t>DHCR7</t>
  </si>
  <si>
    <t>ENSMFAG00000038037</t>
  </si>
  <si>
    <t>signal induced proliferation associated 1 like 1 [Source:NCBI gene;Acc:102127679]</t>
  </si>
  <si>
    <t>SIPA1L1</t>
  </si>
  <si>
    <t>ENSMFAG00000038605</t>
  </si>
  <si>
    <t>tubulin beta 1 class VI [Source:NCBI gene;Acc:102118944]</t>
  </si>
  <si>
    <t>TUBB1</t>
  </si>
  <si>
    <t>ENSMFAG00000041805</t>
  </si>
  <si>
    <t>methyltransferase like 21A [Source:NCBI gene;Acc:102141044]</t>
  </si>
  <si>
    <t>METTL21A</t>
  </si>
  <si>
    <t>ENSMFAG00000035734</t>
  </si>
  <si>
    <t>NPC intracellular cholesterol transporter 2 [Source:NCBI gene;Acc:101865784]</t>
  </si>
  <si>
    <t>NPC2</t>
  </si>
  <si>
    <t>ENSMFAG00000042013</t>
  </si>
  <si>
    <t>carboxypeptidase D [Source:NCBI gene;Acc:102135486]</t>
  </si>
  <si>
    <t>CPD</t>
  </si>
  <si>
    <t>ENSMFAG00000036678</t>
  </si>
  <si>
    <t>actin related protein 2/3 complex subunit 5 [Source:NCBI gene;Acc:101866570]</t>
  </si>
  <si>
    <t>ARPC5</t>
  </si>
  <si>
    <t>ENSMFAG00000043310</t>
  </si>
  <si>
    <t>Ras association domain family member 3 [Source:NCBI gene;Acc:102145516]</t>
  </si>
  <si>
    <t>RASSF3</t>
  </si>
  <si>
    <t>ENSMFAG00000043725</t>
  </si>
  <si>
    <t>serpin family E member 2 [Source:NCBI gene;Acc:102143404]</t>
  </si>
  <si>
    <t>SERPINE2</t>
  </si>
  <si>
    <t>ENSMFAG00000039678</t>
  </si>
  <si>
    <t>Ras and Rab interactor 1 [Source:NCBI gene;Acc:102132424]</t>
  </si>
  <si>
    <t>RIN1</t>
  </si>
  <si>
    <t>ENSMFAG00000042516</t>
  </si>
  <si>
    <t>transcription termination factor 2 [Source:NCBI gene;Acc:102118896]</t>
  </si>
  <si>
    <t>ENSMFAG00000035897</t>
  </si>
  <si>
    <t>signal-induced proliferation-associated 1 [Source:NCBI gene;Acc:102129981]</t>
  </si>
  <si>
    <t>SIPA1</t>
  </si>
  <si>
    <t>ENSMFAG00000046162</t>
  </si>
  <si>
    <t>membrane palmitoylated protein 1 [Source:NCBI gene;Acc:102122657]</t>
  </si>
  <si>
    <t>MPP1</t>
  </si>
  <si>
    <t>ENSMFAG00000033600</t>
  </si>
  <si>
    <t>translocator protein [Source:NCBI gene;Acc:102127719]</t>
  </si>
  <si>
    <t>TSPO</t>
  </si>
  <si>
    <t>ENSMFAG00000038591</t>
  </si>
  <si>
    <t>nucleolar protein 4 like [Source:NCBI gene;Acc:102121856]</t>
  </si>
  <si>
    <t>NOL4L</t>
  </si>
  <si>
    <t>ENSMFAG00000035674</t>
  </si>
  <si>
    <t>RAB8A, member RAS oncogene family [Source:NCBI gene;Acc:102139595]</t>
  </si>
  <si>
    <t>RAB8A</t>
  </si>
  <si>
    <t>ENSMFAG00000040881</t>
  </si>
  <si>
    <t>major facilitator superfamily domain containing 14B [Source:NCBI gene;Acc:102139544]</t>
  </si>
  <si>
    <t>MFSD14B</t>
  </si>
  <si>
    <t>ENSMFAG00000005502</t>
  </si>
  <si>
    <t>origin recognition complex subunit 6 [Source:NCBI gene;Acc:102131233]</t>
  </si>
  <si>
    <t>ORC6</t>
  </si>
  <si>
    <t>ENSMFAG00000045856</t>
  </si>
  <si>
    <t>tetraspanin 14 [Source:NCBI gene;Acc:102141521]</t>
  </si>
  <si>
    <t>TSPAN14</t>
  </si>
  <si>
    <t>ENSMFAG00000033111</t>
  </si>
  <si>
    <t>phosphatidylglycerophosphate synthase 1 [Source:NCBI gene;Acc:101866331]</t>
  </si>
  <si>
    <t>PGS1</t>
  </si>
  <si>
    <t>ENSMFAG00000006033</t>
  </si>
  <si>
    <t>ras homolog family member G [Source:NCBI gene;Acc:101867303]</t>
  </si>
  <si>
    <t>RHOG</t>
  </si>
  <si>
    <t>ENSMFAG00000040013</t>
  </si>
  <si>
    <t>RAB43, member RAS oncogene family [Source:NCBI gene;Acc:102136457]</t>
  </si>
  <si>
    <t>RAB43</t>
  </si>
  <si>
    <t>ENSMFAG00000030086</t>
  </si>
  <si>
    <t>actin gamma 1 [Source:NCBI gene;Acc:101925802]</t>
  </si>
  <si>
    <t>ACTG1</t>
  </si>
  <si>
    <t>ENSMFAG00000001926</t>
  </si>
  <si>
    <t>UDP-galactose-4-epimerase [Source:NCBI gene;Acc:101865832]</t>
  </si>
  <si>
    <t>GALE</t>
  </si>
  <si>
    <t>ENSMFAG00000002698</t>
  </si>
  <si>
    <t>osteoclastogenesis associated transmembrane protein 1 [Source:NCBI gene;Acc:101865629]</t>
  </si>
  <si>
    <t>OSTM1</t>
  </si>
  <si>
    <t>ENSMFAG00000044006</t>
  </si>
  <si>
    <t>coronin 1C [Source:NCBI gene;Acc:102143901]</t>
  </si>
  <si>
    <t>CORO1C</t>
  </si>
  <si>
    <t>ENSMFAG00000037941</t>
  </si>
  <si>
    <t>solute carrier family 8 member B1 [Source:NCBI gene;Acc:102119354]</t>
  </si>
  <si>
    <t>SLC8B1</t>
  </si>
  <si>
    <t>ENSMFAG00000039022</t>
  </si>
  <si>
    <t>cyclin D3 [Source:NCBI gene;Acc:101865999]</t>
  </si>
  <si>
    <t>CCND3</t>
  </si>
  <si>
    <t>ENSMFAG00000031131</t>
  </si>
  <si>
    <t>serine/threonine kinase 17b [Source:NCBI gene;Acc:102135676]</t>
  </si>
  <si>
    <t>STK17B</t>
  </si>
  <si>
    <t>ENSMFAG00000001144</t>
  </si>
  <si>
    <t>notch 2 [Source:NCBI gene;Acc:101864989]</t>
  </si>
  <si>
    <t>NOTCH2</t>
  </si>
  <si>
    <t>ENSMFAG00000044397</t>
  </si>
  <si>
    <t>ENSMFAG00000038127</t>
  </si>
  <si>
    <t>huntingtin interacting protein 1 [Source:NCBI gene;Acc:101925318]</t>
  </si>
  <si>
    <t>HIP1</t>
  </si>
  <si>
    <t>ENSMFAG00000035179</t>
  </si>
  <si>
    <t>capping actin protein of muscle Z-line subunit alpha 1 [Source:NCBI gene;Acc:101866335]</t>
  </si>
  <si>
    <t>CAPZA1</t>
  </si>
  <si>
    <t>ENSMFAG00000041513</t>
  </si>
  <si>
    <t>solute carrier family 19 member 1 [Source:NCBI gene;Acc:102142050]</t>
  </si>
  <si>
    <t>SLC19A1</t>
  </si>
  <si>
    <t>ENSMFAG00000035744</t>
  </si>
  <si>
    <t>sushi domain containing 1 [Source:NCBI gene;Acc:102116428]</t>
  </si>
  <si>
    <t>SUSD1</t>
  </si>
  <si>
    <t>ENSMFAG00000044097</t>
  </si>
  <si>
    <t>ARP2 actin related protein 2 homolog [Source:NCBI gene;Acc:102117163]</t>
  </si>
  <si>
    <t>ACTR2</t>
  </si>
  <si>
    <t>ENSMFAG00000004558</t>
  </si>
  <si>
    <t>RF00411</t>
  </si>
  <si>
    <t>ENSMFAG00000037832</t>
  </si>
  <si>
    <t>abhydrolase domain containing 17C [Source:HGNC Symbol;Acc:HGNC:26925]</t>
  </si>
  <si>
    <t>ABHD17C</t>
  </si>
  <si>
    <t>ENSMFAG00000039984</t>
  </si>
  <si>
    <t>quiescin sulfhydryl oxidase 1 [Source:NCBI gene;Acc:102132065]</t>
  </si>
  <si>
    <t>QSOX1</t>
  </si>
  <si>
    <t>ENSMFAG00000040317</t>
  </si>
  <si>
    <t>lysine methyltransferase 5C [Source:NCBI gene;Acc:102129054]</t>
  </si>
  <si>
    <t>KMT5C</t>
  </si>
  <si>
    <t>ENSMFAG00000035701</t>
  </si>
  <si>
    <t>coiled-coil domain containing 189 [Source:NCBI gene;Acc:102127376]</t>
  </si>
  <si>
    <t>CCDC189</t>
  </si>
  <si>
    <t>ENSMFAG00000001693</t>
  </si>
  <si>
    <t>RING1 and YY1 binding protein [Source:HGNC Symbol;Acc:HGNC:10480]</t>
  </si>
  <si>
    <t>RYBP</t>
  </si>
  <si>
    <t>ENSMFAG00000036879</t>
  </si>
  <si>
    <t>jumonji and AT-rich interaction domain containing 2 [Source:NCBI gene;Acc:102130210]</t>
  </si>
  <si>
    <t>JARID2</t>
  </si>
  <si>
    <t>ENSMFAG00000043061</t>
  </si>
  <si>
    <t>CD163 molecule like 1 [Source:NCBI gene;Acc:102143240]</t>
  </si>
  <si>
    <t>CD163L1</t>
  </si>
  <si>
    <t>ENSMFAG00000037768</t>
  </si>
  <si>
    <t>ferritin light chain [Source:NCBI gene;Acc:101925912]</t>
  </si>
  <si>
    <t>FTL</t>
  </si>
  <si>
    <t>ENSMFAG00000015274</t>
  </si>
  <si>
    <t>small nucleolar RNA, H/ACA box 65 [Source:HGNC Symbol;Acc:HGNC:10222]</t>
  </si>
  <si>
    <t>RF00302</t>
  </si>
  <si>
    <t>ENSMFAG00000045821</t>
  </si>
  <si>
    <t>two pore segment channel 2 [Source:NCBI gene;Acc:102137514]</t>
  </si>
  <si>
    <t>TPCN2</t>
  </si>
  <si>
    <t>ENSMFAG00000040262</t>
  </si>
  <si>
    <t>proline rich 13 [Source:NCBI gene;Acc:101925275]</t>
  </si>
  <si>
    <t>PRR13</t>
  </si>
  <si>
    <t>ENSMFAG00000036762</t>
  </si>
  <si>
    <t>ankyrin repeat domain 13A [Source:NCBI gene;Acc:102131385]</t>
  </si>
  <si>
    <t>ANKRD13A</t>
  </si>
  <si>
    <t>ENSMFAG00000034066</t>
  </si>
  <si>
    <t>lamin B receptor [Source:NCBI gene;Acc:102133452]</t>
  </si>
  <si>
    <t>LBR</t>
  </si>
  <si>
    <t>ENSMFAG00000037715</t>
  </si>
  <si>
    <t>OTU deubiquitinase with linear linkage specificity like [Source:NCBI gene;Acc:102115640]</t>
  </si>
  <si>
    <t>OTULINL</t>
  </si>
  <si>
    <t>ENSMFAG00000032857</t>
  </si>
  <si>
    <t>S100 calcium binding protein A6 [Source:NCBI gene;Acc:102119392]</t>
  </si>
  <si>
    <t>S100A6</t>
  </si>
  <si>
    <t>ENSMFAG00000041265</t>
  </si>
  <si>
    <t>polypyrimidine tract binding protein 3 [Source:NCBI gene;Acc:101867484]</t>
  </si>
  <si>
    <t>PTBP3</t>
  </si>
  <si>
    <t>ENSMFAG00000041684</t>
  </si>
  <si>
    <t>kinesin family member 23 [Source:NCBI gene;Acc:101867470]</t>
  </si>
  <si>
    <t>KIF23</t>
  </si>
  <si>
    <t>ENSMFAG00000041084</t>
  </si>
  <si>
    <t>solute carrier family 31 member 1 [Source:NCBI gene;Acc:101926047]</t>
  </si>
  <si>
    <t>SLC31A1</t>
  </si>
  <si>
    <t>ENSMFAG00000035479</t>
  </si>
  <si>
    <t>transmembrane protein 127 [Source:NCBI gene;Acc:102119995]</t>
  </si>
  <si>
    <t>TMEM127</t>
  </si>
  <si>
    <t>ENSMFAG00000034207</t>
  </si>
  <si>
    <t>stomatin [Source:NCBI gene;Acc:102121028]</t>
  </si>
  <si>
    <t>STOM</t>
  </si>
  <si>
    <t>ENSMFAG00000033191</t>
  </si>
  <si>
    <t>PTTG1 interacting protein [Source:NCBI gene;Acc:101926558]</t>
  </si>
  <si>
    <t>PTTG1IP</t>
  </si>
  <si>
    <t>ENSMFAG00000045912</t>
  </si>
  <si>
    <t>carnosine dipeptidase 2 [Source:NCBI gene;Acc:101865174]</t>
  </si>
  <si>
    <t>CNDP2</t>
  </si>
  <si>
    <t>ENSMFAG00000020537</t>
  </si>
  <si>
    <t>TNF receptor superfamily member 10a [Source:NCBI gene;Acc:102139560]</t>
  </si>
  <si>
    <t>TNFRSF10A</t>
  </si>
  <si>
    <t>ENSMFAG00000018651</t>
  </si>
  <si>
    <t>small nucleolar RNA, C/D box 12 [Source:HGNC Symbol;Acc:HGNC:32708]</t>
  </si>
  <si>
    <t>RF00581</t>
  </si>
  <si>
    <t>ENSMFAG00000041745</t>
  </si>
  <si>
    <t>BRI3 binding protein [Source:NCBI gene;Acc:102144651]</t>
  </si>
  <si>
    <t>BRI3BP</t>
  </si>
  <si>
    <t>ENSMFAG00000039960</t>
  </si>
  <si>
    <t>adaptor related protein complex 1 subunit beta 1 [Source:NCBI gene;Acc:102143866]</t>
  </si>
  <si>
    <t>AP1B1</t>
  </si>
  <si>
    <t>ENSMFAG00000040269</t>
  </si>
  <si>
    <t>amyloid beta precursor like protein 2 [Source:HGNC Symbol;Acc:HGNC:598]</t>
  </si>
  <si>
    <t>APLP2</t>
  </si>
  <si>
    <t>ENSMFAG00000046411</t>
  </si>
  <si>
    <t>TNF alpha induced protein 8 like 3 [Source:NCBI gene;Acc:102117064]</t>
  </si>
  <si>
    <t>TNFAIP8L3</t>
  </si>
  <si>
    <t>ENSMFAG00000034004</t>
  </si>
  <si>
    <t>ENSMFAG00000019343</t>
  </si>
  <si>
    <t>torsin family 4 member A [Source:NCBI gene;Acc:102137530]</t>
  </si>
  <si>
    <t>TOR4A</t>
  </si>
  <si>
    <t>ENSMFAG00000041494</t>
  </si>
  <si>
    <t>protein phosphatase 1 regulatory subunit 9B [Source:NCBI gene;Acc:102126827]</t>
  </si>
  <si>
    <t>PPP1R9B</t>
  </si>
  <si>
    <t>ENSMFAG00000001239</t>
  </si>
  <si>
    <t>methionine sulfoxide reductase A [Source:NCBI gene;Acc:102142280]</t>
  </si>
  <si>
    <t>MSRA</t>
  </si>
  <si>
    <t>ENSMFAG00000042946</t>
  </si>
  <si>
    <t>solute carrier family 26 member 2 [Source:NCBI gene;Acc:102121787]</t>
  </si>
  <si>
    <t>SLC26A2</t>
  </si>
  <si>
    <t>ENSMFAG00000043882</t>
  </si>
  <si>
    <t>NIMA related kinase 6 [Source:NCBI gene;Acc:102144472]</t>
  </si>
  <si>
    <t>NEK6</t>
  </si>
  <si>
    <t>ENSMFAG00000020143</t>
  </si>
  <si>
    <t>ENSMFAG00000044277</t>
  </si>
  <si>
    <t>ELK3, ETS transcription factor [Source:NCBI gene;Acc:102118324]</t>
  </si>
  <si>
    <t>ELK3</t>
  </si>
  <si>
    <t>ENSMFAG00000037226</t>
  </si>
  <si>
    <t>vault RNA 1-1 [Source:HGNC Symbol;Acc:HGNC:12654]</t>
  </si>
  <si>
    <t>ENSMFAG00000032147</t>
  </si>
  <si>
    <t>ATPase phospholipid transporting 11A [Source:NCBI gene;Acc:102114806]</t>
  </si>
  <si>
    <t>ATP11A</t>
  </si>
  <si>
    <t>ENSMFAG00000023129</t>
  </si>
  <si>
    <t>ENSMFAG00000003403</t>
  </si>
  <si>
    <t>mannosidase endo-alpha like [Source:NCBI gene;Acc:102120042]</t>
  </si>
  <si>
    <t>MANEAL</t>
  </si>
  <si>
    <t>ENSMFAG00000045273</t>
  </si>
  <si>
    <t>denticleless E3 ubiquitin protein ligase homolog [Source:NCBI gene;Acc:102118760]</t>
  </si>
  <si>
    <t>DTL</t>
  </si>
  <si>
    <t>ENSMFAG00000041867</t>
  </si>
  <si>
    <t>transmembrane protein 268 [Source:NCBI gene;Acc:102145833]</t>
  </si>
  <si>
    <t>TMEM268</t>
  </si>
  <si>
    <t>ENSMFAG00000000197</t>
  </si>
  <si>
    <t>NECAP endocytosis associated 2 [Source:NCBI gene;Acc:102138333]</t>
  </si>
  <si>
    <t>NECAP2</t>
  </si>
  <si>
    <t>ENSMFAG00000044182</t>
  </si>
  <si>
    <t>IQ motif containing GTPase activating protein 1 [Source:NCBI gene;Acc:101926449]</t>
  </si>
  <si>
    <t>IQGAP1</t>
  </si>
  <si>
    <t>ENSMFAG00000039492</t>
  </si>
  <si>
    <t>arachidonate 12-lipoxygenase, 12S-type [Source:NCBI gene;Acc:102136652]</t>
  </si>
  <si>
    <t>ALOX12</t>
  </si>
  <si>
    <t>ENSMFAG00000008982</t>
  </si>
  <si>
    <t>DDB1 and CUL4 associated factor 13 [Source:NCBI gene;Acc:102144603]</t>
  </si>
  <si>
    <t>ENSMFAG00000039757</t>
  </si>
  <si>
    <t>ADP dependent glucokinase [Source:NCBI gene;Acc:101866506]</t>
  </si>
  <si>
    <t>ADPGK</t>
  </si>
  <si>
    <t>ENSMFAG00000042440</t>
  </si>
  <si>
    <t>formin binding protein 1 [Source:NCBI gene;Acc:102120156]</t>
  </si>
  <si>
    <t>FNBP1</t>
  </si>
  <si>
    <t>ENSMFAG00000039260</t>
  </si>
  <si>
    <t>ArfGAP with coiled-coil, ankyrin repeat and PH domains 2 [Source:NCBI gene;Acc:102133098]</t>
  </si>
  <si>
    <t>ACAP2</t>
  </si>
  <si>
    <t>ENSMFAG00000038545</t>
  </si>
  <si>
    <t>ATPase H+ transporting accessory protein 2 [Source:NCBI gene;Acc:101925193]</t>
  </si>
  <si>
    <t>ATP6AP2</t>
  </si>
  <si>
    <t>ENSMFAG00000011509</t>
  </si>
  <si>
    <t>ENSMFAG00000041561</t>
  </si>
  <si>
    <t>actin related protein 2/3 complex subunit 3 [Source:NCBI gene;Acc:101925123]</t>
  </si>
  <si>
    <t>ARPC3</t>
  </si>
  <si>
    <t>ENSMFAG00000002010</t>
  </si>
  <si>
    <t>BTG anti-proliferation factor 3 [Source:NCBI gene;Acc:102138096]</t>
  </si>
  <si>
    <t>BTG3</t>
  </si>
  <si>
    <t>ENSMFAG00000046085</t>
  </si>
  <si>
    <t>RAP1B, member of RAS oncogene family [Source:NCBI gene;Acc:102133022]</t>
  </si>
  <si>
    <t>RAP1B</t>
  </si>
  <si>
    <t>ENSMFAG00000037051</t>
  </si>
  <si>
    <t>solute carrier family 24 member 3 [Source:NCBI gene;Acc:102116484]</t>
  </si>
  <si>
    <t>SLC24A3</t>
  </si>
  <si>
    <t>ENSMFAG00000036934</t>
  </si>
  <si>
    <t>cytochrome b561 domain-containing protein 2 [Source:NCBI gene;Acc:102142038]</t>
  </si>
  <si>
    <t>CYB561D2</t>
  </si>
  <si>
    <t>ENSMFAG00000042654</t>
  </si>
  <si>
    <t>DNA topoisomerase I [Source:NCBI gene;Acc:101866499]</t>
  </si>
  <si>
    <t>TOP1</t>
  </si>
  <si>
    <t>ENSMFAG00000044393</t>
  </si>
  <si>
    <t>cytokine receptor like factor 3 [Source:NCBI gene;Acc:102115951]</t>
  </si>
  <si>
    <t>CRLF3</t>
  </si>
  <si>
    <t>ENSMFAG00000002408</t>
  </si>
  <si>
    <t>semaphorin 5B [Source:NCBI gene;Acc:102137439]</t>
  </si>
  <si>
    <t>SEMA5B</t>
  </si>
  <si>
    <t>ENSMFAG00000003332</t>
  </si>
  <si>
    <t>vimentin [Source:NCBI gene;Acc:101864871]</t>
  </si>
  <si>
    <t>VIM</t>
  </si>
  <si>
    <t>ENSMFAG00000000706</t>
  </si>
  <si>
    <t>sphingosine-1-phosphate lyase 1 [Source:NCBI gene;Acc:102120317]</t>
  </si>
  <si>
    <t>SGPL1</t>
  </si>
  <si>
    <t>ENSMFAG00000029875</t>
  </si>
  <si>
    <t>60S ribosomal protein L26 [Source:NCBI gene;Acc:102140788]</t>
  </si>
  <si>
    <t>ENSMFAG00000032542</t>
  </si>
  <si>
    <t>Macaca fascicularis Ly1 antibody reactive (LYAR), mRNA. [Source:RefSeq mRNA;Acc:NM_001319520]</t>
  </si>
  <si>
    <t>LYAR</t>
  </si>
  <si>
    <t>ENSMFAG00000040965</t>
  </si>
  <si>
    <t>protein tyrosine phosphatase, non-receptor type 9 [Source:NCBI gene;Acc:102143032]</t>
  </si>
  <si>
    <t>PTPN9</t>
  </si>
  <si>
    <t>ENSMFAG00000041790</t>
  </si>
  <si>
    <t>stress associated endoplasmic reticulum protein 1 [Source:NCBI gene;Acc:102116328]</t>
  </si>
  <si>
    <t>SERP1</t>
  </si>
  <si>
    <t>ENSMFAG00000046031</t>
  </si>
  <si>
    <t>apolipoprotein L2-like [Source:NCBI gene;Acc:102118180]</t>
  </si>
  <si>
    <t>ENSMFAG00000033344</t>
  </si>
  <si>
    <t>BCL2 associated X, apoptosis regulator [Source:NCBI gene;Acc:102132255]</t>
  </si>
  <si>
    <t>BAX</t>
  </si>
  <si>
    <t>ENSMFAG00000000037</t>
  </si>
  <si>
    <t>growth factor receptor bound protein 2 [Source:NCBI gene;Acc:102118276]</t>
  </si>
  <si>
    <t>GRB2</t>
  </si>
  <si>
    <t>ENSMFAG00000040285</t>
  </si>
  <si>
    <t>secretory carrier membrane protein 2 [Source:NCBI gene;Acc:102133839]</t>
  </si>
  <si>
    <t>SCAMP2</t>
  </si>
  <si>
    <t>ENSMFAG00000041168</t>
  </si>
  <si>
    <t>ENSMFAG00000031419</t>
  </si>
  <si>
    <t>transmembrane protein 164 [Source:NCBI gene;Acc:102133670]</t>
  </si>
  <si>
    <t>TMEM164</t>
  </si>
  <si>
    <t>ENSMFAG00000044914</t>
  </si>
  <si>
    <t>S100 calcium binding protein A10 [Source:NCBI gene;Acc:102144339]</t>
  </si>
  <si>
    <t>S100A10</t>
  </si>
  <si>
    <t>ENSMFAG00000042222</t>
  </si>
  <si>
    <t>family with sequence similarity 49 member B [Source:NCBI gene;Acc:101867121]</t>
  </si>
  <si>
    <t>FAM49B</t>
  </si>
  <si>
    <t>ENSMFAG00000034436</t>
  </si>
  <si>
    <t>DBF4 zinc finger [Source:NCBI gene;Acc:101866622]</t>
  </si>
  <si>
    <t>DBF4</t>
  </si>
  <si>
    <t>ENSMFAG00000023107</t>
  </si>
  <si>
    <t>Ras and Rab interactor 3 [Source:NCBI gene;Acc:102133723]</t>
  </si>
  <si>
    <t>RIN3</t>
  </si>
  <si>
    <t>ENSMFAG00000041933</t>
  </si>
  <si>
    <t>phosphoribosyl pyrophosphate amidotransferase [Source:NCBI gene;Acc:102122152]</t>
  </si>
  <si>
    <t>PPAT</t>
  </si>
  <si>
    <t>ENSMFAG00000039124</t>
  </si>
  <si>
    <t>Rho guanine nucleotide exchange factor 19 [Source:NCBI gene;Acc:102144491]</t>
  </si>
  <si>
    <t>ARHGEF19</t>
  </si>
  <si>
    <t>ENSMFAG00000009497</t>
  </si>
  <si>
    <t>RF00409</t>
  </si>
  <si>
    <t>ENSMFAG00000004690</t>
  </si>
  <si>
    <t>small nucleolar RNA, C/D box 32A [Source:HGNC Symbol;Acc:HGNC:10159]</t>
  </si>
  <si>
    <t>ENSMFAG00000044146</t>
  </si>
  <si>
    <t>hippocalcin like 1 [Source:NCBI gene;Acc:101866253]</t>
  </si>
  <si>
    <t>HPCAL1</t>
  </si>
  <si>
    <t>ENSMFAG00000043888</t>
  </si>
  <si>
    <t>cleavage stimulation factor subunit 2 [Source:NCBI gene;Acc:102146538]</t>
  </si>
  <si>
    <t>CSTF2</t>
  </si>
  <si>
    <t>ENSMFAG00000020467</t>
  </si>
  <si>
    <t>small nucleolar RNA, H/ACA box 66 [Source:HGNC Symbol;Acc:HGNC:10223]</t>
  </si>
  <si>
    <t>RF00155</t>
  </si>
  <si>
    <t>ENSMFAG00000033144</t>
  </si>
  <si>
    <t>NHS like 2 [Source:NCBI gene;Acc:102128301]</t>
  </si>
  <si>
    <t>NHSL2</t>
  </si>
  <si>
    <t>ENSMFAG00000032430</t>
  </si>
  <si>
    <t>ENSMFAG00000031727</t>
  </si>
  <si>
    <t>coiled-coil domain containing 134 [Source:NCBI gene;Acc:102117442]</t>
  </si>
  <si>
    <t>CCDC134</t>
  </si>
  <si>
    <t>ENSMFAG00000041652</t>
  </si>
  <si>
    <t>Sec23 homolog B, coat complex II component [Source:NCBI gene;Acc:102120335]</t>
  </si>
  <si>
    <t>SEC23B</t>
  </si>
  <si>
    <t>ENSMFAG00000027114</t>
  </si>
  <si>
    <t>RAB2B, member RAS oncogene family [Source:NCBI gene;Acc:102144473]</t>
  </si>
  <si>
    <t>RAB2B</t>
  </si>
  <si>
    <t>ENSMFAG00000037062</t>
  </si>
  <si>
    <t>phosphofructokinase, liver type [Source:NCBI gene;Acc:102130836]</t>
  </si>
  <si>
    <t>PFKL</t>
  </si>
  <si>
    <t>ENSMFAG00000003026</t>
  </si>
  <si>
    <t>potassium channel tetramerization domain containing 17 [Source:NCBI gene;Acc:102140212]</t>
  </si>
  <si>
    <t>KCTD17</t>
  </si>
  <si>
    <t>ENSMFAG00000039082</t>
  </si>
  <si>
    <t>ATPase family, AAA domain containing 5 [Source:NCBI gene;Acc:102114931]</t>
  </si>
  <si>
    <t>ATAD5</t>
  </si>
  <si>
    <t>ENSMFAG00000005732</t>
  </si>
  <si>
    <t>RNA, U5B small nuclear 1 [Source:HGNC Symbol;Acc:HGNC:10212]</t>
  </si>
  <si>
    <t>ENSMFAG00000014829</t>
  </si>
  <si>
    <t>cathepsin B [Source:NCBI gene;Acc:101865017]</t>
  </si>
  <si>
    <t>CTSB</t>
  </si>
  <si>
    <t>ENSMFAG00000033103</t>
  </si>
  <si>
    <t>adipocyte plasma membrane associated protein [Source:NCBI gene;Acc:102140088]</t>
  </si>
  <si>
    <t>APMAP</t>
  </si>
  <si>
    <t>ENSMFAG00000036952</t>
  </si>
  <si>
    <t>nucleus accumbens-associated protein 1 [Source:NCBI gene;Acc:102137588]</t>
  </si>
  <si>
    <t>NACC1</t>
  </si>
  <si>
    <t>ENSMFAG00000032398</t>
  </si>
  <si>
    <t>dyskerin pseudouridine synthase 1 [Source:NCBI gene;Acc:102122032]</t>
  </si>
  <si>
    <t>DKC1</t>
  </si>
  <si>
    <t>ENSMFAG00000010964</t>
  </si>
  <si>
    <t>ENSMFAG00000043538</t>
  </si>
  <si>
    <t>solute carrier family 30 member 7 [Source:NCBI gene;Acc:102128990]</t>
  </si>
  <si>
    <t>SLC30A7</t>
  </si>
  <si>
    <t>ENSMFAG00000030952</t>
  </si>
  <si>
    <t>ribose 5-phosphate isomerase A [Source:NCBI gene;Acc:102115771]</t>
  </si>
  <si>
    <t>RPIA</t>
  </si>
  <si>
    <t>ENSMFAG00000038385</t>
  </si>
  <si>
    <t>neuropilin 2 [Source:NCBI gene;Acc:102121366]</t>
  </si>
  <si>
    <t>NRP2</t>
  </si>
  <si>
    <t>ENSMFAG00000019252</t>
  </si>
  <si>
    <t>glucosylceramidase beta [Source:NCBI gene;Acc:102121809]</t>
  </si>
  <si>
    <t>GBA</t>
  </si>
  <si>
    <t>ENSMFAG00000036847</t>
  </si>
  <si>
    <t>ADP ribosylation factor 3 [Source:NCBI gene;Acc:102120213]</t>
  </si>
  <si>
    <t>ENSMFAG00000033196</t>
  </si>
  <si>
    <t>GRAM domain containing 1A [Source:NCBI gene;Acc:102118694]</t>
  </si>
  <si>
    <t>GRAMD1A</t>
  </si>
  <si>
    <t>ENSMFAG00000001534</t>
  </si>
  <si>
    <t>ADP ribosylation factor 6 [Source:HGNC Symbol;Acc:HGNC:659]</t>
  </si>
  <si>
    <t>ARF6</t>
  </si>
  <si>
    <t>ENSMFAG00000040756</t>
  </si>
  <si>
    <t>origin recognition complex subunit 1 [Source:NCBI gene;Acc:102117781]</t>
  </si>
  <si>
    <t>ORC1</t>
  </si>
  <si>
    <t>ENSMFAG00000000689</t>
  </si>
  <si>
    <t>ATPase H+ transporting V0 subunit d1 [Source:NCBI gene;Acc:102143246]</t>
  </si>
  <si>
    <t>ATP6V0D1</t>
  </si>
  <si>
    <t>ENSMFAG00000003617</t>
  </si>
  <si>
    <t>TNFAIP3 interacting protein 2 [Source:NCBI gene;Acc:102140778]</t>
  </si>
  <si>
    <t>TNIP2</t>
  </si>
  <si>
    <t>ENSMFAG00000042899</t>
  </si>
  <si>
    <t>CD58 molecule [Source:NCBI gene;Acc:102123839]</t>
  </si>
  <si>
    <t>CD58</t>
  </si>
  <si>
    <t>ENSMFAG00000024723</t>
  </si>
  <si>
    <t>KIAA0513 ortholog [Source:NCBI gene;Acc:102137223]</t>
  </si>
  <si>
    <t>KIAA0513</t>
  </si>
  <si>
    <t>ENSMFAG00000041018</t>
  </si>
  <si>
    <t>RAB13, member RAS oncogene family [Source:NCBI gene;Acc:101925394]</t>
  </si>
  <si>
    <t>RAB13</t>
  </si>
  <si>
    <t>ENSMFAG00000037540</t>
  </si>
  <si>
    <t>chromosome 16 open reading frame, human C17orf62 [Source:NCBI gene;Acc:101925699]</t>
  </si>
  <si>
    <t>C16H17orf62</t>
  </si>
  <si>
    <t>ENSMFAG00000031706</t>
  </si>
  <si>
    <t>ankyrin repeat and sterile alpha motif domain containing 6 [Source:NCBI gene;Acc:102116431]</t>
  </si>
  <si>
    <t>ANKS6</t>
  </si>
  <si>
    <t>ENSMFAG00000001752</t>
  </si>
  <si>
    <t>transmembrane protein 8A [Source:NCBI gene;Acc:102144531]</t>
  </si>
  <si>
    <t>TMEM8A</t>
  </si>
  <si>
    <t>ENSMFAG00000036715</t>
  </si>
  <si>
    <t>RAP2A, member of RAS oncogene family [Source:NCBI gene;Acc:102143852]</t>
  </si>
  <si>
    <t>RAP2A</t>
  </si>
  <si>
    <t>ENSMFAG00000005183</t>
  </si>
  <si>
    <t>transducin beta like 1 X-linked [Source:NCBI gene;Acc:101866537]</t>
  </si>
  <si>
    <t>TBL1X</t>
  </si>
  <si>
    <t>ENSMFAG00000001968</t>
  </si>
  <si>
    <t>tropomodulin 3 [Source:NCBI gene;Acc:102125140]</t>
  </si>
  <si>
    <t>TMOD3</t>
  </si>
  <si>
    <t>ENSMFAG00000002999</t>
  </si>
  <si>
    <t>F-box and leucine rich repeat protein 19 [Source:NCBI gene;Acc:102132639]</t>
  </si>
  <si>
    <t>FBXL19</t>
  </si>
  <si>
    <t>ENSMFAG00000042968</t>
  </si>
  <si>
    <t>WD repeat and SOCS box containing 1 [Source:NCBI gene;Acc:102116311]</t>
  </si>
  <si>
    <t>WSB1</t>
  </si>
  <si>
    <t>ENSMFAG00000036118</t>
  </si>
  <si>
    <t>3-hydroxy-3-methylglutaryl-CoA reductase [Source:NCBI gene;Acc:101926249]</t>
  </si>
  <si>
    <t>HMGCR</t>
  </si>
  <si>
    <t>ENSMFAG00000045748</t>
  </si>
  <si>
    <t>small cell adhesion glycoprotein [Source:NCBI gene;Acc:102136717]</t>
  </si>
  <si>
    <t>SMAGP</t>
  </si>
  <si>
    <t>ENSMFAG00000037770</t>
  </si>
  <si>
    <t>G protein subunit alpha i3 [Source:NCBI gene;Acc:102119905]</t>
  </si>
  <si>
    <t>GNAI3</t>
  </si>
  <si>
    <t>ENSMFAG00000001217</t>
  </si>
  <si>
    <t>echinoderm microtubule associated protein like 2 [Source:NCBI gene;Acc:101925780]</t>
  </si>
  <si>
    <t>ENSMFAG00000041625</t>
  </si>
  <si>
    <t>zinc finger protein 516 [Source:NCBI gene;Acc:102116717]</t>
  </si>
  <si>
    <t>ZNF516</t>
  </si>
  <si>
    <t>ENSMFAG00000046363</t>
  </si>
  <si>
    <t>coiled-coil domain containing 88C [Source:NCBI gene;Acc:102140698]</t>
  </si>
  <si>
    <t>CCDC88C</t>
  </si>
  <si>
    <t>ENSMFAG00000030313</t>
  </si>
  <si>
    <t>timeless circadian regulator [Source:NCBI gene;Acc:102133392]</t>
  </si>
  <si>
    <t>TIMELESS</t>
  </si>
  <si>
    <t>ENSMFAG00000023712</t>
  </si>
  <si>
    <t>small nucleolar RNA, C/D box 104 [Source:HGNC Symbol;Acc:HGNC:32768]</t>
  </si>
  <si>
    <t>RF00289</t>
  </si>
  <si>
    <t>ENSMFAG00000000039</t>
  </si>
  <si>
    <t>inhibitor of DNA binding 2 [Source:NCBI gene;Acc:101866775]</t>
  </si>
  <si>
    <t>ID2</t>
  </si>
  <si>
    <t>ENSMFAG00000036067</t>
  </si>
  <si>
    <t>calcium release activated channel regulator 2A [Source:NCBI gene;Acc:102115480]</t>
  </si>
  <si>
    <t>CRACR2A</t>
  </si>
  <si>
    <t>ENSMFAG00000042006</t>
  </si>
  <si>
    <t>ELOVL fatty acid elongase 1 [Source:NCBI gene;Acc:101866566]</t>
  </si>
  <si>
    <t>ELOVL1</t>
  </si>
  <si>
    <t>ENSMFAG00000003288</t>
  </si>
  <si>
    <t>phosphatidylinositol-5-phosphate 4-kinase type 2 alpha [Source:NCBI gene;Acc:101925728]</t>
  </si>
  <si>
    <t>PIP4K2A</t>
  </si>
  <si>
    <t>ENSMFAG00000043269</t>
  </si>
  <si>
    <t>low density lipoprotein receptor class A domain containing 3 [Source:NCBI gene;Acc:101866490]</t>
  </si>
  <si>
    <t>LDLRAD3</t>
  </si>
  <si>
    <t>ENSMFAG00000042992</t>
  </si>
  <si>
    <t>cholinergic receptor nicotinic alpha 1 subunit [Source:NCBI gene;Acc:102118591]</t>
  </si>
  <si>
    <t>CHRNA1</t>
  </si>
  <si>
    <t>ENSMFAG00000002921</t>
  </si>
  <si>
    <t>solute carrier family 9 member A9 [Source:NCBI gene;Acc:102115568]</t>
  </si>
  <si>
    <t>SLC9A9</t>
  </si>
  <si>
    <t>ENSMFAG00000003695</t>
  </si>
  <si>
    <t>SIN3-HDAC complex associated factor [Source:NCBI gene;Acc:102143375]</t>
  </si>
  <si>
    <t>SINHCAF</t>
  </si>
  <si>
    <t>ENSMFAG00000000936</t>
  </si>
  <si>
    <t>6-phosphogluconolactonase [Source:NCBI gene;Acc:102129791]</t>
  </si>
  <si>
    <t>PGLS</t>
  </si>
  <si>
    <t>ENSMFAG00000046374</t>
  </si>
  <si>
    <t>NIP7, nucleolar pre-rRNA processing protein [Source:NCBI gene;Acc:101866082]</t>
  </si>
  <si>
    <t>NIP7</t>
  </si>
  <si>
    <t>ENSMFAG00000032263</t>
  </si>
  <si>
    <t>aldo-keto reductase family 1 member E2 [Source:NCBI gene;Acc:101925198]</t>
  </si>
  <si>
    <t>AKR1E2</t>
  </si>
  <si>
    <t>ENSMFAG00000038839</t>
  </si>
  <si>
    <t>chromosome X open reading frame, human CXorf38 [Source:NCBI gene;Acc:102134815]</t>
  </si>
  <si>
    <t>CXorf38</t>
  </si>
  <si>
    <t>ENSMFAG00000044131</t>
  </si>
  <si>
    <t>R3H domain containing 4 [Source:NCBI gene;Acc:102137327]</t>
  </si>
  <si>
    <t>R3HDM4</t>
  </si>
  <si>
    <t>ENSMFAG00000032561</t>
  </si>
  <si>
    <t>WD repeat domain 45B [Source:NCBI gene;Acc:102130696]</t>
  </si>
  <si>
    <t>WDR45B</t>
  </si>
  <si>
    <t>ENSMFAG00000031413</t>
  </si>
  <si>
    <t>chromosome 3 open reading frame, human C7orf43 [Source:NCBI gene;Acc:101864814]</t>
  </si>
  <si>
    <t>C7orf43</t>
  </si>
  <si>
    <t>ENSMFAG00000003023</t>
  </si>
  <si>
    <t>vesicle amine transport 1 [Source:NCBI gene;Acc:101866895]</t>
  </si>
  <si>
    <t>VAT1</t>
  </si>
  <si>
    <t>ENSMFAG00000042302</t>
  </si>
  <si>
    <t>MOB kinase activator 1A [Source:NCBI gene;Acc:102144561]</t>
  </si>
  <si>
    <t>ENSMFAG00000018925</t>
  </si>
  <si>
    <t>small integral membrane protein 15 [Source:NCBI gene;Acc:101866699]</t>
  </si>
  <si>
    <t>SMIM15</t>
  </si>
  <si>
    <t>ENSMFAG00000002424</t>
  </si>
  <si>
    <t>calpain 15 [Source:NCBI gene;Acc:102115100]</t>
  </si>
  <si>
    <t>CAPN15</t>
  </si>
  <si>
    <t>ENSMFAG00000016278</t>
  </si>
  <si>
    <t>galactokinase 1 [Source:NCBI gene;Acc:102134521]</t>
  </si>
  <si>
    <t>GALK1</t>
  </si>
  <si>
    <t>ENSMFAG00000032475</t>
  </si>
  <si>
    <t>cyclin dependent kinase inhibitor 2D [Source:NCBI gene;Acc:102147115]</t>
  </si>
  <si>
    <t>CDKN2D</t>
  </si>
  <si>
    <t>ENSMFAG00000000373</t>
  </si>
  <si>
    <t>tyrosylprotein sulfotransferase 2 [Source:NCBI gene;Acc:101865653]</t>
  </si>
  <si>
    <t>TPST2</t>
  </si>
  <si>
    <t>ENSMFAG00000039627</t>
  </si>
  <si>
    <t>RAB5C, member RAS oncogene family [Source:NCBI gene;Acc:102116190]</t>
  </si>
  <si>
    <t>RAB5C</t>
  </si>
  <si>
    <t>ENSMFAG00000031370</t>
  </si>
  <si>
    <t>calcium regulated heat stable protein 1 [Source:NCBI gene;Acc:102115995]</t>
  </si>
  <si>
    <t>CARHSP1</t>
  </si>
  <si>
    <t>ENSMFAG00000043464</t>
  </si>
  <si>
    <t>dachsous cadherin-related 1 [Source:NCBI gene;Acc:102125003]</t>
  </si>
  <si>
    <t>DCHS1</t>
  </si>
  <si>
    <t>ENSMFAG00000043306</t>
  </si>
  <si>
    <t>cyclin G associated kinase [Source:NCBI gene;Acc:102115623]</t>
  </si>
  <si>
    <t>GAK</t>
  </si>
  <si>
    <t>ENSMFAG00000038887</t>
  </si>
  <si>
    <t>actin related protein 2/3 complex subunit 4 [Source:NCBI gene;Acc:102117320]</t>
  </si>
  <si>
    <t>ARPC4</t>
  </si>
  <si>
    <t>ENSMFAG00000036529</t>
  </si>
  <si>
    <t>zwilch kinetochore protein [Source:NCBI gene;Acc:101866455]</t>
  </si>
  <si>
    <t>ZWILCH</t>
  </si>
  <si>
    <t>ENSMFAG00000032526</t>
  </si>
  <si>
    <t>adaptor related protein complex 5 subunit zeta 1 [Source:NCBI gene;Acc:102133628]</t>
  </si>
  <si>
    <t>AP5Z1</t>
  </si>
  <si>
    <t>ENSMFAG00000039815</t>
  </si>
  <si>
    <t>CLPTM1 like [Source:NCBI gene;Acc:102141713]</t>
  </si>
  <si>
    <t>CLPTM1L</t>
  </si>
  <si>
    <t>ENSMFAG00000042041</t>
  </si>
  <si>
    <t>ArfGAP with FG repeats 1 [Source:NCBI gene;Acc:101866902]</t>
  </si>
  <si>
    <t>AGFG1</t>
  </si>
  <si>
    <t>ENSMFAG00000045937</t>
  </si>
  <si>
    <t>RAN binding protein 1 [Source:NCBI gene;Acc:102143751]</t>
  </si>
  <si>
    <t>RANBP1</t>
  </si>
  <si>
    <t>ENSMFAG00000046351</t>
  </si>
  <si>
    <t>bolA family member 2B [Source:NCBI gene;Acc:102142074]</t>
  </si>
  <si>
    <t>ENSMFAG00000034183</t>
  </si>
  <si>
    <t>kinesin family member 3B [Source:NCBI gene;Acc:101925329]</t>
  </si>
  <si>
    <t>KIF3B</t>
  </si>
  <si>
    <t>ENSMFAG00000041694</t>
  </si>
  <si>
    <t>metastasis associated 1 family member 2 [Source:NCBI gene;Acc:102142890]</t>
  </si>
  <si>
    <t>MTA2</t>
  </si>
  <si>
    <t>ENSMFAG00000041152</t>
  </si>
  <si>
    <t>DExH-box helicase 9 [Source:NCBI gene;Acc:102114768]</t>
  </si>
  <si>
    <t>DHX9</t>
  </si>
  <si>
    <t>ENSMFAG00000022670</t>
  </si>
  <si>
    <t>adaptor related protein complex 2 subunit sigma 1 [Source:NCBI gene;Acc:102146396]</t>
  </si>
  <si>
    <t>AP2S1</t>
  </si>
  <si>
    <t>ENSMFAG00000038729</t>
  </si>
  <si>
    <t>TraB domain containing [Source:NCBI gene;Acc:102139719]</t>
  </si>
  <si>
    <t>TRABD</t>
  </si>
  <si>
    <t>ENSMFAG00000002360</t>
  </si>
  <si>
    <t>calcium and integrin binding 1 [Source:NCBI gene;Acc:102120271]</t>
  </si>
  <si>
    <t>CIB1</t>
  </si>
  <si>
    <t>ENSMFAG00000034361</t>
  </si>
  <si>
    <t>zinc finger protein 596 [Source:NCBI gene;Acc:102117419]</t>
  </si>
  <si>
    <t>ZNF596</t>
  </si>
  <si>
    <t>ENSMFAG00000041407</t>
  </si>
  <si>
    <t>homeobox A9 [Source:NCBI gene;Acc:102132881]</t>
  </si>
  <si>
    <t>HOXA9</t>
  </si>
  <si>
    <t>ENSMFAG00000032589</t>
  </si>
  <si>
    <t>zinc finger protein 256 [Source:NCBI gene;Acc:102121232]</t>
  </si>
  <si>
    <t>ZNF256</t>
  </si>
  <si>
    <t>ENSMFAG00000045214</t>
  </si>
  <si>
    <t>THAP domain containing 6 [Source:NCBI gene;Acc:102146182]</t>
  </si>
  <si>
    <t>THAP6</t>
  </si>
  <si>
    <t>ENSMFAG00000040217</t>
  </si>
  <si>
    <t>steroid 5 alpha-reductase 3 [Source:NCBI gene;Acc:102135568]</t>
  </si>
  <si>
    <t>SRD5A3</t>
  </si>
  <si>
    <t>ENSMFAG00000003569</t>
  </si>
  <si>
    <t>acyl-CoA dehydrogenase long chain [Source:NCBI gene;Acc:102134056]</t>
  </si>
  <si>
    <t>ACADL</t>
  </si>
  <si>
    <t>ENSMFAG00000039058</t>
  </si>
  <si>
    <t>adenylate cyclase 6 [Source:NCBI gene;Acc:102116122]</t>
  </si>
  <si>
    <t>ADCY6</t>
  </si>
  <si>
    <t>ENSMFAG00000035927</t>
  </si>
  <si>
    <t>zinc finger protein 579 [Source:NCBI gene;Acc:102134912]</t>
  </si>
  <si>
    <t>ZNF579</t>
  </si>
  <si>
    <t>ENSMFAG00000000656</t>
  </si>
  <si>
    <t>diphosphoinositol pentakisphosphate kinase 1 [Source:HGNC Symbol;Acc:HGNC:29023]</t>
  </si>
  <si>
    <t>PPIP5K1</t>
  </si>
  <si>
    <t>ENSMFAG00000036750</t>
  </si>
  <si>
    <t>zinc finger protein 223 [Source:NCBI gene;Acc:102117336]</t>
  </si>
  <si>
    <t>ZNF222</t>
  </si>
  <si>
    <t>ENSMFAG00000036142</t>
  </si>
  <si>
    <t>MLLT3, super elongation complex subunit [Source:NCBI gene;Acc:102119140]</t>
  </si>
  <si>
    <t>MLLT3</t>
  </si>
  <si>
    <t>ENSMFAG00000043553</t>
  </si>
  <si>
    <t>transmembrane protein 161A [Source:NCBI gene;Acc:102137593]</t>
  </si>
  <si>
    <t>TMEM161A</t>
  </si>
  <si>
    <t>ENSMFAG00000038255</t>
  </si>
  <si>
    <t>centrosomal protein 70 [Source:NCBI gene;Acc:101925551]</t>
  </si>
  <si>
    <t>CEP70</t>
  </si>
  <si>
    <t>ENSMFAG00000041006</t>
  </si>
  <si>
    <t>TatD DNase domain containing 3 [Source:NCBI gene;Acc:102126564]</t>
  </si>
  <si>
    <t>TATDN3</t>
  </si>
  <si>
    <t>ENSMFAG00000030558</t>
  </si>
  <si>
    <t>histidine rich calcium binding protein [Source:NCBI gene;Acc:102142591]</t>
  </si>
  <si>
    <t>HRC</t>
  </si>
  <si>
    <t>ENSMFAG00000026375</t>
  </si>
  <si>
    <t>zinc finger protein 548 [Source:NCBI gene;Acc:102141144]</t>
  </si>
  <si>
    <t>ENSMFAG00000039608</t>
  </si>
  <si>
    <t>transmembrane protein 256 [Source:NCBI gene;Acc:102122067]</t>
  </si>
  <si>
    <t>ENSMFAG00000024844</t>
  </si>
  <si>
    <t>neurotrophin 4 [Source:NCBI gene;Acc:102139472]</t>
  </si>
  <si>
    <t>ENSMFAG00000031620</t>
  </si>
  <si>
    <t>family with sequence similarity 204 member A [Source:NCBI gene;Acc:102127071]</t>
  </si>
  <si>
    <t>FAM204A</t>
  </si>
  <si>
    <t>ENSMFAG00000025920</t>
  </si>
  <si>
    <t>EPM2A interacting protein 1 [Source:NCBI gene;Acc:102134657]</t>
  </si>
  <si>
    <t>EPM2AIP1</t>
  </si>
  <si>
    <t>ENSMFAG00000039063</t>
  </si>
  <si>
    <t>sarcoglycan beta [Source:NCBI gene;Acc:102121771]</t>
  </si>
  <si>
    <t>SGCB</t>
  </si>
  <si>
    <t>ENSMFAG00000041253</t>
  </si>
  <si>
    <t>zinc finger protein 493 [Source:HGNC Symbol;Acc:HGNC:23708]</t>
  </si>
  <si>
    <t>ZNF493</t>
  </si>
  <si>
    <t>ENSMFAG00000035783</t>
  </si>
  <si>
    <t>fat storage inducing transmembrane protein 1 [Source:NCBI gene;Acc:102139810]</t>
  </si>
  <si>
    <t>FITM1</t>
  </si>
  <si>
    <t>ENSMFAG00000045175</t>
  </si>
  <si>
    <t>dystrophin [Source:NCBI gene;Acc:102141166]</t>
  </si>
  <si>
    <t>DMD</t>
  </si>
  <si>
    <t>ENSMFAG00000001081</t>
  </si>
  <si>
    <t>spermidine/spermine N1-acetyltransferase family member 2 [Source:NCBI gene;Acc:102135237]</t>
  </si>
  <si>
    <t>SAT2</t>
  </si>
  <si>
    <t>ENSMFAG00000030668</t>
  </si>
  <si>
    <t>GTF2I repeat domain containing 1 [Source:NCBI gene;Acc:102147004]</t>
  </si>
  <si>
    <t>GTF2IRD1</t>
  </si>
  <si>
    <t>ENSMFAG00000031095</t>
  </si>
  <si>
    <t>microtubule associated protein 4 [Source:NCBI gene;Acc:101926008]</t>
  </si>
  <si>
    <t>ENSMFAG00000001327</t>
  </si>
  <si>
    <t>intraflagellar transport 81 [Source:NCBI gene;Acc:102134177]</t>
  </si>
  <si>
    <t>IFT81</t>
  </si>
  <si>
    <t>ENSMFAG00000046147</t>
  </si>
  <si>
    <t>nuclear receptor coactivator 1 [Source:NCBI gene;Acc:101925525]</t>
  </si>
  <si>
    <t>NCOA1</t>
  </si>
  <si>
    <t>ENSMFAG00000039665</t>
  </si>
  <si>
    <t>von Willebrand factor A domain containing 7 [Source:NCBI gene;Acc:102145286]</t>
  </si>
  <si>
    <t>VWA7</t>
  </si>
  <si>
    <t>ENSMFAG00000044374</t>
  </si>
  <si>
    <t>dystroglycan 1 [Source:NCBI gene;Acc:102146250]</t>
  </si>
  <si>
    <t>DAG1</t>
  </si>
  <si>
    <t>ENSMFAG00000041167</t>
  </si>
  <si>
    <t>zinc finger protein 10 [Source:NCBI gene;Acc:102134931]</t>
  </si>
  <si>
    <t>ZNF10</t>
  </si>
  <si>
    <t>ENSMFAG00000036495</t>
  </si>
  <si>
    <t>ubiquitin specific peptidase 40 [Source:NCBI gene;Acc:102120748]</t>
  </si>
  <si>
    <t>USP40</t>
  </si>
  <si>
    <t>ENSMFAG00000002570</t>
  </si>
  <si>
    <t>carbonyl reductase 4 [Source:NCBI gene;Acc:102142233]</t>
  </si>
  <si>
    <t>CBR4</t>
  </si>
  <si>
    <t>ENSMFAG00000041833</t>
  </si>
  <si>
    <t>Ras related GTP binding B [Source:NCBI gene;Acc:101865293]</t>
  </si>
  <si>
    <t>RRAGB</t>
  </si>
  <si>
    <t>ENSMFAG00000032928</t>
  </si>
  <si>
    <t>kelch repeat and BTB domain containing 4 [Source:NCBI gene;Acc:102134371]</t>
  </si>
  <si>
    <t>KBTBD4</t>
  </si>
  <si>
    <t>ENSMFAG00000043025</t>
  </si>
  <si>
    <t>karyopherin subunit alpha 3 [Source:NCBI gene;Acc:101925378]</t>
  </si>
  <si>
    <t>KPNA3</t>
  </si>
  <si>
    <t>ENSMFAG00000045940</t>
  </si>
  <si>
    <t>gelsolin [Source:NCBI gene;Acc:101864919]</t>
  </si>
  <si>
    <t>GSN</t>
  </si>
  <si>
    <t>ENSMFAG00000035796</t>
  </si>
  <si>
    <t>alpha kinase 3 [Source:HGNC Symbol;Acc:HGNC:17574]</t>
  </si>
  <si>
    <t>ALPK3</t>
  </si>
  <si>
    <t>ENSMFAG00000046381</t>
  </si>
  <si>
    <t>family with sequence similarity 149 member A [Source:NCBI gene;Acc:102139138]</t>
  </si>
  <si>
    <t>FAM149A</t>
  </si>
  <si>
    <t>ENSMFAG00000001066</t>
  </si>
  <si>
    <t>muscleblind like splicing regulator 1 [Source:NCBI gene;Acc:102131835]</t>
  </si>
  <si>
    <t>MBNL1</t>
  </si>
  <si>
    <t>ENSMFAG00000042019</t>
  </si>
  <si>
    <t>cytochrome c oxidase subunit 6A2, mitochondrial [Source:NCBI gene;Acc:102116497]</t>
  </si>
  <si>
    <t>COX6A2</t>
  </si>
  <si>
    <t>ENSMFAG00000043053</t>
  </si>
  <si>
    <t>glycerophosphodiester phosphodiesterase domain containing 5 [Source:NCBI gene;Acc:102123435]</t>
  </si>
  <si>
    <t>GDPD5</t>
  </si>
  <si>
    <t>ENSMFAG00000030449</t>
  </si>
  <si>
    <t>G-protein coupled receptor-associated sorting protein 2 [Source:NCBI gene;Acc:102138501]</t>
  </si>
  <si>
    <t>GPRASP2</t>
  </si>
  <si>
    <t>ENSMFAG00000002107</t>
  </si>
  <si>
    <t>parkin RBR E3 ubiquitin protein ligase [Source:NCBI gene;Acc:102134446]</t>
  </si>
  <si>
    <t>PRKN</t>
  </si>
  <si>
    <t>ENSMFAG00000000388</t>
  </si>
  <si>
    <t>erythrocyte membrane protein band 4.1 like 5 [Source:NCBI gene;Acc:102129199]</t>
  </si>
  <si>
    <t>EPB41L5</t>
  </si>
  <si>
    <t>ENSMFAG00000042680</t>
  </si>
  <si>
    <t>zinc finger and BTB domain containing 46 [Source:NCBI gene;Acc:102140622]</t>
  </si>
  <si>
    <t>ZBTB46</t>
  </si>
  <si>
    <t>ENSMFAG00000032035</t>
  </si>
  <si>
    <t>thyroid hormone receptor alpha [Source:NCBI gene;Acc:101865809]</t>
  </si>
  <si>
    <t>THRA</t>
  </si>
  <si>
    <t>ENSMFAG00000023531</t>
  </si>
  <si>
    <t>ribonuclease A family member 4 [Source:NCBI gene;Acc:102119137]</t>
  </si>
  <si>
    <t>RNASE4</t>
  </si>
  <si>
    <t>ENSMFAG00000000576</t>
  </si>
  <si>
    <t>zinc finger and BTB domain containing 4 [Source:NCBI gene;Acc:102126189]</t>
  </si>
  <si>
    <t>ZBTB4</t>
  </si>
  <si>
    <t>ENSMFAG00000030829</t>
  </si>
  <si>
    <t>amyloid beta precursor protein binding family B member 1 [Source:NCBI gene;Acc:102134079]</t>
  </si>
  <si>
    <t>APBB1</t>
  </si>
  <si>
    <t>ENSMFAG00000002280</t>
  </si>
  <si>
    <t>actin, alpha 1, skeletal muscle [Source:NCBI gene;Acc:102121165]</t>
  </si>
  <si>
    <t>ACTA1</t>
  </si>
  <si>
    <t>ENSMFAG00000044688</t>
  </si>
  <si>
    <t>phospholipase C delta 3 [Source:NCBI gene;Acc:102138566]</t>
  </si>
  <si>
    <t>PLCD3</t>
  </si>
  <si>
    <t>ENSMFAG00000004239</t>
  </si>
  <si>
    <t>chromosome 2 open reading frame, human C3orf33 [Source:NCBI gene;Acc:102123732]</t>
  </si>
  <si>
    <t>C3orf33</t>
  </si>
  <si>
    <t>ENSMFAG00000033219</t>
  </si>
  <si>
    <t>calcium voltage-gated channel auxiliary subunit gamma 6 [Source:NCBI gene;Acc:107128294]</t>
  </si>
  <si>
    <t>CACNG6</t>
  </si>
  <si>
    <t>ENSMFAG00000031878</t>
  </si>
  <si>
    <t>KAT8 regulatory NSL complex subunit 1 like [Source:NCBI gene;Acc:102132027]</t>
  </si>
  <si>
    <t>KANSL1L</t>
  </si>
  <si>
    <t>ENSMFAG00000036363</t>
  </si>
  <si>
    <t>histone deacetylase 11 [Source:NCBI gene;Acc:102133368]</t>
  </si>
  <si>
    <t>HDAC11</t>
  </si>
  <si>
    <t>ENSMFAG00000045743</t>
  </si>
  <si>
    <t>zinc finger and SCAN domain containing 26 [Source:NCBI gene;Acc:102144785]</t>
  </si>
  <si>
    <t>ZSCAN26</t>
  </si>
  <si>
    <t>ENSMFAG00000002090</t>
  </si>
  <si>
    <t>tropomyosin 2 [Source:NCBI gene;Acc:102141630]</t>
  </si>
  <si>
    <t>TPM2</t>
  </si>
  <si>
    <t>ENSMFAG00000040943</t>
  </si>
  <si>
    <t>cadherin EGF LAG seven-pass G-type receptor 2 [Source:NCBI gene;Acc:102125299]</t>
  </si>
  <si>
    <t>CELSR2</t>
  </si>
  <si>
    <t>ENSMFAG00000002036</t>
  </si>
  <si>
    <t>dynamin binding protein [Source:NCBI gene;Acc:101865946]</t>
  </si>
  <si>
    <t>DNMBP</t>
  </si>
  <si>
    <t>ENSMFAG00000035957</t>
  </si>
  <si>
    <t>core histone macro-H2A.2 [Source:NCBI gene;Acc:102137182]</t>
  </si>
  <si>
    <t>H2AFY2</t>
  </si>
  <si>
    <t>ENSMFAG00000031233</t>
  </si>
  <si>
    <t>D-glutamate cyclase [Source:NCBI gene;Acc:102135732]</t>
  </si>
  <si>
    <t>DGLUCY</t>
  </si>
  <si>
    <t>ENSMFAG00000002684</t>
  </si>
  <si>
    <t>Kruppel like factor 12 [Source:NCBI gene;Acc:102144241]</t>
  </si>
  <si>
    <t>KLF12</t>
  </si>
  <si>
    <t>ENSMFAG00000036868</t>
  </si>
  <si>
    <t>TBC1 domain family member 31 [Source:NCBI gene;Acc:102134874]</t>
  </si>
  <si>
    <t>ENSMFAG00000038042</t>
  </si>
  <si>
    <t>ARVCF, delta catenin family member [Source:NCBI gene;Acc:102115974]</t>
  </si>
  <si>
    <t>ARVCF</t>
  </si>
  <si>
    <t>ENSMFAG00000031922</t>
  </si>
  <si>
    <t>galectin like [Source:NCBI gene;Acc:102126548]</t>
  </si>
  <si>
    <t>LGALSL</t>
  </si>
  <si>
    <t>ENSMFAG00000041500</t>
  </si>
  <si>
    <t>succinate-CoA ligase GDP-forming beta subunit [Source:NCBI gene;Acc:102144513]</t>
  </si>
  <si>
    <t>ENSMFAG00000002564</t>
  </si>
  <si>
    <t>solute carrier family 16 member 7 [Source:NCBI gene;Acc:101925081]</t>
  </si>
  <si>
    <t>SLC16A7</t>
  </si>
  <si>
    <t>ENSMFAG00000032598</t>
  </si>
  <si>
    <t>zinc finger and SCAN domain containing 16 [Source:NCBI gene;Acc:107129587]</t>
  </si>
  <si>
    <t>ZSCAN16</t>
  </si>
  <si>
    <t>ENSMFAG00000039948</t>
  </si>
  <si>
    <t>coagulation factor VIII [Source:NCBI gene;Acc:102125498]</t>
  </si>
  <si>
    <t>F8</t>
  </si>
  <si>
    <t>ENSMFAG00000044119</t>
  </si>
  <si>
    <t>CAP-Gly domain containing linker protein family member 4 [Source:NCBI gene;Acc:102124853]</t>
  </si>
  <si>
    <t>CLIP4</t>
  </si>
  <si>
    <t>ENSMFAG00000042543</t>
  </si>
  <si>
    <t>androgen receptor [Source:NCBI gene;Acc:102117720]</t>
  </si>
  <si>
    <t>AR</t>
  </si>
  <si>
    <t>ENSMFAG00000041729</t>
  </si>
  <si>
    <t>myosin heavy chain 14 [Source:NCBI gene;Acc:102120583]</t>
  </si>
  <si>
    <t>MYH14</t>
  </si>
  <si>
    <t>ENSMFAG00000034609</t>
  </si>
  <si>
    <t>synaptogyrin 1 [Source:NCBI gene;Acc:102122856]</t>
  </si>
  <si>
    <t>SYNGR1</t>
  </si>
  <si>
    <t>ENSMFAG00000039310</t>
  </si>
  <si>
    <t>ENSMFAG00000001953</t>
  </si>
  <si>
    <t>GDNF family receptor alpha 1 [Source:NCBI gene;Acc:102139958]</t>
  </si>
  <si>
    <t>GFRA1</t>
  </si>
  <si>
    <t>ENSMFAG00000004002</t>
  </si>
  <si>
    <t>transmembrane protein 52 [Source:NCBI gene;Acc:102118786]</t>
  </si>
  <si>
    <t>TMEM52</t>
  </si>
  <si>
    <t>ENSMFAG00000003726</t>
  </si>
  <si>
    <t>protein phosphatase 1 regulatory subunit 12B [Source:NCBI gene;Acc:102121021]</t>
  </si>
  <si>
    <t>PPP1R12B</t>
  </si>
  <si>
    <t>ENSMFAG00000000603</t>
  </si>
  <si>
    <t>transmembrane protein 47 [Source:NCBI gene;Acc:102146167]</t>
  </si>
  <si>
    <t>TMEM47</t>
  </si>
  <si>
    <t>ENSMFAG00000000835</t>
  </si>
  <si>
    <t>supervillin [Source:NCBI gene;Acc:102125303]</t>
  </si>
  <si>
    <t>SVIL</t>
  </si>
  <si>
    <t>ENSMFAG00000002372</t>
  </si>
  <si>
    <t>junctophilin 2 [Source:NCBI gene;Acc:102127990]</t>
  </si>
  <si>
    <t>JPH2</t>
  </si>
  <si>
    <t>ENSMFAG00000034456</t>
  </si>
  <si>
    <t>nudix hydrolase 12 [Source:NCBI gene;Acc:101867001]</t>
  </si>
  <si>
    <t>NUDT12</t>
  </si>
  <si>
    <t>ENSMFAG00000030641</t>
  </si>
  <si>
    <t>sorbin and SH3 domain containing 1 [Source:NCBI gene;Acc:102121582]</t>
  </si>
  <si>
    <t>SORBS1</t>
  </si>
  <si>
    <t>ENSMFAG00000031143</t>
  </si>
  <si>
    <t>transmembrane protein 159 [Source:NCBI gene;Acc:102130340]</t>
  </si>
  <si>
    <t>TMEM159</t>
  </si>
  <si>
    <t>ENSMFAG00000043049</t>
  </si>
  <si>
    <t>inhibitory synaptic factor 1 [Source:NCBI gene;Acc:102131812]</t>
  </si>
  <si>
    <t>INSYN1</t>
  </si>
  <si>
    <t>ENSMFAG00000041992</t>
  </si>
  <si>
    <t>ATP binding cassette subfamily A member 5 [Source:NCBI gene;Acc:102128102]</t>
  </si>
  <si>
    <t>ABCA5</t>
  </si>
  <si>
    <t>ENSMFAG00000003714</t>
  </si>
  <si>
    <t>zinc finger protein 782 [Source:NCBI gene;Acc:102133719]</t>
  </si>
  <si>
    <t>ZNF782</t>
  </si>
  <si>
    <t>ENSMFAG00000033862</t>
  </si>
  <si>
    <t>cathepsin F [Source:NCBI gene;Acc:102124998]</t>
  </si>
  <si>
    <t>CTSF</t>
  </si>
  <si>
    <t>ENSMFAG00000003649</t>
  </si>
  <si>
    <t>HFM1, ATP dependent DNA helicase homolog [Source:NCBI gene;Acc:102131309]</t>
  </si>
  <si>
    <t>HFM1</t>
  </si>
  <si>
    <t>ENSMFAG00000002741</t>
  </si>
  <si>
    <t>zinc finger MYND-type containing 12 [Source:NCBI gene;Acc:101865853]</t>
  </si>
  <si>
    <t>ZMYND12</t>
  </si>
  <si>
    <t>ENSMFAG00000010981</t>
  </si>
  <si>
    <t>histone H4 [Source:NCBI gene;Acc:102137230]</t>
  </si>
  <si>
    <t>ENSMFAG00000041491</t>
  </si>
  <si>
    <t>muscleblind like splicing regulator 2 [Source:NCBI gene;Acc:102143078]</t>
  </si>
  <si>
    <t>MBNL2</t>
  </si>
  <si>
    <t>ENSMFAG00000034798</t>
  </si>
  <si>
    <t>mitogen-activated protein kinase 12 [Source:NCBI gene;Acc:101867305]</t>
  </si>
  <si>
    <t>MAPK12</t>
  </si>
  <si>
    <t>ENSMFAG00000035067</t>
  </si>
  <si>
    <t>ENSMFAG00000036622</t>
  </si>
  <si>
    <t>ribosomal modification protein rimK like family member B [Source:NCBI gene;Acc:102124154]</t>
  </si>
  <si>
    <t>ENSMFAG00000001614</t>
  </si>
  <si>
    <t>MSS51 mitochondrial translational activator [Source:NCBI gene;Acc:102120945]</t>
  </si>
  <si>
    <t>MSS51</t>
  </si>
  <si>
    <t>ENSMFAG00000031041</t>
  </si>
  <si>
    <t>kelch repeat and BTB domain containing 3 [Source:NCBI gene;Acc:102126423]</t>
  </si>
  <si>
    <t>KBTBD3</t>
  </si>
  <si>
    <t>ENSMFAG00000034286</t>
  </si>
  <si>
    <t>crystallin lambda 1 [Source:NCBI gene;Acc:102126962]</t>
  </si>
  <si>
    <t>CRYL1</t>
  </si>
  <si>
    <t>ENSMFAG00000036628</t>
  </si>
  <si>
    <t>uncharacterized LOC107127834 [Source:NCBI gene;Acc:107127834]</t>
  </si>
  <si>
    <t>C17orf113</t>
  </si>
  <si>
    <t>ENSMFAG00000035461</t>
  </si>
  <si>
    <t>tripartite motif containing 7 [Source:NCBI gene;Acc:102132933]</t>
  </si>
  <si>
    <t>TRIM7</t>
  </si>
  <si>
    <t>ENSMFAG00000030627</t>
  </si>
  <si>
    <t>solute carrier family 2 member 4 [Source:NCBI gene;Acc:102114914]</t>
  </si>
  <si>
    <t>SLC2A4</t>
  </si>
  <si>
    <t>ENSMFAG00000010320</t>
  </si>
  <si>
    <t>RAB9B, member RAS oncogene family [Source:NCBI gene;Acc:102132281]</t>
  </si>
  <si>
    <t>RAB9B</t>
  </si>
  <si>
    <t>ENSMFAG00000000122</t>
  </si>
  <si>
    <t>ENSMFAG00000045151</t>
  </si>
  <si>
    <t>semaphorin 6C [Source:NCBI gene;Acc:102139680]</t>
  </si>
  <si>
    <t>SEMA6C</t>
  </si>
  <si>
    <t>ENSMFAG00000002239</t>
  </si>
  <si>
    <t>transforming growth factor beta receptor 3 [Source:NCBI gene;Acc:102128991]</t>
  </si>
  <si>
    <t>TGFBR3</t>
  </si>
  <si>
    <t>ENSMFAG00000036886</t>
  </si>
  <si>
    <t>sarcoglycan gamma [Source:NCBI gene;Acc:102144860]</t>
  </si>
  <si>
    <t>SGCG</t>
  </si>
  <si>
    <t>ENSMFAG00000031547</t>
  </si>
  <si>
    <t>methyltransferase like 7A [Source:NCBI gene;Acc:102127872]</t>
  </si>
  <si>
    <t>METTL7A</t>
  </si>
  <si>
    <t>ENSMFAG00000044966</t>
  </si>
  <si>
    <t>protein phosphatase 1 regulatory subunit 3A [Source:NCBI gene;Acc:102116228]</t>
  </si>
  <si>
    <t>PPP1R3A</t>
  </si>
  <si>
    <t>ENSMFAG00000043811</t>
  </si>
  <si>
    <t>sushi domain containing 4 [Source:NCBI gene;Acc:102119132]</t>
  </si>
  <si>
    <t>SUSD4</t>
  </si>
  <si>
    <t>ENSMFAG00000038456</t>
  </si>
  <si>
    <t>zinc finger protein 230 [Source:NCBI gene;Acc:102115867]</t>
  </si>
  <si>
    <t>ZNF155</t>
  </si>
  <si>
    <t>ENSMFAG00000033092</t>
  </si>
  <si>
    <t>paralemmin [Source:NCBI gene;Acc:102130044]</t>
  </si>
  <si>
    <t>PALM</t>
  </si>
  <si>
    <t>ENSMFAG00000034037</t>
  </si>
  <si>
    <t>phospholipase C beta 4 [Source:NCBI gene;Acc:101925220]</t>
  </si>
  <si>
    <t>PLCB4</t>
  </si>
  <si>
    <t>ENSMFAG00000041859</t>
  </si>
  <si>
    <t>SPRY domain containing 7 [Source:NCBI gene;Acc:102120062]</t>
  </si>
  <si>
    <t>SPRYD7</t>
  </si>
  <si>
    <t>ENSMFAG00000043787</t>
  </si>
  <si>
    <t>spermatogenesis associated 25 [Source:NCBI gene;Acc:102143878]</t>
  </si>
  <si>
    <t>SPATA25</t>
  </si>
  <si>
    <t>ENSMFAG00000044734</t>
  </si>
  <si>
    <t>coagulation factor II thrombin receptor [Source:NCBI gene;Acc:102137130]</t>
  </si>
  <si>
    <t>F2R</t>
  </si>
  <si>
    <t>ENSMFAG00000003737</t>
  </si>
  <si>
    <t>ATP binding cassette subfamily A member 6 [Source:NCBI gene;Acc:102127701]</t>
  </si>
  <si>
    <t>ABCA6</t>
  </si>
  <si>
    <t>ENSMFAG00000011647</t>
  </si>
  <si>
    <t>small nucleolar RNA, C/D box 116-28 [Source:HGNC Symbol;Acc:HGNC:33347]</t>
  </si>
  <si>
    <t>RF00108</t>
  </si>
  <si>
    <t>ENSMFAG00000000566</t>
  </si>
  <si>
    <t>ADAM metallopeptidase with thrombospondin type 1 motif 5 [Source:NCBI gene;Acc:102145254]</t>
  </si>
  <si>
    <t>ADAMTS5</t>
  </si>
  <si>
    <t>ENSMFAG00000002053</t>
  </si>
  <si>
    <t>RUN domain containing 3B [Source:NCBI gene;Acc:101926171]</t>
  </si>
  <si>
    <t>RUNDC3B</t>
  </si>
  <si>
    <t>ENSMFAG00000034576</t>
  </si>
  <si>
    <t>mirror-image polydactyly 1 [Source:NCBI gene;Acc:101864873]</t>
  </si>
  <si>
    <t>MIPOL1</t>
  </si>
  <si>
    <t>ENSMFAG00000045256</t>
  </si>
  <si>
    <t>laminin subunit alpha 3 [Source:NCBI gene;Acc:102120952]</t>
  </si>
  <si>
    <t>LAMA3</t>
  </si>
  <si>
    <t>ENSMFAG00000046330</t>
  </si>
  <si>
    <t>caveolin 1 [Source:NCBI gene;Acc:101865646]</t>
  </si>
  <si>
    <t>CAV1</t>
  </si>
  <si>
    <t>ENSMFAG00000013902</t>
  </si>
  <si>
    <t>zinc finger C2HC-type containing 1C [Source:NCBI gene;Acc:102138675]</t>
  </si>
  <si>
    <t>ZC2HC1C</t>
  </si>
  <si>
    <t>ENSMFAG00000008661</t>
  </si>
  <si>
    <t>thyroid hormone receptor beta [Source:NCBI gene;Acc:101866995]</t>
  </si>
  <si>
    <t>THRB</t>
  </si>
  <si>
    <t>ENSMFAG00000033488</t>
  </si>
  <si>
    <t>hydroxyacyl-CoA dehydrogenase [Source:NCBI gene;Acc:101865482]</t>
  </si>
  <si>
    <t>HADH</t>
  </si>
  <si>
    <t>ENSMFAG00000002893</t>
  </si>
  <si>
    <t>solute carrier family 22 member 3 [Source:NCBI gene;Acc:102147270]</t>
  </si>
  <si>
    <t>SLC22A3</t>
  </si>
  <si>
    <t>ENSMFAG00000034589</t>
  </si>
  <si>
    <t>neuraminidase 3 [Source:NCBI gene;Acc:102117060]</t>
  </si>
  <si>
    <t>NEU3</t>
  </si>
  <si>
    <t>ENSMFAG00000034353</t>
  </si>
  <si>
    <t>zinc finger protein 331 [Source:NCBI gene;Acc:102147128]</t>
  </si>
  <si>
    <t>ZNF331</t>
  </si>
  <si>
    <t>ENSMFAG00000002734</t>
  </si>
  <si>
    <t>tripartite motif containing 54 [Source:NCBI gene;Acc:102121916]</t>
  </si>
  <si>
    <t>TRIM54</t>
  </si>
  <si>
    <t>ENSMFAG00000003640</t>
  </si>
  <si>
    <t>MORN repeat containing 1 [Source:NCBI gene;Acc:102140321]</t>
  </si>
  <si>
    <t>MORN1</t>
  </si>
  <si>
    <t>ENSMFAG00000045836</t>
  </si>
  <si>
    <t>muscular LMNA interacting protein [Source:NCBI gene;Acc:102129809]</t>
  </si>
  <si>
    <t>MLIP</t>
  </si>
  <si>
    <t>ENSMFAG00000032499</t>
  </si>
  <si>
    <t>pirin [Source:NCBI gene;Acc:102127750]</t>
  </si>
  <si>
    <t>PIR</t>
  </si>
  <si>
    <t>ENSMFAG00000032907</t>
  </si>
  <si>
    <t>proprotein convertase subtilisin/kexin type 6 [Source:NCBI gene;Acc:102117405]</t>
  </si>
  <si>
    <t>PCSK6</t>
  </si>
  <si>
    <t>ENSMFAG00000042492</t>
  </si>
  <si>
    <t>purinergic receptor P2X 6 [Source:NCBI gene;Acc:102129289]</t>
  </si>
  <si>
    <t>P2RX6</t>
  </si>
  <si>
    <t>ENSMFAG00000041031</t>
  </si>
  <si>
    <t>maestro heat like repeat family member 8 [Source:NCBI gene;Acc:101865803]</t>
  </si>
  <si>
    <t>MROH8</t>
  </si>
  <si>
    <t>ENSMFAG00000043108</t>
  </si>
  <si>
    <t>ENSMFAG00000002221</t>
  </si>
  <si>
    <t>titin-cap [Source:NCBI gene;Acc:101926510]</t>
  </si>
  <si>
    <t>TCAP</t>
  </si>
  <si>
    <t>ENSMFAG00000042245</t>
  </si>
  <si>
    <t>myosin heavy chain 2 [Source:NCBI gene;Acc:102144483]</t>
  </si>
  <si>
    <t>ENSMFAG00000042230</t>
  </si>
  <si>
    <t>acyl-CoA synthetase family member 2 [Source:NCBI gene;Acc:101864763]</t>
  </si>
  <si>
    <t>ACSF2</t>
  </si>
  <si>
    <t>ENSMFAG00000046403</t>
  </si>
  <si>
    <t>CD79b molecule [Source:NCBI gene;Acc:102145117]</t>
  </si>
  <si>
    <t>CD79B</t>
  </si>
  <si>
    <t>ENSMFAG00000045794</t>
  </si>
  <si>
    <t>bone morphogenetic protein 6 [Source:NCBI gene;Acc:102143911]</t>
  </si>
  <si>
    <t>BMP6</t>
  </si>
  <si>
    <t>ENSMFAG00000035500</t>
  </si>
  <si>
    <t>CLOCK interacting pacemaker [Source:NCBI gene;Acc:102131161]</t>
  </si>
  <si>
    <t>CIPC</t>
  </si>
  <si>
    <t>ENSMFAG00000042437</t>
  </si>
  <si>
    <t>pyruvate dehydrogenase kinase 2 [Source:NCBI gene;Acc:101867293]</t>
  </si>
  <si>
    <t>PDK2</t>
  </si>
  <si>
    <t>ENSMFAG00000044970</t>
  </si>
  <si>
    <t>tetratricopeptide repeat domain 21B [Source:NCBI gene;Acc:102120987]</t>
  </si>
  <si>
    <t>TTC21B</t>
  </si>
  <si>
    <t>ENSMFAG00000038893</t>
  </si>
  <si>
    <t>nuclear receptor subfamily 1 group D member 2 [Source:NCBI gene;Acc:102134000]</t>
  </si>
  <si>
    <t>NR1D2</t>
  </si>
  <si>
    <t>ENSMFAG00000037522</t>
  </si>
  <si>
    <t>EYA transcriptional coactivator and phosphatase 4 [Source:NCBI gene;Acc:102143772]</t>
  </si>
  <si>
    <t>EYA4</t>
  </si>
  <si>
    <t>ENSMFAG00000033681</t>
  </si>
  <si>
    <t>nuclear receptor subfamily 3 group C member 2 [Source:NCBI gene;Acc:102118229]</t>
  </si>
  <si>
    <t>NR3C2</t>
  </si>
  <si>
    <t>ENSMFAG00000002135</t>
  </si>
  <si>
    <t>transmembrane protein 8B [Source:NCBI gene;Acc:102135108]</t>
  </si>
  <si>
    <t>TMEM8B</t>
  </si>
  <si>
    <t>ENSMFAG00000034511</t>
  </si>
  <si>
    <t>period circadian regulator 3 [Source:NCBI gene;Acc:102130020]</t>
  </si>
  <si>
    <t>PER3</t>
  </si>
  <si>
    <t>ENSMFAG00000040789</t>
  </si>
  <si>
    <t>bone morphogenetic protein 4 [Source:NCBI gene;Acc:102132568]</t>
  </si>
  <si>
    <t>BMP4</t>
  </si>
  <si>
    <t>ENSMFAG00000041700</t>
  </si>
  <si>
    <t>actinin alpha 2 [Source:NCBI gene;Acc:102135096]</t>
  </si>
  <si>
    <t>ACTN2</t>
  </si>
  <si>
    <t>ENSMFAG00000032787</t>
  </si>
  <si>
    <t>BEN domain containing 5 [Source:NCBI gene;Acc:101925062]</t>
  </si>
  <si>
    <t>BEND5</t>
  </si>
  <si>
    <t>ENSMFAG00000034577</t>
  </si>
  <si>
    <t>leucine rich repeat containing 2 [Source:NCBI gene;Acc:102142809]</t>
  </si>
  <si>
    <t>LRRC2</t>
  </si>
  <si>
    <t>ENSMFAG00000043158</t>
  </si>
  <si>
    <t>serine/threonine kinase 33 [Source:NCBI gene;Acc:102130515]</t>
  </si>
  <si>
    <t>STK33</t>
  </si>
  <si>
    <t>ENSMFAG00000032179</t>
  </si>
  <si>
    <t>HID1 domain containing [Source:NCBI gene;Acc:101867311]</t>
  </si>
  <si>
    <t>HID1</t>
  </si>
  <si>
    <t>ENSMFAG00000040537</t>
  </si>
  <si>
    <t>netrin 4 [Source:NCBI gene;Acc:102145041]</t>
  </si>
  <si>
    <t>NTN4</t>
  </si>
  <si>
    <t>ENSMFAG00000039128</t>
  </si>
  <si>
    <t>adenosylhomocysteinase like 2 [Source:NCBI gene;Acc:101866727]</t>
  </si>
  <si>
    <t>AHCYL2</t>
  </si>
  <si>
    <t>ENSMFAG00000043689</t>
  </si>
  <si>
    <t>coiled-coil domain containing 9B [Source:NCBI gene;Acc:102138530]</t>
  </si>
  <si>
    <t>CCDC9B</t>
  </si>
  <si>
    <t>ENSMFAG00000039270</t>
  </si>
  <si>
    <t>laminin subunit alpha 2 [Source:NCBI gene;Acc:102145776]</t>
  </si>
  <si>
    <t>LAMA2</t>
  </si>
  <si>
    <t>ENSMFAG00000036669</t>
  </si>
  <si>
    <t>catenin alpha 3 [Source:NCBI gene;Acc:102137432]</t>
  </si>
  <si>
    <t>CTNNA3</t>
  </si>
  <si>
    <t>ENSMFAG00000015943</t>
  </si>
  <si>
    <t>microRNA 331 [Source:HGNC Symbol;Acc:HGNC:31772]</t>
  </si>
  <si>
    <t>MIR331</t>
  </si>
  <si>
    <t>ENSMFAG00000037558</t>
  </si>
  <si>
    <t>pancreatic alpha-amylase [Source:NCBI gene;Acc:102123076]</t>
  </si>
  <si>
    <t>ENSMFAG00000031834</t>
  </si>
  <si>
    <t>glutathione S-transferase alpha 3 [Source:NCBI gene;Acc:102114846]</t>
  </si>
  <si>
    <t>GSTA3</t>
  </si>
  <si>
    <t>ENSMFAG00000041769</t>
  </si>
  <si>
    <t>protein phosphatase, Mg2+/Mn2+ dependent 1L [Source:NCBI gene;Acc:101925300]</t>
  </si>
  <si>
    <t>PPM1L</t>
  </si>
  <si>
    <t>ENSMFAG00000042336</t>
  </si>
  <si>
    <t>regulator of G protein signaling 5 [Source:NCBI gene;Acc:101925925]</t>
  </si>
  <si>
    <t>RGS5</t>
  </si>
  <si>
    <t>ENSMFAG00000040199</t>
  </si>
  <si>
    <t>regucalcin [Source:NCBI gene;Acc:102134335]</t>
  </si>
  <si>
    <t>RGN</t>
  </si>
  <si>
    <t>ENSMFAG00000033278</t>
  </si>
  <si>
    <t>Cbl proto-oncogene C [Source:NCBI gene;Acc:102135911]</t>
  </si>
  <si>
    <t>CBLC</t>
  </si>
  <si>
    <t>ENSMFAG00000000780</t>
  </si>
  <si>
    <t>periplakin [Source:NCBI gene;Acc:102138859]</t>
  </si>
  <si>
    <t>PPL</t>
  </si>
  <si>
    <t>ENSMFAG00000003548</t>
  </si>
  <si>
    <t>tubulin polymerization promoting protein [Source:NCBI gene;Acc:102134362]</t>
  </si>
  <si>
    <t>TPPP</t>
  </si>
  <si>
    <t>ENSMFAG00000046136</t>
  </si>
  <si>
    <t>leucine rich single-pass membrane protein 1 [Source:NCBI gene;Acc:102143238]</t>
  </si>
  <si>
    <t>LSMEM1</t>
  </si>
  <si>
    <t>ENSMFAG00000032811</t>
  </si>
  <si>
    <t>heat shock transcription factor 2 [Source:NCBI gene;Acc:102141682]</t>
  </si>
  <si>
    <t>HSF2</t>
  </si>
  <si>
    <t>ENSMFAG00000043076</t>
  </si>
  <si>
    <t>aldehyde dehydrogenase 3 family member A1 [Source:NCBI gene;Acc:102140050]</t>
  </si>
  <si>
    <t>ALDH3A1</t>
  </si>
  <si>
    <t>ENSMFAG00000043663</t>
  </si>
  <si>
    <t>zinc finger protein 610 [Source:HGNC Symbol;Acc:HGNC:26687]</t>
  </si>
  <si>
    <t>ZNF610</t>
  </si>
  <si>
    <t>ENSMFAG00000031337</t>
  </si>
  <si>
    <t>SPARC like 1 [Source:NCBI gene;Acc:101866918]</t>
  </si>
  <si>
    <t>SPARCL1</t>
  </si>
  <si>
    <t>ENSMFAG00000027132</t>
  </si>
  <si>
    <t>poly(A) binding protein interacting protein 2B [Source:NCBI gene;Acc:102135695]</t>
  </si>
  <si>
    <t>PAIP2B</t>
  </si>
  <si>
    <t>ENSMFAG00000040291</t>
  </si>
  <si>
    <t>polypeptide N-acetylgalactosaminyltransferase 15 [Source:NCBI gene;Acc:102127339]</t>
  </si>
  <si>
    <t>GALNT15</t>
  </si>
  <si>
    <t>ENSMFAG00000033458</t>
  </si>
  <si>
    <t>ankyrin 3 [Source:NCBI gene;Acc:102128649]</t>
  </si>
  <si>
    <t>ANK3</t>
  </si>
  <si>
    <t>ENSMFAG00000046439</t>
  </si>
  <si>
    <t>ENSMFAG00000043196</t>
  </si>
  <si>
    <t>Wnt family member 11 [Source:NCBI gene;Acc:102130649]</t>
  </si>
  <si>
    <t>WNT11</t>
  </si>
  <si>
    <t>ENSMFAG00000033002</t>
  </si>
  <si>
    <t>synaptotagmin like 4 [Source:NCBI gene;Acc:102143655]</t>
  </si>
  <si>
    <t>SYTL4</t>
  </si>
  <si>
    <t>ENSMFAG00000003046</t>
  </si>
  <si>
    <t>glycine amidinotransferase [Source:NCBI gene;Acc:102138299]</t>
  </si>
  <si>
    <t>GATM</t>
  </si>
  <si>
    <t>ENSMFAG00000000352</t>
  </si>
  <si>
    <t>epoxide hydrolase 1 [Source:NCBI gene;Acc:101866419]</t>
  </si>
  <si>
    <t>EPHX1</t>
  </si>
  <si>
    <t>ENSMFAG00000040208</t>
  </si>
  <si>
    <t>proline rich and Gla domain 3 [Source:NCBI gene;Acc:102124972]</t>
  </si>
  <si>
    <t>PRRG3</t>
  </si>
  <si>
    <t>ENSMFAG00000039869</t>
  </si>
  <si>
    <t>fidgetin, microtubule severing factor [Source:NCBI gene;Acc:102140122]</t>
  </si>
  <si>
    <t>FIGN</t>
  </si>
  <si>
    <t>ENSMFAG00000036889</t>
  </si>
  <si>
    <t>aldehyde oxidase 1 [Source:NCBI gene;Acc:102131116]</t>
  </si>
  <si>
    <t>AOX1</t>
  </si>
  <si>
    <t>ENSMFAG00000007905</t>
  </si>
  <si>
    <t>formin binding protein 1 like [Source:NCBI gene;Acc:101926038]</t>
  </si>
  <si>
    <t>FNBP1L</t>
  </si>
  <si>
    <t>ENSMFAG00000001107</t>
  </si>
  <si>
    <t>NOP2/Sun RNA methyltransferase family member 7 [Source:HGNC Symbol;Acc:HGNC:25857]</t>
  </si>
  <si>
    <t>NSUN7</t>
  </si>
  <si>
    <t>ENSMFAG00000029685</t>
  </si>
  <si>
    <t>yippee like 4 [Source:NCBI gene;Acc:101866279]</t>
  </si>
  <si>
    <t>YPEL4</t>
  </si>
  <si>
    <t>ENSMFAG00000003730</t>
  </si>
  <si>
    <t>epidermal growth factor [Source:NCBI gene;Acc:102123415]</t>
  </si>
  <si>
    <t>EGF</t>
  </si>
  <si>
    <t>ENSMFAG00000039215</t>
  </si>
  <si>
    <t>zinc finger protein 233 [Source:NCBI gene;Acc:102123896]</t>
  </si>
  <si>
    <t>ZNF233</t>
  </si>
  <si>
    <t>ENSMFAG00000037969</t>
  </si>
  <si>
    <t>integrin subunit beta 1 binding protein 2 [Source:NCBI gene;Acc:102117480]</t>
  </si>
  <si>
    <t>ITGB1BP2</t>
  </si>
  <si>
    <t>ENSMFAG00000041692</t>
  </si>
  <si>
    <t>zinc finger and SCAN domain containing 23 [Source:NCBI gene;Acc:102141170]</t>
  </si>
  <si>
    <t>ZSCAN23</t>
  </si>
  <si>
    <t>ENSMFAG00000033087</t>
  </si>
  <si>
    <t>glutamic--pyruvic transaminase 2 [Source:NCBI gene;Acc:102134328]</t>
  </si>
  <si>
    <t>GPT2</t>
  </si>
  <si>
    <t>ENSMFAG00000001907</t>
  </si>
  <si>
    <t>insulin like growth factor binding protein 3 [Source:NCBI gene;Acc:102144139]</t>
  </si>
  <si>
    <t>IGFBP3</t>
  </si>
  <si>
    <t>ENSMFAG00000009175</t>
  </si>
  <si>
    <t>cadherin 19 [Source:NCBI gene;Acc:102125053]</t>
  </si>
  <si>
    <t>CDH19</t>
  </si>
  <si>
    <t>ENSMFAG00000037533</t>
  </si>
  <si>
    <t>Fraser extracellular matrix complex subunit 1 [Source:NCBI gene;Acc:102120750]</t>
  </si>
  <si>
    <t>FRAS1</t>
  </si>
  <si>
    <t>ENSMFAG00000042110</t>
  </si>
  <si>
    <t>ankyrin repeat and SOCS box containing 2 [Source:NCBI gene;Acc:102127434]</t>
  </si>
  <si>
    <t>ASB2</t>
  </si>
  <si>
    <t>ENSMFAG00000040033</t>
  </si>
  <si>
    <t>mitochondrial elongation factor 2 [Source:NCBI gene;Acc:102120168]</t>
  </si>
  <si>
    <t>MIEF2</t>
  </si>
  <si>
    <t>ENSMFAG00000033192</t>
  </si>
  <si>
    <t>transmembrane and tetratricopeptide repeat containing 1 [Source:NCBI gene;Acc:102135290]</t>
  </si>
  <si>
    <t>TMTC1</t>
  </si>
  <si>
    <t>ENSMFAG00000000239</t>
  </si>
  <si>
    <t>perilipin 4 [Source:NCBI gene;Acc:102116099]</t>
  </si>
  <si>
    <t>PLIN4</t>
  </si>
  <si>
    <t>ENSMFAG00000031474</t>
  </si>
  <si>
    <t>angiopoietin like 1 [Source:NCBI gene;Acc:102115159]</t>
  </si>
  <si>
    <t>ANGPTL1</t>
  </si>
  <si>
    <t>ENSMFAG00000004823</t>
  </si>
  <si>
    <t>homeobox A7 [Source:NCBI gene;Acc:102134034]</t>
  </si>
  <si>
    <t>HOXA7</t>
  </si>
  <si>
    <t>ENSMFAG00000003879</t>
  </si>
  <si>
    <t>kelch domain containing 1 [Source:NCBI gene;Acc:102128862]</t>
  </si>
  <si>
    <t>KLHDC1</t>
  </si>
  <si>
    <t>ENSMFAG00000042528</t>
  </si>
  <si>
    <t>leucine rich repeat LGI family member 4 [Source:NCBI gene;Acc:102124020]</t>
  </si>
  <si>
    <t>LGI4</t>
  </si>
  <si>
    <t>ENSMFAG00000031907</t>
  </si>
  <si>
    <t>RAS p21 protein activator 4B [Source:NCBI gene;Acc:102133900]</t>
  </si>
  <si>
    <t>ENSMFAG00000002771</t>
  </si>
  <si>
    <t>phenylethanolamine N-methyltransferase [Source:NCBI gene;Acc:102144850]</t>
  </si>
  <si>
    <t>PNMT</t>
  </si>
  <si>
    <t>ENSMFAG00000046361</t>
  </si>
  <si>
    <t>myelin expression factor 2 [Source:NCBI gene;Acc:102121401]</t>
  </si>
  <si>
    <t>MYEF2</t>
  </si>
  <si>
    <t>ENSMFAG00000002755</t>
  </si>
  <si>
    <t>solute carrier family 16 member 12 [Source:NCBI gene;Acc:102145485]</t>
  </si>
  <si>
    <t>SLC16A12</t>
  </si>
  <si>
    <t>ENSMFAG00000011261</t>
  </si>
  <si>
    <t>ENSMFAG00000039543</t>
  </si>
  <si>
    <t>C3 and PZP like, alpha-2-macroglobulin domain containing 8 [Source:NCBI gene;Acc:102117682]</t>
  </si>
  <si>
    <t>CPAMD8</t>
  </si>
  <si>
    <t>ENSMFAG00000040221</t>
  </si>
  <si>
    <t>mannan binding lectin serine peptidase 1 [Source:NCBI gene;Acc:101866962]</t>
  </si>
  <si>
    <t>MASP1</t>
  </si>
  <si>
    <t>ENSMFAG00000045043</t>
  </si>
  <si>
    <t>coenzyme Q8A [Source:NCBI gene;Acc:102119645]</t>
  </si>
  <si>
    <t>COQ8A</t>
  </si>
  <si>
    <t>ENSMFAG00000009008</t>
  </si>
  <si>
    <t>microRNA 30a [Source:HGNC Symbol;Acc:HGNC:31624]</t>
  </si>
  <si>
    <t>MIR30A</t>
  </si>
  <si>
    <t>ENSMFAG00000033445</t>
  </si>
  <si>
    <t>ret proto-oncogene [Source:NCBI gene;Acc:102135879]</t>
  </si>
  <si>
    <t>RET</t>
  </si>
  <si>
    <t>ENSMFAG00000001352</t>
  </si>
  <si>
    <t>cofilin 2 [Source:NCBI gene;Acc:101866949]</t>
  </si>
  <si>
    <t>CFL2</t>
  </si>
  <si>
    <t>ENSMFAG00000038552</t>
  </si>
  <si>
    <t>myosin binding protein C, slow type [Source:NCBI gene;Acc:102118325]</t>
  </si>
  <si>
    <t>MYBPC1</t>
  </si>
  <si>
    <t>ENSMFAG00000042464</t>
  </si>
  <si>
    <t>ATP binding cassette subfamily G member 2 (Junior blood group) [Source:NCBI gene;Acc:102140529]</t>
  </si>
  <si>
    <t>ENSMFAG00000003890</t>
  </si>
  <si>
    <t>ADP-ribosyltransferase 1 [Source:NCBI gene;Acc:102142531]</t>
  </si>
  <si>
    <t>ART1</t>
  </si>
  <si>
    <t>ENSMFAG00000031248</t>
  </si>
  <si>
    <t>kelch like family member 23 [Source:NCBI gene;Acc:102142348]</t>
  </si>
  <si>
    <t>KLHL23</t>
  </si>
  <si>
    <t>ENSMFAG00000040730</t>
  </si>
  <si>
    <t>taxilin beta [Source:NCBI gene;Acc:102126247]</t>
  </si>
  <si>
    <t>TXLNB</t>
  </si>
  <si>
    <t>ENSMFAG00000013543</t>
  </si>
  <si>
    <t>microRNA 133a-1 [Source:HGNC Symbol;Acc:HGNC:31517]</t>
  </si>
  <si>
    <t>MIR133A1</t>
  </si>
  <si>
    <t>ENSMFAG00000030097</t>
  </si>
  <si>
    <t>SH3 and cysteine rich domain [Source:NCBI gene;Acc:102127702]</t>
  </si>
  <si>
    <t>STAC</t>
  </si>
  <si>
    <t>ENSMFAG00000001590</t>
  </si>
  <si>
    <t>EGF like, fibronectin type III and laminin G domains [Source:NCBI gene;Acc:102130232]</t>
  </si>
  <si>
    <t>EGFLAM</t>
  </si>
  <si>
    <t>ENSMFAG00000030226</t>
  </si>
  <si>
    <t>ATPase sarcoplasmic/endoplasmic reticulum Ca2+ transporting 2 [Source:NCBI gene;Acc:101867359]</t>
  </si>
  <si>
    <t>ATP2A2</t>
  </si>
  <si>
    <t>ENSMFAG00000032817</t>
  </si>
  <si>
    <t>ENSMFAG00000002446</t>
  </si>
  <si>
    <t>C1q and TNF related 9 [Source:NCBI gene;Acc:102116952]</t>
  </si>
  <si>
    <t>ENSMFAG00000040527</t>
  </si>
  <si>
    <t>cytochrome c oxidase subunit 4 isoform 2, mitochondrial [Source:NCBI gene;Acc:102139855]</t>
  </si>
  <si>
    <t>COX4I2</t>
  </si>
  <si>
    <t>ENSMFAG00000042819</t>
  </si>
  <si>
    <t>ankyrin repeat and SOCS box containing 15 [Source:NCBI gene;Acc:102117583]</t>
  </si>
  <si>
    <t>ASB15</t>
  </si>
  <si>
    <t>ENSMFAG00000025583</t>
  </si>
  <si>
    <t>hypoxia inducible factor 3 subunit alpha [Source:NCBI gene;Acc:102138103]</t>
  </si>
  <si>
    <t>HIF3A</t>
  </si>
  <si>
    <t>ENSMFAG00000000256</t>
  </si>
  <si>
    <t>LCA5, lebercilin [Source:NCBI gene;Acc:102140767]</t>
  </si>
  <si>
    <t>LCA5</t>
  </si>
  <si>
    <t>ENSMFAG00000034321</t>
  </si>
  <si>
    <t>perilipin 1 [Source:NCBI gene;Acc:102145955]</t>
  </si>
  <si>
    <t>PLIN1</t>
  </si>
  <si>
    <t>ENSMFAG00000008116</t>
  </si>
  <si>
    <t>TNF receptor superfamily member 19 [Source:NCBI gene;Acc:102115191]</t>
  </si>
  <si>
    <t>TNFRSF19</t>
  </si>
  <si>
    <t>ENSMFAG00000044880</t>
  </si>
  <si>
    <t>vitrin [Source:NCBI gene;Acc:102128834]</t>
  </si>
  <si>
    <t>VIT</t>
  </si>
  <si>
    <t>ENSMFAG00000035702</t>
  </si>
  <si>
    <t>tumor protein p63 [Source:NCBI gene;Acc:102137688]</t>
  </si>
  <si>
    <t>TP63</t>
  </si>
  <si>
    <t>ENSMFAG00000031588</t>
  </si>
  <si>
    <t>cadherin like and PC-esterase domain containing 1 [Source:NCBI gene;Acc:102140485]</t>
  </si>
  <si>
    <t>CPED1</t>
  </si>
  <si>
    <t>ENSMFAG00000045437</t>
  </si>
  <si>
    <t>interleukin 20 receptor subunit beta [Source:NCBI gene;Acc:102119675]</t>
  </si>
  <si>
    <t>IL20RB</t>
  </si>
  <si>
    <t>ENSMFAG00000032149</t>
  </si>
  <si>
    <t>RAB6B, member RAS oncogene family [Source:NCBI gene;Acc:102131067]</t>
  </si>
  <si>
    <t>RAB6B</t>
  </si>
  <si>
    <t>ENSMFAG00000005945</t>
  </si>
  <si>
    <t>kinesin family member 19 [Source:NCBI gene;Acc:102120823]</t>
  </si>
  <si>
    <t>KIF19</t>
  </si>
  <si>
    <t>ENSMFAG00000045131</t>
  </si>
  <si>
    <t>phosphoglucomutase 5 [Source:NCBI gene;Acc:102116555]</t>
  </si>
  <si>
    <t>PGM5</t>
  </si>
  <si>
    <t>ENSMFAG00000042480</t>
  </si>
  <si>
    <t>dishevelled binding antagonist of beta catenin 2 [Source:NCBI gene;Acc:102126752]</t>
  </si>
  <si>
    <t>DACT2</t>
  </si>
  <si>
    <t>ENSMFAG00000043999</t>
  </si>
  <si>
    <t>myosin light chain 6B [Source:NCBI gene;Acc:102116753]</t>
  </si>
  <si>
    <t>MYL6B</t>
  </si>
  <si>
    <t>ENSMFAG00000041773</t>
  </si>
  <si>
    <t>Yip1 domain family member 7 [Source:NCBI gene;Acc:102115627]</t>
  </si>
  <si>
    <t>YIPF7</t>
  </si>
  <si>
    <t>ENSMFAG00000039537</t>
  </si>
  <si>
    <t>uncharacterized LOC101866867 [Source:NCBI gene;Acc:101866867]</t>
  </si>
  <si>
    <t>ENSMFAG00000002871</t>
  </si>
  <si>
    <t>apolipoprotein D [Source:NCBI gene;Acc:101925468]</t>
  </si>
  <si>
    <t>APOD</t>
  </si>
  <si>
    <t>ENSMFAG00000032687</t>
  </si>
  <si>
    <t>adhesion G protein-coupled receptor V1 [Source:NCBI gene;Acc:102144070]</t>
  </si>
  <si>
    <t>ADGRV1</t>
  </si>
  <si>
    <t>ENSMFAG00000033912</t>
  </si>
  <si>
    <t>chromosome 7 open reading frame, human C14orf180 [Source:NCBI gene;Acc:102137920]</t>
  </si>
  <si>
    <t>C14orf180</t>
  </si>
  <si>
    <t>ENSMFAG00000039319</t>
  </si>
  <si>
    <t>family with sequence similarity 131 member B [Source:NCBI gene;Acc:102122275]</t>
  </si>
  <si>
    <t>FAM131B</t>
  </si>
  <si>
    <t>ENSMFAG00000032545</t>
  </si>
  <si>
    <t>plasmolipin [Source:NCBI gene;Acc:102123387]</t>
  </si>
  <si>
    <t>PLLP</t>
  </si>
  <si>
    <t>ENSMFAG00000034628</t>
  </si>
  <si>
    <t>glycoprotein M6B [Source:NCBI gene;Acc:101866079]</t>
  </si>
  <si>
    <t>GPM6B</t>
  </si>
  <si>
    <t>ENSMFAG00000000323</t>
  </si>
  <si>
    <t>myosin heavy chain 6 [Source:NCBI gene;Acc:102118251]</t>
  </si>
  <si>
    <t>MYH6</t>
  </si>
  <si>
    <t>ENSMFAG00000042843</t>
  </si>
  <si>
    <t>troponin T1, slow skeletal type [Source:NCBI gene;Acc:102120343]</t>
  </si>
  <si>
    <t>TNNT1</t>
  </si>
  <si>
    <t>ENSMFAG00000035425</t>
  </si>
  <si>
    <t>NOVA alternative splicing regulator 1 [Source:NCBI gene;Acc:102134094]</t>
  </si>
  <si>
    <t>NOVA1</t>
  </si>
  <si>
    <t>ENSMFAG00000000163</t>
  </si>
  <si>
    <t>myosin-7 [Source:NCBI gene;Acc:102118628]</t>
  </si>
  <si>
    <t>MYH7</t>
  </si>
  <si>
    <t>ENSMFAG00000028576</t>
  </si>
  <si>
    <t>kelch like family member 34 [Source:NCBI gene;Acc:102136061]</t>
  </si>
  <si>
    <t>KLHL34</t>
  </si>
  <si>
    <t>ENSMFAG00000043291</t>
  </si>
  <si>
    <t>colorectal cancer associated 2 [Source:NCBI gene;Acc:102147066]</t>
  </si>
  <si>
    <t>COLCA2</t>
  </si>
  <si>
    <t>ENSMFAG00000002699</t>
  </si>
  <si>
    <t>paired like homeodomain 2 [Source:NCBI gene;Acc:102128585]</t>
  </si>
  <si>
    <t>PITX2</t>
  </si>
  <si>
    <t>ENSMFAG00000002279</t>
  </si>
  <si>
    <t>aquaporin 1 (Colton blood group) [Source:NCBI gene;Acc:101925441]</t>
  </si>
  <si>
    <t>AQP1</t>
  </si>
  <si>
    <t>ENSMFAG00000034519</t>
  </si>
  <si>
    <t>troponin C1, slow skeletal and cardiac type [Source:NCBI gene;Acc:102120840]</t>
  </si>
  <si>
    <t>TNNC1</t>
  </si>
  <si>
    <t>ENSMFAG00000045183</t>
  </si>
  <si>
    <t>flavin containing monooxygenase 2 [Source:NCBI gene;Acc:101925939]</t>
  </si>
  <si>
    <t>FMO2</t>
  </si>
  <si>
    <t>ENSMFAG00000006758</t>
  </si>
  <si>
    <t>microRNA 1-2 [Source:HGNC Symbol;Acc:HGNC:31500]</t>
  </si>
  <si>
    <t>MIR1-2</t>
  </si>
  <si>
    <t>ENSMFAG00000002769</t>
  </si>
  <si>
    <t>EF-hand domain family member D1 [Source:NCBI gene;Acc:101867418]</t>
  </si>
  <si>
    <t>EFHD1</t>
  </si>
  <si>
    <t>ENSMFAG00000041744</t>
  </si>
  <si>
    <t>smoothelin like 1 [Source:NCBI gene;Acc:102135709]</t>
  </si>
  <si>
    <t>SMTNL1</t>
  </si>
  <si>
    <t>ENSMFAG00000031856</t>
  </si>
  <si>
    <t>growth factor receptor bound protein 14 [Source:NCBI gene;Acc:102143524]</t>
  </si>
  <si>
    <t>GRB14</t>
  </si>
  <si>
    <t>ENSMFAG00000000378</t>
  </si>
  <si>
    <t>single-pass membrane protein with coiled-coil domains 1 [Source:NCBI gene;Acc:102143471]</t>
  </si>
  <si>
    <t>SMCO1</t>
  </si>
  <si>
    <t>ENSMFAG00000046401</t>
  </si>
  <si>
    <t>ATP binding cassette subfamily A member 8 [Source:NCBI gene;Acc:102126205]</t>
  </si>
  <si>
    <t>ABCA8</t>
  </si>
  <si>
    <t>ENSMFAG00000036971</t>
  </si>
  <si>
    <t>four and a half LIM domains 1 [Source:NCBI gene;Acc:101926241]</t>
  </si>
  <si>
    <t>FHL1</t>
  </si>
  <si>
    <t>ENSMFAG00000032686</t>
  </si>
  <si>
    <t>anosmin 1 [Source:NCBI gene;Acc:102122891]</t>
  </si>
  <si>
    <t>ANOS1</t>
  </si>
  <si>
    <t>ENSMFAG00000000186</t>
  </si>
  <si>
    <t>collagen type XXVIII alpha 1 chain [Source:NCBI gene;Acc:102135647]</t>
  </si>
  <si>
    <t>COL28A1</t>
  </si>
  <si>
    <t>ENSMFAG00000039572</t>
  </si>
  <si>
    <t>alcohol dehydrogenase 1A-like [Source:NCBI gene;Acc:102123413]</t>
  </si>
  <si>
    <t>ADH1B</t>
  </si>
  <si>
    <t>ENSMFAG00000001192</t>
  </si>
  <si>
    <t>myotilin [Source:NCBI gene;Acc:102118363]</t>
  </si>
  <si>
    <t>MYOT</t>
  </si>
  <si>
    <t>ENSMFAG00000029666</t>
  </si>
  <si>
    <t>SLIT and NTRK like family member 4 [Source:NCBI gene;Acc:102124322]</t>
  </si>
  <si>
    <t>SLITRK4</t>
  </si>
  <si>
    <t>ENSMFAG00000036782</t>
  </si>
  <si>
    <t>myosin light chain 2 [Source:NCBI gene;Acc:102147025]</t>
  </si>
  <si>
    <t>MYL2</t>
  </si>
  <si>
    <t>ENSMFAG00000040026</t>
  </si>
  <si>
    <t>kyphoscoliosis peptidase [Source:NCBI gene;Acc:102135009]</t>
  </si>
  <si>
    <t>KY</t>
  </si>
  <si>
    <t>ENSMFAG00000042130</t>
  </si>
  <si>
    <t>glycerol-3-phosphate acyltransferase 2, mitochondrial [Source:NCBI gene;Acc:102117159]</t>
  </si>
  <si>
    <t>GPAT2</t>
  </si>
  <si>
    <t>ENSMFAG00000025713</t>
  </si>
  <si>
    <t>transducer of ERBB2, 1 [Source:NCBI gene;Acc:102120173]</t>
  </si>
  <si>
    <t>TOB1</t>
  </si>
  <si>
    <t>ENSMFAG00000002658</t>
  </si>
  <si>
    <t>solute carrier family 2 member 12 [Source:NCBI gene;Acc:102115752]</t>
  </si>
  <si>
    <t>SLC2A12</t>
  </si>
  <si>
    <t>ENSMFAG00000037729</t>
  </si>
  <si>
    <t>leucine rich repeat containing G protein-coupled receptor 5 [Source:NCBI gene;Acc:102120216]</t>
  </si>
  <si>
    <t>LGR5</t>
  </si>
  <si>
    <t>ENSMFAG00000031804</t>
  </si>
  <si>
    <t>interleukin 31 receptor A [Source:NCBI gene;Acc:102117994]</t>
  </si>
  <si>
    <t>IL31RA</t>
  </si>
  <si>
    <t>ENSMFAG00000038554</t>
  </si>
  <si>
    <t>chromosome 5 open reading frame, human C4orf50 [Source:NCBI gene;Acc:102129593]</t>
  </si>
  <si>
    <t>C4orf50</t>
  </si>
  <si>
    <t>ENSMFAG00000042952</t>
  </si>
  <si>
    <t>sodium voltage-gated channel beta subunit 2 [Source:NCBI gene;Acc:102129486]</t>
  </si>
  <si>
    <t>SCN2B</t>
  </si>
  <si>
    <t>ENSMFAG00000000875</t>
  </si>
  <si>
    <t>four and a half LIM domains 3 [Source:NCBI gene;Acc:101866758]</t>
  </si>
  <si>
    <t>FHL3</t>
  </si>
  <si>
    <t>ENSMFAG00000038443</t>
  </si>
  <si>
    <t>neurexin 1 [Source:NCBI gene;Acc:102127141]</t>
  </si>
  <si>
    <t>NRXN1</t>
  </si>
  <si>
    <t>ENSMFAG00000037331</t>
  </si>
  <si>
    <t>troponin I1, slow skeletal type [Source:NCBI gene;Acc:102140811]</t>
  </si>
  <si>
    <t>TNNI1</t>
  </si>
  <si>
    <t>ENSMFAG00000033860</t>
  </si>
  <si>
    <t>myosin light chain 3 [Source:NCBI gene;Acc:102117313]</t>
  </si>
  <si>
    <t>MYL3</t>
  </si>
  <si>
    <t>ENSMFAG00000003210</t>
  </si>
  <si>
    <t>photoreceptor cilium actin regulator [Source:NCBI gene;Acc:102123808]</t>
  </si>
  <si>
    <t>PCARE</t>
  </si>
  <si>
    <t>ENSMFAG00000036929</t>
  </si>
  <si>
    <t>LDL receptor related protein 1B [Source:NCBI gene;Acc:102132159]</t>
  </si>
  <si>
    <t>LRP1B</t>
  </si>
  <si>
    <t>ENSMFAG00000001363</t>
  </si>
  <si>
    <t>ubiquitin specific peptidase 54 [Source:NCBI gene;Acc:102117802]</t>
  </si>
  <si>
    <t>USP54</t>
  </si>
  <si>
    <t>ENSMFAG00000000615</t>
  </si>
  <si>
    <t>secretoglobin family 1D member 4 [Source:NCBI gene;Acc:102146329]</t>
  </si>
  <si>
    <t>SCGB1D4</t>
  </si>
  <si>
    <t>ENSMFAG00000043755</t>
  </si>
  <si>
    <t>phosphoenolpyruvate carboxykinase 1 [Source:NCBI gene;Acc:102134909]</t>
  </si>
  <si>
    <t>PCK1</t>
  </si>
  <si>
    <t>ENSMFAG00000001768</t>
  </si>
  <si>
    <t>leiomodin 2 [Source:NCBI gene;Acc:102118699]</t>
  </si>
  <si>
    <t>LMOD2</t>
  </si>
  <si>
    <t>ENSMFAG00000038181</t>
  </si>
  <si>
    <t>myosin light chain kinase 3 [Source:NCBI gene;Acc:102132754]</t>
  </si>
  <si>
    <t>MYLK3</t>
  </si>
  <si>
    <t>ENSMFAG00000045678</t>
  </si>
  <si>
    <t>HIG1 hypoxia inducible domain family member 1B [Source:NCBI gene;Acc:102126467]</t>
  </si>
  <si>
    <t>HIGD1B</t>
  </si>
  <si>
    <t>ENSMFAG00000042657</t>
  </si>
  <si>
    <t>solute carrier family 38 member 3 [Source:NCBI gene;Acc:102133362]</t>
  </si>
  <si>
    <t>SLC38A3</t>
  </si>
  <si>
    <t>ENSMFAG00000033951</t>
  </si>
  <si>
    <t>complement C5 [Source:NCBI gene;Acc:102125658]</t>
  </si>
  <si>
    <t>C5</t>
  </si>
  <si>
    <t>ENSMFAG00000032048</t>
  </si>
  <si>
    <t>iroquois homeobox 3 [Source:NCBI gene;Acc:102121245]</t>
  </si>
  <si>
    <t>IRX3</t>
  </si>
  <si>
    <t>ENSMFAG00000032422</t>
  </si>
  <si>
    <t>dickkopf WNT signaling pathway inhibitor 2 [Source:NCBI gene;Acc:102134478]</t>
  </si>
  <si>
    <t>DKK2</t>
  </si>
  <si>
    <t>ENSMFAG00000030092</t>
  </si>
  <si>
    <t>RNA, U1 small nuclear 30, pseudogene [Source:HGNC Symbol;Acc:HGNC:48372]</t>
  </si>
  <si>
    <t>ENSMFAG00000037115</t>
  </si>
  <si>
    <t>PDZ domain containing ring finger 4 [Source:NCBI gene;Acc:102129303]</t>
  </si>
  <si>
    <t>PDZRN4</t>
  </si>
  <si>
    <t>ENSMFAG00000044824</t>
  </si>
  <si>
    <t>myosin heavy chain 7B [Source:NCBI gene;Acc:102133637]</t>
  </si>
  <si>
    <t>MYH7B</t>
  </si>
  <si>
    <t>ENSMFAG00000037755</t>
  </si>
  <si>
    <t>protein phosphatase 1 regulatory inhibitor subunit 1C [Source:NCBI gene;Acc:102136342]</t>
  </si>
  <si>
    <t>PPP1R1C</t>
  </si>
  <si>
    <t>ENSMFAG00000002928</t>
  </si>
  <si>
    <t>iroquois homeobox 5 [Source:NCBI gene;Acc:102122409]</t>
  </si>
  <si>
    <t>IRX5</t>
  </si>
  <si>
    <t>ENSMFAG00000037131</t>
  </si>
  <si>
    <t>leucine rich glioma inactivated 1 [Source:NCBI gene;Acc:102139711]</t>
  </si>
  <si>
    <t>LGI1</t>
  </si>
  <si>
    <t>ENSMFAG00000037974</t>
  </si>
  <si>
    <t>mucin 15, cell surface associated [Source:NCBI gene;Acc:102134216]</t>
  </si>
  <si>
    <t>MUC15</t>
  </si>
  <si>
    <t>ENSMFAG00000002878</t>
  </si>
  <si>
    <t>SIM bHLH transcription factor 1 [Source:NCBI gene;Acc:102141426]</t>
  </si>
  <si>
    <t>SIM1</t>
  </si>
  <si>
    <t>Serum analysis</t>
  </si>
  <si>
    <t>CD30</t>
  </si>
  <si>
    <t>TNFRSF10C human ortholog</t>
  </si>
  <si>
    <t>ID</t>
  </si>
  <si>
    <t>Upregulated genes comaparing infected NHP samples to mock-infected samples</t>
  </si>
  <si>
    <t>Downregulated genes comaparing infected NHP samples to mock-infected samples</t>
  </si>
  <si>
    <t xml:space="preserve">Table S2. DE genes and significantly enriched biological processes associated with upregulated and downregulated genes comparing infected versus mock-infected NHPs. </t>
  </si>
  <si>
    <t>A. Differentially expressed genes</t>
  </si>
  <si>
    <t>B. Significantly enriched biological processes</t>
  </si>
  <si>
    <t>Description</t>
  </si>
  <si>
    <r>
      <t xml:space="preserve">Corrected </t>
    </r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Upregulated genes associated with category</t>
  </si>
  <si>
    <t>Total upregulated genes</t>
  </si>
  <si>
    <t>%</t>
  </si>
  <si>
    <t>Human genes associated with category</t>
  </si>
  <si>
    <t>Total genes</t>
  </si>
  <si>
    <t>immune response</t>
  </si>
  <si>
    <t>immune system process</t>
  </si>
  <si>
    <t>cell activation</t>
  </si>
  <si>
    <t>leukocyte degranulation</t>
  </si>
  <si>
    <t>neutrophil activation</t>
  </si>
  <si>
    <t>neutrophil degranulation</t>
  </si>
  <si>
    <t>secretion</t>
  </si>
  <si>
    <t>defense response</t>
  </si>
  <si>
    <t>vesicle-mediated transport</t>
  </si>
  <si>
    <t>inflammatory response</t>
  </si>
  <si>
    <t>cellular response to cytokine stimulus</t>
  </si>
  <si>
    <t>regulation of response to stimulus</t>
  </si>
  <si>
    <t>response to stimulus</t>
  </si>
  <si>
    <t>positive regulation of response to stimulus</t>
  </si>
  <si>
    <t>cytokine production</t>
  </si>
  <si>
    <t>regulation of cytokine production</t>
  </si>
  <si>
    <t>cell surface receptor signaling pathway</t>
  </si>
  <si>
    <t>response to other organism</t>
  </si>
  <si>
    <t>leukocyte cell-cell adhesion</t>
  </si>
  <si>
    <t>transport</t>
  </si>
  <si>
    <t>localization</t>
  </si>
  <si>
    <t>response to stress</t>
  </si>
  <si>
    <t>response to external stimulus</t>
  </si>
  <si>
    <t>regulation of molecular function</t>
  </si>
  <si>
    <t>response to biotic stimulus</t>
  </si>
  <si>
    <t>localization of cell</t>
  </si>
  <si>
    <t>locomotion</t>
  </si>
  <si>
    <t>cellular response to chemical stimulus</t>
  </si>
  <si>
    <t>regulation of catalytic activity</t>
  </si>
  <si>
    <t>intracellular signal transduction</t>
  </si>
  <si>
    <t>cellular response to stimulus</t>
  </si>
  <si>
    <t>signaling</t>
  </si>
  <si>
    <t>cell communication</t>
  </si>
  <si>
    <t>leukocyte proliferation</t>
  </si>
  <si>
    <t>biological adhesion</t>
  </si>
  <si>
    <t>endocytosis</t>
  </si>
  <si>
    <t>import into cell</t>
  </si>
  <si>
    <t>movement of cell or subcellular component</t>
  </si>
  <si>
    <t>regulation of localization</t>
  </si>
  <si>
    <t>positive regulation of biological process</t>
  </si>
  <si>
    <t>phagocytosis</t>
  </si>
  <si>
    <t>positive regulation of response to external stimulus</t>
  </si>
  <si>
    <t>regulation of cell communication</t>
  </si>
  <si>
    <t>apoptotic process</t>
  </si>
  <si>
    <t>response to oxygen-containing compound</t>
  </si>
  <si>
    <t>regulation of signaling</t>
  </si>
  <si>
    <t>regulation of locomotion</t>
  </si>
  <si>
    <t>cell death</t>
  </si>
  <si>
    <t>coagulation</t>
  </si>
  <si>
    <t>wound healing</t>
  </si>
  <si>
    <t>regulation of cellular component movement</t>
  </si>
  <si>
    <t>response to wounding</t>
  </si>
  <si>
    <t>regulation of multicellular organismal process</t>
  </si>
  <si>
    <t>regulation of protein phosphorylation</t>
  </si>
  <si>
    <t>response to chemical</t>
  </si>
  <si>
    <t>cell proliferation</t>
  </si>
  <si>
    <t>positive regulation of NF-kappaB transcription factor activity</t>
  </si>
  <si>
    <t>cytokine metabolic process</t>
  </si>
  <si>
    <t>protein phosphorylation</t>
  </si>
  <si>
    <t>regulation of biological quality</t>
  </si>
  <si>
    <t>regulation of body fluid levels</t>
  </si>
  <si>
    <t>peptide secretion</t>
  </si>
  <si>
    <t>regulation of protein metabolic process</t>
  </si>
  <si>
    <t>positive regulation of reactive oxygen species metabolic process</t>
  </si>
  <si>
    <t>I-kappaB kinase/NF-kappaB signaling</t>
  </si>
  <si>
    <t>reactive oxygen species metabolic process</t>
  </si>
  <si>
    <t>regulation of phosphorus metabolic process</t>
  </si>
  <si>
    <t>response to chemokine</t>
  </si>
  <si>
    <t>cellular response to chemokine</t>
  </si>
  <si>
    <t>actin filament-based process</t>
  </si>
  <si>
    <t>actin cytoskeleton organization</t>
  </si>
  <si>
    <t>integrin-mediated signaling pathway</t>
  </si>
  <si>
    <t>regulation of reactive oxygen species metabolic process</t>
  </si>
  <si>
    <t>Corrected Pvalue</t>
  </si>
  <si>
    <t>muscle filament sliding</t>
  </si>
  <si>
    <t>actin filament-based movement</t>
  </si>
  <si>
    <t>muscle system process</t>
  </si>
  <si>
    <t>muscle structure development</t>
  </si>
  <si>
    <t>muscle organ development</t>
  </si>
  <si>
    <t>striated muscle tissue development</t>
  </si>
  <si>
    <t>heart contraction</t>
  </si>
  <si>
    <t>cardiac cell development</t>
  </si>
  <si>
    <t>actomyosin structure organization</t>
  </si>
  <si>
    <t>cellular component assembly involved in morphogenesis</t>
  </si>
  <si>
    <t>1. Upregulated genes</t>
  </si>
  <si>
    <t>2. Downregulated genes</t>
  </si>
  <si>
    <r>
      <t xml:space="preserve">The fold-change an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cuttoff were 1.5 and ≤ 0.05, respectively.</t>
    </r>
  </si>
  <si>
    <t>FC, fold-change</t>
  </si>
  <si>
    <t>DE, differentially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0" fontId="1" fillId="0" borderId="0" xfId="0" applyFont="1" applyFill="1" applyBorder="1"/>
    <xf numFmtId="11" fontId="1" fillId="0" borderId="0" xfId="0" applyNumberFormat="1" applyFont="1" applyFill="1" applyBorder="1"/>
    <xf numFmtId="2" fontId="0" fillId="0" borderId="0" xfId="0" applyNumberFormat="1" applyFill="1" applyBorder="1"/>
    <xf numFmtId="0" fontId="0" fillId="0" borderId="0" xfId="0" applyBorder="1"/>
    <xf numFmtId="0" fontId="1" fillId="0" borderId="0" xfId="0" applyFont="1" applyBorder="1"/>
    <xf numFmtId="0" fontId="0" fillId="0" borderId="1" xfId="0" applyFill="1" applyBorder="1"/>
    <xf numFmtId="11" fontId="0" fillId="0" borderId="1" xfId="0" applyNumberFormat="1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2" fontId="0" fillId="0" borderId="1" xfId="0" applyNumberFormat="1" applyFill="1" applyBorder="1"/>
    <xf numFmtId="164" fontId="1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2" borderId="1" xfId="0" applyFont="1" applyFill="1" applyBorder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0" xfId="0" applyNumberFormat="1" applyBorder="1"/>
    <xf numFmtId="11" fontId="0" fillId="0" borderId="1" xfId="0" applyNumberFormat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C47C8-7898-C04A-B1DE-7B0DD8F1BC89}">
  <dimension ref="A1:AB1225"/>
  <sheetViews>
    <sheetView zoomScale="84" workbookViewId="0">
      <selection activeCell="B2" sqref="B2"/>
    </sheetView>
  </sheetViews>
  <sheetFormatPr baseColWidth="10" defaultRowHeight="16" x14ac:dyDescent="0.2"/>
  <cols>
    <col min="1" max="1" width="5" style="15" customWidth="1"/>
    <col min="2" max="2" width="20.83203125" bestFit="1" customWidth="1"/>
    <col min="3" max="3" width="13.33203125" customWidth="1"/>
    <col min="4" max="4" width="14.83203125" customWidth="1"/>
    <col min="6" max="6" width="6.1640625" customWidth="1"/>
    <col min="7" max="7" width="48.1640625" customWidth="1"/>
    <col min="12" max="12" width="10.83203125" style="2"/>
    <col min="14" max="14" width="13.6640625" bestFit="1" customWidth="1"/>
    <col min="16" max="16" width="5.1640625" style="15" customWidth="1"/>
    <col min="17" max="17" width="22" customWidth="1"/>
    <col min="21" max="21" width="7.33203125" customWidth="1"/>
    <col min="27" max="27" width="10.83203125" style="2"/>
  </cols>
  <sheetData>
    <row r="1" spans="1:28" x14ac:dyDescent="0.2">
      <c r="B1" s="29" t="s">
        <v>4295</v>
      </c>
      <c r="E1" s="28"/>
    </row>
    <row r="2" spans="1:28" s="2" customFormat="1" x14ac:dyDescent="0.2">
      <c r="B2" s="30" t="s">
        <v>4296</v>
      </c>
    </row>
    <row r="4" spans="1:28" s="1" customFormat="1" ht="17" thickBot="1" x14ac:dyDescent="0.25">
      <c r="A4" s="27"/>
      <c r="B4" s="38" t="s">
        <v>4293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24"/>
      <c r="O4"/>
      <c r="P4" s="27"/>
      <c r="Q4" s="39" t="s">
        <v>4294</v>
      </c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</row>
    <row r="5" spans="1:28" ht="17" thickBot="1" x14ac:dyDescent="0.25">
      <c r="A5" s="25"/>
      <c r="B5" s="13" t="s">
        <v>4292</v>
      </c>
      <c r="C5" s="13" t="s">
        <v>0</v>
      </c>
      <c r="D5" s="13" t="s">
        <v>1</v>
      </c>
      <c r="E5" s="13" t="s">
        <v>2</v>
      </c>
      <c r="F5" s="13" t="s">
        <v>3</v>
      </c>
      <c r="G5" s="13" t="s">
        <v>4</v>
      </c>
      <c r="H5" s="13" t="s">
        <v>5</v>
      </c>
      <c r="I5" s="13" t="s">
        <v>6</v>
      </c>
      <c r="J5" s="13" t="s">
        <v>7</v>
      </c>
      <c r="K5" s="13" t="s">
        <v>8</v>
      </c>
      <c r="L5" s="13" t="s">
        <v>9</v>
      </c>
      <c r="M5" s="13" t="s">
        <v>10</v>
      </c>
      <c r="N5" s="14"/>
      <c r="O5" s="2"/>
      <c r="P5" s="25"/>
      <c r="Q5" s="12" t="s">
        <v>4292</v>
      </c>
      <c r="R5" s="12" t="s">
        <v>0</v>
      </c>
      <c r="S5" s="12" t="s">
        <v>1</v>
      </c>
      <c r="T5" s="12" t="s">
        <v>2</v>
      </c>
      <c r="U5" s="12" t="s">
        <v>3</v>
      </c>
      <c r="V5" s="12" t="s">
        <v>4</v>
      </c>
      <c r="W5" s="12" t="s">
        <v>5</v>
      </c>
      <c r="X5" s="12" t="s">
        <v>6</v>
      </c>
      <c r="Y5" s="12" t="s">
        <v>7</v>
      </c>
      <c r="Z5" s="12" t="s">
        <v>8</v>
      </c>
      <c r="AA5" s="12" t="s">
        <v>9</v>
      </c>
      <c r="AB5" s="12" t="s">
        <v>10</v>
      </c>
    </row>
    <row r="6" spans="1:28" x14ac:dyDescent="0.2">
      <c r="A6" s="15">
        <v>1</v>
      </c>
      <c r="B6" s="3" t="s">
        <v>11</v>
      </c>
      <c r="C6" s="3">
        <v>117605230</v>
      </c>
      <c r="D6" s="3">
        <v>117609145</v>
      </c>
      <c r="E6" s="3">
        <f t="shared" ref="E6:E69" si="0">(D6-C6)+1</f>
        <v>3916</v>
      </c>
      <c r="F6" s="3">
        <v>1</v>
      </c>
      <c r="G6" s="3" t="s">
        <v>12</v>
      </c>
      <c r="H6" s="3">
        <v>12</v>
      </c>
      <c r="I6" s="3" t="s">
        <v>13</v>
      </c>
      <c r="J6" s="3" t="s">
        <v>14</v>
      </c>
      <c r="K6" s="3">
        <v>11.884846378393499</v>
      </c>
      <c r="L6" s="19">
        <f t="shared" ref="L6:L69" si="1">IF(K6&gt;0,2^K6,IF(K6&lt;0,-1/(2^K6),"no"))</f>
        <v>3781.7712312927843</v>
      </c>
      <c r="M6" s="4">
        <v>1.6589305894536801E-65</v>
      </c>
      <c r="N6" s="3"/>
      <c r="P6" s="15">
        <v>1</v>
      </c>
      <c r="Q6" s="3" t="s">
        <v>3403</v>
      </c>
      <c r="R6" s="3">
        <v>169559</v>
      </c>
      <c r="S6" s="3">
        <v>199638</v>
      </c>
      <c r="T6" s="3">
        <f t="shared" ref="T6:T37" si="2">(S6-R6)+1</f>
        <v>30080</v>
      </c>
      <c r="U6" s="3">
        <v>1</v>
      </c>
      <c r="V6" s="3" t="s">
        <v>3404</v>
      </c>
      <c r="W6" s="3">
        <v>8</v>
      </c>
      <c r="X6" s="3" t="s">
        <v>3405</v>
      </c>
      <c r="Y6" s="3" t="s">
        <v>14</v>
      </c>
      <c r="Z6" s="3">
        <v>-0.65378669233633302</v>
      </c>
      <c r="AA6" s="19">
        <f t="shared" ref="AA6:AA37" si="3">IF(Z6&gt;0,2^Z6,IF(Z6&lt;0,-1/(2^Z6),"no"))</f>
        <v>-1.5732922565767622</v>
      </c>
      <c r="AB6" s="3">
        <v>4.0343749567759497E-2</v>
      </c>
    </row>
    <row r="7" spans="1:28" x14ac:dyDescent="0.2">
      <c r="A7" s="15">
        <v>2</v>
      </c>
      <c r="B7" s="5" t="s">
        <v>15</v>
      </c>
      <c r="C7" s="5">
        <v>98742092</v>
      </c>
      <c r="D7" s="5">
        <v>98750807</v>
      </c>
      <c r="E7" s="5">
        <f t="shared" si="0"/>
        <v>8716</v>
      </c>
      <c r="F7" s="5">
        <v>-1</v>
      </c>
      <c r="G7" s="5" t="s">
        <v>16</v>
      </c>
      <c r="H7" s="5">
        <v>14</v>
      </c>
      <c r="I7" s="5" t="s">
        <v>17</v>
      </c>
      <c r="J7" s="5" t="s">
        <v>14</v>
      </c>
      <c r="K7" s="5">
        <v>11.421208626963899</v>
      </c>
      <c r="L7" s="19">
        <f t="shared" si="1"/>
        <v>2742.3721098336987</v>
      </c>
      <c r="M7" s="6">
        <v>1.2956929307324499E-44</v>
      </c>
      <c r="N7" s="5" t="s">
        <v>4289</v>
      </c>
      <c r="O7" s="1"/>
      <c r="P7" s="15">
        <v>2</v>
      </c>
      <c r="Q7" s="3" t="s">
        <v>3406</v>
      </c>
      <c r="R7" s="3">
        <v>93561025</v>
      </c>
      <c r="S7" s="3">
        <v>93565820</v>
      </c>
      <c r="T7" s="3">
        <f t="shared" si="2"/>
        <v>4796</v>
      </c>
      <c r="U7" s="3">
        <v>1</v>
      </c>
      <c r="V7" s="3" t="s">
        <v>3407</v>
      </c>
      <c r="W7" s="3">
        <v>3</v>
      </c>
      <c r="X7" s="3" t="s">
        <v>3408</v>
      </c>
      <c r="Y7" s="3" t="s">
        <v>14</v>
      </c>
      <c r="Z7" s="3">
        <v>-0.77360128040075704</v>
      </c>
      <c r="AA7" s="19">
        <f t="shared" si="3"/>
        <v>-1.7095318248442057</v>
      </c>
      <c r="AB7" s="3">
        <v>1.75753684616189E-2</v>
      </c>
    </row>
    <row r="8" spans="1:28" x14ac:dyDescent="0.2">
      <c r="A8" s="15">
        <v>3</v>
      </c>
      <c r="B8" s="3" t="s">
        <v>18</v>
      </c>
      <c r="C8" s="3">
        <v>60762310</v>
      </c>
      <c r="D8" s="3">
        <v>60764643</v>
      </c>
      <c r="E8" s="3">
        <f t="shared" si="0"/>
        <v>2334</v>
      </c>
      <c r="F8" s="3">
        <v>-1</v>
      </c>
      <c r="G8" s="3" t="s">
        <v>19</v>
      </c>
      <c r="H8" s="3">
        <v>5</v>
      </c>
      <c r="I8" s="3" t="s">
        <v>20</v>
      </c>
      <c r="J8" s="3" t="s">
        <v>14</v>
      </c>
      <c r="K8" s="3">
        <v>11.215826610784699</v>
      </c>
      <c r="L8" s="19">
        <f t="shared" si="1"/>
        <v>2378.4840094988258</v>
      </c>
      <c r="M8" s="4">
        <v>1.4577576500774E-29</v>
      </c>
      <c r="N8" s="3"/>
      <c r="P8" s="15">
        <v>3</v>
      </c>
      <c r="Q8" s="3" t="s">
        <v>3409</v>
      </c>
      <c r="R8" s="3">
        <v>58540640</v>
      </c>
      <c r="S8" s="3">
        <v>58547222</v>
      </c>
      <c r="T8" s="3">
        <f t="shared" si="2"/>
        <v>6583</v>
      </c>
      <c r="U8" s="3">
        <v>-1</v>
      </c>
      <c r="V8" s="3" t="s">
        <v>3410</v>
      </c>
      <c r="W8" s="3">
        <v>19</v>
      </c>
      <c r="X8" s="3" t="s">
        <v>3411</v>
      </c>
      <c r="Y8" s="3" t="s">
        <v>14</v>
      </c>
      <c r="Z8" s="3">
        <v>-0.78087614503626901</v>
      </c>
      <c r="AA8" s="19">
        <f t="shared" si="3"/>
        <v>-1.718173998807734</v>
      </c>
      <c r="AB8" s="3">
        <v>5.5267798502357099E-3</v>
      </c>
    </row>
    <row r="9" spans="1:28" s="1" customFormat="1" x14ac:dyDescent="0.2">
      <c r="A9" s="15">
        <v>4</v>
      </c>
      <c r="B9" s="3" t="s">
        <v>21</v>
      </c>
      <c r="C9" s="3">
        <v>16914693</v>
      </c>
      <c r="D9" s="3">
        <v>16924547</v>
      </c>
      <c r="E9" s="3">
        <f t="shared" si="0"/>
        <v>9855</v>
      </c>
      <c r="F9" s="3">
        <v>-1</v>
      </c>
      <c r="G9" s="3" t="s">
        <v>22</v>
      </c>
      <c r="H9" s="3">
        <v>13</v>
      </c>
      <c r="I9" s="3" t="s">
        <v>23</v>
      </c>
      <c r="J9" s="3" t="s">
        <v>14</v>
      </c>
      <c r="K9" s="3">
        <v>10.9888503753367</v>
      </c>
      <c r="L9" s="19">
        <f t="shared" si="1"/>
        <v>2032.2333816139594</v>
      </c>
      <c r="M9" s="4">
        <v>2.6979587095739698E-25</v>
      </c>
      <c r="N9" s="3"/>
      <c r="O9"/>
      <c r="P9" s="15">
        <v>4</v>
      </c>
      <c r="Q9" s="3" t="s">
        <v>3412</v>
      </c>
      <c r="R9" s="3">
        <v>58942278</v>
      </c>
      <c r="S9" s="3">
        <v>58966750</v>
      </c>
      <c r="T9" s="3">
        <f t="shared" si="2"/>
        <v>24473</v>
      </c>
      <c r="U9" s="3">
        <v>-1</v>
      </c>
      <c r="V9" s="3" t="s">
        <v>3413</v>
      </c>
      <c r="W9" s="3">
        <v>5</v>
      </c>
      <c r="X9" s="3" t="s">
        <v>3414</v>
      </c>
      <c r="Y9" s="3" t="s">
        <v>14</v>
      </c>
      <c r="Z9" s="3">
        <v>-0.80455653422906204</v>
      </c>
      <c r="AA9" s="19">
        <f t="shared" si="3"/>
        <v>-1.7466088243772615</v>
      </c>
      <c r="AB9" s="3">
        <v>3.2887587647096803E-2</v>
      </c>
    </row>
    <row r="10" spans="1:28" x14ac:dyDescent="0.2">
      <c r="A10" s="15">
        <v>5</v>
      </c>
      <c r="B10" s="3" t="s">
        <v>24</v>
      </c>
      <c r="C10" s="3">
        <v>22338089</v>
      </c>
      <c r="D10" s="3">
        <v>22354327</v>
      </c>
      <c r="E10" s="3">
        <f t="shared" si="0"/>
        <v>16239</v>
      </c>
      <c r="F10" s="3">
        <v>1</v>
      </c>
      <c r="G10" s="3" t="s">
        <v>25</v>
      </c>
      <c r="H10" s="3">
        <v>7</v>
      </c>
      <c r="I10" s="3"/>
      <c r="J10" s="3" t="s">
        <v>14</v>
      </c>
      <c r="K10" s="3">
        <v>10.708178545955599</v>
      </c>
      <c r="L10" s="19">
        <f t="shared" si="1"/>
        <v>1672.949922965611</v>
      </c>
      <c r="M10" s="4">
        <v>1.6465557961312801E-45</v>
      </c>
      <c r="N10" s="3"/>
      <c r="P10" s="15">
        <v>5</v>
      </c>
      <c r="Q10" s="3" t="s">
        <v>3415</v>
      </c>
      <c r="R10" s="3">
        <v>79113041</v>
      </c>
      <c r="S10" s="3">
        <v>79137417</v>
      </c>
      <c r="T10" s="3">
        <f t="shared" si="2"/>
        <v>24377</v>
      </c>
      <c r="U10" s="3">
        <v>-1</v>
      </c>
      <c r="V10" s="3" t="s">
        <v>3416</v>
      </c>
      <c r="W10" s="3">
        <v>5</v>
      </c>
      <c r="X10" s="3" t="s">
        <v>3417</v>
      </c>
      <c r="Y10" s="3" t="s">
        <v>14</v>
      </c>
      <c r="Z10" s="3">
        <v>-0.82169226924410299</v>
      </c>
      <c r="AA10" s="19">
        <f t="shared" si="3"/>
        <v>-1.7674780140732049</v>
      </c>
      <c r="AB10" s="3">
        <v>1.1903383569581601E-2</v>
      </c>
    </row>
    <row r="11" spans="1:28" x14ac:dyDescent="0.2">
      <c r="A11" s="15">
        <v>6</v>
      </c>
      <c r="B11" s="3" t="s">
        <v>26</v>
      </c>
      <c r="C11" s="3">
        <v>126926216</v>
      </c>
      <c r="D11" s="3">
        <v>126927384</v>
      </c>
      <c r="E11" s="3">
        <f t="shared" si="0"/>
        <v>1169</v>
      </c>
      <c r="F11" s="3">
        <v>-1</v>
      </c>
      <c r="G11" s="3" t="s">
        <v>27</v>
      </c>
      <c r="H11" s="3">
        <v>11</v>
      </c>
      <c r="I11" s="3"/>
      <c r="J11" s="3" t="s">
        <v>28</v>
      </c>
      <c r="K11" s="3">
        <v>10.485035117868801</v>
      </c>
      <c r="L11" s="19">
        <f t="shared" si="1"/>
        <v>1433.2108129500064</v>
      </c>
      <c r="M11" s="4">
        <v>6.53408309780541E-27</v>
      </c>
      <c r="N11" s="3"/>
      <c r="P11" s="15">
        <v>6</v>
      </c>
      <c r="Q11" s="3" t="s">
        <v>3418</v>
      </c>
      <c r="R11" s="3">
        <v>99670619</v>
      </c>
      <c r="S11" s="3">
        <v>99708510</v>
      </c>
      <c r="T11" s="3">
        <f t="shared" si="2"/>
        <v>37892</v>
      </c>
      <c r="U11" s="3">
        <v>-1</v>
      </c>
      <c r="V11" s="3" t="s">
        <v>3419</v>
      </c>
      <c r="W11" s="3">
        <v>12</v>
      </c>
      <c r="X11" s="3" t="s">
        <v>3420</v>
      </c>
      <c r="Y11" s="3" t="s">
        <v>14</v>
      </c>
      <c r="Z11" s="3">
        <v>-0.84672263087261401</v>
      </c>
      <c r="AA11" s="19">
        <f t="shared" si="3"/>
        <v>-1.7984108328540351</v>
      </c>
      <c r="AB11" s="3">
        <v>1.5088505494186499E-2</v>
      </c>
    </row>
    <row r="12" spans="1:28" x14ac:dyDescent="0.2">
      <c r="A12" s="15">
        <v>7</v>
      </c>
      <c r="B12" s="5" t="s">
        <v>29</v>
      </c>
      <c r="C12" s="5">
        <v>60857861</v>
      </c>
      <c r="D12" s="5">
        <v>60862147</v>
      </c>
      <c r="E12" s="5">
        <f t="shared" si="0"/>
        <v>4287</v>
      </c>
      <c r="F12" s="5">
        <v>-1</v>
      </c>
      <c r="G12" s="5" t="s">
        <v>30</v>
      </c>
      <c r="H12" s="5">
        <v>5</v>
      </c>
      <c r="I12" s="5" t="s">
        <v>31</v>
      </c>
      <c r="J12" s="5" t="s">
        <v>14</v>
      </c>
      <c r="K12" s="5">
        <v>10.197677620080301</v>
      </c>
      <c r="L12" s="19">
        <f t="shared" si="1"/>
        <v>1174.3751414536928</v>
      </c>
      <c r="M12" s="6">
        <v>4.7079646794094696E-25</v>
      </c>
      <c r="N12" s="5" t="s">
        <v>4289</v>
      </c>
      <c r="O12" s="1"/>
      <c r="P12" s="15">
        <v>7</v>
      </c>
      <c r="Q12" s="3" t="s">
        <v>3421</v>
      </c>
      <c r="R12" s="3">
        <v>47583589</v>
      </c>
      <c r="S12" s="3">
        <v>47602052</v>
      </c>
      <c r="T12" s="3">
        <f t="shared" si="2"/>
        <v>18464</v>
      </c>
      <c r="U12" s="3">
        <v>-1</v>
      </c>
      <c r="V12" s="3" t="s">
        <v>3422</v>
      </c>
      <c r="W12" s="3">
        <v>11</v>
      </c>
      <c r="X12" s="3" t="s">
        <v>3423</v>
      </c>
      <c r="Y12" s="3" t="s">
        <v>14</v>
      </c>
      <c r="Z12" s="3">
        <v>-0.86007099993254799</v>
      </c>
      <c r="AA12" s="19">
        <f t="shared" si="3"/>
        <v>-1.8151276370442926</v>
      </c>
      <c r="AB12" s="3">
        <v>4.3006406960008299E-4</v>
      </c>
    </row>
    <row r="13" spans="1:28" x14ac:dyDescent="0.2">
      <c r="A13" s="15">
        <v>8</v>
      </c>
      <c r="B13" s="3" t="s">
        <v>32</v>
      </c>
      <c r="C13" s="3">
        <v>32479280</v>
      </c>
      <c r="D13" s="3">
        <v>32481296</v>
      </c>
      <c r="E13" s="3">
        <f t="shared" si="0"/>
        <v>2017</v>
      </c>
      <c r="F13" s="3">
        <v>-1</v>
      </c>
      <c r="G13" s="3" t="s">
        <v>33</v>
      </c>
      <c r="H13" s="3">
        <v>16</v>
      </c>
      <c r="I13" s="3"/>
      <c r="J13" s="3" t="s">
        <v>14</v>
      </c>
      <c r="K13" s="3">
        <v>9.7420121531906094</v>
      </c>
      <c r="L13" s="19">
        <f t="shared" si="1"/>
        <v>856.32352710802616</v>
      </c>
      <c r="M13" s="4">
        <v>1.02000636614039E-23</v>
      </c>
      <c r="N13" s="3"/>
      <c r="P13" s="15">
        <v>8</v>
      </c>
      <c r="Q13" s="3" t="s">
        <v>3424</v>
      </c>
      <c r="R13" s="3">
        <v>56409600</v>
      </c>
      <c r="S13" s="3">
        <v>56413273</v>
      </c>
      <c r="T13" s="3">
        <f t="shared" si="2"/>
        <v>3674</v>
      </c>
      <c r="U13" s="3">
        <v>-1</v>
      </c>
      <c r="V13" s="3" t="s">
        <v>3425</v>
      </c>
      <c r="W13" s="3">
        <v>19</v>
      </c>
      <c r="X13" s="3" t="s">
        <v>3426</v>
      </c>
      <c r="Y13" s="3" t="s">
        <v>14</v>
      </c>
      <c r="Z13" s="3">
        <v>-0.867720083245059</v>
      </c>
      <c r="AA13" s="19">
        <f t="shared" si="3"/>
        <v>-1.8247768931208883</v>
      </c>
      <c r="AB13" s="3">
        <v>2.1293755834059002E-3</v>
      </c>
    </row>
    <row r="14" spans="1:28" x14ac:dyDescent="0.2">
      <c r="A14" s="15">
        <v>9</v>
      </c>
      <c r="B14" s="3" t="s">
        <v>34</v>
      </c>
      <c r="C14" s="3">
        <v>16967761</v>
      </c>
      <c r="D14" s="3">
        <v>16978256</v>
      </c>
      <c r="E14" s="3">
        <f t="shared" si="0"/>
        <v>10496</v>
      </c>
      <c r="F14" s="3">
        <v>-1</v>
      </c>
      <c r="G14" s="3" t="s">
        <v>35</v>
      </c>
      <c r="H14" s="3">
        <v>13</v>
      </c>
      <c r="I14" s="3" t="s">
        <v>36</v>
      </c>
      <c r="J14" s="3" t="s">
        <v>14</v>
      </c>
      <c r="K14" s="3">
        <v>9.4502225597921505</v>
      </c>
      <c r="L14" s="19">
        <f t="shared" si="1"/>
        <v>699.52051585128038</v>
      </c>
      <c r="M14" s="4">
        <v>8.9261634972568304E-29</v>
      </c>
      <c r="N14" s="3"/>
      <c r="P14" s="15">
        <v>9</v>
      </c>
      <c r="Q14" s="3" t="s">
        <v>3427</v>
      </c>
      <c r="R14" s="3">
        <v>20522233</v>
      </c>
      <c r="S14" s="3">
        <v>20578007</v>
      </c>
      <c r="T14" s="3">
        <f t="shared" si="2"/>
        <v>55775</v>
      </c>
      <c r="U14" s="3">
        <v>-1</v>
      </c>
      <c r="V14" s="3" t="s">
        <v>3428</v>
      </c>
      <c r="W14" s="3">
        <v>7</v>
      </c>
      <c r="X14" s="3" t="s">
        <v>3429</v>
      </c>
      <c r="Y14" s="3" t="s">
        <v>14</v>
      </c>
      <c r="Z14" s="3">
        <v>-0.91309634303925102</v>
      </c>
      <c r="AA14" s="19">
        <f t="shared" si="3"/>
        <v>-1.8830826769678524</v>
      </c>
      <c r="AB14" s="3">
        <v>3.7332597464264601E-2</v>
      </c>
    </row>
    <row r="15" spans="1:28" x14ac:dyDescent="0.2">
      <c r="A15" s="15">
        <v>10</v>
      </c>
      <c r="B15" s="3" t="s">
        <v>37</v>
      </c>
      <c r="C15" s="3">
        <v>76890577</v>
      </c>
      <c r="D15" s="3">
        <v>76893457</v>
      </c>
      <c r="E15" s="3">
        <f t="shared" si="0"/>
        <v>2881</v>
      </c>
      <c r="F15" s="3">
        <v>1</v>
      </c>
      <c r="G15" s="3" t="s">
        <v>38</v>
      </c>
      <c r="H15" s="3">
        <v>10</v>
      </c>
      <c r="I15" s="3" t="s">
        <v>39</v>
      </c>
      <c r="J15" s="3" t="s">
        <v>14</v>
      </c>
      <c r="K15" s="3">
        <v>9.4393520777756201</v>
      </c>
      <c r="L15" s="19">
        <f t="shared" si="1"/>
        <v>694.26954538146765</v>
      </c>
      <c r="M15" s="4">
        <v>1.51508081043487E-36</v>
      </c>
      <c r="N15" s="3"/>
      <c r="P15" s="15">
        <v>10</v>
      </c>
      <c r="Q15" s="3" t="s">
        <v>3430</v>
      </c>
      <c r="R15" s="3">
        <v>44753360</v>
      </c>
      <c r="S15" s="3">
        <v>44768685</v>
      </c>
      <c r="T15" s="3">
        <f t="shared" si="2"/>
        <v>15326</v>
      </c>
      <c r="U15" s="3">
        <v>1</v>
      </c>
      <c r="V15" s="3" t="s">
        <v>3431</v>
      </c>
      <c r="W15" s="3">
        <v>19</v>
      </c>
      <c r="X15" s="3" t="s">
        <v>3432</v>
      </c>
      <c r="Y15" s="3" t="s">
        <v>14</v>
      </c>
      <c r="Z15" s="3">
        <v>-0.91582667917173</v>
      </c>
      <c r="AA15" s="19">
        <f t="shared" si="3"/>
        <v>-1.8866498320197873</v>
      </c>
      <c r="AB15" s="3">
        <v>3.60114119854858E-4</v>
      </c>
    </row>
    <row r="16" spans="1:28" x14ac:dyDescent="0.2">
      <c r="A16" s="15">
        <v>11</v>
      </c>
      <c r="B16" s="3" t="s">
        <v>40</v>
      </c>
      <c r="C16" s="3">
        <v>60572752</v>
      </c>
      <c r="D16" s="3">
        <v>60574333</v>
      </c>
      <c r="E16" s="3">
        <f t="shared" si="0"/>
        <v>1582</v>
      </c>
      <c r="F16" s="3">
        <v>1</v>
      </c>
      <c r="G16" s="3" t="s">
        <v>41</v>
      </c>
      <c r="H16" s="3">
        <v>5</v>
      </c>
      <c r="I16" s="3"/>
      <c r="J16" s="3" t="s">
        <v>14</v>
      </c>
      <c r="K16" s="3">
        <v>9.2972383473423506</v>
      </c>
      <c r="L16" s="19">
        <f t="shared" si="1"/>
        <v>629.14046556583412</v>
      </c>
      <c r="M16" s="4">
        <v>1.1179997981645E-6</v>
      </c>
      <c r="N16" s="3"/>
      <c r="P16" s="15">
        <v>11</v>
      </c>
      <c r="Q16" s="3" t="s">
        <v>3433</v>
      </c>
      <c r="R16" s="3">
        <v>58132489</v>
      </c>
      <c r="S16" s="3">
        <v>58414160</v>
      </c>
      <c r="T16" s="3">
        <f t="shared" si="2"/>
        <v>281672</v>
      </c>
      <c r="U16" s="3">
        <v>1</v>
      </c>
      <c r="V16" s="3" t="s">
        <v>3434</v>
      </c>
      <c r="W16" s="3">
        <v>15</v>
      </c>
      <c r="X16" s="3" t="s">
        <v>3435</v>
      </c>
      <c r="Y16" s="3" t="s">
        <v>14</v>
      </c>
      <c r="Z16" s="3">
        <v>-0.92416317918830304</v>
      </c>
      <c r="AA16" s="19">
        <f t="shared" si="3"/>
        <v>-1.8975832484604298</v>
      </c>
      <c r="AB16" s="3">
        <v>2.0505572225572501E-3</v>
      </c>
    </row>
    <row r="17" spans="1:28" x14ac:dyDescent="0.2">
      <c r="A17" s="15">
        <v>12</v>
      </c>
      <c r="B17" s="3" t="s">
        <v>42</v>
      </c>
      <c r="C17" s="3">
        <v>184244056</v>
      </c>
      <c r="D17" s="3">
        <v>184247310</v>
      </c>
      <c r="E17" s="3">
        <f t="shared" si="0"/>
        <v>3255</v>
      </c>
      <c r="F17" s="3">
        <v>-1</v>
      </c>
      <c r="G17" s="3">
        <v>0</v>
      </c>
      <c r="H17" s="3">
        <v>5</v>
      </c>
      <c r="I17" s="3"/>
      <c r="J17" s="3" t="s">
        <v>43</v>
      </c>
      <c r="K17" s="3">
        <v>9.1744177749757192</v>
      </c>
      <c r="L17" s="19">
        <f t="shared" si="1"/>
        <v>577.79654821654583</v>
      </c>
      <c r="M17" s="4">
        <v>6.17286312087846E-10</v>
      </c>
      <c r="N17" s="3"/>
      <c r="P17" s="15">
        <v>12</v>
      </c>
      <c r="Q17" s="3" t="s">
        <v>3436</v>
      </c>
      <c r="R17" s="3">
        <v>19595597</v>
      </c>
      <c r="S17" s="3">
        <v>19617260</v>
      </c>
      <c r="T17" s="3">
        <f t="shared" si="2"/>
        <v>21664</v>
      </c>
      <c r="U17" s="3">
        <v>-1</v>
      </c>
      <c r="V17" s="3" t="s">
        <v>3437</v>
      </c>
      <c r="W17" s="3">
        <v>19</v>
      </c>
      <c r="X17" s="3" t="s">
        <v>3438</v>
      </c>
      <c r="Y17" s="3" t="s">
        <v>14</v>
      </c>
      <c r="Z17" s="3">
        <v>-0.925823571789954</v>
      </c>
      <c r="AA17" s="19">
        <f t="shared" si="3"/>
        <v>-1.8997684275017301</v>
      </c>
      <c r="AB17" s="3">
        <v>1.10827117705651E-2</v>
      </c>
    </row>
    <row r="18" spans="1:28" x14ac:dyDescent="0.2">
      <c r="A18" s="15">
        <v>13</v>
      </c>
      <c r="B18" s="3" t="s">
        <v>44</v>
      </c>
      <c r="C18" s="3">
        <v>16445700</v>
      </c>
      <c r="D18" s="3">
        <v>16463196</v>
      </c>
      <c r="E18" s="3">
        <f t="shared" si="0"/>
        <v>17497</v>
      </c>
      <c r="F18" s="3">
        <v>-1</v>
      </c>
      <c r="G18" s="3" t="s">
        <v>45</v>
      </c>
      <c r="H18" s="3">
        <v>18</v>
      </c>
      <c r="I18" s="3" t="s">
        <v>46</v>
      </c>
      <c r="J18" s="3" t="s">
        <v>14</v>
      </c>
      <c r="K18" s="3">
        <v>9.1658947589399205</v>
      </c>
      <c r="L18" s="19">
        <f t="shared" si="1"/>
        <v>574.39315993294952</v>
      </c>
      <c r="M18" s="4">
        <v>4.7145665733207399E-26</v>
      </c>
      <c r="N18" s="3"/>
      <c r="P18" s="15">
        <v>13</v>
      </c>
      <c r="Q18" s="3" t="s">
        <v>3439</v>
      </c>
      <c r="R18" s="3">
        <v>40635534</v>
      </c>
      <c r="S18" s="3">
        <v>40737603</v>
      </c>
      <c r="T18" s="3">
        <f t="shared" si="2"/>
        <v>102070</v>
      </c>
      <c r="U18" s="3">
        <v>-1</v>
      </c>
      <c r="V18" s="3" t="s">
        <v>3440</v>
      </c>
      <c r="W18" s="3">
        <v>2</v>
      </c>
      <c r="X18" s="3" t="s">
        <v>3441</v>
      </c>
      <c r="Y18" s="3" t="s">
        <v>14</v>
      </c>
      <c r="Z18" s="3">
        <v>-0.927364405399143</v>
      </c>
      <c r="AA18" s="19">
        <f t="shared" si="3"/>
        <v>-1.9017985105695112</v>
      </c>
      <c r="AB18" s="3">
        <v>3.2833558646935303E-2</v>
      </c>
    </row>
    <row r="19" spans="1:28" x14ac:dyDescent="0.2">
      <c r="A19" s="15">
        <v>14</v>
      </c>
      <c r="B19" s="3" t="s">
        <v>47</v>
      </c>
      <c r="C19" s="3">
        <v>44394151</v>
      </c>
      <c r="D19" s="3">
        <v>44394425</v>
      </c>
      <c r="E19" s="3">
        <f t="shared" si="0"/>
        <v>275</v>
      </c>
      <c r="F19" s="3">
        <v>-1</v>
      </c>
      <c r="G19" s="3" t="s">
        <v>48</v>
      </c>
      <c r="H19" s="3">
        <v>19</v>
      </c>
      <c r="I19" s="3" t="s">
        <v>49</v>
      </c>
      <c r="J19" s="3" t="s">
        <v>50</v>
      </c>
      <c r="K19" s="3">
        <v>8.9746925176968997</v>
      </c>
      <c r="L19" s="19">
        <f t="shared" si="1"/>
        <v>503.09690973623987</v>
      </c>
      <c r="M19" s="4">
        <v>2.4925312165684302E-18</v>
      </c>
      <c r="N19" s="3"/>
      <c r="P19" s="15">
        <v>14</v>
      </c>
      <c r="Q19" s="3" t="s">
        <v>3442</v>
      </c>
      <c r="R19" s="3">
        <v>71376951</v>
      </c>
      <c r="S19" s="3">
        <v>71402605</v>
      </c>
      <c r="T19" s="3">
        <f t="shared" si="2"/>
        <v>25655</v>
      </c>
      <c r="U19" s="3">
        <v>1</v>
      </c>
      <c r="V19" s="3" t="s">
        <v>3443</v>
      </c>
      <c r="W19" s="3">
        <v>1</v>
      </c>
      <c r="X19" s="3" t="s">
        <v>3444</v>
      </c>
      <c r="Y19" s="3" t="s">
        <v>14</v>
      </c>
      <c r="Z19" s="3">
        <v>-0.92819493905771999</v>
      </c>
      <c r="AA19" s="19">
        <f t="shared" si="3"/>
        <v>-1.9028936570588635</v>
      </c>
      <c r="AB19" s="3">
        <v>4.9608565174770997E-2</v>
      </c>
    </row>
    <row r="20" spans="1:28" x14ac:dyDescent="0.2">
      <c r="A20" s="15">
        <v>15</v>
      </c>
      <c r="B20" s="3" t="s">
        <v>51</v>
      </c>
      <c r="C20" s="3">
        <v>44613085</v>
      </c>
      <c r="D20" s="3">
        <v>44624245</v>
      </c>
      <c r="E20" s="3">
        <f t="shared" si="0"/>
        <v>11161</v>
      </c>
      <c r="F20" s="3">
        <v>-1</v>
      </c>
      <c r="G20" s="3" t="s">
        <v>52</v>
      </c>
      <c r="H20" s="3">
        <v>1</v>
      </c>
      <c r="I20" s="3" t="s">
        <v>53</v>
      </c>
      <c r="J20" s="3" t="s">
        <v>14</v>
      </c>
      <c r="K20" s="3">
        <v>8.9246785471537091</v>
      </c>
      <c r="L20" s="19">
        <f t="shared" si="1"/>
        <v>485.95487624792048</v>
      </c>
      <c r="M20" s="4">
        <v>1.2014553244986001E-24</v>
      </c>
      <c r="N20" s="3"/>
      <c r="P20" s="15">
        <v>15</v>
      </c>
      <c r="Q20" s="3" t="s">
        <v>3445</v>
      </c>
      <c r="R20" s="3">
        <v>49972681</v>
      </c>
      <c r="S20" s="3">
        <v>49977020</v>
      </c>
      <c r="T20" s="3">
        <f t="shared" si="2"/>
        <v>4340</v>
      </c>
      <c r="U20" s="3">
        <v>-1</v>
      </c>
      <c r="V20" s="3" t="s">
        <v>3446</v>
      </c>
      <c r="W20" s="3">
        <v>19</v>
      </c>
      <c r="X20" s="3" t="s">
        <v>3447</v>
      </c>
      <c r="Y20" s="3" t="s">
        <v>14</v>
      </c>
      <c r="Z20" s="3">
        <v>-0.937729330517167</v>
      </c>
      <c r="AA20" s="19">
        <f t="shared" si="3"/>
        <v>-1.9155110264499802</v>
      </c>
      <c r="AB20" s="3">
        <v>3.8597360396032099E-3</v>
      </c>
    </row>
    <row r="21" spans="1:28" x14ac:dyDescent="0.2">
      <c r="A21" s="15">
        <v>16</v>
      </c>
      <c r="B21" s="3" t="s">
        <v>54</v>
      </c>
      <c r="C21" s="3">
        <v>17266432</v>
      </c>
      <c r="D21" s="3">
        <v>17282954</v>
      </c>
      <c r="E21" s="3">
        <f t="shared" si="0"/>
        <v>16523</v>
      </c>
      <c r="F21" s="3">
        <v>1</v>
      </c>
      <c r="G21" s="3" t="s">
        <v>55</v>
      </c>
      <c r="H21" s="3">
        <v>13</v>
      </c>
      <c r="I21" s="3" t="s">
        <v>56</v>
      </c>
      <c r="J21" s="3" t="s">
        <v>14</v>
      </c>
      <c r="K21" s="3">
        <v>8.69724533893468</v>
      </c>
      <c r="L21" s="19">
        <f t="shared" si="1"/>
        <v>415.07992220721707</v>
      </c>
      <c r="M21" s="4">
        <v>2.5606374620075598E-28</v>
      </c>
      <c r="N21" s="3"/>
      <c r="P21" s="15">
        <v>16</v>
      </c>
      <c r="Q21" s="3" t="s">
        <v>3448</v>
      </c>
      <c r="R21" s="3">
        <v>58047348</v>
      </c>
      <c r="S21" s="3">
        <v>58058565</v>
      </c>
      <c r="T21" s="3">
        <f t="shared" si="2"/>
        <v>11218</v>
      </c>
      <c r="U21" s="3">
        <v>1</v>
      </c>
      <c r="V21" s="3" t="s">
        <v>3449</v>
      </c>
      <c r="W21" s="3">
        <v>19</v>
      </c>
      <c r="X21" s="3"/>
      <c r="Y21" s="3" t="s">
        <v>14</v>
      </c>
      <c r="Z21" s="3">
        <v>-0.95039776279737498</v>
      </c>
      <c r="AA21" s="19">
        <f t="shared" si="3"/>
        <v>-1.9324053643408901</v>
      </c>
      <c r="AB21" s="3">
        <v>7.4423328510538002E-4</v>
      </c>
    </row>
    <row r="22" spans="1:28" x14ac:dyDescent="0.2">
      <c r="A22" s="15">
        <v>17</v>
      </c>
      <c r="B22" s="3" t="s">
        <v>57</v>
      </c>
      <c r="C22" s="3">
        <v>134522413</v>
      </c>
      <c r="D22" s="3">
        <v>134544718</v>
      </c>
      <c r="E22" s="3">
        <f t="shared" si="0"/>
        <v>22306</v>
      </c>
      <c r="F22" s="3">
        <v>1</v>
      </c>
      <c r="G22" s="3">
        <v>0</v>
      </c>
      <c r="H22" s="3">
        <v>8</v>
      </c>
      <c r="I22" s="3"/>
      <c r="J22" s="3" t="s">
        <v>43</v>
      </c>
      <c r="K22" s="3">
        <v>8.4638370410538002</v>
      </c>
      <c r="L22" s="19">
        <f t="shared" si="1"/>
        <v>353.07651214230663</v>
      </c>
      <c r="M22" s="3">
        <v>1.86079534853905E-4</v>
      </c>
      <c r="N22" s="3"/>
      <c r="P22" s="15">
        <v>17</v>
      </c>
      <c r="Q22" s="3" t="s">
        <v>3450</v>
      </c>
      <c r="R22" s="3">
        <v>7462320</v>
      </c>
      <c r="S22" s="3">
        <v>7463463</v>
      </c>
      <c r="T22" s="3">
        <f t="shared" si="2"/>
        <v>1144</v>
      </c>
      <c r="U22" s="3">
        <v>-1</v>
      </c>
      <c r="V22" s="3" t="s">
        <v>3451</v>
      </c>
      <c r="W22" s="3">
        <v>16</v>
      </c>
      <c r="X22" s="3"/>
      <c r="Y22" s="3" t="s">
        <v>14</v>
      </c>
      <c r="Z22" s="3">
        <v>-0.95297234321449698</v>
      </c>
      <c r="AA22" s="19">
        <f t="shared" si="3"/>
        <v>-1.9358569426226784</v>
      </c>
      <c r="AB22" s="3">
        <v>2.67265258748501E-3</v>
      </c>
    </row>
    <row r="23" spans="1:28" x14ac:dyDescent="0.2">
      <c r="A23" s="15">
        <v>18</v>
      </c>
      <c r="B23" s="3" t="s">
        <v>58</v>
      </c>
      <c r="C23" s="3">
        <v>105506642</v>
      </c>
      <c r="D23" s="3">
        <v>105524130</v>
      </c>
      <c r="E23" s="3">
        <f t="shared" si="0"/>
        <v>17489</v>
      </c>
      <c r="F23" s="3">
        <v>1</v>
      </c>
      <c r="G23" s="3" t="s">
        <v>59</v>
      </c>
      <c r="H23" s="3">
        <v>8</v>
      </c>
      <c r="I23" s="3" t="s">
        <v>60</v>
      </c>
      <c r="J23" s="3" t="s">
        <v>14</v>
      </c>
      <c r="K23" s="3">
        <v>8.3244729024738309</v>
      </c>
      <c r="L23" s="19">
        <f t="shared" si="1"/>
        <v>320.56495450770592</v>
      </c>
      <c r="M23" s="4">
        <v>1.7692482603493599E-40</v>
      </c>
      <c r="N23" s="3"/>
      <c r="P23" s="15">
        <v>18</v>
      </c>
      <c r="Q23" s="3" t="s">
        <v>3452</v>
      </c>
      <c r="R23" s="3">
        <v>49876726</v>
      </c>
      <c r="S23" s="3">
        <v>49877358</v>
      </c>
      <c r="T23" s="3">
        <f t="shared" si="2"/>
        <v>633</v>
      </c>
      <c r="U23" s="3">
        <v>-1</v>
      </c>
      <c r="V23" s="3" t="s">
        <v>3453</v>
      </c>
      <c r="W23" s="3">
        <v>19</v>
      </c>
      <c r="X23" s="3"/>
      <c r="Y23" s="3" t="s">
        <v>14</v>
      </c>
      <c r="Z23" s="3">
        <v>-0.95407496010326598</v>
      </c>
      <c r="AA23" s="19">
        <f t="shared" si="3"/>
        <v>-1.9373370367403557</v>
      </c>
      <c r="AB23" s="3">
        <v>2.33925663163118E-2</v>
      </c>
    </row>
    <row r="24" spans="1:28" x14ac:dyDescent="0.2">
      <c r="A24" s="15">
        <v>19</v>
      </c>
      <c r="B24" s="3" t="s">
        <v>61</v>
      </c>
      <c r="C24" s="3">
        <v>58415677</v>
      </c>
      <c r="D24" s="3">
        <v>58425146</v>
      </c>
      <c r="E24" s="3">
        <f t="shared" si="0"/>
        <v>9470</v>
      </c>
      <c r="F24" s="3">
        <v>-1</v>
      </c>
      <c r="G24" s="3" t="s">
        <v>62</v>
      </c>
      <c r="H24" s="3">
        <v>7</v>
      </c>
      <c r="I24" s="3" t="s">
        <v>63</v>
      </c>
      <c r="J24" s="3" t="s">
        <v>14</v>
      </c>
      <c r="K24" s="3">
        <v>8.1839355225400503</v>
      </c>
      <c r="L24" s="19">
        <f t="shared" si="1"/>
        <v>290.8104944848584</v>
      </c>
      <c r="M24" s="4">
        <v>5.6505651565857501E-41</v>
      </c>
      <c r="N24" s="3"/>
      <c r="P24" s="15">
        <v>19</v>
      </c>
      <c r="Q24" s="3" t="s">
        <v>3454</v>
      </c>
      <c r="R24" s="3">
        <v>117520953</v>
      </c>
      <c r="S24" s="3">
        <v>117557957</v>
      </c>
      <c r="T24" s="3">
        <f t="shared" si="2"/>
        <v>37005</v>
      </c>
      <c r="U24" s="3">
        <v>-1</v>
      </c>
      <c r="V24" s="3" t="s">
        <v>3455</v>
      </c>
      <c r="W24" s="3">
        <v>9</v>
      </c>
      <c r="X24" s="3" t="s">
        <v>3456</v>
      </c>
      <c r="Y24" s="3" t="s">
        <v>14</v>
      </c>
      <c r="Z24" s="3">
        <v>-0.95665710680013005</v>
      </c>
      <c r="AA24" s="19">
        <f t="shared" si="3"/>
        <v>-1.9408076023875787</v>
      </c>
      <c r="AB24" s="3">
        <v>2.71138517760568E-2</v>
      </c>
    </row>
    <row r="25" spans="1:28" x14ac:dyDescent="0.2">
      <c r="A25" s="15">
        <v>20</v>
      </c>
      <c r="B25" s="3" t="s">
        <v>64</v>
      </c>
      <c r="C25" s="3">
        <v>129399795</v>
      </c>
      <c r="D25" s="3">
        <v>129418965</v>
      </c>
      <c r="E25" s="3">
        <f t="shared" si="0"/>
        <v>19171</v>
      </c>
      <c r="F25" s="3">
        <v>1</v>
      </c>
      <c r="G25" s="3" t="s">
        <v>65</v>
      </c>
      <c r="H25" s="3">
        <v>4</v>
      </c>
      <c r="I25" s="3" t="s">
        <v>66</v>
      </c>
      <c r="J25" s="3" t="s">
        <v>14</v>
      </c>
      <c r="K25" s="3">
        <v>8.1647552522315401</v>
      </c>
      <c r="L25" s="19">
        <f t="shared" si="1"/>
        <v>286.96982849730978</v>
      </c>
      <c r="M25" s="4">
        <v>3.5293600214527002E-33</v>
      </c>
      <c r="N25" s="3"/>
      <c r="P25" s="15">
        <v>20</v>
      </c>
      <c r="Q25" s="3" t="s">
        <v>3457</v>
      </c>
      <c r="R25" s="3">
        <v>91832715</v>
      </c>
      <c r="S25" s="3">
        <v>91834538</v>
      </c>
      <c r="T25" s="3">
        <f t="shared" si="2"/>
        <v>1824</v>
      </c>
      <c r="U25" s="3">
        <v>-1</v>
      </c>
      <c r="V25" s="3" t="s">
        <v>3458</v>
      </c>
      <c r="W25" s="3">
        <v>2</v>
      </c>
      <c r="X25" s="3" t="s">
        <v>3459</v>
      </c>
      <c r="Y25" s="3" t="s">
        <v>14</v>
      </c>
      <c r="Z25" s="3">
        <v>-0.95858375558723996</v>
      </c>
      <c r="AA25" s="19">
        <f t="shared" si="3"/>
        <v>-1.9434011875978334</v>
      </c>
      <c r="AB25" s="3">
        <v>1.37233202996192E-2</v>
      </c>
    </row>
    <row r="26" spans="1:28" x14ac:dyDescent="0.2">
      <c r="A26" s="15">
        <v>21</v>
      </c>
      <c r="B26" s="3" t="s">
        <v>67</v>
      </c>
      <c r="C26" s="3">
        <v>44380077</v>
      </c>
      <c r="D26" s="3">
        <v>44405077</v>
      </c>
      <c r="E26" s="3">
        <f t="shared" si="0"/>
        <v>25001</v>
      </c>
      <c r="F26" s="3">
        <v>-1</v>
      </c>
      <c r="G26" s="3" t="s">
        <v>68</v>
      </c>
      <c r="H26" s="3">
        <v>19</v>
      </c>
      <c r="I26" s="3" t="s">
        <v>69</v>
      </c>
      <c r="J26" s="3" t="s">
        <v>14</v>
      </c>
      <c r="K26" s="3">
        <v>8.0794984934632801</v>
      </c>
      <c r="L26" s="19">
        <f t="shared" si="1"/>
        <v>270.50257051849411</v>
      </c>
      <c r="M26" s="4">
        <v>5.0363421167412901E-28</v>
      </c>
      <c r="N26" s="3"/>
      <c r="P26" s="15">
        <v>21</v>
      </c>
      <c r="Q26" s="3" t="s">
        <v>3460</v>
      </c>
      <c r="R26" s="3">
        <v>82483687</v>
      </c>
      <c r="S26" s="3">
        <v>82496106</v>
      </c>
      <c r="T26" s="3">
        <f t="shared" si="2"/>
        <v>12420</v>
      </c>
      <c r="U26" s="3">
        <v>1</v>
      </c>
      <c r="V26" s="3" t="s">
        <v>3461</v>
      </c>
      <c r="W26" s="3">
        <v>5</v>
      </c>
      <c r="X26" s="3" t="s">
        <v>3462</v>
      </c>
      <c r="Y26" s="3" t="s">
        <v>14</v>
      </c>
      <c r="Z26" s="3">
        <v>-0.96416745664188797</v>
      </c>
      <c r="AA26" s="19">
        <f t="shared" si="3"/>
        <v>-1.9509373593082482</v>
      </c>
      <c r="AB26" s="4">
        <v>5.28513883801277E-5</v>
      </c>
    </row>
    <row r="27" spans="1:28" x14ac:dyDescent="0.2">
      <c r="A27" s="15">
        <v>22</v>
      </c>
      <c r="B27" s="3" t="s">
        <v>70</v>
      </c>
      <c r="C27" s="3">
        <v>7205213</v>
      </c>
      <c r="D27" s="3">
        <v>7207813</v>
      </c>
      <c r="E27" s="3">
        <f t="shared" si="0"/>
        <v>2601</v>
      </c>
      <c r="F27" s="3">
        <v>-1</v>
      </c>
      <c r="G27" s="3" t="s">
        <v>71</v>
      </c>
      <c r="H27" s="3">
        <v>8</v>
      </c>
      <c r="I27" s="3"/>
      <c r="J27" s="3" t="s">
        <v>14</v>
      </c>
      <c r="K27" s="3">
        <v>8.0694381502125996</v>
      </c>
      <c r="L27" s="19">
        <f t="shared" si="1"/>
        <v>268.62283692202726</v>
      </c>
      <c r="M27" s="4">
        <v>2.7716984839955E-5</v>
      </c>
      <c r="N27" s="3"/>
      <c r="P27" s="15">
        <v>22</v>
      </c>
      <c r="Q27" s="3" t="s">
        <v>3463</v>
      </c>
      <c r="R27" s="3">
        <v>21543790</v>
      </c>
      <c r="S27" s="3">
        <v>21573892</v>
      </c>
      <c r="T27" s="3">
        <f t="shared" si="2"/>
        <v>30103</v>
      </c>
      <c r="U27" s="3">
        <v>1</v>
      </c>
      <c r="V27" s="3" t="s">
        <v>3464</v>
      </c>
      <c r="W27" s="3">
        <v>19</v>
      </c>
      <c r="X27" s="3" t="s">
        <v>3465</v>
      </c>
      <c r="Y27" s="3" t="s">
        <v>14</v>
      </c>
      <c r="Z27" s="3">
        <v>-0.96472712795314497</v>
      </c>
      <c r="AA27" s="19">
        <f t="shared" si="3"/>
        <v>-1.9516943422160866</v>
      </c>
      <c r="AB27" s="3">
        <v>3.6886748614443198E-3</v>
      </c>
    </row>
    <row r="28" spans="1:28" x14ac:dyDescent="0.2">
      <c r="A28" s="15">
        <v>23</v>
      </c>
      <c r="B28" s="3" t="s">
        <v>72</v>
      </c>
      <c r="C28" s="3">
        <v>117666847</v>
      </c>
      <c r="D28" s="3">
        <v>117732073</v>
      </c>
      <c r="E28" s="3">
        <f t="shared" si="0"/>
        <v>65227</v>
      </c>
      <c r="F28" s="3">
        <v>1</v>
      </c>
      <c r="G28" s="3" t="s">
        <v>73</v>
      </c>
      <c r="H28" s="3">
        <v>12</v>
      </c>
      <c r="I28" s="3" t="s">
        <v>74</v>
      </c>
      <c r="J28" s="3" t="s">
        <v>14</v>
      </c>
      <c r="K28" s="3">
        <v>8.0600815250696893</v>
      </c>
      <c r="L28" s="19">
        <f t="shared" si="1"/>
        <v>266.88631579392847</v>
      </c>
      <c r="M28" s="4">
        <v>7.8809087303590695E-20</v>
      </c>
      <c r="N28" s="3"/>
      <c r="P28" s="15">
        <v>23</v>
      </c>
      <c r="Q28" s="3" t="s">
        <v>3466</v>
      </c>
      <c r="R28" s="3">
        <v>87908320</v>
      </c>
      <c r="S28" s="3">
        <v>87910828</v>
      </c>
      <c r="T28" s="3">
        <f t="shared" si="2"/>
        <v>2509</v>
      </c>
      <c r="U28" s="3">
        <v>1</v>
      </c>
      <c r="V28" s="3" t="s">
        <v>3467</v>
      </c>
      <c r="W28" s="3">
        <v>7</v>
      </c>
      <c r="X28" s="3" t="s">
        <v>3468</v>
      </c>
      <c r="Y28" s="3" t="s">
        <v>14</v>
      </c>
      <c r="Z28" s="3">
        <v>-0.96762536765589102</v>
      </c>
      <c r="AA28" s="19">
        <f t="shared" si="3"/>
        <v>-1.9556190548854748</v>
      </c>
      <c r="AB28" s="4">
        <v>4.85302051304328E-5</v>
      </c>
    </row>
    <row r="29" spans="1:28" x14ac:dyDescent="0.2">
      <c r="A29" s="15">
        <v>24</v>
      </c>
      <c r="B29" s="3" t="s">
        <v>75</v>
      </c>
      <c r="C29" s="3">
        <v>60535798</v>
      </c>
      <c r="D29" s="3">
        <v>60538164</v>
      </c>
      <c r="E29" s="3">
        <f t="shared" si="0"/>
        <v>2367</v>
      </c>
      <c r="F29" s="3">
        <v>1</v>
      </c>
      <c r="G29" s="3" t="s">
        <v>76</v>
      </c>
      <c r="H29" s="3">
        <v>5</v>
      </c>
      <c r="I29" s="3" t="s">
        <v>77</v>
      </c>
      <c r="J29" s="3" t="s">
        <v>14</v>
      </c>
      <c r="K29" s="3">
        <v>8.0448026206201604</v>
      </c>
      <c r="L29" s="19">
        <f t="shared" si="1"/>
        <v>264.07476257948986</v>
      </c>
      <c r="M29" s="4">
        <v>1.26818303041134E-32</v>
      </c>
      <c r="N29" s="3"/>
      <c r="P29" s="15">
        <v>24</v>
      </c>
      <c r="Q29" s="3" t="s">
        <v>3469</v>
      </c>
      <c r="R29" s="3">
        <v>29337271</v>
      </c>
      <c r="S29" s="3">
        <v>31621747</v>
      </c>
      <c r="T29" s="3">
        <f t="shared" si="2"/>
        <v>2284477</v>
      </c>
      <c r="U29" s="3">
        <v>-1</v>
      </c>
      <c r="V29" s="3" t="s">
        <v>3470</v>
      </c>
      <c r="W29" s="3" t="s">
        <v>180</v>
      </c>
      <c r="X29" s="3" t="s">
        <v>3471</v>
      </c>
      <c r="Y29" s="3" t="s">
        <v>14</v>
      </c>
      <c r="Z29" s="3">
        <v>-0.96947200051054006</v>
      </c>
      <c r="AA29" s="19">
        <f t="shared" si="3"/>
        <v>-1.9581238272036496</v>
      </c>
      <c r="AB29" s="3">
        <v>2.2256589144721499E-2</v>
      </c>
    </row>
    <row r="30" spans="1:28" x14ac:dyDescent="0.2">
      <c r="A30" s="15">
        <v>25</v>
      </c>
      <c r="B30" s="3" t="s">
        <v>78</v>
      </c>
      <c r="C30" s="3">
        <v>60089122</v>
      </c>
      <c r="D30" s="3">
        <v>60112831</v>
      </c>
      <c r="E30" s="3">
        <f t="shared" si="0"/>
        <v>23710</v>
      </c>
      <c r="F30" s="3">
        <v>-1</v>
      </c>
      <c r="G30" s="3" t="s">
        <v>79</v>
      </c>
      <c r="H30" s="3">
        <v>5</v>
      </c>
      <c r="I30" s="3" t="s">
        <v>80</v>
      </c>
      <c r="J30" s="3" t="s">
        <v>14</v>
      </c>
      <c r="K30" s="3">
        <v>8.0368031855304007</v>
      </c>
      <c r="L30" s="19">
        <f t="shared" si="1"/>
        <v>262.61457651566769</v>
      </c>
      <c r="M30" s="4">
        <v>5.5983368383733301E-16</v>
      </c>
      <c r="N30" s="3"/>
      <c r="P30" s="15">
        <v>25</v>
      </c>
      <c r="Q30" s="3" t="s">
        <v>3472</v>
      </c>
      <c r="R30" s="3">
        <v>7701403</v>
      </c>
      <c r="S30" s="3">
        <v>7703066</v>
      </c>
      <c r="T30" s="3">
        <f t="shared" si="2"/>
        <v>1664</v>
      </c>
      <c r="U30" s="3">
        <v>-1</v>
      </c>
      <c r="V30" s="3" t="s">
        <v>3473</v>
      </c>
      <c r="W30" s="3">
        <v>16</v>
      </c>
      <c r="X30" s="3" t="s">
        <v>3474</v>
      </c>
      <c r="Y30" s="3" t="s">
        <v>14</v>
      </c>
      <c r="Z30" s="3">
        <v>-0.972114733041889</v>
      </c>
      <c r="AA30" s="19">
        <f t="shared" si="3"/>
        <v>-1.9617140107773738</v>
      </c>
      <c r="AB30" s="3">
        <v>1.6373030790794199E-4</v>
      </c>
    </row>
    <row r="31" spans="1:28" x14ac:dyDescent="0.2">
      <c r="A31" s="15">
        <v>26</v>
      </c>
      <c r="B31" s="3" t="s">
        <v>81</v>
      </c>
      <c r="C31" s="3">
        <v>59459314</v>
      </c>
      <c r="D31" s="3">
        <v>59470275</v>
      </c>
      <c r="E31" s="3">
        <f t="shared" si="0"/>
        <v>10962</v>
      </c>
      <c r="F31" s="3">
        <v>1</v>
      </c>
      <c r="G31" s="3" t="s">
        <v>82</v>
      </c>
      <c r="H31" s="3">
        <v>17</v>
      </c>
      <c r="I31" s="3" t="s">
        <v>83</v>
      </c>
      <c r="J31" s="3" t="s">
        <v>14</v>
      </c>
      <c r="K31" s="3">
        <v>7.9962617324793799</v>
      </c>
      <c r="L31" s="19">
        <f t="shared" si="1"/>
        <v>255.33751925507079</v>
      </c>
      <c r="M31" s="4">
        <v>3.9897903649493498E-10</v>
      </c>
      <c r="N31" s="3"/>
      <c r="P31" s="15">
        <v>26</v>
      </c>
      <c r="Q31" s="3" t="s">
        <v>3475</v>
      </c>
      <c r="R31" s="3">
        <v>49135992</v>
      </c>
      <c r="S31" s="3">
        <v>49232383</v>
      </c>
      <c r="T31" s="3">
        <f t="shared" si="2"/>
        <v>96392</v>
      </c>
      <c r="U31" s="3">
        <v>1</v>
      </c>
      <c r="V31" s="3" t="s">
        <v>3476</v>
      </c>
      <c r="W31" s="3">
        <v>3</v>
      </c>
      <c r="X31" s="3" t="s">
        <v>3477</v>
      </c>
      <c r="Y31" s="3" t="s">
        <v>14</v>
      </c>
      <c r="Z31" s="3">
        <v>-0.97267294651514002</v>
      </c>
      <c r="AA31" s="19">
        <f t="shared" si="3"/>
        <v>-1.9624731920592005</v>
      </c>
      <c r="AB31" s="3">
        <v>3.3016474611260102E-2</v>
      </c>
    </row>
    <row r="32" spans="1:28" x14ac:dyDescent="0.2">
      <c r="A32" s="15">
        <v>27</v>
      </c>
      <c r="B32" s="3" t="s">
        <v>84</v>
      </c>
      <c r="C32" s="3">
        <v>8750038</v>
      </c>
      <c r="D32" s="3">
        <v>8759083</v>
      </c>
      <c r="E32" s="3">
        <f t="shared" si="0"/>
        <v>9046</v>
      </c>
      <c r="F32" s="3">
        <v>1</v>
      </c>
      <c r="G32" s="3" t="s">
        <v>85</v>
      </c>
      <c r="H32" s="3">
        <v>11</v>
      </c>
      <c r="I32" s="3" t="s">
        <v>86</v>
      </c>
      <c r="J32" s="3" t="s">
        <v>14</v>
      </c>
      <c r="K32" s="3">
        <v>7.9579538024277596</v>
      </c>
      <c r="L32" s="19">
        <f t="shared" si="1"/>
        <v>248.64675663511591</v>
      </c>
      <c r="M32" s="4">
        <v>2.5264381109227999E-45</v>
      </c>
      <c r="N32" s="3"/>
      <c r="P32" s="15">
        <v>27</v>
      </c>
      <c r="Q32" s="3" t="s">
        <v>3478</v>
      </c>
      <c r="R32" s="3">
        <v>102922430</v>
      </c>
      <c r="S32" s="3">
        <v>103084195</v>
      </c>
      <c r="T32" s="3">
        <f t="shared" si="2"/>
        <v>161766</v>
      </c>
      <c r="U32" s="3">
        <v>-1</v>
      </c>
      <c r="V32" s="3" t="s">
        <v>3479</v>
      </c>
      <c r="W32" s="3">
        <v>2</v>
      </c>
      <c r="X32" s="3">
        <v>0</v>
      </c>
      <c r="Y32" s="3" t="s">
        <v>14</v>
      </c>
      <c r="Z32" s="3">
        <v>-0.97483675906703904</v>
      </c>
      <c r="AA32" s="19">
        <f t="shared" si="3"/>
        <v>-1.9654187973864232</v>
      </c>
      <c r="AB32" s="3">
        <v>1.0086014947338E-4</v>
      </c>
    </row>
    <row r="33" spans="1:28" x14ac:dyDescent="0.2">
      <c r="A33" s="15">
        <v>28</v>
      </c>
      <c r="B33" s="3" t="s">
        <v>87</v>
      </c>
      <c r="C33" s="3">
        <v>27111456</v>
      </c>
      <c r="D33" s="3">
        <v>27112531</v>
      </c>
      <c r="E33" s="3">
        <f t="shared" si="0"/>
        <v>1076</v>
      </c>
      <c r="F33" s="3">
        <v>1</v>
      </c>
      <c r="G33" s="3">
        <v>0</v>
      </c>
      <c r="H33" s="3">
        <v>16</v>
      </c>
      <c r="I33" s="3"/>
      <c r="J33" s="3" t="s">
        <v>14</v>
      </c>
      <c r="K33" s="3">
        <v>7.8809259843959998</v>
      </c>
      <c r="L33" s="19">
        <f t="shared" si="1"/>
        <v>235.71928490108888</v>
      </c>
      <c r="M33" s="4">
        <v>3.6268229880538501E-19</v>
      </c>
      <c r="N33" s="3"/>
      <c r="P33" s="15">
        <v>28</v>
      </c>
      <c r="Q33" s="3" t="s">
        <v>3480</v>
      </c>
      <c r="R33" s="3">
        <v>113699287</v>
      </c>
      <c r="S33" s="3">
        <v>113789903</v>
      </c>
      <c r="T33" s="3">
        <f t="shared" si="2"/>
        <v>90617</v>
      </c>
      <c r="U33" s="3">
        <v>1</v>
      </c>
      <c r="V33" s="3" t="s">
        <v>3481</v>
      </c>
      <c r="W33" s="3">
        <v>11</v>
      </c>
      <c r="X33" s="3" t="s">
        <v>3482</v>
      </c>
      <c r="Y33" s="3" t="s">
        <v>14</v>
      </c>
      <c r="Z33" s="3">
        <v>-0.983556965272537</v>
      </c>
      <c r="AA33" s="19">
        <f t="shared" si="3"/>
        <v>-1.9773345232754491</v>
      </c>
      <c r="AB33" s="3">
        <v>3.0752195401959801E-3</v>
      </c>
    </row>
    <row r="34" spans="1:28" x14ac:dyDescent="0.2">
      <c r="A34" s="15">
        <v>29</v>
      </c>
      <c r="B34" s="3" t="s">
        <v>88</v>
      </c>
      <c r="C34" s="3">
        <v>65475505</v>
      </c>
      <c r="D34" s="3">
        <v>65480758</v>
      </c>
      <c r="E34" s="3">
        <f t="shared" si="0"/>
        <v>5254</v>
      </c>
      <c r="F34" s="3">
        <v>1</v>
      </c>
      <c r="G34" s="3" t="s">
        <v>89</v>
      </c>
      <c r="H34" s="3">
        <v>1</v>
      </c>
      <c r="I34" s="3" t="s">
        <v>90</v>
      </c>
      <c r="J34" s="3" t="s">
        <v>14</v>
      </c>
      <c r="K34" s="3">
        <v>7.8177727981995</v>
      </c>
      <c r="L34" s="19">
        <f t="shared" si="1"/>
        <v>225.62338548811965</v>
      </c>
      <c r="M34" s="3">
        <v>3.2344622890826102E-4</v>
      </c>
      <c r="N34" s="3"/>
      <c r="P34" s="15">
        <v>29</v>
      </c>
      <c r="Q34" s="3" t="s">
        <v>3483</v>
      </c>
      <c r="R34" s="3">
        <v>86159534</v>
      </c>
      <c r="S34" s="3">
        <v>86375116</v>
      </c>
      <c r="T34" s="3">
        <f t="shared" si="2"/>
        <v>215583</v>
      </c>
      <c r="U34" s="3">
        <v>-1</v>
      </c>
      <c r="V34" s="3" t="s">
        <v>3484</v>
      </c>
      <c r="W34" s="3">
        <v>13</v>
      </c>
      <c r="X34" s="3" t="s">
        <v>3485</v>
      </c>
      <c r="Y34" s="3" t="s">
        <v>14</v>
      </c>
      <c r="Z34" s="3">
        <v>-0.99526208574111896</v>
      </c>
      <c r="AA34" s="19">
        <f t="shared" si="3"/>
        <v>-1.9934426295110632</v>
      </c>
      <c r="AB34" s="3">
        <v>7.6209113344195599E-3</v>
      </c>
    </row>
    <row r="35" spans="1:28" x14ac:dyDescent="0.2">
      <c r="A35" s="15">
        <v>30</v>
      </c>
      <c r="B35" s="3" t="s">
        <v>91</v>
      </c>
      <c r="C35" s="3">
        <v>60723566</v>
      </c>
      <c r="D35" s="3">
        <v>60727865</v>
      </c>
      <c r="E35" s="3">
        <f t="shared" si="0"/>
        <v>4300</v>
      </c>
      <c r="F35" s="3">
        <v>-1</v>
      </c>
      <c r="G35" s="3" t="s">
        <v>92</v>
      </c>
      <c r="H35" s="3">
        <v>5</v>
      </c>
      <c r="I35" s="3" t="s">
        <v>93</v>
      </c>
      <c r="J35" s="3" t="s">
        <v>14</v>
      </c>
      <c r="K35" s="3">
        <v>7.81263992766534</v>
      </c>
      <c r="L35" s="19">
        <f t="shared" si="1"/>
        <v>224.82208106891912</v>
      </c>
      <c r="M35" s="4">
        <v>2.37416496420296E-30</v>
      </c>
      <c r="N35" s="3"/>
      <c r="P35" s="15">
        <v>30</v>
      </c>
      <c r="Q35" s="3" t="s">
        <v>3486</v>
      </c>
      <c r="R35" s="3">
        <v>139091107</v>
      </c>
      <c r="S35" s="3">
        <v>139103384</v>
      </c>
      <c r="T35" s="3">
        <f t="shared" si="2"/>
        <v>12278</v>
      </c>
      <c r="U35" s="3">
        <v>1</v>
      </c>
      <c r="V35" s="3" t="s">
        <v>3487</v>
      </c>
      <c r="W35" s="3">
        <v>4</v>
      </c>
      <c r="X35" s="3" t="s">
        <v>3488</v>
      </c>
      <c r="Y35" s="3" t="s">
        <v>14</v>
      </c>
      <c r="Z35" s="3">
        <v>-0.99569785091709795</v>
      </c>
      <c r="AA35" s="19">
        <f t="shared" si="3"/>
        <v>-1.9940448386113243</v>
      </c>
      <c r="AB35" s="3">
        <v>1.43471539609973E-2</v>
      </c>
    </row>
    <row r="36" spans="1:28" x14ac:dyDescent="0.2">
      <c r="A36" s="15">
        <v>31</v>
      </c>
      <c r="B36" s="3" t="s">
        <v>94</v>
      </c>
      <c r="C36" s="3">
        <v>6851561</v>
      </c>
      <c r="D36" s="3">
        <v>6856690</v>
      </c>
      <c r="E36" s="3">
        <f t="shared" si="0"/>
        <v>5130</v>
      </c>
      <c r="F36" s="3">
        <v>-1</v>
      </c>
      <c r="G36" s="3" t="s">
        <v>95</v>
      </c>
      <c r="H36" s="3">
        <v>19</v>
      </c>
      <c r="I36" s="3" t="s">
        <v>96</v>
      </c>
      <c r="J36" s="3" t="s">
        <v>14</v>
      </c>
      <c r="K36" s="3">
        <v>7.7827414767859402</v>
      </c>
      <c r="L36" s="19">
        <f t="shared" si="1"/>
        <v>220.21080930473127</v>
      </c>
      <c r="M36" s="4">
        <v>6.5580477536509703E-9</v>
      </c>
      <c r="N36" s="3"/>
      <c r="P36" s="15">
        <v>31</v>
      </c>
      <c r="Q36" s="3" t="s">
        <v>3489</v>
      </c>
      <c r="R36" s="3">
        <v>104680107</v>
      </c>
      <c r="S36" s="3">
        <v>104757139</v>
      </c>
      <c r="T36" s="3">
        <f t="shared" si="2"/>
        <v>77033</v>
      </c>
      <c r="U36" s="3">
        <v>1</v>
      </c>
      <c r="V36" s="3" t="s">
        <v>3490</v>
      </c>
      <c r="W36" s="3">
        <v>2</v>
      </c>
      <c r="X36" s="3" t="s">
        <v>3491</v>
      </c>
      <c r="Y36" s="3" t="s">
        <v>14</v>
      </c>
      <c r="Z36" s="3">
        <v>-1.0002156181245301</v>
      </c>
      <c r="AA36" s="19">
        <f t="shared" si="3"/>
        <v>-2.0002989325281297</v>
      </c>
      <c r="AB36" s="3">
        <v>3.2237607306951903E-2</v>
      </c>
    </row>
    <row r="37" spans="1:28" x14ac:dyDescent="0.2">
      <c r="A37" s="15">
        <v>32</v>
      </c>
      <c r="B37" s="3" t="s">
        <v>97</v>
      </c>
      <c r="C37" s="3">
        <v>6792953</v>
      </c>
      <c r="D37" s="3">
        <v>6822342</v>
      </c>
      <c r="E37" s="3">
        <f t="shared" si="0"/>
        <v>29390</v>
      </c>
      <c r="F37" s="3">
        <v>1</v>
      </c>
      <c r="G37" s="3" t="s">
        <v>98</v>
      </c>
      <c r="H37" s="3">
        <v>13</v>
      </c>
      <c r="I37" s="3" t="s">
        <v>99</v>
      </c>
      <c r="J37" s="3" t="s">
        <v>14</v>
      </c>
      <c r="K37" s="3">
        <v>7.7136395982108903</v>
      </c>
      <c r="L37" s="19">
        <f t="shared" si="1"/>
        <v>209.91182033261697</v>
      </c>
      <c r="M37" s="4">
        <v>3.22491534540148E-50</v>
      </c>
      <c r="N37" s="3"/>
      <c r="P37" s="15">
        <v>32</v>
      </c>
      <c r="Q37" s="3" t="s">
        <v>3492</v>
      </c>
      <c r="R37" s="3">
        <v>137642999</v>
      </c>
      <c r="S37" s="3">
        <v>137674960</v>
      </c>
      <c r="T37" s="3">
        <f t="shared" si="2"/>
        <v>31962</v>
      </c>
      <c r="U37" s="3">
        <v>1</v>
      </c>
      <c r="V37" s="3" t="s">
        <v>3493</v>
      </c>
      <c r="W37" s="3">
        <v>11</v>
      </c>
      <c r="X37" s="3" t="s">
        <v>3494</v>
      </c>
      <c r="Y37" s="3" t="s">
        <v>14</v>
      </c>
      <c r="Z37" s="3">
        <v>-1.00026928171236</v>
      </c>
      <c r="AA37" s="19">
        <f t="shared" si="3"/>
        <v>-2.0003733385604816</v>
      </c>
      <c r="AB37" s="3">
        <v>1.8641308958675599E-3</v>
      </c>
    </row>
    <row r="38" spans="1:28" x14ac:dyDescent="0.2">
      <c r="A38" s="15">
        <v>33</v>
      </c>
      <c r="B38" s="3" t="s">
        <v>100</v>
      </c>
      <c r="C38" s="3">
        <v>52488909</v>
      </c>
      <c r="D38" s="3">
        <v>52489964</v>
      </c>
      <c r="E38" s="3">
        <f t="shared" si="0"/>
        <v>1056</v>
      </c>
      <c r="F38" s="3">
        <v>1</v>
      </c>
      <c r="G38" s="3" t="s">
        <v>101</v>
      </c>
      <c r="H38" s="3">
        <v>19</v>
      </c>
      <c r="I38" s="3" t="s">
        <v>102</v>
      </c>
      <c r="J38" s="3" t="s">
        <v>14</v>
      </c>
      <c r="K38" s="3">
        <v>7.6947933852305201</v>
      </c>
      <c r="L38" s="19">
        <f t="shared" si="1"/>
        <v>207.18753306374435</v>
      </c>
      <c r="M38" s="4">
        <v>3.43921813341879E-36</v>
      </c>
      <c r="N38" s="3"/>
      <c r="P38" s="15">
        <v>33</v>
      </c>
      <c r="Q38" s="3" t="s">
        <v>3495</v>
      </c>
      <c r="R38" s="3">
        <v>123321167</v>
      </c>
      <c r="S38" s="3">
        <v>123411819</v>
      </c>
      <c r="T38" s="3">
        <f t="shared" ref="T38:T67" si="4">(S38-R38)+1</f>
        <v>90653</v>
      </c>
      <c r="U38" s="3">
        <v>-1</v>
      </c>
      <c r="V38" s="3" t="s">
        <v>3496</v>
      </c>
      <c r="W38" s="3">
        <v>12</v>
      </c>
      <c r="X38" s="3" t="s">
        <v>3497</v>
      </c>
      <c r="Y38" s="3" t="s">
        <v>14</v>
      </c>
      <c r="Z38" s="3">
        <v>-1.00036929205581</v>
      </c>
      <c r="AA38" s="19">
        <f t="shared" ref="AA38:AA67" si="5">IF(Z38&gt;0,2^Z38,IF(Z38&lt;0,-1/(2^Z38),"no"))</f>
        <v>-2.0005120130227261</v>
      </c>
      <c r="AB38" s="3">
        <v>3.6975074916602103E-2</v>
      </c>
    </row>
    <row r="39" spans="1:28" x14ac:dyDescent="0.2">
      <c r="A39" s="15">
        <v>34</v>
      </c>
      <c r="B39" s="3" t="s">
        <v>103</v>
      </c>
      <c r="C39" s="3">
        <v>35900195</v>
      </c>
      <c r="D39" s="3">
        <v>35901187</v>
      </c>
      <c r="E39" s="3">
        <f t="shared" si="0"/>
        <v>993</v>
      </c>
      <c r="F39" s="3">
        <v>1</v>
      </c>
      <c r="G39" s="3" t="s">
        <v>104</v>
      </c>
      <c r="H39" s="3">
        <v>19</v>
      </c>
      <c r="I39" s="3" t="s">
        <v>105</v>
      </c>
      <c r="J39" s="3" t="s">
        <v>14</v>
      </c>
      <c r="K39" s="3">
        <v>7.6905825923854101</v>
      </c>
      <c r="L39" s="19">
        <f t="shared" si="1"/>
        <v>206.58369661626014</v>
      </c>
      <c r="M39" s="4">
        <v>8.3554428116113502E-22</v>
      </c>
      <c r="N39" s="3"/>
      <c r="P39" s="15">
        <v>34</v>
      </c>
      <c r="Q39" s="3" t="s">
        <v>3498</v>
      </c>
      <c r="R39" s="3">
        <v>168233829</v>
      </c>
      <c r="S39" s="3">
        <v>168257259</v>
      </c>
      <c r="T39" s="3">
        <f t="shared" si="4"/>
        <v>23431</v>
      </c>
      <c r="U39" s="3">
        <v>-1</v>
      </c>
      <c r="V39" s="3" t="s">
        <v>3499</v>
      </c>
      <c r="W39" s="3">
        <v>5</v>
      </c>
      <c r="X39" s="3" t="s">
        <v>3500</v>
      </c>
      <c r="Y39" s="3" t="s">
        <v>14</v>
      </c>
      <c r="Z39" s="3">
        <v>-1.00372026834654</v>
      </c>
      <c r="AA39" s="19">
        <f t="shared" si="5"/>
        <v>-2.005164042410406</v>
      </c>
      <c r="AB39" s="3">
        <v>2.0301919168042599E-2</v>
      </c>
    </row>
    <row r="40" spans="1:28" x14ac:dyDescent="0.2">
      <c r="A40" s="15">
        <v>35</v>
      </c>
      <c r="B40" s="3" t="s">
        <v>106</v>
      </c>
      <c r="C40" s="3">
        <v>59279699</v>
      </c>
      <c r="D40" s="3">
        <v>59451792</v>
      </c>
      <c r="E40" s="3">
        <f t="shared" si="0"/>
        <v>172094</v>
      </c>
      <c r="F40" s="3">
        <v>1</v>
      </c>
      <c r="G40" s="3" t="s">
        <v>107</v>
      </c>
      <c r="H40" s="3">
        <v>7</v>
      </c>
      <c r="I40" s="3" t="s">
        <v>108</v>
      </c>
      <c r="J40" s="3" t="s">
        <v>14</v>
      </c>
      <c r="K40" s="3">
        <v>7.64680281456525</v>
      </c>
      <c r="L40" s="19">
        <f t="shared" si="1"/>
        <v>200.40890637531777</v>
      </c>
      <c r="M40" s="4">
        <v>5.4244144031197498E-53</v>
      </c>
      <c r="N40" s="3"/>
      <c r="P40" s="15">
        <v>35</v>
      </c>
      <c r="Q40" s="3" t="s">
        <v>3501</v>
      </c>
      <c r="R40" s="3">
        <v>55053364</v>
      </c>
      <c r="S40" s="3">
        <v>55092846</v>
      </c>
      <c r="T40" s="3">
        <f t="shared" si="4"/>
        <v>39483</v>
      </c>
      <c r="U40" s="3">
        <v>1</v>
      </c>
      <c r="V40" s="3" t="s">
        <v>3502</v>
      </c>
      <c r="W40" s="3" t="s">
        <v>180</v>
      </c>
      <c r="X40" s="3" t="s">
        <v>3503</v>
      </c>
      <c r="Y40" s="3" t="s">
        <v>14</v>
      </c>
      <c r="Z40" s="3">
        <v>-1.01520304042433</v>
      </c>
      <c r="AA40" s="19">
        <f t="shared" si="5"/>
        <v>-2.0211873285919886</v>
      </c>
      <c r="AB40" s="3">
        <v>7.5167750173834702E-4</v>
      </c>
    </row>
    <row r="41" spans="1:28" x14ac:dyDescent="0.2">
      <c r="A41" s="15">
        <v>36</v>
      </c>
      <c r="B41" s="3" t="s">
        <v>109</v>
      </c>
      <c r="C41" s="3">
        <v>129486761</v>
      </c>
      <c r="D41" s="3">
        <v>129500835</v>
      </c>
      <c r="E41" s="3">
        <f t="shared" si="0"/>
        <v>14075</v>
      </c>
      <c r="F41" s="3">
        <v>1</v>
      </c>
      <c r="G41" s="3" t="s">
        <v>110</v>
      </c>
      <c r="H41" s="3">
        <v>4</v>
      </c>
      <c r="I41" s="3" t="s">
        <v>111</v>
      </c>
      <c r="J41" s="3" t="s">
        <v>14</v>
      </c>
      <c r="K41" s="3">
        <v>7.63452448735005</v>
      </c>
      <c r="L41" s="19">
        <f t="shared" si="1"/>
        <v>198.71052616586414</v>
      </c>
      <c r="M41" s="4">
        <v>2.9971284484842201E-22</v>
      </c>
      <c r="N41" s="3"/>
      <c r="P41" s="15">
        <v>36</v>
      </c>
      <c r="Q41" s="3" t="s">
        <v>3504</v>
      </c>
      <c r="R41" s="3">
        <v>19957018</v>
      </c>
      <c r="S41" s="3">
        <v>19963181</v>
      </c>
      <c r="T41" s="3">
        <f t="shared" si="4"/>
        <v>6164</v>
      </c>
      <c r="U41" s="3">
        <v>1</v>
      </c>
      <c r="V41" s="3" t="s">
        <v>3505</v>
      </c>
      <c r="W41" s="3">
        <v>14</v>
      </c>
      <c r="X41" s="3" t="s">
        <v>3506</v>
      </c>
      <c r="Y41" s="3" t="s">
        <v>14</v>
      </c>
      <c r="Z41" s="3">
        <v>-1.01964504146583</v>
      </c>
      <c r="AA41" s="19">
        <f t="shared" si="5"/>
        <v>-2.0274200748015199</v>
      </c>
      <c r="AB41" s="4">
        <v>7.9533204230974606E-5</v>
      </c>
    </row>
    <row r="42" spans="1:28" x14ac:dyDescent="0.2">
      <c r="A42" s="15">
        <v>37</v>
      </c>
      <c r="B42" s="3" t="s">
        <v>112</v>
      </c>
      <c r="C42" s="3">
        <v>107803850</v>
      </c>
      <c r="D42" s="3">
        <v>107811384</v>
      </c>
      <c r="E42" s="3">
        <f t="shared" si="0"/>
        <v>7535</v>
      </c>
      <c r="F42" s="3">
        <v>-1</v>
      </c>
      <c r="G42" s="3" t="s">
        <v>113</v>
      </c>
      <c r="H42" s="3">
        <v>12</v>
      </c>
      <c r="I42" s="3" t="s">
        <v>114</v>
      </c>
      <c r="J42" s="3" t="s">
        <v>14</v>
      </c>
      <c r="K42" s="3">
        <v>7.6323995266780598</v>
      </c>
      <c r="L42" s="19">
        <f t="shared" si="1"/>
        <v>198.41805878770464</v>
      </c>
      <c r="M42" s="4">
        <v>8.9332851170500706E-30</v>
      </c>
      <c r="N42" s="3"/>
      <c r="P42" s="15">
        <v>37</v>
      </c>
      <c r="Q42" s="3" t="s">
        <v>3507</v>
      </c>
      <c r="R42" s="3">
        <v>28912469</v>
      </c>
      <c r="S42" s="3">
        <v>29012862</v>
      </c>
      <c r="T42" s="3">
        <f t="shared" si="4"/>
        <v>100394</v>
      </c>
      <c r="U42" s="3">
        <v>-1</v>
      </c>
      <c r="V42" s="3" t="s">
        <v>3508</v>
      </c>
      <c r="W42" s="3">
        <v>17</v>
      </c>
      <c r="X42" s="3" t="s">
        <v>3509</v>
      </c>
      <c r="Y42" s="3" t="s">
        <v>14</v>
      </c>
      <c r="Z42" s="3">
        <v>-1.0215609470520901</v>
      </c>
      <c r="AA42" s="19">
        <f t="shared" si="5"/>
        <v>-2.0301142864631556</v>
      </c>
      <c r="AB42" s="3">
        <v>3.4743057439997498E-2</v>
      </c>
    </row>
    <row r="43" spans="1:28" x14ac:dyDescent="0.2">
      <c r="A43" s="15">
        <v>38</v>
      </c>
      <c r="B43" s="3" t="s">
        <v>115</v>
      </c>
      <c r="C43" s="3">
        <v>32681736</v>
      </c>
      <c r="D43" s="3">
        <v>32781532</v>
      </c>
      <c r="E43" s="3">
        <f t="shared" si="0"/>
        <v>99797</v>
      </c>
      <c r="F43" s="3">
        <v>1</v>
      </c>
      <c r="G43" s="3" t="s">
        <v>116</v>
      </c>
      <c r="H43" s="3">
        <v>3</v>
      </c>
      <c r="I43" s="3" t="s">
        <v>117</v>
      </c>
      <c r="J43" s="3" t="s">
        <v>14</v>
      </c>
      <c r="K43" s="3">
        <v>7.63043162287636</v>
      </c>
      <c r="L43" s="19">
        <f t="shared" si="1"/>
        <v>198.1475917422861</v>
      </c>
      <c r="M43" s="4">
        <v>1.6372626509936399E-34</v>
      </c>
      <c r="N43" s="3"/>
      <c r="P43" s="15">
        <v>38</v>
      </c>
      <c r="Q43" s="3" t="s">
        <v>3510</v>
      </c>
      <c r="R43" s="3">
        <v>15965129</v>
      </c>
      <c r="S43" s="3">
        <v>16030080</v>
      </c>
      <c r="T43" s="3">
        <f t="shared" si="4"/>
        <v>64952</v>
      </c>
      <c r="U43" s="3">
        <v>-1</v>
      </c>
      <c r="V43" s="3" t="s">
        <v>3511</v>
      </c>
      <c r="W43" s="3">
        <v>15</v>
      </c>
      <c r="X43" s="3" t="s">
        <v>3512</v>
      </c>
      <c r="Y43" s="3" t="s">
        <v>14</v>
      </c>
      <c r="Z43" s="3">
        <v>-1.0251818643741899</v>
      </c>
      <c r="AA43" s="19">
        <f t="shared" si="5"/>
        <v>-2.0352159248683224</v>
      </c>
      <c r="AB43" s="3">
        <v>1.2802937984881301E-4</v>
      </c>
    </row>
    <row r="44" spans="1:28" x14ac:dyDescent="0.2">
      <c r="A44" s="15">
        <v>39</v>
      </c>
      <c r="B44" s="3" t="s">
        <v>118</v>
      </c>
      <c r="C44" s="3">
        <v>116407266</v>
      </c>
      <c r="D44" s="3">
        <v>116416611</v>
      </c>
      <c r="E44" s="3">
        <f t="shared" si="0"/>
        <v>9346</v>
      </c>
      <c r="F44" s="3">
        <v>1</v>
      </c>
      <c r="G44" s="3" t="s">
        <v>119</v>
      </c>
      <c r="H44" s="3">
        <v>7</v>
      </c>
      <c r="I44" s="3" t="s">
        <v>120</v>
      </c>
      <c r="J44" s="3" t="s">
        <v>14</v>
      </c>
      <c r="K44" s="3">
        <v>7.6121433827391396</v>
      </c>
      <c r="L44" s="19">
        <f t="shared" si="1"/>
        <v>195.6516385965966</v>
      </c>
      <c r="M44" s="4">
        <v>3.7082374776260099E-33</v>
      </c>
      <c r="N44" s="3"/>
      <c r="P44" s="15">
        <v>39</v>
      </c>
      <c r="Q44" s="3" t="s">
        <v>3513</v>
      </c>
      <c r="R44" s="3">
        <v>64908860</v>
      </c>
      <c r="S44" s="3">
        <v>64968093</v>
      </c>
      <c r="T44" s="3">
        <f t="shared" si="4"/>
        <v>59234</v>
      </c>
      <c r="U44" s="3">
        <v>-1</v>
      </c>
      <c r="V44" s="3" t="s">
        <v>3514</v>
      </c>
      <c r="W44" s="3">
        <v>7</v>
      </c>
      <c r="X44" s="3" t="s">
        <v>3515</v>
      </c>
      <c r="Y44" s="3" t="s">
        <v>14</v>
      </c>
      <c r="Z44" s="3">
        <v>-1.03644102995947</v>
      </c>
      <c r="AA44" s="19">
        <f t="shared" si="5"/>
        <v>-2.0511614172679775</v>
      </c>
      <c r="AB44" s="3">
        <v>4.7778421839074797E-2</v>
      </c>
    </row>
    <row r="45" spans="1:28" x14ac:dyDescent="0.2">
      <c r="A45" s="15">
        <v>40</v>
      </c>
      <c r="B45" s="3" t="s">
        <v>121</v>
      </c>
      <c r="C45" s="3">
        <v>59492323</v>
      </c>
      <c r="D45" s="3">
        <v>59493058</v>
      </c>
      <c r="E45" s="3">
        <f t="shared" si="0"/>
        <v>736</v>
      </c>
      <c r="F45" s="3">
        <v>-1</v>
      </c>
      <c r="G45" s="3">
        <v>0</v>
      </c>
      <c r="H45" s="3">
        <v>17</v>
      </c>
      <c r="I45" s="3"/>
      <c r="J45" s="3" t="s">
        <v>14</v>
      </c>
      <c r="K45" s="3">
        <v>7.6086465688602898</v>
      </c>
      <c r="L45" s="19">
        <f t="shared" si="1"/>
        <v>195.17799109467779</v>
      </c>
      <c r="M45" s="4">
        <v>9.5497192346925007E-12</v>
      </c>
      <c r="N45" s="3"/>
      <c r="P45" s="15">
        <v>40</v>
      </c>
      <c r="Q45" s="3" t="s">
        <v>3516</v>
      </c>
      <c r="R45" s="3">
        <v>185530914</v>
      </c>
      <c r="S45" s="3">
        <v>185595181</v>
      </c>
      <c r="T45" s="3">
        <f t="shared" si="4"/>
        <v>64268</v>
      </c>
      <c r="U45" s="3">
        <v>1</v>
      </c>
      <c r="V45" s="3" t="s">
        <v>3517</v>
      </c>
      <c r="W45" s="3">
        <v>5</v>
      </c>
      <c r="X45" s="3" t="s">
        <v>3518</v>
      </c>
      <c r="Y45" s="3" t="s">
        <v>14</v>
      </c>
      <c r="Z45" s="3">
        <v>-1.0396986229167</v>
      </c>
      <c r="AA45" s="19">
        <f t="shared" si="5"/>
        <v>-2.055798154941058</v>
      </c>
      <c r="AB45" s="3">
        <v>2.0604833273911698E-2</v>
      </c>
    </row>
    <row r="46" spans="1:28" x14ac:dyDescent="0.2">
      <c r="A46" s="15">
        <v>41</v>
      </c>
      <c r="B46" s="3" t="s">
        <v>122</v>
      </c>
      <c r="C46" s="3">
        <v>191346550</v>
      </c>
      <c r="D46" s="3">
        <v>191360040</v>
      </c>
      <c r="E46" s="3">
        <f t="shared" si="0"/>
        <v>13491</v>
      </c>
      <c r="F46" s="3">
        <v>1</v>
      </c>
      <c r="G46" s="3" t="s">
        <v>123</v>
      </c>
      <c r="H46" s="3">
        <v>1</v>
      </c>
      <c r="I46" s="3" t="s">
        <v>124</v>
      </c>
      <c r="J46" s="3" t="s">
        <v>14</v>
      </c>
      <c r="K46" s="3">
        <v>7.5280219581933503</v>
      </c>
      <c r="L46" s="19">
        <f t="shared" si="1"/>
        <v>184.5697047243896</v>
      </c>
      <c r="M46" s="4">
        <v>2.4433416158582201E-42</v>
      </c>
      <c r="N46" s="3"/>
      <c r="P46" s="15">
        <v>41</v>
      </c>
      <c r="Q46" s="3" t="s">
        <v>3519</v>
      </c>
      <c r="R46" s="3">
        <v>54655696</v>
      </c>
      <c r="S46" s="3">
        <v>54825273</v>
      </c>
      <c r="T46" s="3">
        <f t="shared" si="4"/>
        <v>169578</v>
      </c>
      <c r="U46" s="3">
        <v>1</v>
      </c>
      <c r="V46" s="3" t="s">
        <v>3520</v>
      </c>
      <c r="W46" s="3">
        <v>2</v>
      </c>
      <c r="X46" s="3" t="s">
        <v>3521</v>
      </c>
      <c r="Y46" s="3" t="s">
        <v>14</v>
      </c>
      <c r="Z46" s="3">
        <v>-1.0433232011273801</v>
      </c>
      <c r="AA46" s="19">
        <f t="shared" si="5"/>
        <v>-2.0609695661918193</v>
      </c>
      <c r="AB46" s="3">
        <v>1.1299856687265301E-2</v>
      </c>
    </row>
    <row r="47" spans="1:28" x14ac:dyDescent="0.2">
      <c r="A47" s="15">
        <v>42</v>
      </c>
      <c r="B47" s="3" t="s">
        <v>125</v>
      </c>
      <c r="C47" s="3">
        <v>98654949</v>
      </c>
      <c r="D47" s="3">
        <v>98668883</v>
      </c>
      <c r="E47" s="3">
        <f t="shared" si="0"/>
        <v>13935</v>
      </c>
      <c r="F47" s="3">
        <v>-1</v>
      </c>
      <c r="G47" s="3" t="s">
        <v>126</v>
      </c>
      <c r="H47" s="3">
        <v>14</v>
      </c>
      <c r="I47" s="3" t="s">
        <v>127</v>
      </c>
      <c r="J47" s="3" t="s">
        <v>14</v>
      </c>
      <c r="K47" s="3">
        <v>7.5233594405603403</v>
      </c>
      <c r="L47" s="19">
        <f t="shared" si="1"/>
        <v>183.9741731723586</v>
      </c>
      <c r="M47" s="4">
        <v>4.8564943940640501E-11</v>
      </c>
      <c r="N47" s="3"/>
      <c r="P47" s="15">
        <v>42</v>
      </c>
      <c r="Q47" s="3" t="s">
        <v>3522</v>
      </c>
      <c r="R47" s="3">
        <v>30101037</v>
      </c>
      <c r="S47" s="3">
        <v>30101929</v>
      </c>
      <c r="T47" s="3">
        <f t="shared" si="4"/>
        <v>893</v>
      </c>
      <c r="U47" s="3">
        <v>-1</v>
      </c>
      <c r="V47" s="3" t="s">
        <v>3523</v>
      </c>
      <c r="W47" s="3">
        <v>20</v>
      </c>
      <c r="X47" s="3" t="s">
        <v>3524</v>
      </c>
      <c r="Y47" s="3" t="s">
        <v>14</v>
      </c>
      <c r="Z47" s="3">
        <v>-1.04911666415982</v>
      </c>
      <c r="AA47" s="19">
        <f t="shared" si="5"/>
        <v>-2.0692624880803447</v>
      </c>
      <c r="AB47" s="3">
        <v>2.9519645648553701E-2</v>
      </c>
    </row>
    <row r="48" spans="1:28" x14ac:dyDescent="0.2">
      <c r="A48" s="15">
        <v>43</v>
      </c>
      <c r="B48" s="3" t="s">
        <v>128</v>
      </c>
      <c r="C48" s="3">
        <v>11069979</v>
      </c>
      <c r="D48" s="3">
        <v>11074341</v>
      </c>
      <c r="E48" s="3">
        <f t="shared" si="0"/>
        <v>4363</v>
      </c>
      <c r="F48" s="3">
        <v>-1</v>
      </c>
      <c r="G48" s="3" t="s">
        <v>129</v>
      </c>
      <c r="H48" s="3">
        <v>15</v>
      </c>
      <c r="I48" s="3" t="s">
        <v>130</v>
      </c>
      <c r="J48" s="3" t="s">
        <v>14</v>
      </c>
      <c r="K48" s="3">
        <v>7.4941254301489799</v>
      </c>
      <c r="L48" s="19">
        <f t="shared" si="1"/>
        <v>180.28373451146004</v>
      </c>
      <c r="M48" s="4">
        <v>8.19141492160075E-22</v>
      </c>
      <c r="N48" s="3"/>
      <c r="P48" s="15">
        <v>43</v>
      </c>
      <c r="Q48" s="3" t="s">
        <v>3525</v>
      </c>
      <c r="R48" s="3">
        <v>70742786</v>
      </c>
      <c r="S48" s="3">
        <v>70838629</v>
      </c>
      <c r="T48" s="3">
        <f t="shared" si="4"/>
        <v>95844</v>
      </c>
      <c r="U48" s="3">
        <v>-1</v>
      </c>
      <c r="V48" s="3" t="s">
        <v>3526</v>
      </c>
      <c r="W48" s="3">
        <v>14</v>
      </c>
      <c r="X48" s="3" t="s">
        <v>3527</v>
      </c>
      <c r="Y48" s="3" t="s">
        <v>14</v>
      </c>
      <c r="Z48" s="3">
        <v>-1.05185335697824</v>
      </c>
      <c r="AA48" s="19">
        <f t="shared" si="5"/>
        <v>-2.073191461374555</v>
      </c>
      <c r="AB48" s="3">
        <v>4.0336848131542901E-4</v>
      </c>
    </row>
    <row r="49" spans="1:28" x14ac:dyDescent="0.2">
      <c r="A49" s="15">
        <v>44</v>
      </c>
      <c r="B49" s="3" t="s">
        <v>131</v>
      </c>
      <c r="C49" s="3">
        <v>15011744</v>
      </c>
      <c r="D49" s="3">
        <v>15069155</v>
      </c>
      <c r="E49" s="3">
        <f t="shared" si="0"/>
        <v>57412</v>
      </c>
      <c r="F49" s="3">
        <v>-1</v>
      </c>
      <c r="G49" s="3" t="s">
        <v>132</v>
      </c>
      <c r="H49" s="3">
        <v>19</v>
      </c>
      <c r="I49" s="3" t="s">
        <v>133</v>
      </c>
      <c r="J49" s="3" t="s">
        <v>14</v>
      </c>
      <c r="K49" s="3">
        <v>7.4455744957957597</v>
      </c>
      <c r="L49" s="19">
        <f t="shared" si="1"/>
        <v>174.31760813220674</v>
      </c>
      <c r="M49" s="4">
        <v>3.2499691204324601E-16</v>
      </c>
      <c r="N49" s="3"/>
      <c r="P49" s="15">
        <v>44</v>
      </c>
      <c r="Q49" s="3" t="s">
        <v>3528</v>
      </c>
      <c r="R49" s="3">
        <v>99588617</v>
      </c>
      <c r="S49" s="3">
        <v>99591133</v>
      </c>
      <c r="T49" s="3">
        <f t="shared" si="4"/>
        <v>2517</v>
      </c>
      <c r="U49" s="3">
        <v>1</v>
      </c>
      <c r="V49" s="3" t="s">
        <v>3529</v>
      </c>
      <c r="W49" s="3" t="s">
        <v>180</v>
      </c>
      <c r="X49" s="3" t="s">
        <v>3530</v>
      </c>
      <c r="Y49" s="3" t="s">
        <v>14</v>
      </c>
      <c r="Z49" s="3">
        <v>-1.0569252234536599</v>
      </c>
      <c r="AA49" s="19">
        <f t="shared" si="5"/>
        <v>-2.0804926959156207</v>
      </c>
      <c r="AB49" s="3">
        <v>4.2499632029121799E-3</v>
      </c>
    </row>
    <row r="50" spans="1:28" x14ac:dyDescent="0.2">
      <c r="A50" s="15">
        <v>45</v>
      </c>
      <c r="B50" s="3" t="s">
        <v>134</v>
      </c>
      <c r="C50" s="3">
        <v>68251046</v>
      </c>
      <c r="D50" s="3">
        <v>68251357</v>
      </c>
      <c r="E50" s="3">
        <f t="shared" si="0"/>
        <v>312</v>
      </c>
      <c r="F50" s="3">
        <v>1</v>
      </c>
      <c r="G50" s="3" t="s">
        <v>135</v>
      </c>
      <c r="H50" s="3">
        <v>1</v>
      </c>
      <c r="I50" s="3" t="s">
        <v>136</v>
      </c>
      <c r="J50" s="3" t="s">
        <v>14</v>
      </c>
      <c r="K50" s="3">
        <v>7.4148208657215102</v>
      </c>
      <c r="L50" s="19">
        <f t="shared" si="1"/>
        <v>170.64104146497007</v>
      </c>
      <c r="M50" s="4">
        <v>8.6545847993738506E-15</v>
      </c>
      <c r="N50" s="3"/>
      <c r="P50" s="15">
        <v>45</v>
      </c>
      <c r="Q50" s="3" t="s">
        <v>3531</v>
      </c>
      <c r="R50" s="3">
        <v>8188498</v>
      </c>
      <c r="S50" s="3">
        <v>9609319</v>
      </c>
      <c r="T50" s="3">
        <f t="shared" si="4"/>
        <v>1420822</v>
      </c>
      <c r="U50" s="3">
        <v>1</v>
      </c>
      <c r="V50" s="3" t="s">
        <v>3532</v>
      </c>
      <c r="W50" s="3">
        <v>4</v>
      </c>
      <c r="X50" s="3" t="s">
        <v>3533</v>
      </c>
      <c r="Y50" s="3" t="s">
        <v>14</v>
      </c>
      <c r="Z50" s="3">
        <v>-1.0672407296033699</v>
      </c>
      <c r="AA50" s="19">
        <f t="shared" si="5"/>
        <v>-2.0954218693148294</v>
      </c>
      <c r="AB50" s="3">
        <v>2.3590837005855202E-2</v>
      </c>
    </row>
    <row r="51" spans="1:28" x14ac:dyDescent="0.2">
      <c r="A51" s="15">
        <v>46</v>
      </c>
      <c r="B51" s="3" t="s">
        <v>137</v>
      </c>
      <c r="C51" s="3">
        <v>159411527</v>
      </c>
      <c r="D51" s="3">
        <v>159420089</v>
      </c>
      <c r="E51" s="3">
        <f t="shared" si="0"/>
        <v>8563</v>
      </c>
      <c r="F51" s="3">
        <v>-1</v>
      </c>
      <c r="G51" s="3" t="s">
        <v>138</v>
      </c>
      <c r="H51" s="3">
        <v>7</v>
      </c>
      <c r="I51" s="3" t="s">
        <v>139</v>
      </c>
      <c r="J51" s="3" t="s">
        <v>14</v>
      </c>
      <c r="K51" s="3">
        <v>7.3948742934122604</v>
      </c>
      <c r="L51" s="19">
        <f t="shared" si="1"/>
        <v>168.29800832891175</v>
      </c>
      <c r="M51" s="4">
        <v>5.3132164454451202E-5</v>
      </c>
      <c r="N51" s="3"/>
      <c r="P51" s="15">
        <v>46</v>
      </c>
      <c r="Q51" s="3" t="s">
        <v>3534</v>
      </c>
      <c r="R51" s="3">
        <v>11959065</v>
      </c>
      <c r="S51" s="3">
        <v>12142724</v>
      </c>
      <c r="T51" s="3">
        <f t="shared" si="4"/>
        <v>183660</v>
      </c>
      <c r="U51" s="3">
        <v>-1</v>
      </c>
      <c r="V51" s="3" t="s">
        <v>3535</v>
      </c>
      <c r="W51" s="3">
        <v>12</v>
      </c>
      <c r="X51" s="3" t="s">
        <v>3536</v>
      </c>
      <c r="Y51" s="3" t="s">
        <v>14</v>
      </c>
      <c r="Z51" s="3">
        <v>-1.0733798197586299</v>
      </c>
      <c r="AA51" s="19">
        <f t="shared" si="5"/>
        <v>-2.1043575017788743</v>
      </c>
      <c r="AB51" s="3">
        <v>2.4870392758655199E-2</v>
      </c>
    </row>
    <row r="52" spans="1:28" x14ac:dyDescent="0.2">
      <c r="A52" s="15">
        <v>47</v>
      </c>
      <c r="B52" s="3" t="s">
        <v>140</v>
      </c>
      <c r="C52" s="3">
        <v>6375975</v>
      </c>
      <c r="D52" s="3">
        <v>6432431</v>
      </c>
      <c r="E52" s="3">
        <f t="shared" si="0"/>
        <v>56457</v>
      </c>
      <c r="F52" s="3">
        <v>-1</v>
      </c>
      <c r="G52" s="3" t="s">
        <v>141</v>
      </c>
      <c r="H52" s="3">
        <v>9</v>
      </c>
      <c r="I52" s="3" t="s">
        <v>142</v>
      </c>
      <c r="J52" s="3" t="s">
        <v>14</v>
      </c>
      <c r="K52" s="3">
        <v>7.3196608376497396</v>
      </c>
      <c r="L52" s="19">
        <f t="shared" si="1"/>
        <v>159.7487506024234</v>
      </c>
      <c r="M52" s="4">
        <v>4.2347550916909399E-44</v>
      </c>
      <c r="N52" s="3"/>
      <c r="P52" s="15">
        <v>47</v>
      </c>
      <c r="Q52" s="3" t="s">
        <v>3537</v>
      </c>
      <c r="R52" s="3">
        <v>95939390</v>
      </c>
      <c r="S52" s="3">
        <v>95992797</v>
      </c>
      <c r="T52" s="3">
        <f t="shared" si="4"/>
        <v>53408</v>
      </c>
      <c r="U52" s="3">
        <v>-1</v>
      </c>
      <c r="V52" s="3" t="s">
        <v>3538</v>
      </c>
      <c r="W52" s="3">
        <v>10</v>
      </c>
      <c r="X52" s="3" t="s">
        <v>3539</v>
      </c>
      <c r="Y52" s="3" t="s">
        <v>14</v>
      </c>
      <c r="Z52" s="3">
        <v>-1.07595023672607</v>
      </c>
      <c r="AA52" s="19">
        <f t="shared" si="5"/>
        <v>-2.1081101297091012</v>
      </c>
      <c r="AB52" s="3">
        <v>1.67232997485078E-4</v>
      </c>
    </row>
    <row r="53" spans="1:28" x14ac:dyDescent="0.2">
      <c r="A53" s="15">
        <v>48</v>
      </c>
      <c r="B53" s="3" t="s">
        <v>143</v>
      </c>
      <c r="C53" s="3">
        <v>118091811</v>
      </c>
      <c r="D53" s="3">
        <v>118096655</v>
      </c>
      <c r="E53" s="3">
        <f t="shared" si="0"/>
        <v>4845</v>
      </c>
      <c r="F53" s="3">
        <v>1</v>
      </c>
      <c r="G53" s="3" t="s">
        <v>144</v>
      </c>
      <c r="H53" s="3">
        <v>3</v>
      </c>
      <c r="I53" s="3" t="s">
        <v>145</v>
      </c>
      <c r="J53" s="3" t="s">
        <v>14</v>
      </c>
      <c r="K53" s="3">
        <v>7.3150241641522502</v>
      </c>
      <c r="L53" s="19">
        <f t="shared" si="1"/>
        <v>159.23615869629077</v>
      </c>
      <c r="M53" s="4">
        <v>4.37496544852169E-20</v>
      </c>
      <c r="N53" s="3"/>
      <c r="P53" s="15">
        <v>48</v>
      </c>
      <c r="Q53" s="3" t="s">
        <v>3540</v>
      </c>
      <c r="R53" s="3">
        <v>51686266</v>
      </c>
      <c r="S53" s="3">
        <v>51723336</v>
      </c>
      <c r="T53" s="3">
        <f t="shared" si="4"/>
        <v>37071</v>
      </c>
      <c r="U53" s="3">
        <v>1</v>
      </c>
      <c r="V53" s="3" t="s">
        <v>3541</v>
      </c>
      <c r="W53" s="3">
        <v>16</v>
      </c>
      <c r="X53" s="3" t="s">
        <v>3542</v>
      </c>
      <c r="Y53" s="3" t="s">
        <v>14</v>
      </c>
      <c r="Z53" s="3">
        <v>-1.0787481027068699</v>
      </c>
      <c r="AA53" s="19">
        <f t="shared" si="5"/>
        <v>-2.1122024239524375</v>
      </c>
      <c r="AB53" s="3">
        <v>3.3396795995661803E-2</v>
      </c>
    </row>
    <row r="54" spans="1:28" x14ac:dyDescent="0.2">
      <c r="A54" s="15">
        <v>49</v>
      </c>
      <c r="B54" s="3" t="s">
        <v>146</v>
      </c>
      <c r="C54" s="3">
        <v>53283326</v>
      </c>
      <c r="D54" s="3">
        <v>53284516</v>
      </c>
      <c r="E54" s="3">
        <f t="shared" si="0"/>
        <v>1191</v>
      </c>
      <c r="F54" s="3">
        <v>-1</v>
      </c>
      <c r="G54" s="3" t="s">
        <v>147</v>
      </c>
      <c r="H54" s="3">
        <v>11</v>
      </c>
      <c r="I54" s="3" t="s">
        <v>148</v>
      </c>
      <c r="J54" s="3" t="s">
        <v>14</v>
      </c>
      <c r="K54" s="3">
        <v>7.28641117242005</v>
      </c>
      <c r="L54" s="19">
        <f t="shared" si="1"/>
        <v>156.10913727527873</v>
      </c>
      <c r="M54" s="4">
        <v>8.1168866608184897E-14</v>
      </c>
      <c r="N54" s="3"/>
      <c r="P54" s="15">
        <v>49</v>
      </c>
      <c r="Q54" s="3" t="s">
        <v>3543</v>
      </c>
      <c r="R54" s="3">
        <v>84256080</v>
      </c>
      <c r="S54" s="3">
        <v>84256523</v>
      </c>
      <c r="T54" s="3">
        <f t="shared" si="4"/>
        <v>444</v>
      </c>
      <c r="U54" s="3">
        <v>1</v>
      </c>
      <c r="V54" s="3" t="s">
        <v>3544</v>
      </c>
      <c r="W54" s="3">
        <v>7</v>
      </c>
      <c r="X54" s="3" t="s">
        <v>3545</v>
      </c>
      <c r="Y54" s="3" t="s">
        <v>14</v>
      </c>
      <c r="Z54" s="3">
        <v>-1.07887979127068</v>
      </c>
      <c r="AA54" s="19">
        <f t="shared" si="5"/>
        <v>-2.11239523365305</v>
      </c>
      <c r="AB54" s="3">
        <v>8.7969242319321805E-4</v>
      </c>
    </row>
    <row r="55" spans="1:28" x14ac:dyDescent="0.2">
      <c r="A55" s="15">
        <v>50</v>
      </c>
      <c r="B55" s="3" t="s">
        <v>149</v>
      </c>
      <c r="C55" s="3">
        <v>8770149</v>
      </c>
      <c r="D55" s="3">
        <v>8777005</v>
      </c>
      <c r="E55" s="3">
        <f t="shared" si="0"/>
        <v>6857</v>
      </c>
      <c r="F55" s="3">
        <v>-1</v>
      </c>
      <c r="G55" s="3" t="s">
        <v>150</v>
      </c>
      <c r="H55" s="3">
        <v>11</v>
      </c>
      <c r="I55" s="3" t="s">
        <v>151</v>
      </c>
      <c r="J55" s="3" t="s">
        <v>14</v>
      </c>
      <c r="K55" s="3">
        <v>7.2711554136943102</v>
      </c>
      <c r="L55" s="19">
        <f t="shared" si="1"/>
        <v>154.46706072480072</v>
      </c>
      <c r="M55" s="4">
        <v>4.1449501353685001E-24</v>
      </c>
      <c r="N55" s="3"/>
      <c r="P55" s="15">
        <v>50</v>
      </c>
      <c r="Q55" s="3" t="s">
        <v>3546</v>
      </c>
      <c r="R55" s="3">
        <v>7519989</v>
      </c>
      <c r="S55" s="3">
        <v>7545246</v>
      </c>
      <c r="T55" s="3">
        <f t="shared" si="4"/>
        <v>25258</v>
      </c>
      <c r="U55" s="3">
        <v>-1</v>
      </c>
      <c r="V55" s="3" t="s">
        <v>3547</v>
      </c>
      <c r="W55" s="3">
        <v>16</v>
      </c>
      <c r="X55" s="3" t="s">
        <v>3548</v>
      </c>
      <c r="Y55" s="3" t="s">
        <v>14</v>
      </c>
      <c r="Z55" s="3">
        <v>-1.0795105546722501</v>
      </c>
      <c r="AA55" s="19">
        <f t="shared" si="5"/>
        <v>-2.1133189998565753</v>
      </c>
      <c r="AB55" s="4">
        <v>1.0476640997559799E-6</v>
      </c>
    </row>
    <row r="56" spans="1:28" s="1" customFormat="1" x14ac:dyDescent="0.2">
      <c r="A56" s="15">
        <v>51</v>
      </c>
      <c r="B56" s="3" t="s">
        <v>152</v>
      </c>
      <c r="C56" s="3">
        <v>175007490</v>
      </c>
      <c r="D56" s="3">
        <v>175141629</v>
      </c>
      <c r="E56" s="3">
        <f t="shared" si="0"/>
        <v>134140</v>
      </c>
      <c r="F56" s="3">
        <v>1</v>
      </c>
      <c r="G56" s="3" t="s">
        <v>153</v>
      </c>
      <c r="H56" s="3">
        <v>3</v>
      </c>
      <c r="I56" s="3" t="s">
        <v>154</v>
      </c>
      <c r="J56" s="3" t="s">
        <v>14</v>
      </c>
      <c r="K56" s="3">
        <v>7.2438029151253698</v>
      </c>
      <c r="L56" s="19">
        <f t="shared" si="1"/>
        <v>151.56605964159482</v>
      </c>
      <c r="M56" s="4">
        <v>1.12108482854715E-69</v>
      </c>
      <c r="N56" s="3"/>
      <c r="O56"/>
      <c r="P56" s="15">
        <v>51</v>
      </c>
      <c r="Q56" s="3" t="s">
        <v>3549</v>
      </c>
      <c r="R56" s="3">
        <v>61706667</v>
      </c>
      <c r="S56" s="3">
        <v>61722441</v>
      </c>
      <c r="T56" s="3">
        <f t="shared" si="4"/>
        <v>15775</v>
      </c>
      <c r="U56" s="3">
        <v>1</v>
      </c>
      <c r="V56" s="3" t="s">
        <v>3550</v>
      </c>
      <c r="W56" s="3">
        <v>14</v>
      </c>
      <c r="X56" s="3" t="s">
        <v>3551</v>
      </c>
      <c r="Y56" s="3" t="s">
        <v>14</v>
      </c>
      <c r="Z56" s="3">
        <v>-1.0829153073139199</v>
      </c>
      <c r="AA56" s="19">
        <f t="shared" si="5"/>
        <v>-2.1183123112597873</v>
      </c>
      <c r="AB56" s="3">
        <v>3.8055203925254402E-4</v>
      </c>
    </row>
    <row r="57" spans="1:28" x14ac:dyDescent="0.2">
      <c r="A57" s="15">
        <v>52</v>
      </c>
      <c r="B57" s="3" t="s">
        <v>155</v>
      </c>
      <c r="C57" s="3">
        <v>32493699</v>
      </c>
      <c r="D57" s="3">
        <v>32496641</v>
      </c>
      <c r="E57" s="3">
        <f t="shared" si="0"/>
        <v>2943</v>
      </c>
      <c r="F57" s="3">
        <v>1</v>
      </c>
      <c r="G57" s="3" t="s">
        <v>156</v>
      </c>
      <c r="H57" s="3">
        <v>16</v>
      </c>
      <c r="I57" s="3"/>
      <c r="J57" s="3" t="s">
        <v>14</v>
      </c>
      <c r="K57" s="3">
        <v>7.2418633090089903</v>
      </c>
      <c r="L57" s="19">
        <f t="shared" si="1"/>
        <v>151.36242621982245</v>
      </c>
      <c r="M57" s="4">
        <v>3.3693810512231298E-26</v>
      </c>
      <c r="N57" s="3"/>
      <c r="P57" s="15">
        <v>52</v>
      </c>
      <c r="Q57" s="3" t="s">
        <v>3552</v>
      </c>
      <c r="R57" s="3">
        <v>20152626</v>
      </c>
      <c r="S57" s="3">
        <v>20157116</v>
      </c>
      <c r="T57" s="3">
        <f t="shared" si="4"/>
        <v>4491</v>
      </c>
      <c r="U57" s="3">
        <v>1</v>
      </c>
      <c r="V57" s="3" t="s">
        <v>3553</v>
      </c>
      <c r="W57" s="3">
        <v>1</v>
      </c>
      <c r="X57" s="3" t="s">
        <v>3554</v>
      </c>
      <c r="Y57" s="3" t="s">
        <v>14</v>
      </c>
      <c r="Z57" s="3">
        <v>-1.0866019903788999</v>
      </c>
      <c r="AA57" s="19">
        <f t="shared" si="5"/>
        <v>-2.1237323984710716</v>
      </c>
      <c r="AB57" s="3">
        <v>1.0426156939221699E-2</v>
      </c>
    </row>
    <row r="58" spans="1:28" x14ac:dyDescent="0.2">
      <c r="A58" s="15">
        <v>53</v>
      </c>
      <c r="B58" s="3" t="s">
        <v>157</v>
      </c>
      <c r="C58" s="3">
        <v>44124034</v>
      </c>
      <c r="D58" s="3">
        <v>44139139</v>
      </c>
      <c r="E58" s="3">
        <f t="shared" si="0"/>
        <v>15106</v>
      </c>
      <c r="F58" s="3">
        <v>-1</v>
      </c>
      <c r="G58" s="3" t="s">
        <v>158</v>
      </c>
      <c r="H58" s="3">
        <v>19</v>
      </c>
      <c r="I58" s="3" t="s">
        <v>159</v>
      </c>
      <c r="J58" s="3" t="s">
        <v>14</v>
      </c>
      <c r="K58" s="3">
        <v>7.2112952720899202</v>
      </c>
      <c r="L58" s="19">
        <f t="shared" si="1"/>
        <v>148.18907408692189</v>
      </c>
      <c r="M58" s="4">
        <v>1.3874009664642401E-66</v>
      </c>
      <c r="N58" s="3"/>
      <c r="P58" s="15">
        <v>53</v>
      </c>
      <c r="Q58" s="3" t="s">
        <v>3555</v>
      </c>
      <c r="R58" s="3">
        <v>56926151</v>
      </c>
      <c r="S58" s="3">
        <v>56949780</v>
      </c>
      <c r="T58" s="3">
        <f t="shared" si="4"/>
        <v>23630</v>
      </c>
      <c r="U58" s="3">
        <v>-1</v>
      </c>
      <c r="V58" s="3" t="s">
        <v>3556</v>
      </c>
      <c r="W58" s="3">
        <v>16</v>
      </c>
      <c r="X58" s="3" t="s">
        <v>3557</v>
      </c>
      <c r="Y58" s="3" t="s">
        <v>14</v>
      </c>
      <c r="Z58" s="3">
        <v>-1.09014794948524</v>
      </c>
      <c r="AA58" s="19">
        <f t="shared" si="5"/>
        <v>-2.1289586800612064</v>
      </c>
      <c r="AB58" s="4">
        <v>8.0740129053924204E-7</v>
      </c>
    </row>
    <row r="59" spans="1:28" x14ac:dyDescent="0.2">
      <c r="A59" s="15">
        <v>54</v>
      </c>
      <c r="B59" s="5" t="s">
        <v>160</v>
      </c>
      <c r="C59" s="5">
        <v>23303305</v>
      </c>
      <c r="D59" s="5">
        <v>23303754</v>
      </c>
      <c r="E59" s="5">
        <f t="shared" si="0"/>
        <v>450</v>
      </c>
      <c r="F59" s="5">
        <v>1</v>
      </c>
      <c r="G59" s="5">
        <v>0</v>
      </c>
      <c r="H59" s="5">
        <v>8</v>
      </c>
      <c r="I59" s="5" t="s">
        <v>4291</v>
      </c>
      <c r="J59" s="5" t="s">
        <v>14</v>
      </c>
      <c r="K59" s="5">
        <v>7.1906784865698103</v>
      </c>
      <c r="L59" s="19">
        <f t="shared" si="1"/>
        <v>146.08644262537126</v>
      </c>
      <c r="M59" s="6">
        <v>9.3884951821916096E-29</v>
      </c>
      <c r="N59" s="5" t="s">
        <v>4289</v>
      </c>
      <c r="O59" s="1"/>
      <c r="P59" s="15">
        <v>54</v>
      </c>
      <c r="Q59" s="3" t="s">
        <v>3558</v>
      </c>
      <c r="R59" s="3">
        <v>58192168</v>
      </c>
      <c r="S59" s="3">
        <v>58208685</v>
      </c>
      <c r="T59" s="3">
        <f t="shared" si="4"/>
        <v>16518</v>
      </c>
      <c r="U59" s="3">
        <v>-1</v>
      </c>
      <c r="V59" s="3" t="s">
        <v>3559</v>
      </c>
      <c r="W59" s="3">
        <v>2</v>
      </c>
      <c r="X59" s="3" t="s">
        <v>3560</v>
      </c>
      <c r="Y59" s="3" t="s">
        <v>14</v>
      </c>
      <c r="Z59" s="3">
        <v>-1.0902872711742</v>
      </c>
      <c r="AA59" s="19">
        <f t="shared" si="5"/>
        <v>-2.1291642844564325</v>
      </c>
      <c r="AB59" s="3">
        <v>2.64124501262951E-2</v>
      </c>
    </row>
    <row r="60" spans="1:28" x14ac:dyDescent="0.2">
      <c r="A60" s="15">
        <v>55</v>
      </c>
      <c r="B60" s="3" t="s">
        <v>161</v>
      </c>
      <c r="C60" s="3">
        <v>55567230</v>
      </c>
      <c r="D60" s="3">
        <v>55572502</v>
      </c>
      <c r="E60" s="3">
        <f t="shared" si="0"/>
        <v>5273</v>
      </c>
      <c r="F60" s="3">
        <v>1</v>
      </c>
      <c r="G60" s="3" t="s">
        <v>162</v>
      </c>
      <c r="H60" s="3">
        <v>19</v>
      </c>
      <c r="I60" s="3" t="s">
        <v>163</v>
      </c>
      <c r="J60" s="3" t="s">
        <v>14</v>
      </c>
      <c r="K60" s="3">
        <v>7.1640664400152199</v>
      </c>
      <c r="L60" s="19">
        <f t="shared" si="1"/>
        <v>143.41642397964605</v>
      </c>
      <c r="M60" s="4">
        <v>2.65632301336045E-11</v>
      </c>
      <c r="N60" s="3"/>
      <c r="P60" s="15">
        <v>55</v>
      </c>
      <c r="Q60" s="3" t="s">
        <v>3561</v>
      </c>
      <c r="R60" s="3">
        <v>54839867</v>
      </c>
      <c r="S60" s="3">
        <v>54860616</v>
      </c>
      <c r="T60" s="3">
        <f t="shared" si="4"/>
        <v>20750</v>
      </c>
      <c r="U60" s="3">
        <v>1</v>
      </c>
      <c r="V60" s="3" t="s">
        <v>3562</v>
      </c>
      <c r="W60" s="3">
        <v>19</v>
      </c>
      <c r="X60" s="3" t="s">
        <v>3563</v>
      </c>
      <c r="Y60" s="3" t="s">
        <v>14</v>
      </c>
      <c r="Z60" s="3">
        <v>-1.0910292111970501</v>
      </c>
      <c r="AA60" s="19">
        <f t="shared" si="5"/>
        <v>-2.1302595391186352</v>
      </c>
      <c r="AB60" s="3">
        <v>2.04646761919758E-4</v>
      </c>
    </row>
    <row r="61" spans="1:28" x14ac:dyDescent="0.2">
      <c r="A61" s="15">
        <v>56</v>
      </c>
      <c r="B61" s="3" t="s">
        <v>164</v>
      </c>
      <c r="C61" s="3">
        <v>120106430</v>
      </c>
      <c r="D61" s="3">
        <v>120205806</v>
      </c>
      <c r="E61" s="3">
        <f t="shared" si="0"/>
        <v>99377</v>
      </c>
      <c r="F61" s="3">
        <v>-1</v>
      </c>
      <c r="G61" s="3" t="s">
        <v>165</v>
      </c>
      <c r="H61" s="3">
        <v>5</v>
      </c>
      <c r="I61" s="3" t="s">
        <v>166</v>
      </c>
      <c r="J61" s="3" t="s">
        <v>14</v>
      </c>
      <c r="K61" s="3">
        <v>7.1263518679213798</v>
      </c>
      <c r="L61" s="19">
        <f t="shared" si="1"/>
        <v>139.71584828037174</v>
      </c>
      <c r="M61" s="4">
        <v>8.1764308322770601E-48</v>
      </c>
      <c r="N61" s="3"/>
      <c r="P61" s="15">
        <v>56</v>
      </c>
      <c r="Q61" s="3" t="s">
        <v>3564</v>
      </c>
      <c r="R61" s="3">
        <v>99513333</v>
      </c>
      <c r="S61" s="3">
        <v>99638357</v>
      </c>
      <c r="T61" s="3">
        <f t="shared" si="4"/>
        <v>125025</v>
      </c>
      <c r="U61" s="3">
        <v>-1</v>
      </c>
      <c r="V61" s="3" t="s">
        <v>3565</v>
      </c>
      <c r="W61" s="3">
        <v>12</v>
      </c>
      <c r="X61" s="3" t="s">
        <v>3566</v>
      </c>
      <c r="Y61" s="3" t="s">
        <v>14</v>
      </c>
      <c r="Z61" s="3">
        <v>-1.0934558117731501</v>
      </c>
      <c r="AA61" s="19">
        <f t="shared" si="5"/>
        <v>-2.1338456322751025</v>
      </c>
      <c r="AB61" s="3">
        <v>2.0399604312282701E-2</v>
      </c>
    </row>
    <row r="62" spans="1:28" x14ac:dyDescent="0.2">
      <c r="A62" s="15">
        <v>57</v>
      </c>
      <c r="B62" s="3" t="s">
        <v>167</v>
      </c>
      <c r="C62" s="3">
        <v>77688858</v>
      </c>
      <c r="D62" s="3">
        <v>77696788</v>
      </c>
      <c r="E62" s="3">
        <f t="shared" si="0"/>
        <v>7931</v>
      </c>
      <c r="F62" s="3">
        <v>1</v>
      </c>
      <c r="G62" s="3" t="s">
        <v>168</v>
      </c>
      <c r="H62" s="3">
        <v>10</v>
      </c>
      <c r="I62" s="3" t="s">
        <v>169</v>
      </c>
      <c r="J62" s="3" t="s">
        <v>14</v>
      </c>
      <c r="K62" s="3">
        <v>7.1086148266864297</v>
      </c>
      <c r="L62" s="19">
        <f t="shared" si="1"/>
        <v>138.00864454204506</v>
      </c>
      <c r="M62" s="4">
        <v>3.2872321514375102E-30</v>
      </c>
      <c r="N62" s="3"/>
      <c r="P62" s="15">
        <v>57</v>
      </c>
      <c r="Q62" s="3" t="s">
        <v>3567</v>
      </c>
      <c r="R62" s="3">
        <v>144541209</v>
      </c>
      <c r="S62" s="3">
        <v>144568210</v>
      </c>
      <c r="T62" s="3">
        <f t="shared" si="4"/>
        <v>27002</v>
      </c>
      <c r="U62" s="3">
        <v>1</v>
      </c>
      <c r="V62" s="3" t="s">
        <v>3568</v>
      </c>
      <c r="W62" s="3">
        <v>2</v>
      </c>
      <c r="X62" s="3" t="s">
        <v>3569</v>
      </c>
      <c r="Y62" s="3" t="s">
        <v>14</v>
      </c>
      <c r="Z62" s="3">
        <v>-1.0942803817450399</v>
      </c>
      <c r="AA62" s="19">
        <f t="shared" si="5"/>
        <v>-2.1350655768233611</v>
      </c>
      <c r="AB62" s="3">
        <v>3.2103641452537197E-2</v>
      </c>
    </row>
    <row r="63" spans="1:28" x14ac:dyDescent="0.2">
      <c r="A63" s="15">
        <v>58</v>
      </c>
      <c r="B63" s="3" t="s">
        <v>170</v>
      </c>
      <c r="C63" s="3">
        <v>99407523</v>
      </c>
      <c r="D63" s="3">
        <v>99407829</v>
      </c>
      <c r="E63" s="3">
        <f t="shared" si="0"/>
        <v>307</v>
      </c>
      <c r="F63" s="3">
        <v>-1</v>
      </c>
      <c r="G63" s="3">
        <v>0</v>
      </c>
      <c r="H63" s="3">
        <v>2</v>
      </c>
      <c r="I63" s="3"/>
      <c r="J63" s="3" t="s">
        <v>28</v>
      </c>
      <c r="K63" s="3">
        <v>7.0686503822000004</v>
      </c>
      <c r="L63" s="19">
        <f t="shared" si="1"/>
        <v>134.23809918405362</v>
      </c>
      <c r="M63" s="4">
        <v>7.1864598809876198E-5</v>
      </c>
      <c r="N63" s="3"/>
      <c r="P63" s="15">
        <v>58</v>
      </c>
      <c r="Q63" s="3" t="s">
        <v>3570</v>
      </c>
      <c r="R63" s="3">
        <v>142572105</v>
      </c>
      <c r="S63" s="3">
        <v>142577249</v>
      </c>
      <c r="T63" s="3">
        <f t="shared" si="4"/>
        <v>5145</v>
      </c>
      <c r="U63" s="3">
        <v>-1</v>
      </c>
      <c r="V63" s="3" t="s">
        <v>3571</v>
      </c>
      <c r="W63" s="3">
        <v>4</v>
      </c>
      <c r="X63" s="3" t="s">
        <v>3572</v>
      </c>
      <c r="Y63" s="3" t="s">
        <v>14</v>
      </c>
      <c r="Z63" s="3">
        <v>-1.09464198993468</v>
      </c>
      <c r="AA63" s="19">
        <f t="shared" si="5"/>
        <v>-2.135600793165954</v>
      </c>
      <c r="AB63" s="4">
        <v>8.4744474610628807E-5</v>
      </c>
    </row>
    <row r="64" spans="1:28" x14ac:dyDescent="0.2">
      <c r="A64" s="15">
        <v>59</v>
      </c>
      <c r="B64" s="3" t="s">
        <v>171</v>
      </c>
      <c r="C64" s="3">
        <v>42027647</v>
      </c>
      <c r="D64" s="3">
        <v>42031471</v>
      </c>
      <c r="E64" s="3">
        <f t="shared" si="0"/>
        <v>3825</v>
      </c>
      <c r="F64" s="3">
        <v>-1</v>
      </c>
      <c r="G64" s="3">
        <v>0</v>
      </c>
      <c r="H64" s="3">
        <v>4</v>
      </c>
      <c r="I64" s="3"/>
      <c r="J64" s="3" t="s">
        <v>14</v>
      </c>
      <c r="K64" s="3">
        <v>7.05226440314435</v>
      </c>
      <c r="L64" s="19">
        <f t="shared" si="1"/>
        <v>132.72206271318476</v>
      </c>
      <c r="M64" s="3">
        <v>4.2169775838783098E-2</v>
      </c>
      <c r="N64" s="3"/>
      <c r="P64" s="15">
        <v>59</v>
      </c>
      <c r="Q64" s="3" t="s">
        <v>3573</v>
      </c>
      <c r="R64" s="3">
        <v>43419234</v>
      </c>
      <c r="S64" s="3">
        <v>43429126</v>
      </c>
      <c r="T64" s="3">
        <f t="shared" si="4"/>
        <v>9893</v>
      </c>
      <c r="U64" s="3">
        <v>1</v>
      </c>
      <c r="V64" s="3" t="s">
        <v>3574</v>
      </c>
      <c r="W64" s="3">
        <v>15</v>
      </c>
      <c r="X64" s="3" t="s">
        <v>3575</v>
      </c>
      <c r="Y64" s="3" t="s">
        <v>14</v>
      </c>
      <c r="Z64" s="3">
        <v>-1.10678944786803</v>
      </c>
      <c r="AA64" s="19">
        <f t="shared" si="5"/>
        <v>-2.1536584167506763</v>
      </c>
      <c r="AB64" s="3">
        <v>1.20634532794348E-3</v>
      </c>
    </row>
    <row r="65" spans="1:28" x14ac:dyDescent="0.2">
      <c r="A65" s="15">
        <v>60</v>
      </c>
      <c r="B65" s="3" t="s">
        <v>172</v>
      </c>
      <c r="C65" s="3">
        <v>41554737</v>
      </c>
      <c r="D65" s="3">
        <v>41590981</v>
      </c>
      <c r="E65" s="3">
        <f t="shared" si="0"/>
        <v>36245</v>
      </c>
      <c r="F65" s="3">
        <v>-1</v>
      </c>
      <c r="G65" s="3" t="s">
        <v>173</v>
      </c>
      <c r="H65" s="3">
        <v>13</v>
      </c>
      <c r="I65" s="3" t="s">
        <v>174</v>
      </c>
      <c r="J65" s="3" t="s">
        <v>14</v>
      </c>
      <c r="K65" s="3">
        <v>7.0383489169611897</v>
      </c>
      <c r="L65" s="19">
        <f t="shared" si="1"/>
        <v>131.44804882495734</v>
      </c>
      <c r="M65" s="4">
        <v>1.08197036262911E-18</v>
      </c>
      <c r="N65" s="3"/>
      <c r="P65" s="15">
        <v>60</v>
      </c>
      <c r="Q65" s="3" t="s">
        <v>3576</v>
      </c>
      <c r="R65" s="3">
        <v>117478527</v>
      </c>
      <c r="S65" s="3">
        <v>117510891</v>
      </c>
      <c r="T65" s="3">
        <f t="shared" si="4"/>
        <v>32365</v>
      </c>
      <c r="U65" s="3">
        <v>-1</v>
      </c>
      <c r="V65" s="3" t="s">
        <v>3577</v>
      </c>
      <c r="W65" s="3">
        <v>1</v>
      </c>
      <c r="X65" s="3" t="s">
        <v>3578</v>
      </c>
      <c r="Y65" s="3" t="s">
        <v>14</v>
      </c>
      <c r="Z65" s="3">
        <v>-1.11829873465556</v>
      </c>
      <c r="AA65" s="19">
        <f t="shared" si="5"/>
        <v>-2.170908220861492</v>
      </c>
      <c r="AB65" s="3">
        <v>3.2652473781201903E-2</v>
      </c>
    </row>
    <row r="66" spans="1:28" x14ac:dyDescent="0.2">
      <c r="A66" s="15">
        <v>61</v>
      </c>
      <c r="B66" s="3" t="s">
        <v>175</v>
      </c>
      <c r="C66" s="3">
        <v>127386603</v>
      </c>
      <c r="D66" s="3">
        <v>127400030</v>
      </c>
      <c r="E66" s="3">
        <f t="shared" si="0"/>
        <v>13428</v>
      </c>
      <c r="F66" s="3">
        <v>-1</v>
      </c>
      <c r="G66" s="3" t="s">
        <v>176</v>
      </c>
      <c r="H66" s="3">
        <v>2</v>
      </c>
      <c r="I66" s="3" t="s">
        <v>177</v>
      </c>
      <c r="J66" s="3" t="s">
        <v>14</v>
      </c>
      <c r="K66" s="3">
        <v>7.0241810933428601</v>
      </c>
      <c r="L66" s="19">
        <f t="shared" si="1"/>
        <v>130.16349584287241</v>
      </c>
      <c r="M66" s="4">
        <v>4.3868059276627798E-64</v>
      </c>
      <c r="N66" s="3"/>
      <c r="P66" s="15">
        <v>61</v>
      </c>
      <c r="Q66" s="3" t="s">
        <v>3579</v>
      </c>
      <c r="R66" s="3">
        <v>98779330</v>
      </c>
      <c r="S66" s="3">
        <v>98875251</v>
      </c>
      <c r="T66" s="3">
        <f t="shared" si="4"/>
        <v>95922</v>
      </c>
      <c r="U66" s="3">
        <v>-1</v>
      </c>
      <c r="V66" s="3" t="s">
        <v>3580</v>
      </c>
      <c r="W66" s="3">
        <v>9</v>
      </c>
      <c r="X66" s="3" t="s">
        <v>3581</v>
      </c>
      <c r="Y66" s="3" t="s">
        <v>14</v>
      </c>
      <c r="Z66" s="3">
        <v>-1.11989388784475</v>
      </c>
      <c r="AA66" s="19">
        <f t="shared" si="5"/>
        <v>-2.1733098693175794</v>
      </c>
      <c r="AB66" s="4">
        <v>4.8166823189376502E-13</v>
      </c>
    </row>
    <row r="67" spans="1:28" x14ac:dyDescent="0.2">
      <c r="A67" s="15">
        <v>62</v>
      </c>
      <c r="B67" s="3" t="s">
        <v>178</v>
      </c>
      <c r="C67" s="3">
        <v>47295388</v>
      </c>
      <c r="D67" s="3">
        <v>47308347</v>
      </c>
      <c r="E67" s="3">
        <f t="shared" si="0"/>
        <v>12960</v>
      </c>
      <c r="F67" s="3">
        <v>1</v>
      </c>
      <c r="G67" s="3" t="s">
        <v>179</v>
      </c>
      <c r="H67" s="3" t="s">
        <v>180</v>
      </c>
      <c r="I67" s="3" t="s">
        <v>181</v>
      </c>
      <c r="J67" s="3" t="s">
        <v>14</v>
      </c>
      <c r="K67" s="3">
        <v>6.9817503865985797</v>
      </c>
      <c r="L67" s="19">
        <f t="shared" si="1"/>
        <v>126.39104034376376</v>
      </c>
      <c r="M67" s="3">
        <v>2.04883184221947E-3</v>
      </c>
      <c r="N67" s="3"/>
      <c r="P67" s="15">
        <v>62</v>
      </c>
      <c r="Q67" s="3" t="s">
        <v>3582</v>
      </c>
      <c r="R67" s="3">
        <v>65568767</v>
      </c>
      <c r="S67" s="3">
        <v>65629578</v>
      </c>
      <c r="T67" s="3">
        <f t="shared" si="4"/>
        <v>60812</v>
      </c>
      <c r="U67" s="3">
        <v>-1</v>
      </c>
      <c r="V67" s="3" t="s">
        <v>3583</v>
      </c>
      <c r="W67" s="3">
        <v>9</v>
      </c>
      <c r="X67" s="3" t="s">
        <v>3584</v>
      </c>
      <c r="Y67" s="3" t="s">
        <v>14</v>
      </c>
      <c r="Z67" s="3">
        <v>-1.1240339301197499</v>
      </c>
      <c r="AA67" s="19">
        <f t="shared" si="5"/>
        <v>-2.1795554838452098</v>
      </c>
      <c r="AB67" s="3">
        <v>3.6895216877280798E-2</v>
      </c>
    </row>
    <row r="68" spans="1:28" x14ac:dyDescent="0.2">
      <c r="A68" s="15">
        <v>63</v>
      </c>
      <c r="B68" s="3" t="s">
        <v>182</v>
      </c>
      <c r="C68" s="3">
        <v>3513519</v>
      </c>
      <c r="D68" s="3">
        <v>3528626</v>
      </c>
      <c r="E68" s="3">
        <f t="shared" si="0"/>
        <v>15108</v>
      </c>
      <c r="F68" s="3">
        <v>-1</v>
      </c>
      <c r="G68" s="3" t="s">
        <v>183</v>
      </c>
      <c r="H68" s="3">
        <v>20</v>
      </c>
      <c r="I68" s="3" t="s">
        <v>184</v>
      </c>
      <c r="J68" s="3" t="s">
        <v>14</v>
      </c>
      <c r="K68" s="3">
        <v>6.9171278483198302</v>
      </c>
      <c r="L68" s="19">
        <f t="shared" si="1"/>
        <v>120.85453902828168</v>
      </c>
      <c r="M68" s="4">
        <v>7.2984481091120298E-33</v>
      </c>
      <c r="N68" s="3"/>
      <c r="P68" s="15">
        <v>63</v>
      </c>
      <c r="Q68" s="3" t="s">
        <v>3585</v>
      </c>
      <c r="R68" s="3">
        <v>156081438</v>
      </c>
      <c r="S68" s="3">
        <v>156189953</v>
      </c>
      <c r="T68" s="3">
        <f t="shared" ref="T68:T131" si="6">(S68-R68)+1</f>
        <v>108516</v>
      </c>
      <c r="U68" s="3">
        <v>1</v>
      </c>
      <c r="V68" s="3" t="s">
        <v>3586</v>
      </c>
      <c r="W68" s="3">
        <v>7</v>
      </c>
      <c r="X68" s="3" t="s">
        <v>3587</v>
      </c>
      <c r="Y68" s="3" t="s">
        <v>14</v>
      </c>
      <c r="Z68" s="3">
        <v>-1.1314418182192401</v>
      </c>
      <c r="AA68" s="19">
        <f t="shared" ref="AA68:AA131" si="7">IF(Z68&gt;0,2^Z68,IF(Z68&lt;0,-1/(2^Z68),"no"))</f>
        <v>-2.1907757531021423</v>
      </c>
      <c r="AB68" s="3">
        <v>4.14215715907559E-2</v>
      </c>
    </row>
    <row r="69" spans="1:28" x14ac:dyDescent="0.2">
      <c r="A69" s="15">
        <v>64</v>
      </c>
      <c r="B69" s="3" t="s">
        <v>185</v>
      </c>
      <c r="C69" s="3">
        <v>6957713</v>
      </c>
      <c r="D69" s="3">
        <v>6970876</v>
      </c>
      <c r="E69" s="3">
        <f t="shared" si="0"/>
        <v>13164</v>
      </c>
      <c r="F69" s="3">
        <v>-1</v>
      </c>
      <c r="G69" s="3" t="s">
        <v>186</v>
      </c>
      <c r="H69" s="3">
        <v>19</v>
      </c>
      <c r="I69" s="3" t="s">
        <v>187</v>
      </c>
      <c r="J69" s="3" t="s">
        <v>14</v>
      </c>
      <c r="K69" s="3">
        <v>6.91493627102526</v>
      </c>
      <c r="L69" s="19">
        <f t="shared" si="1"/>
        <v>120.67109000826646</v>
      </c>
      <c r="M69" s="4">
        <v>4.5390750519839203E-7</v>
      </c>
      <c r="N69" s="3"/>
      <c r="P69" s="15">
        <v>64</v>
      </c>
      <c r="Q69" s="3" t="s">
        <v>3588</v>
      </c>
      <c r="R69" s="3">
        <v>56104472</v>
      </c>
      <c r="S69" s="3">
        <v>56404625</v>
      </c>
      <c r="T69" s="3">
        <f t="shared" si="6"/>
        <v>300154</v>
      </c>
      <c r="U69" s="3">
        <v>-1</v>
      </c>
      <c r="V69" s="3" t="s">
        <v>3589</v>
      </c>
      <c r="W69" s="3">
        <v>17</v>
      </c>
      <c r="X69" s="3" t="s">
        <v>3590</v>
      </c>
      <c r="Y69" s="3" t="s">
        <v>14</v>
      </c>
      <c r="Z69" s="3">
        <v>-1.1342672066744299</v>
      </c>
      <c r="AA69" s="19">
        <f t="shared" si="7"/>
        <v>-2.1950703942977272</v>
      </c>
      <c r="AB69" s="4">
        <v>9.1202024747533001E-6</v>
      </c>
    </row>
    <row r="70" spans="1:28" x14ac:dyDescent="0.2">
      <c r="A70" s="15">
        <v>65</v>
      </c>
      <c r="B70" s="3" t="s">
        <v>188</v>
      </c>
      <c r="C70" s="3">
        <v>24755680</v>
      </c>
      <c r="D70" s="3">
        <v>24777867</v>
      </c>
      <c r="E70" s="3">
        <f t="shared" ref="E70:E133" si="8">(D70-C70)+1</f>
        <v>22188</v>
      </c>
      <c r="F70" s="3">
        <v>1</v>
      </c>
      <c r="G70" s="3" t="s">
        <v>189</v>
      </c>
      <c r="H70" s="3">
        <v>8</v>
      </c>
      <c r="I70" s="3" t="s">
        <v>190</v>
      </c>
      <c r="J70" s="3" t="s">
        <v>14</v>
      </c>
      <c r="K70" s="3">
        <v>6.8880270392717904</v>
      </c>
      <c r="L70" s="19">
        <f t="shared" ref="L70:L133" si="9">IF(K70&gt;0,2^K70,IF(K70&lt;0,-1/(2^K70),"no"))</f>
        <v>118.44118661585904</v>
      </c>
      <c r="M70" s="4">
        <v>5.7135642002891294E-14</v>
      </c>
      <c r="N70" s="3"/>
      <c r="P70" s="15">
        <v>65</v>
      </c>
      <c r="Q70" s="3" t="s">
        <v>3591</v>
      </c>
      <c r="R70" s="3">
        <v>124430068</v>
      </c>
      <c r="S70" s="3">
        <v>124501741</v>
      </c>
      <c r="T70" s="3">
        <f t="shared" si="6"/>
        <v>71674</v>
      </c>
      <c r="U70" s="3">
        <v>1</v>
      </c>
      <c r="V70" s="3" t="s">
        <v>3592</v>
      </c>
      <c r="W70" s="3">
        <v>8</v>
      </c>
      <c r="X70" s="3">
        <v>0</v>
      </c>
      <c r="Y70" s="3" t="s">
        <v>14</v>
      </c>
      <c r="Z70" s="3">
        <v>-1.13998597747287</v>
      </c>
      <c r="AA70" s="19">
        <f t="shared" si="7"/>
        <v>-2.2037888115377875</v>
      </c>
      <c r="AB70" s="3">
        <v>3.35082335128567E-3</v>
      </c>
    </row>
    <row r="71" spans="1:28" x14ac:dyDescent="0.2">
      <c r="A71" s="15">
        <v>66</v>
      </c>
      <c r="B71" s="3" t="s">
        <v>191</v>
      </c>
      <c r="C71" s="3">
        <v>127385814</v>
      </c>
      <c r="D71" s="3">
        <v>127386167</v>
      </c>
      <c r="E71" s="3">
        <f t="shared" si="8"/>
        <v>354</v>
      </c>
      <c r="F71" s="3">
        <v>-1</v>
      </c>
      <c r="G71" s="3">
        <v>0</v>
      </c>
      <c r="H71" s="3">
        <v>2</v>
      </c>
      <c r="I71" s="3"/>
      <c r="J71" s="3" t="s">
        <v>14</v>
      </c>
      <c r="K71" s="3">
        <v>6.8499474542352203</v>
      </c>
      <c r="L71" s="19">
        <f t="shared" si="9"/>
        <v>115.35585765254167</v>
      </c>
      <c r="M71" s="4">
        <v>1.6841150130664399E-70</v>
      </c>
      <c r="N71" s="3"/>
      <c r="P71" s="15">
        <v>66</v>
      </c>
      <c r="Q71" s="3" t="s">
        <v>3593</v>
      </c>
      <c r="R71" s="3">
        <v>31429280</v>
      </c>
      <c r="S71" s="3">
        <v>31486378</v>
      </c>
      <c r="T71" s="3">
        <f t="shared" si="6"/>
        <v>57099</v>
      </c>
      <c r="U71" s="3">
        <v>1</v>
      </c>
      <c r="V71" s="3" t="s">
        <v>3594</v>
      </c>
      <c r="W71" s="3">
        <v>10</v>
      </c>
      <c r="X71" s="3" t="s">
        <v>3595</v>
      </c>
      <c r="Y71" s="3" t="s">
        <v>14</v>
      </c>
      <c r="Z71" s="3">
        <v>-1.1528396044810101</v>
      </c>
      <c r="AA71" s="19">
        <f t="shared" si="7"/>
        <v>-2.223511096438326</v>
      </c>
      <c r="AB71" s="7">
        <v>4.4784219328448401E-2</v>
      </c>
    </row>
    <row r="72" spans="1:28" x14ac:dyDescent="0.2">
      <c r="A72" s="15">
        <v>67</v>
      </c>
      <c r="B72" s="3" t="s">
        <v>192</v>
      </c>
      <c r="C72" s="3">
        <v>2310687</v>
      </c>
      <c r="D72" s="3">
        <v>2408027</v>
      </c>
      <c r="E72" s="3">
        <f t="shared" si="8"/>
        <v>97341</v>
      </c>
      <c r="F72" s="3">
        <v>-1</v>
      </c>
      <c r="G72" s="3" t="s">
        <v>193</v>
      </c>
      <c r="H72" s="3">
        <v>3</v>
      </c>
      <c r="I72" s="3" t="s">
        <v>194</v>
      </c>
      <c r="J72" s="3" t="s">
        <v>14</v>
      </c>
      <c r="K72" s="3">
        <v>6.78262298876479</v>
      </c>
      <c r="L72" s="19">
        <f t="shared" si="9"/>
        <v>110.09636210669836</v>
      </c>
      <c r="M72" s="4">
        <v>4.5209198488858199E-33</v>
      </c>
      <c r="N72" s="3"/>
      <c r="P72" s="15">
        <v>67</v>
      </c>
      <c r="Q72" s="3" t="s">
        <v>3596</v>
      </c>
      <c r="R72" s="3">
        <v>45539881</v>
      </c>
      <c r="S72" s="3">
        <v>45547333</v>
      </c>
      <c r="T72" s="3">
        <f t="shared" si="6"/>
        <v>7453</v>
      </c>
      <c r="U72" s="3">
        <v>-1</v>
      </c>
      <c r="V72" s="3" t="s">
        <v>3597</v>
      </c>
      <c r="W72" s="3">
        <v>13</v>
      </c>
      <c r="X72" s="3" t="s">
        <v>3598</v>
      </c>
      <c r="Y72" s="3" t="s">
        <v>14</v>
      </c>
      <c r="Z72" s="3">
        <v>-1.1558745553854799</v>
      </c>
      <c r="AA72" s="19">
        <f t="shared" si="7"/>
        <v>-2.2281935482636976</v>
      </c>
      <c r="AB72" s="3">
        <v>1.69947716584968E-4</v>
      </c>
    </row>
    <row r="73" spans="1:28" x14ac:dyDescent="0.2">
      <c r="A73" s="15">
        <v>68</v>
      </c>
      <c r="B73" s="3" t="s">
        <v>195</v>
      </c>
      <c r="C73" s="3">
        <v>52886221</v>
      </c>
      <c r="D73" s="3">
        <v>52895744</v>
      </c>
      <c r="E73" s="3">
        <f t="shared" si="8"/>
        <v>9524</v>
      </c>
      <c r="F73" s="3">
        <v>1</v>
      </c>
      <c r="G73" s="3" t="s">
        <v>196</v>
      </c>
      <c r="H73" s="3">
        <v>11</v>
      </c>
      <c r="I73" s="3" t="s">
        <v>197</v>
      </c>
      <c r="J73" s="3" t="s">
        <v>14</v>
      </c>
      <c r="K73" s="3">
        <v>6.7336438127175304</v>
      </c>
      <c r="L73" s="19">
        <f t="shared" si="9"/>
        <v>106.42135095852632</v>
      </c>
      <c r="M73" s="4">
        <v>6.23035983642619E-20</v>
      </c>
      <c r="N73" s="3"/>
      <c r="P73" s="15">
        <v>68</v>
      </c>
      <c r="Q73" s="3" t="s">
        <v>3599</v>
      </c>
      <c r="R73" s="3">
        <v>122975366</v>
      </c>
      <c r="S73" s="3">
        <v>123267290</v>
      </c>
      <c r="T73" s="3">
        <f t="shared" si="6"/>
        <v>291925</v>
      </c>
      <c r="U73" s="3">
        <v>-1</v>
      </c>
      <c r="V73" s="3" t="s">
        <v>3600</v>
      </c>
      <c r="W73" s="3">
        <v>2</v>
      </c>
      <c r="X73" s="3">
        <v>0</v>
      </c>
      <c r="Y73" s="3" t="s">
        <v>14</v>
      </c>
      <c r="Z73" s="3">
        <v>-1.16220606798017</v>
      </c>
      <c r="AA73" s="19">
        <f t="shared" si="7"/>
        <v>-2.2379938440770002</v>
      </c>
      <c r="AB73" s="3">
        <v>2.2546031210440702E-3</v>
      </c>
    </row>
    <row r="74" spans="1:28" x14ac:dyDescent="0.2">
      <c r="A74" s="15">
        <v>69</v>
      </c>
      <c r="B74" s="3" t="s">
        <v>198</v>
      </c>
      <c r="C74" s="3">
        <v>27644359</v>
      </c>
      <c r="D74" s="3">
        <v>27665544</v>
      </c>
      <c r="E74" s="3">
        <f t="shared" si="8"/>
        <v>21186</v>
      </c>
      <c r="F74" s="3">
        <v>-1</v>
      </c>
      <c r="G74" s="3" t="s">
        <v>199</v>
      </c>
      <c r="H74" s="3">
        <v>1</v>
      </c>
      <c r="I74" s="3" t="s">
        <v>200</v>
      </c>
      <c r="J74" s="3" t="s">
        <v>14</v>
      </c>
      <c r="K74" s="3">
        <v>6.7172723795434104</v>
      </c>
      <c r="L74" s="19">
        <f t="shared" si="9"/>
        <v>105.22052764080192</v>
      </c>
      <c r="M74" s="4">
        <v>4.1647503752823402E-67</v>
      </c>
      <c r="N74" s="3"/>
      <c r="P74" s="15">
        <v>69</v>
      </c>
      <c r="Q74" s="3" t="s">
        <v>3601</v>
      </c>
      <c r="R74" s="3">
        <v>58759771</v>
      </c>
      <c r="S74" s="3">
        <v>58857620</v>
      </c>
      <c r="T74" s="3">
        <f t="shared" si="6"/>
        <v>97850</v>
      </c>
      <c r="U74" s="3">
        <v>1</v>
      </c>
      <c r="V74" s="3" t="s">
        <v>3602</v>
      </c>
      <c r="W74" s="3">
        <v>11</v>
      </c>
      <c r="X74" s="3" t="s">
        <v>3603</v>
      </c>
      <c r="Y74" s="3" t="s">
        <v>14</v>
      </c>
      <c r="Z74" s="3">
        <v>-1.1648662568942401</v>
      </c>
      <c r="AA74" s="19">
        <f t="shared" si="7"/>
        <v>-2.2421242933016345</v>
      </c>
      <c r="AB74" s="3">
        <v>1.98167212858573E-3</v>
      </c>
    </row>
    <row r="75" spans="1:28" x14ac:dyDescent="0.2">
      <c r="A75" s="15">
        <v>70</v>
      </c>
      <c r="B75" s="3" t="s">
        <v>201</v>
      </c>
      <c r="C75" s="3">
        <v>98523265</v>
      </c>
      <c r="D75" s="3">
        <v>98541904</v>
      </c>
      <c r="E75" s="3">
        <f t="shared" si="8"/>
        <v>18640</v>
      </c>
      <c r="F75" s="3">
        <v>1</v>
      </c>
      <c r="G75" s="3" t="s">
        <v>202</v>
      </c>
      <c r="H75" s="3">
        <v>1</v>
      </c>
      <c r="I75" s="3" t="s">
        <v>203</v>
      </c>
      <c r="J75" s="3" t="s">
        <v>14</v>
      </c>
      <c r="K75" s="3">
        <v>6.7055429915357001</v>
      </c>
      <c r="L75" s="19">
        <f t="shared" si="9"/>
        <v>104.36853265938755</v>
      </c>
      <c r="M75" s="4">
        <v>2.9961618547468601E-7</v>
      </c>
      <c r="N75" s="3"/>
      <c r="P75" s="15">
        <v>70</v>
      </c>
      <c r="Q75" s="3" t="s">
        <v>3604</v>
      </c>
      <c r="R75" s="3">
        <v>142748566</v>
      </c>
      <c r="S75" s="3">
        <v>142753951</v>
      </c>
      <c r="T75" s="3">
        <f t="shared" si="6"/>
        <v>5386</v>
      </c>
      <c r="U75" s="3">
        <v>-1</v>
      </c>
      <c r="V75" s="3" t="s">
        <v>3605</v>
      </c>
      <c r="W75" s="3">
        <v>4</v>
      </c>
      <c r="X75" s="3" t="s">
        <v>3606</v>
      </c>
      <c r="Y75" s="3" t="s">
        <v>14</v>
      </c>
      <c r="Z75" s="3">
        <v>-1.16525094442231</v>
      </c>
      <c r="AA75" s="19">
        <f t="shared" si="7"/>
        <v>-2.2427222244172049</v>
      </c>
      <c r="AB75" s="3">
        <v>3.32930500809425E-2</v>
      </c>
    </row>
    <row r="76" spans="1:28" x14ac:dyDescent="0.2">
      <c r="A76" s="15">
        <v>71</v>
      </c>
      <c r="B76" s="3" t="s">
        <v>204</v>
      </c>
      <c r="C76" s="3">
        <v>40894072</v>
      </c>
      <c r="D76" s="3">
        <v>40972452</v>
      </c>
      <c r="E76" s="3">
        <f t="shared" si="8"/>
        <v>78381</v>
      </c>
      <c r="F76" s="3">
        <v>1</v>
      </c>
      <c r="G76" s="3" t="s">
        <v>205</v>
      </c>
      <c r="H76" s="3">
        <v>8</v>
      </c>
      <c r="I76" s="3" t="s">
        <v>206</v>
      </c>
      <c r="J76" s="3" t="s">
        <v>14</v>
      </c>
      <c r="K76" s="3">
        <v>6.6695541090481001</v>
      </c>
      <c r="L76" s="19">
        <f t="shared" si="9"/>
        <v>101.79720279454948</v>
      </c>
      <c r="M76" s="4">
        <v>1.2599608969090801E-5</v>
      </c>
      <c r="N76" s="3"/>
      <c r="P76" s="15">
        <v>71</v>
      </c>
      <c r="Q76" s="3" t="s">
        <v>3607</v>
      </c>
      <c r="R76" s="3">
        <v>151714264</v>
      </c>
      <c r="S76" s="3">
        <v>151918592</v>
      </c>
      <c r="T76" s="3">
        <f t="shared" si="6"/>
        <v>204329</v>
      </c>
      <c r="U76" s="3">
        <v>-1</v>
      </c>
      <c r="V76" s="3" t="s">
        <v>3608</v>
      </c>
      <c r="W76" s="3" t="s">
        <v>180</v>
      </c>
      <c r="X76" s="3" t="s">
        <v>3609</v>
      </c>
      <c r="Y76" s="3" t="s">
        <v>14</v>
      </c>
      <c r="Z76" s="3">
        <v>-1.1724848914572199</v>
      </c>
      <c r="AA76" s="19">
        <f t="shared" si="7"/>
        <v>-2.2539959003048309</v>
      </c>
      <c r="AB76" s="7">
        <v>4.5469904380231997E-2</v>
      </c>
    </row>
    <row r="77" spans="1:28" x14ac:dyDescent="0.2">
      <c r="A77" s="15">
        <v>72</v>
      </c>
      <c r="B77" s="3" t="s">
        <v>207</v>
      </c>
      <c r="C77" s="3">
        <v>74263992</v>
      </c>
      <c r="D77" s="3">
        <v>74264120</v>
      </c>
      <c r="E77" s="3">
        <f t="shared" si="8"/>
        <v>129</v>
      </c>
      <c r="F77" s="3">
        <v>1</v>
      </c>
      <c r="G77" s="3" t="s">
        <v>208</v>
      </c>
      <c r="H77" s="3">
        <v>2</v>
      </c>
      <c r="I77" s="3" t="s">
        <v>209</v>
      </c>
      <c r="J77" s="3" t="s">
        <v>210</v>
      </c>
      <c r="K77" s="3">
        <v>6.6628255539847503</v>
      </c>
      <c r="L77" s="19">
        <f t="shared" si="9"/>
        <v>101.323538376434</v>
      </c>
      <c r="M77" s="3">
        <v>4.1418782866106101E-3</v>
      </c>
      <c r="N77" s="3"/>
      <c r="P77" s="15">
        <v>72</v>
      </c>
      <c r="Q77" s="3" t="s">
        <v>3610</v>
      </c>
      <c r="R77" s="3">
        <v>81611322</v>
      </c>
      <c r="S77" s="3">
        <v>81686013</v>
      </c>
      <c r="T77" s="3">
        <f t="shared" si="6"/>
        <v>74692</v>
      </c>
      <c r="U77" s="3">
        <v>-1</v>
      </c>
      <c r="V77" s="3" t="s">
        <v>3611</v>
      </c>
      <c r="W77" s="3">
        <v>13</v>
      </c>
      <c r="X77" s="3" t="s">
        <v>3612</v>
      </c>
      <c r="Y77" s="3" t="s">
        <v>14</v>
      </c>
      <c r="Z77" s="3">
        <v>-1.1730012711853599</v>
      </c>
      <c r="AA77" s="19">
        <f t="shared" si="7"/>
        <v>-2.2548028110385472</v>
      </c>
      <c r="AB77" s="3">
        <v>2.4355921039943999E-2</v>
      </c>
    </row>
    <row r="78" spans="1:28" x14ac:dyDescent="0.2">
      <c r="A78" s="15">
        <v>73</v>
      </c>
      <c r="B78" s="3" t="s">
        <v>211</v>
      </c>
      <c r="C78" s="3">
        <v>12227423</v>
      </c>
      <c r="D78" s="3">
        <v>12269029</v>
      </c>
      <c r="E78" s="3">
        <f t="shared" si="8"/>
        <v>41607</v>
      </c>
      <c r="F78" s="3">
        <v>-1</v>
      </c>
      <c r="G78" s="3" t="s">
        <v>212</v>
      </c>
      <c r="H78" s="3">
        <v>10</v>
      </c>
      <c r="I78" s="3" t="s">
        <v>213</v>
      </c>
      <c r="J78" s="3" t="s">
        <v>14</v>
      </c>
      <c r="K78" s="3">
        <v>6.6250285554015402</v>
      </c>
      <c r="L78" s="19">
        <f t="shared" si="9"/>
        <v>98.703446453571772</v>
      </c>
      <c r="M78" s="4">
        <v>8.1708109230019496E-21</v>
      </c>
      <c r="N78" s="3"/>
      <c r="P78" s="15">
        <v>73</v>
      </c>
      <c r="Q78" s="3" t="s">
        <v>3613</v>
      </c>
      <c r="R78" s="3">
        <v>64484064</v>
      </c>
      <c r="S78" s="3">
        <v>64650221</v>
      </c>
      <c r="T78" s="3">
        <f t="shared" si="6"/>
        <v>166158</v>
      </c>
      <c r="U78" s="3">
        <v>1</v>
      </c>
      <c r="V78" s="3" t="s">
        <v>3614</v>
      </c>
      <c r="W78" s="3" t="s">
        <v>180</v>
      </c>
      <c r="X78" s="3" t="s">
        <v>3615</v>
      </c>
      <c r="Y78" s="3" t="s">
        <v>14</v>
      </c>
      <c r="Z78" s="3">
        <v>-1.1888281063748301</v>
      </c>
      <c r="AA78" s="19">
        <f t="shared" si="7"/>
        <v>-2.2796749114523487</v>
      </c>
      <c r="AB78" s="4">
        <v>6.4719020504433697E-5</v>
      </c>
    </row>
    <row r="79" spans="1:28" x14ac:dyDescent="0.2">
      <c r="A79" s="15">
        <v>74</v>
      </c>
      <c r="B79" s="3" t="s">
        <v>214</v>
      </c>
      <c r="C79" s="3">
        <v>152911806</v>
      </c>
      <c r="D79" s="3">
        <v>152912819</v>
      </c>
      <c r="E79" s="3">
        <f t="shared" si="8"/>
        <v>1014</v>
      </c>
      <c r="F79" s="3">
        <v>1</v>
      </c>
      <c r="G79" s="3" t="s">
        <v>215</v>
      </c>
      <c r="H79" s="3">
        <v>7</v>
      </c>
      <c r="I79" s="3" t="s">
        <v>216</v>
      </c>
      <c r="J79" s="3" t="s">
        <v>14</v>
      </c>
      <c r="K79" s="3">
        <v>6.5820184246490001</v>
      </c>
      <c r="L79" s="19">
        <f t="shared" si="9"/>
        <v>95.804294662944599</v>
      </c>
      <c r="M79" s="4">
        <v>1.1406526852967001E-20</v>
      </c>
      <c r="N79" s="3"/>
      <c r="P79" s="15">
        <v>74</v>
      </c>
      <c r="Q79" s="3" t="s">
        <v>3616</v>
      </c>
      <c r="R79" s="3">
        <v>50999894</v>
      </c>
      <c r="S79" s="3">
        <v>51126731</v>
      </c>
      <c r="T79" s="3">
        <f t="shared" si="6"/>
        <v>126838</v>
      </c>
      <c r="U79" s="3">
        <v>1</v>
      </c>
      <c r="V79" s="3" t="s">
        <v>3617</v>
      </c>
      <c r="W79" s="3">
        <v>19</v>
      </c>
      <c r="X79" s="3" t="s">
        <v>3618</v>
      </c>
      <c r="Y79" s="3" t="s">
        <v>14</v>
      </c>
      <c r="Z79" s="3">
        <v>-1.1968570855988101</v>
      </c>
      <c r="AA79" s="19">
        <f t="shared" si="7"/>
        <v>-2.2923972736974396</v>
      </c>
      <c r="AB79" s="3">
        <v>1.1592448539809E-2</v>
      </c>
    </row>
    <row r="80" spans="1:28" x14ac:dyDescent="0.2">
      <c r="A80" s="15">
        <v>75</v>
      </c>
      <c r="B80" s="3" t="s">
        <v>217</v>
      </c>
      <c r="C80" s="3">
        <v>33167288</v>
      </c>
      <c r="D80" s="3">
        <v>33168418</v>
      </c>
      <c r="E80" s="3">
        <f t="shared" si="8"/>
        <v>1131</v>
      </c>
      <c r="F80" s="3">
        <v>-1</v>
      </c>
      <c r="G80" s="3" t="s">
        <v>218</v>
      </c>
      <c r="H80" s="3">
        <v>16</v>
      </c>
      <c r="I80" s="3" t="s">
        <v>219</v>
      </c>
      <c r="J80" s="3" t="s">
        <v>14</v>
      </c>
      <c r="K80" s="3">
        <v>6.5699492188535897</v>
      </c>
      <c r="L80" s="19">
        <f t="shared" si="9"/>
        <v>95.006164357622467</v>
      </c>
      <c r="M80" s="3">
        <v>3.6997620555221801E-2</v>
      </c>
      <c r="N80" s="3"/>
      <c r="P80" s="15">
        <v>75</v>
      </c>
      <c r="Q80" s="3" t="s">
        <v>3619</v>
      </c>
      <c r="R80" s="3">
        <v>11806679</v>
      </c>
      <c r="S80" s="3">
        <v>11835273</v>
      </c>
      <c r="T80" s="3">
        <f t="shared" si="6"/>
        <v>28595</v>
      </c>
      <c r="U80" s="3">
        <v>-1</v>
      </c>
      <c r="V80" s="3" t="s">
        <v>3620</v>
      </c>
      <c r="W80" s="3">
        <v>10</v>
      </c>
      <c r="X80" s="3" t="s">
        <v>3621</v>
      </c>
      <c r="Y80" s="3" t="s">
        <v>14</v>
      </c>
      <c r="Z80" s="3">
        <v>-1.1996798917281699</v>
      </c>
      <c r="AA80" s="19">
        <f t="shared" si="7"/>
        <v>-2.2968870152298049</v>
      </c>
      <c r="AB80" s="4">
        <v>7.98988142990655E-5</v>
      </c>
    </row>
    <row r="81" spans="1:28" x14ac:dyDescent="0.2">
      <c r="A81" s="15">
        <v>76</v>
      </c>
      <c r="B81" s="3" t="s">
        <v>220</v>
      </c>
      <c r="C81" s="3">
        <v>54635410</v>
      </c>
      <c r="D81" s="3">
        <v>54677357</v>
      </c>
      <c r="E81" s="3">
        <f t="shared" si="8"/>
        <v>41948</v>
      </c>
      <c r="F81" s="3">
        <v>-1</v>
      </c>
      <c r="G81" s="3" t="s">
        <v>221</v>
      </c>
      <c r="H81" s="3">
        <v>19</v>
      </c>
      <c r="I81" s="3" t="s">
        <v>222</v>
      </c>
      <c r="J81" s="3" t="s">
        <v>14</v>
      </c>
      <c r="K81" s="3">
        <v>6.5490846635326303</v>
      </c>
      <c r="L81" s="19">
        <f t="shared" si="9"/>
        <v>93.642053281147184</v>
      </c>
      <c r="M81" s="4">
        <v>2.7481309133974199E-36</v>
      </c>
      <c r="N81" s="3"/>
      <c r="P81" s="15">
        <v>76</v>
      </c>
      <c r="Q81" s="3" t="s">
        <v>3622</v>
      </c>
      <c r="R81" s="3">
        <v>56936099</v>
      </c>
      <c r="S81" s="3">
        <v>56938180</v>
      </c>
      <c r="T81" s="3">
        <f t="shared" si="6"/>
        <v>2082</v>
      </c>
      <c r="U81" s="3">
        <v>1</v>
      </c>
      <c r="V81" s="3">
        <v>0</v>
      </c>
      <c r="W81" s="3">
        <v>14</v>
      </c>
      <c r="X81" s="3">
        <v>0</v>
      </c>
      <c r="Y81" s="3" t="s">
        <v>28</v>
      </c>
      <c r="Z81" s="3">
        <v>-1.2077699621665501</v>
      </c>
      <c r="AA81" s="19">
        <f t="shared" si="7"/>
        <v>-2.3098032414413625</v>
      </c>
      <c r="AB81" s="3">
        <v>2.8846715479574101E-2</v>
      </c>
    </row>
    <row r="82" spans="1:28" x14ac:dyDescent="0.2">
      <c r="A82" s="15">
        <v>77</v>
      </c>
      <c r="B82" s="3" t="s">
        <v>223</v>
      </c>
      <c r="C82" s="3">
        <v>100693735</v>
      </c>
      <c r="D82" s="3">
        <v>100696336</v>
      </c>
      <c r="E82" s="3">
        <f t="shared" si="8"/>
        <v>2602</v>
      </c>
      <c r="F82" s="3">
        <v>1</v>
      </c>
      <c r="G82" s="3" t="s">
        <v>224</v>
      </c>
      <c r="H82" s="3">
        <v>4</v>
      </c>
      <c r="I82" s="3" t="s">
        <v>225</v>
      </c>
      <c r="J82" s="3" t="s">
        <v>14</v>
      </c>
      <c r="K82" s="3">
        <v>6.5469106550206897</v>
      </c>
      <c r="L82" s="19">
        <f t="shared" si="9"/>
        <v>93.501049600502341</v>
      </c>
      <c r="M82" s="4">
        <v>6.9575246488158405E-10</v>
      </c>
      <c r="N82" s="3"/>
      <c r="P82" s="15">
        <v>77</v>
      </c>
      <c r="Q82" s="3" t="s">
        <v>3623</v>
      </c>
      <c r="R82" s="3">
        <v>115260514</v>
      </c>
      <c r="S82" s="3">
        <v>115474760</v>
      </c>
      <c r="T82" s="3">
        <f t="shared" si="6"/>
        <v>214247</v>
      </c>
      <c r="U82" s="3">
        <v>-1</v>
      </c>
      <c r="V82" s="3" t="s">
        <v>3624</v>
      </c>
      <c r="W82" s="3">
        <v>9</v>
      </c>
      <c r="X82" s="3" t="s">
        <v>3625</v>
      </c>
      <c r="Y82" s="3" t="s">
        <v>14</v>
      </c>
      <c r="Z82" s="3">
        <v>-1.20975270838022</v>
      </c>
      <c r="AA82" s="19">
        <f t="shared" si="7"/>
        <v>-2.3129798671324022</v>
      </c>
      <c r="AB82" s="3">
        <v>1.39795126192005E-3</v>
      </c>
    </row>
    <row r="83" spans="1:28" x14ac:dyDescent="0.2">
      <c r="A83" s="15">
        <v>78</v>
      </c>
      <c r="B83" s="3" t="s">
        <v>226</v>
      </c>
      <c r="C83" s="3">
        <v>101671444</v>
      </c>
      <c r="D83" s="3">
        <v>101671743</v>
      </c>
      <c r="E83" s="3">
        <f t="shared" si="8"/>
        <v>300</v>
      </c>
      <c r="F83" s="3">
        <v>-1</v>
      </c>
      <c r="G83" s="3" t="s">
        <v>227</v>
      </c>
      <c r="H83" s="3">
        <v>5</v>
      </c>
      <c r="I83" s="3" t="s">
        <v>49</v>
      </c>
      <c r="J83" s="3" t="s">
        <v>50</v>
      </c>
      <c r="K83" s="3">
        <v>6.4444936050567101</v>
      </c>
      <c r="L83" s="19">
        <f t="shared" si="9"/>
        <v>87.093527719565685</v>
      </c>
      <c r="M83" s="3">
        <v>2.3963063892489399E-3</v>
      </c>
      <c r="N83" s="3"/>
      <c r="P83" s="15">
        <v>78</v>
      </c>
      <c r="Q83" s="3" t="s">
        <v>3626</v>
      </c>
      <c r="R83" s="3">
        <v>226503759</v>
      </c>
      <c r="S83" s="3">
        <v>226505428</v>
      </c>
      <c r="T83" s="3">
        <f t="shared" si="6"/>
        <v>1670</v>
      </c>
      <c r="U83" s="3">
        <v>1</v>
      </c>
      <c r="V83" s="3" t="s">
        <v>3627</v>
      </c>
      <c r="W83" s="3">
        <v>1</v>
      </c>
      <c r="X83" s="3" t="s">
        <v>3628</v>
      </c>
      <c r="Y83" s="3" t="s">
        <v>14</v>
      </c>
      <c r="Z83" s="3">
        <v>-1.2116120128241199</v>
      </c>
      <c r="AA83" s="19">
        <f t="shared" si="7"/>
        <v>-2.3159626916500313</v>
      </c>
      <c r="AB83" s="3">
        <v>4.7976660869580398E-2</v>
      </c>
    </row>
    <row r="84" spans="1:28" x14ac:dyDescent="0.2">
      <c r="A84" s="15">
        <v>79</v>
      </c>
      <c r="B84" s="3" t="s">
        <v>228</v>
      </c>
      <c r="C84" s="3">
        <v>36912379</v>
      </c>
      <c r="D84" s="3">
        <v>36927107</v>
      </c>
      <c r="E84" s="3">
        <f t="shared" si="8"/>
        <v>14729</v>
      </c>
      <c r="F84" s="3">
        <v>-1</v>
      </c>
      <c r="G84" s="3" t="s">
        <v>229</v>
      </c>
      <c r="H84" s="3">
        <v>4</v>
      </c>
      <c r="I84" s="3" t="s">
        <v>230</v>
      </c>
      <c r="J84" s="3" t="s">
        <v>14</v>
      </c>
      <c r="K84" s="3">
        <v>6.3919534577463404</v>
      </c>
      <c r="L84" s="19">
        <f t="shared" si="9"/>
        <v>83.978811040674159</v>
      </c>
      <c r="M84" s="4">
        <v>1.1977628952413301E-61</v>
      </c>
      <c r="N84" s="3"/>
      <c r="P84" s="15">
        <v>79</v>
      </c>
      <c r="Q84" s="3" t="s">
        <v>3629</v>
      </c>
      <c r="R84" s="3">
        <v>60728066</v>
      </c>
      <c r="S84" s="3">
        <v>60967685</v>
      </c>
      <c r="T84" s="3">
        <f t="shared" si="6"/>
        <v>239620</v>
      </c>
      <c r="U84" s="3">
        <v>1</v>
      </c>
      <c r="V84" s="3" t="s">
        <v>3630</v>
      </c>
      <c r="W84" s="3">
        <v>1</v>
      </c>
      <c r="X84" s="3" t="s">
        <v>3631</v>
      </c>
      <c r="Y84" s="3" t="s">
        <v>14</v>
      </c>
      <c r="Z84" s="3">
        <v>-1.2122615706431901</v>
      </c>
      <c r="AA84" s="19">
        <f t="shared" si="7"/>
        <v>-2.3170056635479357</v>
      </c>
      <c r="AB84" s="4">
        <v>1.6720452238432799E-8</v>
      </c>
    </row>
    <row r="85" spans="1:28" x14ac:dyDescent="0.2">
      <c r="A85" s="15">
        <v>80</v>
      </c>
      <c r="B85" s="3" t="s">
        <v>231</v>
      </c>
      <c r="C85" s="3">
        <v>55661240</v>
      </c>
      <c r="D85" s="3">
        <v>55680363</v>
      </c>
      <c r="E85" s="3">
        <f t="shared" si="8"/>
        <v>19124</v>
      </c>
      <c r="F85" s="3">
        <v>1</v>
      </c>
      <c r="G85" s="3" t="s">
        <v>232</v>
      </c>
      <c r="H85" s="3">
        <v>19</v>
      </c>
      <c r="I85" s="3" t="s">
        <v>233</v>
      </c>
      <c r="J85" s="3" t="s">
        <v>14</v>
      </c>
      <c r="K85" s="3">
        <v>6.3859235729625796</v>
      </c>
      <c r="L85" s="19">
        <f t="shared" si="9"/>
        <v>83.628545894082293</v>
      </c>
      <c r="M85" s="4">
        <v>1.5866530597331099E-24</v>
      </c>
      <c r="N85" s="3"/>
      <c r="P85" s="15">
        <v>80</v>
      </c>
      <c r="Q85" s="3" t="s">
        <v>3632</v>
      </c>
      <c r="R85" s="3">
        <v>33014635</v>
      </c>
      <c r="S85" s="3">
        <v>33045909</v>
      </c>
      <c r="T85" s="3">
        <f t="shared" si="6"/>
        <v>31275</v>
      </c>
      <c r="U85" s="3">
        <v>-1</v>
      </c>
      <c r="V85" s="3" t="s">
        <v>3633</v>
      </c>
      <c r="W85" s="3" t="s">
        <v>180</v>
      </c>
      <c r="X85" s="3" t="s">
        <v>3634</v>
      </c>
      <c r="Y85" s="3" t="s">
        <v>14</v>
      </c>
      <c r="Z85" s="3">
        <v>-1.2167353753304699</v>
      </c>
      <c r="AA85" s="19">
        <f t="shared" si="7"/>
        <v>-2.3242018618969729</v>
      </c>
      <c r="AB85" s="3">
        <v>3.6553154834254399E-2</v>
      </c>
    </row>
    <row r="86" spans="1:28" x14ac:dyDescent="0.2">
      <c r="A86" s="15">
        <v>81</v>
      </c>
      <c r="B86" s="3" t="s">
        <v>234</v>
      </c>
      <c r="C86" s="3">
        <v>55194137</v>
      </c>
      <c r="D86" s="3">
        <v>55200991</v>
      </c>
      <c r="E86" s="3">
        <f t="shared" si="8"/>
        <v>6855</v>
      </c>
      <c r="F86" s="3">
        <v>-1</v>
      </c>
      <c r="G86" s="3">
        <v>0</v>
      </c>
      <c r="H86" s="3">
        <v>19</v>
      </c>
      <c r="I86" s="3"/>
      <c r="J86" s="3" t="s">
        <v>14</v>
      </c>
      <c r="K86" s="3">
        <v>6.3772403874574</v>
      </c>
      <c r="L86" s="19">
        <f t="shared" si="9"/>
        <v>83.126720318195709</v>
      </c>
      <c r="M86" s="4">
        <v>3.41775310462047E-32</v>
      </c>
      <c r="N86" s="3"/>
      <c r="P86" s="15">
        <v>81</v>
      </c>
      <c r="Q86" s="3" t="s">
        <v>3635</v>
      </c>
      <c r="R86" s="3">
        <v>29971377</v>
      </c>
      <c r="S86" s="3">
        <v>30080750</v>
      </c>
      <c r="T86" s="3">
        <f t="shared" si="6"/>
        <v>109374</v>
      </c>
      <c r="U86" s="3">
        <v>-1</v>
      </c>
      <c r="V86" s="3" t="s">
        <v>3636</v>
      </c>
      <c r="W86" s="3">
        <v>9</v>
      </c>
      <c r="X86" s="3" t="s">
        <v>3637</v>
      </c>
      <c r="Y86" s="3" t="s">
        <v>14</v>
      </c>
      <c r="Z86" s="3">
        <v>-1.2249790742462101</v>
      </c>
      <c r="AA86" s="19">
        <f t="shared" si="7"/>
        <v>-2.3375205920117468</v>
      </c>
      <c r="AB86" s="3">
        <v>5.9486152254090098E-4</v>
      </c>
    </row>
    <row r="87" spans="1:28" x14ac:dyDescent="0.2">
      <c r="A87" s="15">
        <v>82</v>
      </c>
      <c r="B87" s="3" t="s">
        <v>235</v>
      </c>
      <c r="C87" s="3">
        <v>58358184</v>
      </c>
      <c r="D87" s="3">
        <v>58367188</v>
      </c>
      <c r="E87" s="3">
        <f t="shared" si="8"/>
        <v>9005</v>
      </c>
      <c r="F87" s="3">
        <v>-1</v>
      </c>
      <c r="G87" s="3" t="s">
        <v>236</v>
      </c>
      <c r="H87" s="3">
        <v>7</v>
      </c>
      <c r="I87" s="3" t="s">
        <v>237</v>
      </c>
      <c r="J87" s="3" t="s">
        <v>14</v>
      </c>
      <c r="K87" s="3">
        <v>6.3641546581505599</v>
      </c>
      <c r="L87" s="19">
        <f t="shared" si="9"/>
        <v>82.376142147328878</v>
      </c>
      <c r="M87" s="3">
        <v>1.57673748844223E-3</v>
      </c>
      <c r="N87" s="3"/>
      <c r="P87" s="15">
        <v>82</v>
      </c>
      <c r="Q87" s="3" t="s">
        <v>3638</v>
      </c>
      <c r="R87" s="3">
        <v>75821317</v>
      </c>
      <c r="S87" s="3">
        <v>75899650</v>
      </c>
      <c r="T87" s="3">
        <f t="shared" si="6"/>
        <v>78334</v>
      </c>
      <c r="U87" s="3">
        <v>-1</v>
      </c>
      <c r="V87" s="3" t="s">
        <v>3639</v>
      </c>
      <c r="W87" s="3">
        <v>10</v>
      </c>
      <c r="X87" s="3" t="s">
        <v>3640</v>
      </c>
      <c r="Y87" s="3" t="s">
        <v>14</v>
      </c>
      <c r="Z87" s="3">
        <v>-1.22736595012613</v>
      </c>
      <c r="AA87" s="19">
        <f t="shared" si="7"/>
        <v>-2.3413911185756819</v>
      </c>
      <c r="AB87" s="3">
        <v>1.5960059685478801E-4</v>
      </c>
    </row>
    <row r="88" spans="1:28" x14ac:dyDescent="0.2">
      <c r="A88" s="15">
        <v>83</v>
      </c>
      <c r="B88" s="3" t="s">
        <v>238</v>
      </c>
      <c r="C88" s="3">
        <v>95303011</v>
      </c>
      <c r="D88" s="3">
        <v>95429702</v>
      </c>
      <c r="E88" s="3">
        <f t="shared" si="8"/>
        <v>126692</v>
      </c>
      <c r="F88" s="3">
        <v>-1</v>
      </c>
      <c r="G88" s="3" t="s">
        <v>239</v>
      </c>
      <c r="H88" s="3">
        <v>9</v>
      </c>
      <c r="I88" s="3" t="s">
        <v>240</v>
      </c>
      <c r="J88" s="3" t="s">
        <v>14</v>
      </c>
      <c r="K88" s="3">
        <v>6.3242626056169904</v>
      </c>
      <c r="L88" s="19">
        <f t="shared" si="9"/>
        <v>80.129557556545791</v>
      </c>
      <c r="M88" s="4">
        <v>9.54417766161119E-34</v>
      </c>
      <c r="N88" s="3"/>
      <c r="P88" s="15">
        <v>83</v>
      </c>
      <c r="Q88" s="3" t="s">
        <v>3641</v>
      </c>
      <c r="R88" s="3">
        <v>102099418</v>
      </c>
      <c r="S88" s="3">
        <v>102111460</v>
      </c>
      <c r="T88" s="3">
        <f t="shared" si="6"/>
        <v>12043</v>
      </c>
      <c r="U88" s="3">
        <v>-1</v>
      </c>
      <c r="V88" s="3" t="s">
        <v>3642</v>
      </c>
      <c r="W88" s="3">
        <v>6</v>
      </c>
      <c r="X88" s="3" t="s">
        <v>3643</v>
      </c>
      <c r="Y88" s="3" t="s">
        <v>14</v>
      </c>
      <c r="Z88" s="3">
        <v>-1.2277537900530799</v>
      </c>
      <c r="AA88" s="19">
        <f t="shared" si="7"/>
        <v>-2.342020639719026</v>
      </c>
      <c r="AB88" s="3">
        <v>4.5160073003651E-4</v>
      </c>
    </row>
    <row r="89" spans="1:28" x14ac:dyDescent="0.2">
      <c r="A89" s="15">
        <v>84</v>
      </c>
      <c r="B89" s="3" t="s">
        <v>241</v>
      </c>
      <c r="C89" s="3">
        <v>71706947</v>
      </c>
      <c r="D89" s="3">
        <v>71723811</v>
      </c>
      <c r="E89" s="3">
        <f t="shared" si="8"/>
        <v>16865</v>
      </c>
      <c r="F89" s="3">
        <v>1</v>
      </c>
      <c r="G89" s="3" t="s">
        <v>242</v>
      </c>
      <c r="H89" s="3">
        <v>16</v>
      </c>
      <c r="I89" s="3" t="s">
        <v>243</v>
      </c>
      <c r="J89" s="3" t="s">
        <v>14</v>
      </c>
      <c r="K89" s="3">
        <v>6.3199746112637598</v>
      </c>
      <c r="L89" s="19">
        <f t="shared" si="9"/>
        <v>79.891749171868867</v>
      </c>
      <c r="M89" s="4">
        <v>1.8522923718059301E-28</v>
      </c>
      <c r="N89" s="3"/>
      <c r="P89" s="15">
        <v>84</v>
      </c>
      <c r="Q89" s="3" t="s">
        <v>3644</v>
      </c>
      <c r="R89" s="3">
        <v>93974642</v>
      </c>
      <c r="S89" s="3">
        <v>94105028</v>
      </c>
      <c r="T89" s="3">
        <f t="shared" si="6"/>
        <v>130387</v>
      </c>
      <c r="U89" s="3">
        <v>-1</v>
      </c>
      <c r="V89" s="3" t="s">
        <v>3645</v>
      </c>
      <c r="W89" s="3">
        <v>9</v>
      </c>
      <c r="X89" s="3" t="s">
        <v>3646</v>
      </c>
      <c r="Y89" s="3" t="s">
        <v>14</v>
      </c>
      <c r="Z89" s="3">
        <v>-1.2384198923565399</v>
      </c>
      <c r="AA89" s="19">
        <f t="shared" si="7"/>
        <v>-2.3593997813088321</v>
      </c>
      <c r="AB89" s="3">
        <v>3.9010992932174399E-4</v>
      </c>
    </row>
    <row r="90" spans="1:28" x14ac:dyDescent="0.2">
      <c r="A90" s="15">
        <v>85</v>
      </c>
      <c r="B90" s="3" t="s">
        <v>244</v>
      </c>
      <c r="C90" s="3">
        <v>39977209</v>
      </c>
      <c r="D90" s="3">
        <v>39978240</v>
      </c>
      <c r="E90" s="3">
        <f t="shared" si="8"/>
        <v>1032</v>
      </c>
      <c r="F90" s="3">
        <v>1</v>
      </c>
      <c r="G90" s="3" t="s">
        <v>245</v>
      </c>
      <c r="H90" s="3">
        <v>13</v>
      </c>
      <c r="I90" s="3" t="s">
        <v>246</v>
      </c>
      <c r="J90" s="3" t="s">
        <v>14</v>
      </c>
      <c r="K90" s="3">
        <v>6.3129273149288698</v>
      </c>
      <c r="L90" s="19">
        <f t="shared" si="9"/>
        <v>79.502444484701783</v>
      </c>
      <c r="M90" s="3">
        <v>1.30410662834958E-4</v>
      </c>
      <c r="N90" s="3"/>
      <c r="P90" s="15">
        <v>85</v>
      </c>
      <c r="Q90" s="3" t="s">
        <v>3647</v>
      </c>
      <c r="R90" s="3">
        <v>20434744</v>
      </c>
      <c r="S90" s="3">
        <v>20458068</v>
      </c>
      <c r="T90" s="3">
        <f t="shared" si="6"/>
        <v>23325</v>
      </c>
      <c r="U90" s="3">
        <v>1</v>
      </c>
      <c r="V90" s="3" t="s">
        <v>3648</v>
      </c>
      <c r="W90" s="3">
        <v>20</v>
      </c>
      <c r="X90" s="3" t="s">
        <v>3649</v>
      </c>
      <c r="Y90" s="3" t="s">
        <v>14</v>
      </c>
      <c r="Z90" s="3">
        <v>-1.2503283065641699</v>
      </c>
      <c r="AA90" s="19">
        <f t="shared" si="7"/>
        <v>-2.3789555348796494</v>
      </c>
      <c r="AB90" s="3">
        <v>3.26487330138742E-2</v>
      </c>
    </row>
    <row r="91" spans="1:28" x14ac:dyDescent="0.2">
      <c r="A91" s="15">
        <v>86</v>
      </c>
      <c r="B91" s="3" t="s">
        <v>247</v>
      </c>
      <c r="C91" s="3">
        <v>585872</v>
      </c>
      <c r="D91" s="3">
        <v>591138</v>
      </c>
      <c r="E91" s="3">
        <f t="shared" si="8"/>
        <v>5267</v>
      </c>
      <c r="F91" s="3">
        <v>1</v>
      </c>
      <c r="G91" s="3" t="s">
        <v>248</v>
      </c>
      <c r="H91" s="3">
        <v>19</v>
      </c>
      <c r="I91" s="3" t="s">
        <v>249</v>
      </c>
      <c r="J91" s="3" t="s">
        <v>14</v>
      </c>
      <c r="K91" s="3">
        <v>6.30242319213645</v>
      </c>
      <c r="L91" s="19">
        <f t="shared" si="9"/>
        <v>78.925697059280964</v>
      </c>
      <c r="M91" s="4">
        <v>6.6768742079481103E-34</v>
      </c>
      <c r="N91" s="3"/>
      <c r="P91" s="15">
        <v>86</v>
      </c>
      <c r="Q91" s="3" t="s">
        <v>3650</v>
      </c>
      <c r="R91" s="3">
        <v>51632369</v>
      </c>
      <c r="S91" s="3">
        <v>51644788</v>
      </c>
      <c r="T91" s="3">
        <f t="shared" si="6"/>
        <v>12420</v>
      </c>
      <c r="U91" s="3">
        <v>-1</v>
      </c>
      <c r="V91" s="3" t="s">
        <v>3651</v>
      </c>
      <c r="W91" s="3">
        <v>7</v>
      </c>
      <c r="X91" s="3" t="s">
        <v>3652</v>
      </c>
      <c r="Y91" s="3" t="s">
        <v>14</v>
      </c>
      <c r="Z91" s="3">
        <v>-1.2514594935219401</v>
      </c>
      <c r="AA91" s="19">
        <f t="shared" si="7"/>
        <v>-2.3808215555347876</v>
      </c>
      <c r="AB91" s="4">
        <v>6.4702015699352099E-8</v>
      </c>
    </row>
    <row r="92" spans="1:28" x14ac:dyDescent="0.2">
      <c r="A92" s="15">
        <v>87</v>
      </c>
      <c r="B92" s="3" t="s">
        <v>250</v>
      </c>
      <c r="C92" s="3">
        <v>39950198</v>
      </c>
      <c r="D92" s="3">
        <v>39950773</v>
      </c>
      <c r="E92" s="3">
        <f t="shared" si="8"/>
        <v>576</v>
      </c>
      <c r="F92" s="3">
        <v>1</v>
      </c>
      <c r="G92" s="3" t="s">
        <v>251</v>
      </c>
      <c r="H92" s="3">
        <v>5</v>
      </c>
      <c r="I92" s="3" t="s">
        <v>252</v>
      </c>
      <c r="J92" s="3" t="s">
        <v>14</v>
      </c>
      <c r="K92" s="3">
        <v>6.2849042459303703</v>
      </c>
      <c r="L92" s="19">
        <f t="shared" si="9"/>
        <v>77.973081500346098</v>
      </c>
      <c r="M92" s="4">
        <v>7.0777484773231498E-10</v>
      </c>
      <c r="N92" s="3"/>
      <c r="P92" s="15">
        <v>87</v>
      </c>
      <c r="Q92" s="3" t="s">
        <v>3653</v>
      </c>
      <c r="R92" s="3">
        <v>66386094</v>
      </c>
      <c r="S92" s="3">
        <v>66451360</v>
      </c>
      <c r="T92" s="3">
        <f t="shared" si="6"/>
        <v>65267</v>
      </c>
      <c r="U92" s="3">
        <v>-1</v>
      </c>
      <c r="V92" s="3" t="s">
        <v>3654</v>
      </c>
      <c r="W92" s="3">
        <v>16</v>
      </c>
      <c r="X92" s="3" t="s">
        <v>3655</v>
      </c>
      <c r="Y92" s="3" t="s">
        <v>14</v>
      </c>
      <c r="Z92" s="3">
        <v>-1.2521083284733201</v>
      </c>
      <c r="AA92" s="19">
        <f t="shared" si="7"/>
        <v>-2.3818925425523481</v>
      </c>
      <c r="AB92" s="3">
        <v>1.09441400066863E-3</v>
      </c>
    </row>
    <row r="93" spans="1:28" x14ac:dyDescent="0.2">
      <c r="A93" s="15">
        <v>88</v>
      </c>
      <c r="B93" s="3" t="s">
        <v>253</v>
      </c>
      <c r="C93" s="3">
        <v>10302428</v>
      </c>
      <c r="D93" s="3">
        <v>10347116</v>
      </c>
      <c r="E93" s="3">
        <f t="shared" si="8"/>
        <v>44689</v>
      </c>
      <c r="F93" s="3">
        <v>1</v>
      </c>
      <c r="G93" s="3" t="s">
        <v>254</v>
      </c>
      <c r="H93" s="3">
        <v>17</v>
      </c>
      <c r="I93" s="3" t="s">
        <v>255</v>
      </c>
      <c r="J93" s="3" t="s">
        <v>14</v>
      </c>
      <c r="K93" s="3">
        <v>6.2720183712745596</v>
      </c>
      <c r="L93" s="19">
        <f t="shared" si="9"/>
        <v>77.27974192888469</v>
      </c>
      <c r="M93" s="4">
        <v>5.4590512433977402E-39</v>
      </c>
      <c r="N93" s="3"/>
      <c r="P93" s="15">
        <v>88</v>
      </c>
      <c r="Q93" s="3" t="s">
        <v>3656</v>
      </c>
      <c r="R93" s="3">
        <v>110928146</v>
      </c>
      <c r="S93" s="3">
        <v>110957322</v>
      </c>
      <c r="T93" s="3">
        <f t="shared" si="6"/>
        <v>29177</v>
      </c>
      <c r="U93" s="3">
        <v>-1</v>
      </c>
      <c r="V93" s="3" t="s">
        <v>3657</v>
      </c>
      <c r="W93" s="3">
        <v>15</v>
      </c>
      <c r="X93" s="3" t="s">
        <v>3658</v>
      </c>
      <c r="Y93" s="3" t="s">
        <v>14</v>
      </c>
      <c r="Z93" s="3">
        <v>-1.2667063143920401</v>
      </c>
      <c r="AA93" s="19">
        <f t="shared" si="7"/>
        <v>-2.4061161954408821</v>
      </c>
      <c r="AB93" s="4">
        <v>1.2910637335335E-10</v>
      </c>
    </row>
    <row r="94" spans="1:28" x14ac:dyDescent="0.2">
      <c r="A94" s="15">
        <v>89</v>
      </c>
      <c r="B94" s="3" t="s">
        <v>256</v>
      </c>
      <c r="C94" s="3">
        <v>132752146</v>
      </c>
      <c r="D94" s="3">
        <v>132769068</v>
      </c>
      <c r="E94" s="3">
        <f t="shared" si="8"/>
        <v>16923</v>
      </c>
      <c r="F94" s="3">
        <v>-1</v>
      </c>
      <c r="G94" s="3" t="s">
        <v>257</v>
      </c>
      <c r="H94" s="3">
        <v>9</v>
      </c>
      <c r="I94" s="3" t="s">
        <v>258</v>
      </c>
      <c r="J94" s="3" t="s">
        <v>14</v>
      </c>
      <c r="K94" s="3">
        <v>6.24923013487631</v>
      </c>
      <c r="L94" s="19">
        <f t="shared" si="9"/>
        <v>76.068652024960741</v>
      </c>
      <c r="M94" s="4">
        <v>3.6554817490703502E-23</v>
      </c>
      <c r="N94" s="3"/>
      <c r="P94" s="15">
        <v>89</v>
      </c>
      <c r="Q94" s="3" t="s">
        <v>3659</v>
      </c>
      <c r="R94" s="3">
        <v>7927037</v>
      </c>
      <c r="S94" s="3">
        <v>7931869</v>
      </c>
      <c r="T94" s="3">
        <f t="shared" si="6"/>
        <v>4833</v>
      </c>
      <c r="U94" s="3">
        <v>1</v>
      </c>
      <c r="V94" s="3" t="s">
        <v>3660</v>
      </c>
      <c r="W94" s="3">
        <v>14</v>
      </c>
      <c r="X94" s="3" t="s">
        <v>3661</v>
      </c>
      <c r="Y94" s="3" t="s">
        <v>14</v>
      </c>
      <c r="Z94" s="3">
        <v>-1.2708340886917</v>
      </c>
      <c r="AA94" s="19">
        <f t="shared" si="7"/>
        <v>-2.4130103249914407</v>
      </c>
      <c r="AB94" s="4">
        <v>3.1152876168303498E-6</v>
      </c>
    </row>
    <row r="95" spans="1:28" x14ac:dyDescent="0.2">
      <c r="A95" s="15">
        <v>90</v>
      </c>
      <c r="B95" s="3" t="s">
        <v>259</v>
      </c>
      <c r="C95" s="3">
        <v>4956933</v>
      </c>
      <c r="D95" s="3">
        <v>4960610</v>
      </c>
      <c r="E95" s="3">
        <f t="shared" si="8"/>
        <v>3678</v>
      </c>
      <c r="F95" s="3">
        <v>1</v>
      </c>
      <c r="G95" s="3" t="s">
        <v>260</v>
      </c>
      <c r="H95" s="3">
        <v>16</v>
      </c>
      <c r="I95" s="3" t="s">
        <v>261</v>
      </c>
      <c r="J95" s="3" t="s">
        <v>14</v>
      </c>
      <c r="K95" s="3">
        <v>6.24690356637878</v>
      </c>
      <c r="L95" s="19">
        <f t="shared" si="9"/>
        <v>75.946078439972908</v>
      </c>
      <c r="M95" s="4">
        <v>1.8798934794124499E-33</v>
      </c>
      <c r="N95" s="3"/>
      <c r="P95" s="15">
        <v>90</v>
      </c>
      <c r="Q95" s="3" t="s">
        <v>3662</v>
      </c>
      <c r="R95" s="3">
        <v>135574511</v>
      </c>
      <c r="S95" s="3">
        <v>135704848</v>
      </c>
      <c r="T95" s="3">
        <f t="shared" si="6"/>
        <v>130338</v>
      </c>
      <c r="U95" s="3">
        <v>1</v>
      </c>
      <c r="V95" s="3" t="s">
        <v>3663</v>
      </c>
      <c r="W95" s="3">
        <v>1</v>
      </c>
      <c r="X95" s="3" t="s">
        <v>3664</v>
      </c>
      <c r="Y95" s="3" t="s">
        <v>14</v>
      </c>
      <c r="Z95" s="3">
        <v>-1.27725880061125</v>
      </c>
      <c r="AA95" s="19">
        <f t="shared" si="7"/>
        <v>-2.4237800762927399</v>
      </c>
      <c r="AB95" s="3">
        <v>3.19819266735521E-3</v>
      </c>
    </row>
    <row r="96" spans="1:28" x14ac:dyDescent="0.2">
      <c r="A96" s="15">
        <v>91</v>
      </c>
      <c r="B96" s="3" t="s">
        <v>262</v>
      </c>
      <c r="C96" s="3">
        <v>149842052</v>
      </c>
      <c r="D96" s="3">
        <v>149858648</v>
      </c>
      <c r="E96" s="3">
        <f t="shared" si="8"/>
        <v>16597</v>
      </c>
      <c r="F96" s="3">
        <v>-1</v>
      </c>
      <c r="G96" s="3" t="s">
        <v>263</v>
      </c>
      <c r="H96" s="3">
        <v>2</v>
      </c>
      <c r="I96" s="3" t="s">
        <v>264</v>
      </c>
      <c r="J96" s="3" t="s">
        <v>14</v>
      </c>
      <c r="K96" s="3">
        <v>6.2347063530240403</v>
      </c>
      <c r="L96" s="19">
        <f t="shared" si="9"/>
        <v>75.306701652723163</v>
      </c>
      <c r="M96" s="4">
        <v>2.8878824139020299E-36</v>
      </c>
      <c r="N96" s="3"/>
      <c r="P96" s="15">
        <v>91</v>
      </c>
      <c r="Q96" s="3" t="s">
        <v>3665</v>
      </c>
      <c r="R96" s="3">
        <v>185229970</v>
      </c>
      <c r="S96" s="3">
        <v>185254233</v>
      </c>
      <c r="T96" s="3">
        <f t="shared" si="6"/>
        <v>24264</v>
      </c>
      <c r="U96" s="3">
        <v>1</v>
      </c>
      <c r="V96" s="3" t="s">
        <v>3666</v>
      </c>
      <c r="W96" s="3">
        <v>1</v>
      </c>
      <c r="X96" s="3" t="s">
        <v>3667</v>
      </c>
      <c r="Y96" s="3" t="s">
        <v>14</v>
      </c>
      <c r="Z96" s="3">
        <v>-1.27803172325093</v>
      </c>
      <c r="AA96" s="19">
        <f t="shared" si="7"/>
        <v>-2.4250789623122007</v>
      </c>
      <c r="AB96" s="3">
        <v>1.6906002382950699E-2</v>
      </c>
    </row>
    <row r="97" spans="1:28" x14ac:dyDescent="0.2">
      <c r="A97" s="15">
        <v>92</v>
      </c>
      <c r="B97" s="3" t="s">
        <v>265</v>
      </c>
      <c r="C97" s="3">
        <v>8021074</v>
      </c>
      <c r="D97" s="3">
        <v>8024309</v>
      </c>
      <c r="E97" s="3">
        <f t="shared" si="8"/>
        <v>3236</v>
      </c>
      <c r="F97" s="3">
        <v>1</v>
      </c>
      <c r="G97" s="3" t="s">
        <v>266</v>
      </c>
      <c r="H97" s="3">
        <v>19</v>
      </c>
      <c r="I97" s="3" t="s">
        <v>267</v>
      </c>
      <c r="J97" s="3" t="s">
        <v>14</v>
      </c>
      <c r="K97" s="3">
        <v>6.2315809263164104</v>
      </c>
      <c r="L97" s="19">
        <f t="shared" si="9"/>
        <v>75.143735254263106</v>
      </c>
      <c r="M97" s="4">
        <v>2.0308841393862099E-46</v>
      </c>
      <c r="N97" s="3"/>
      <c r="P97" s="15">
        <v>92</v>
      </c>
      <c r="Q97" s="3" t="s">
        <v>3668</v>
      </c>
      <c r="R97" s="3">
        <v>144546179</v>
      </c>
      <c r="S97" s="3">
        <v>144546490</v>
      </c>
      <c r="T97" s="3">
        <f t="shared" si="6"/>
        <v>312</v>
      </c>
      <c r="U97" s="3">
        <v>1</v>
      </c>
      <c r="V97" s="3" t="s">
        <v>3669</v>
      </c>
      <c r="W97" s="3">
        <v>4</v>
      </c>
      <c r="X97" s="3"/>
      <c r="Y97" s="3" t="s">
        <v>14</v>
      </c>
      <c r="Z97" s="3">
        <v>-1.2792437339371601</v>
      </c>
      <c r="AA97" s="19">
        <f t="shared" si="7"/>
        <v>-2.4271171315041751</v>
      </c>
      <c r="AB97" s="3">
        <v>4.2047978380315799E-2</v>
      </c>
    </row>
    <row r="98" spans="1:28" s="1" customFormat="1" x14ac:dyDescent="0.2">
      <c r="A98" s="15">
        <v>93</v>
      </c>
      <c r="B98" s="3" t="s">
        <v>268</v>
      </c>
      <c r="C98" s="3">
        <v>174936766</v>
      </c>
      <c r="D98" s="3">
        <v>174962483</v>
      </c>
      <c r="E98" s="3">
        <f t="shared" si="8"/>
        <v>25718</v>
      </c>
      <c r="F98" s="3">
        <v>-1</v>
      </c>
      <c r="G98" s="3" t="s">
        <v>269</v>
      </c>
      <c r="H98" s="3">
        <v>3</v>
      </c>
      <c r="I98" s="3" t="s">
        <v>270</v>
      </c>
      <c r="J98" s="3" t="s">
        <v>14</v>
      </c>
      <c r="K98" s="3">
        <v>6.2073199295297403</v>
      </c>
      <c r="L98" s="19">
        <f t="shared" si="9"/>
        <v>73.890650765879258</v>
      </c>
      <c r="M98" s="4">
        <v>2.2965086769921399E-31</v>
      </c>
      <c r="N98" s="3"/>
      <c r="O98"/>
      <c r="P98" s="15">
        <v>93</v>
      </c>
      <c r="Q98" s="3" t="s">
        <v>3670</v>
      </c>
      <c r="R98" s="3">
        <v>79855855</v>
      </c>
      <c r="S98" s="3">
        <v>80032451</v>
      </c>
      <c r="T98" s="3">
        <f t="shared" si="6"/>
        <v>176597</v>
      </c>
      <c r="U98" s="3">
        <v>1</v>
      </c>
      <c r="V98" s="3" t="s">
        <v>3671</v>
      </c>
      <c r="W98" s="3">
        <v>17</v>
      </c>
      <c r="X98" s="3" t="s">
        <v>3672</v>
      </c>
      <c r="Y98" s="3" t="s">
        <v>14</v>
      </c>
      <c r="Z98" s="3">
        <v>-1.2860551835454299</v>
      </c>
      <c r="AA98" s="19">
        <f t="shared" si="7"/>
        <v>-2.4386034637289113</v>
      </c>
      <c r="AB98" s="3">
        <v>7.0246874524597103E-3</v>
      </c>
    </row>
    <row r="99" spans="1:28" x14ac:dyDescent="0.2">
      <c r="A99" s="15">
        <v>94</v>
      </c>
      <c r="B99" s="3" t="s">
        <v>271</v>
      </c>
      <c r="C99" s="3">
        <v>10500718</v>
      </c>
      <c r="D99" s="3">
        <v>10529782</v>
      </c>
      <c r="E99" s="3">
        <f t="shared" si="8"/>
        <v>29065</v>
      </c>
      <c r="F99" s="3">
        <v>-1</v>
      </c>
      <c r="G99" s="3" t="s">
        <v>272</v>
      </c>
      <c r="H99" s="3">
        <v>11</v>
      </c>
      <c r="I99" s="3" t="s">
        <v>273</v>
      </c>
      <c r="J99" s="3" t="s">
        <v>14</v>
      </c>
      <c r="K99" s="3">
        <v>6.1940712800275</v>
      </c>
      <c r="L99" s="19">
        <f t="shared" si="9"/>
        <v>73.215199579322814</v>
      </c>
      <c r="M99" s="4">
        <v>5.7946447824427502E-12</v>
      </c>
      <c r="N99" s="3"/>
      <c r="P99" s="15">
        <v>94</v>
      </c>
      <c r="Q99" s="3" t="s">
        <v>3673</v>
      </c>
      <c r="R99" s="3">
        <v>592786</v>
      </c>
      <c r="S99" s="3">
        <v>602643</v>
      </c>
      <c r="T99" s="3">
        <f t="shared" si="6"/>
        <v>9858</v>
      </c>
      <c r="U99" s="3">
        <v>1</v>
      </c>
      <c r="V99" s="3" t="s">
        <v>3674</v>
      </c>
      <c r="W99" s="3">
        <v>10</v>
      </c>
      <c r="X99" s="3" t="s">
        <v>3675</v>
      </c>
      <c r="Y99" s="3" t="s">
        <v>14</v>
      </c>
      <c r="Z99" s="3">
        <v>-1.28646240921796</v>
      </c>
      <c r="AA99" s="19">
        <f t="shared" si="7"/>
        <v>-2.4392918989664762</v>
      </c>
      <c r="AB99" s="3">
        <v>4.8811257989260497E-2</v>
      </c>
    </row>
    <row r="100" spans="1:28" x14ac:dyDescent="0.2">
      <c r="A100" s="15">
        <v>95</v>
      </c>
      <c r="B100" s="3" t="s">
        <v>274</v>
      </c>
      <c r="C100" s="3">
        <v>120862248</v>
      </c>
      <c r="D100" s="3">
        <v>120880452</v>
      </c>
      <c r="E100" s="3">
        <f t="shared" si="8"/>
        <v>18205</v>
      </c>
      <c r="F100" s="3">
        <v>1</v>
      </c>
      <c r="G100" s="3" t="s">
        <v>275</v>
      </c>
      <c r="H100" s="3">
        <v>4</v>
      </c>
      <c r="I100" s="3" t="s">
        <v>276</v>
      </c>
      <c r="J100" s="3" t="s">
        <v>14</v>
      </c>
      <c r="K100" s="3">
        <v>6.1778165122620496</v>
      </c>
      <c r="L100" s="19">
        <f t="shared" si="9"/>
        <v>72.394917560800252</v>
      </c>
      <c r="M100" s="4">
        <v>6.2025635417763594E-14</v>
      </c>
      <c r="N100" s="3"/>
      <c r="P100" s="15">
        <v>95</v>
      </c>
      <c r="Q100" s="3" t="s">
        <v>3676</v>
      </c>
      <c r="R100" s="3">
        <v>134362429</v>
      </c>
      <c r="S100" s="3">
        <v>134362533</v>
      </c>
      <c r="T100" s="3">
        <f t="shared" si="6"/>
        <v>105</v>
      </c>
      <c r="U100" s="3">
        <v>-1</v>
      </c>
      <c r="V100" s="3">
        <v>0</v>
      </c>
      <c r="W100" s="3">
        <v>3</v>
      </c>
      <c r="X100" s="3" t="s">
        <v>499</v>
      </c>
      <c r="Y100" s="3" t="s">
        <v>50</v>
      </c>
      <c r="Z100" s="3">
        <v>-1.2885368813065401</v>
      </c>
      <c r="AA100" s="19">
        <f t="shared" si="7"/>
        <v>-2.4428019150540625</v>
      </c>
      <c r="AB100" s="3">
        <v>1.225247292641E-4</v>
      </c>
    </row>
    <row r="101" spans="1:28" x14ac:dyDescent="0.2">
      <c r="A101" s="15">
        <v>96</v>
      </c>
      <c r="B101" s="5" t="s">
        <v>277</v>
      </c>
      <c r="C101" s="5">
        <v>30630691</v>
      </c>
      <c r="D101" s="5">
        <v>30632706</v>
      </c>
      <c r="E101" s="5">
        <f t="shared" si="8"/>
        <v>2016</v>
      </c>
      <c r="F101" s="5">
        <v>1</v>
      </c>
      <c r="G101" s="5" t="s">
        <v>278</v>
      </c>
      <c r="H101" s="5">
        <v>16</v>
      </c>
      <c r="I101" s="5" t="s">
        <v>279</v>
      </c>
      <c r="J101" s="5" t="s">
        <v>14</v>
      </c>
      <c r="K101" s="5">
        <v>6.1546318973446903</v>
      </c>
      <c r="L101" s="19">
        <f t="shared" si="9"/>
        <v>71.240804204924487</v>
      </c>
      <c r="M101" s="6">
        <v>9.5438432563691506E-19</v>
      </c>
      <c r="N101" s="5" t="s">
        <v>4289</v>
      </c>
      <c r="O101" s="1"/>
      <c r="P101" s="15">
        <v>96</v>
      </c>
      <c r="Q101" s="3" t="s">
        <v>3677</v>
      </c>
      <c r="R101" s="3">
        <v>8985893</v>
      </c>
      <c r="S101" s="3">
        <v>9069416</v>
      </c>
      <c r="T101" s="3">
        <f t="shared" si="6"/>
        <v>83524</v>
      </c>
      <c r="U101" s="3">
        <v>1</v>
      </c>
      <c r="V101" s="3" t="s">
        <v>3678</v>
      </c>
      <c r="W101" s="3">
        <v>11</v>
      </c>
      <c r="X101" s="3"/>
      <c r="Y101" s="3" t="s">
        <v>14</v>
      </c>
      <c r="Z101" s="3">
        <v>-1.29221315645322</v>
      </c>
      <c r="AA101" s="19">
        <f t="shared" si="7"/>
        <v>-2.449034599980874</v>
      </c>
      <c r="AB101" s="3">
        <v>1.85305479886686E-2</v>
      </c>
    </row>
    <row r="102" spans="1:28" x14ac:dyDescent="0.2">
      <c r="A102" s="15">
        <v>97</v>
      </c>
      <c r="B102" s="3" t="s">
        <v>280</v>
      </c>
      <c r="C102" s="3">
        <v>14331752</v>
      </c>
      <c r="D102" s="3">
        <v>14362619</v>
      </c>
      <c r="E102" s="3">
        <f t="shared" si="8"/>
        <v>30868</v>
      </c>
      <c r="F102" s="3">
        <v>-1</v>
      </c>
      <c r="G102" s="3" t="s">
        <v>281</v>
      </c>
      <c r="H102" s="3">
        <v>10</v>
      </c>
      <c r="I102" s="3" t="s">
        <v>282</v>
      </c>
      <c r="J102" s="3" t="s">
        <v>14</v>
      </c>
      <c r="K102" s="3">
        <v>6.13458274729543</v>
      </c>
      <c r="L102" s="19">
        <f t="shared" si="9"/>
        <v>70.257617408701151</v>
      </c>
      <c r="M102" s="4">
        <v>4.4329565471331502E-26</v>
      </c>
      <c r="N102" s="3"/>
      <c r="P102" s="15">
        <v>97</v>
      </c>
      <c r="Q102" s="3" t="s">
        <v>3679</v>
      </c>
      <c r="R102" s="3">
        <v>62102677</v>
      </c>
      <c r="S102" s="3">
        <v>62114827</v>
      </c>
      <c r="T102" s="3">
        <f t="shared" si="6"/>
        <v>12151</v>
      </c>
      <c r="U102" s="3">
        <v>1</v>
      </c>
      <c r="V102" s="3" t="s">
        <v>3680</v>
      </c>
      <c r="W102" s="3">
        <v>9</v>
      </c>
      <c r="X102" s="3" t="s">
        <v>3681</v>
      </c>
      <c r="Y102" s="3" t="s">
        <v>14</v>
      </c>
      <c r="Z102" s="3">
        <v>-1.29658869024067</v>
      </c>
      <c r="AA102" s="19">
        <f t="shared" si="7"/>
        <v>-2.4564735248691916</v>
      </c>
      <c r="AB102" s="3">
        <v>8.3950029843031498E-3</v>
      </c>
    </row>
    <row r="103" spans="1:28" x14ac:dyDescent="0.2">
      <c r="A103" s="15">
        <v>98</v>
      </c>
      <c r="B103" s="3" t="s">
        <v>283</v>
      </c>
      <c r="C103" s="3">
        <v>61026271</v>
      </c>
      <c r="D103" s="3">
        <v>61056809</v>
      </c>
      <c r="E103" s="3">
        <f t="shared" si="8"/>
        <v>30539</v>
      </c>
      <c r="F103" s="3">
        <v>1</v>
      </c>
      <c r="G103" s="3" t="s">
        <v>284</v>
      </c>
      <c r="H103" s="3">
        <v>10</v>
      </c>
      <c r="I103" s="3" t="s">
        <v>285</v>
      </c>
      <c r="J103" s="3" t="s">
        <v>14</v>
      </c>
      <c r="K103" s="3">
        <v>6.1261219479252</v>
      </c>
      <c r="L103" s="19">
        <f t="shared" si="9"/>
        <v>69.846791881879099</v>
      </c>
      <c r="M103" s="4">
        <v>2.4099322875483801E-19</v>
      </c>
      <c r="N103" s="3"/>
      <c r="P103" s="15">
        <v>98</v>
      </c>
      <c r="Q103" s="3" t="s">
        <v>3682</v>
      </c>
      <c r="R103" s="3">
        <v>102088845</v>
      </c>
      <c r="S103" s="3">
        <v>102110043</v>
      </c>
      <c r="T103" s="3">
        <f t="shared" si="6"/>
        <v>21199</v>
      </c>
      <c r="U103" s="3">
        <v>-1</v>
      </c>
      <c r="V103" s="3" t="s">
        <v>3683</v>
      </c>
      <c r="W103" s="3">
        <v>14</v>
      </c>
      <c r="X103" s="3" t="s">
        <v>3684</v>
      </c>
      <c r="Y103" s="3" t="s">
        <v>14</v>
      </c>
      <c r="Z103" s="3">
        <v>-1.29967290119103</v>
      </c>
      <c r="AA103" s="19">
        <f t="shared" si="7"/>
        <v>-2.4617306210939973</v>
      </c>
      <c r="AB103" s="3">
        <v>1.57882625929898E-2</v>
      </c>
    </row>
    <row r="104" spans="1:28" x14ac:dyDescent="0.2">
      <c r="A104" s="15">
        <v>99</v>
      </c>
      <c r="B104" s="3" t="s">
        <v>286</v>
      </c>
      <c r="C104" s="3">
        <v>69454582</v>
      </c>
      <c r="D104" s="3">
        <v>69519717</v>
      </c>
      <c r="E104" s="3">
        <f t="shared" si="8"/>
        <v>65136</v>
      </c>
      <c r="F104" s="3">
        <v>1</v>
      </c>
      <c r="G104" s="3" t="s">
        <v>287</v>
      </c>
      <c r="H104" s="3">
        <v>6</v>
      </c>
      <c r="I104" s="3" t="s">
        <v>288</v>
      </c>
      <c r="J104" s="3" t="s">
        <v>14</v>
      </c>
      <c r="K104" s="3">
        <v>6.1180840376721397</v>
      </c>
      <c r="L104" s="19">
        <f t="shared" si="9"/>
        <v>69.458725686396249</v>
      </c>
      <c r="M104" s="4">
        <v>1.85288646355932E-26</v>
      </c>
      <c r="N104" s="3"/>
      <c r="P104" s="15">
        <v>99</v>
      </c>
      <c r="Q104" s="3" t="s">
        <v>3685</v>
      </c>
      <c r="R104" s="3">
        <v>1047905</v>
      </c>
      <c r="S104" s="3">
        <v>1159652</v>
      </c>
      <c r="T104" s="3">
        <f t="shared" si="6"/>
        <v>111748</v>
      </c>
      <c r="U104" s="3">
        <v>1</v>
      </c>
      <c r="V104" s="3" t="s">
        <v>3686</v>
      </c>
      <c r="W104" s="3">
        <v>17</v>
      </c>
      <c r="X104" s="3" t="s">
        <v>3687</v>
      </c>
      <c r="Y104" s="3" t="s">
        <v>14</v>
      </c>
      <c r="Z104" s="3">
        <v>-1.30302785096461</v>
      </c>
      <c r="AA104" s="19">
        <f t="shared" si="7"/>
        <v>-2.4674619730625276</v>
      </c>
      <c r="AB104" s="4">
        <v>3.4788981517859398E-7</v>
      </c>
    </row>
    <row r="105" spans="1:28" x14ac:dyDescent="0.2">
      <c r="A105" s="15">
        <v>100</v>
      </c>
      <c r="B105" s="3" t="s">
        <v>289</v>
      </c>
      <c r="C105" s="3">
        <v>114318609</v>
      </c>
      <c r="D105" s="3">
        <v>114319478</v>
      </c>
      <c r="E105" s="3">
        <f t="shared" si="8"/>
        <v>870</v>
      </c>
      <c r="F105" s="3">
        <v>1</v>
      </c>
      <c r="G105" s="3">
        <v>0</v>
      </c>
      <c r="H105" s="3" t="s">
        <v>180</v>
      </c>
      <c r="I105" s="3"/>
      <c r="J105" s="3" t="s">
        <v>14</v>
      </c>
      <c r="K105" s="3">
        <v>6.1118815503092998</v>
      </c>
      <c r="L105" s="19">
        <f t="shared" si="9"/>
        <v>69.160747187800155</v>
      </c>
      <c r="M105" s="3">
        <v>1.07345150478203E-2</v>
      </c>
      <c r="N105" s="3"/>
      <c r="P105" s="15">
        <v>100</v>
      </c>
      <c r="Q105" s="3" t="s">
        <v>3688</v>
      </c>
      <c r="R105" s="3">
        <v>53750418</v>
      </c>
      <c r="S105" s="3">
        <v>53756289</v>
      </c>
      <c r="T105" s="3">
        <f t="shared" si="6"/>
        <v>5872</v>
      </c>
      <c r="U105" s="3">
        <v>-1</v>
      </c>
      <c r="V105" s="3" t="s">
        <v>3689</v>
      </c>
      <c r="W105" s="3">
        <v>16</v>
      </c>
      <c r="X105" s="3" t="s">
        <v>3690</v>
      </c>
      <c r="Y105" s="3" t="s">
        <v>14</v>
      </c>
      <c r="Z105" s="3">
        <v>-1.3039036781321001</v>
      </c>
      <c r="AA105" s="19">
        <f t="shared" si="7"/>
        <v>-2.4689603675744713</v>
      </c>
      <c r="AB105" s="3">
        <v>9.1853289763503695E-4</v>
      </c>
    </row>
    <row r="106" spans="1:28" x14ac:dyDescent="0.2">
      <c r="A106" s="15">
        <v>101</v>
      </c>
      <c r="B106" s="3" t="s">
        <v>290</v>
      </c>
      <c r="C106" s="3">
        <v>84044754</v>
      </c>
      <c r="D106" s="3">
        <v>84045407</v>
      </c>
      <c r="E106" s="3">
        <f t="shared" si="8"/>
        <v>654</v>
      </c>
      <c r="F106" s="3">
        <v>1</v>
      </c>
      <c r="G106" s="3">
        <v>0</v>
      </c>
      <c r="H106" s="3">
        <v>7</v>
      </c>
      <c r="I106" s="3"/>
      <c r="J106" s="3" t="s">
        <v>28</v>
      </c>
      <c r="K106" s="3">
        <v>6.1066623966538804</v>
      </c>
      <c r="L106" s="19">
        <f t="shared" si="9"/>
        <v>68.91100040839062</v>
      </c>
      <c r="M106" s="4">
        <v>3.4327550421911E-14</v>
      </c>
      <c r="N106" s="3"/>
      <c r="P106" s="15">
        <v>101</v>
      </c>
      <c r="Q106" s="3" t="s">
        <v>3691</v>
      </c>
      <c r="R106" s="3">
        <v>181255084</v>
      </c>
      <c r="S106" s="3">
        <v>181267934</v>
      </c>
      <c r="T106" s="3">
        <f t="shared" si="6"/>
        <v>12851</v>
      </c>
      <c r="U106" s="3">
        <v>-1</v>
      </c>
      <c r="V106" s="3" t="s">
        <v>3692</v>
      </c>
      <c r="W106" s="3">
        <v>6</v>
      </c>
      <c r="X106" s="3" t="s">
        <v>3693</v>
      </c>
      <c r="Y106" s="3" t="s">
        <v>14</v>
      </c>
      <c r="Z106" s="3">
        <v>-1.3051876693950899</v>
      </c>
      <c r="AA106" s="19">
        <f t="shared" si="7"/>
        <v>-2.4711587078794373</v>
      </c>
      <c r="AB106" s="3">
        <v>1.7522972748065101E-2</v>
      </c>
    </row>
    <row r="107" spans="1:28" x14ac:dyDescent="0.2">
      <c r="A107" s="15">
        <v>102</v>
      </c>
      <c r="B107" s="3" t="s">
        <v>291</v>
      </c>
      <c r="C107" s="3">
        <v>250562</v>
      </c>
      <c r="D107" s="3">
        <v>258831</v>
      </c>
      <c r="E107" s="3">
        <f t="shared" si="8"/>
        <v>8270</v>
      </c>
      <c r="F107" s="3">
        <v>1</v>
      </c>
      <c r="G107" s="3" t="s">
        <v>292</v>
      </c>
      <c r="H107" s="3">
        <v>1</v>
      </c>
      <c r="I107" s="3"/>
      <c r="J107" s="3" t="s">
        <v>14</v>
      </c>
      <c r="K107" s="3">
        <v>6.1045607465249301</v>
      </c>
      <c r="L107" s="19">
        <f t="shared" si="9"/>
        <v>68.810687194883599</v>
      </c>
      <c r="M107" s="4">
        <v>5.0449982463563295E-38</v>
      </c>
      <c r="N107" s="3"/>
      <c r="P107" s="15">
        <v>102</v>
      </c>
      <c r="Q107" s="3" t="s">
        <v>3694</v>
      </c>
      <c r="R107" s="3">
        <v>7341719</v>
      </c>
      <c r="S107" s="3">
        <v>7348116</v>
      </c>
      <c r="T107" s="3">
        <f t="shared" si="6"/>
        <v>6398</v>
      </c>
      <c r="U107" s="3">
        <v>1</v>
      </c>
      <c r="V107" s="3" t="s">
        <v>3695</v>
      </c>
      <c r="W107" s="3">
        <v>16</v>
      </c>
      <c r="X107" s="3" t="s">
        <v>3696</v>
      </c>
      <c r="Y107" s="3" t="s">
        <v>14</v>
      </c>
      <c r="Z107" s="3">
        <v>-1.32498859696413</v>
      </c>
      <c r="AA107" s="19">
        <f t="shared" si="7"/>
        <v>-2.5053090752517546</v>
      </c>
      <c r="AB107" s="3">
        <v>9.8423881374967992E-3</v>
      </c>
    </row>
    <row r="108" spans="1:28" x14ac:dyDescent="0.2">
      <c r="A108" s="15">
        <v>103</v>
      </c>
      <c r="B108" s="3" t="s">
        <v>293</v>
      </c>
      <c r="C108" s="3">
        <v>55212094</v>
      </c>
      <c r="D108" s="3">
        <v>55224114</v>
      </c>
      <c r="E108" s="3">
        <f t="shared" si="8"/>
        <v>12021</v>
      </c>
      <c r="F108" s="3">
        <v>-1</v>
      </c>
      <c r="G108" s="3" t="s">
        <v>294</v>
      </c>
      <c r="H108" s="3">
        <v>19</v>
      </c>
      <c r="I108" s="3" t="s">
        <v>295</v>
      </c>
      <c r="J108" s="3" t="s">
        <v>14</v>
      </c>
      <c r="K108" s="3">
        <v>6.1037580356574601</v>
      </c>
      <c r="L108" s="19">
        <f t="shared" si="9"/>
        <v>68.772411799611547</v>
      </c>
      <c r="M108" s="4">
        <v>6.5756046140861805E-29</v>
      </c>
      <c r="N108" s="3"/>
      <c r="P108" s="15">
        <v>103</v>
      </c>
      <c r="Q108" s="3" t="s">
        <v>3697</v>
      </c>
      <c r="R108" s="3">
        <v>100661893</v>
      </c>
      <c r="S108" s="3">
        <v>100662498</v>
      </c>
      <c r="T108" s="3">
        <f t="shared" si="6"/>
        <v>606</v>
      </c>
      <c r="U108" s="3">
        <v>-1</v>
      </c>
      <c r="V108" s="3" t="s">
        <v>3698</v>
      </c>
      <c r="W108" s="3" t="s">
        <v>180</v>
      </c>
      <c r="X108" s="3" t="s">
        <v>3699</v>
      </c>
      <c r="Y108" s="3" t="s">
        <v>14</v>
      </c>
      <c r="Z108" s="3">
        <v>-1.32659145941185</v>
      </c>
      <c r="AA108" s="19">
        <f t="shared" si="7"/>
        <v>-2.5080940695096108</v>
      </c>
      <c r="AB108" s="3">
        <v>1.0889837679928601E-2</v>
      </c>
    </row>
    <row r="109" spans="1:28" x14ac:dyDescent="0.2">
      <c r="A109" s="15">
        <v>104</v>
      </c>
      <c r="B109" s="3" t="s">
        <v>296</v>
      </c>
      <c r="C109" s="3">
        <v>71032737</v>
      </c>
      <c r="D109" s="3">
        <v>71034563</v>
      </c>
      <c r="E109" s="3">
        <f t="shared" si="8"/>
        <v>1827</v>
      </c>
      <c r="F109" s="3">
        <v>1</v>
      </c>
      <c r="G109" s="3" t="s">
        <v>297</v>
      </c>
      <c r="H109" s="3">
        <v>18</v>
      </c>
      <c r="I109" s="3" t="s">
        <v>298</v>
      </c>
      <c r="J109" s="3" t="s">
        <v>14</v>
      </c>
      <c r="K109" s="3">
        <v>6.0947924720205</v>
      </c>
      <c r="L109" s="19">
        <f t="shared" si="9"/>
        <v>68.346353960282215</v>
      </c>
      <c r="M109" s="7">
        <v>4.6364551020057897E-2</v>
      </c>
      <c r="N109" s="3"/>
      <c r="P109" s="15">
        <v>104</v>
      </c>
      <c r="Q109" s="3" t="s">
        <v>3700</v>
      </c>
      <c r="R109" s="3">
        <v>40505210</v>
      </c>
      <c r="S109" s="3">
        <v>40505537</v>
      </c>
      <c r="T109" s="3">
        <f t="shared" si="6"/>
        <v>328</v>
      </c>
      <c r="U109" s="3">
        <v>-1</v>
      </c>
      <c r="V109" s="3">
        <v>0</v>
      </c>
      <c r="W109" s="3">
        <v>14</v>
      </c>
      <c r="X109" s="3">
        <v>0</v>
      </c>
      <c r="Y109" s="3" t="s">
        <v>28</v>
      </c>
      <c r="Z109" s="3">
        <v>-1.32866143796299</v>
      </c>
      <c r="AA109" s="19">
        <f t="shared" si="7"/>
        <v>-2.5116952652499096</v>
      </c>
      <c r="AB109" s="4">
        <v>7.8610508187171994E-9</v>
      </c>
    </row>
    <row r="110" spans="1:28" s="1" customFormat="1" x14ac:dyDescent="0.2">
      <c r="A110" s="15">
        <v>105</v>
      </c>
      <c r="B110" s="3" t="s">
        <v>299</v>
      </c>
      <c r="C110" s="3">
        <v>126527495</v>
      </c>
      <c r="D110" s="3">
        <v>126529976</v>
      </c>
      <c r="E110" s="3">
        <f t="shared" si="8"/>
        <v>2482</v>
      </c>
      <c r="F110" s="3">
        <v>-1</v>
      </c>
      <c r="G110" s="3" t="s">
        <v>300</v>
      </c>
      <c r="H110" s="3">
        <v>4</v>
      </c>
      <c r="I110" s="3" t="s">
        <v>301</v>
      </c>
      <c r="J110" s="3" t="s">
        <v>14</v>
      </c>
      <c r="K110" s="3">
        <v>6.0863378235725296</v>
      </c>
      <c r="L110" s="19">
        <f t="shared" si="9"/>
        <v>67.946994077231494</v>
      </c>
      <c r="M110" s="3">
        <v>1.70063517856427E-2</v>
      </c>
      <c r="N110" s="3"/>
      <c r="O110"/>
      <c r="P110" s="15">
        <v>105</v>
      </c>
      <c r="Q110" s="3" t="s">
        <v>3701</v>
      </c>
      <c r="R110" s="3">
        <v>100860480</v>
      </c>
      <c r="S110" s="3">
        <v>100875250</v>
      </c>
      <c r="T110" s="3">
        <f t="shared" si="6"/>
        <v>14771</v>
      </c>
      <c r="U110" s="3">
        <v>1</v>
      </c>
      <c r="V110" s="3" t="s">
        <v>3702</v>
      </c>
      <c r="W110" s="3">
        <v>1</v>
      </c>
      <c r="X110" s="3" t="s">
        <v>3703</v>
      </c>
      <c r="Y110" s="3" t="s">
        <v>14</v>
      </c>
      <c r="Z110" s="3">
        <v>-1.3292789172874599</v>
      </c>
      <c r="AA110" s="19">
        <f t="shared" si="7"/>
        <v>-2.5127705110912362</v>
      </c>
      <c r="AB110" s="3">
        <v>1.06649220919587E-4</v>
      </c>
    </row>
    <row r="111" spans="1:28" x14ac:dyDescent="0.2">
      <c r="A111" s="15">
        <v>106</v>
      </c>
      <c r="B111" s="3" t="s">
        <v>302</v>
      </c>
      <c r="C111" s="3">
        <v>3331867</v>
      </c>
      <c r="D111" s="3">
        <v>3346855</v>
      </c>
      <c r="E111" s="3">
        <f t="shared" si="8"/>
        <v>14989</v>
      </c>
      <c r="F111" s="3">
        <v>1</v>
      </c>
      <c r="G111" s="3" t="s">
        <v>303</v>
      </c>
      <c r="H111" s="3">
        <v>20</v>
      </c>
      <c r="I111" s="3" t="s">
        <v>304</v>
      </c>
      <c r="J111" s="3" t="s">
        <v>14</v>
      </c>
      <c r="K111" s="3">
        <v>6.0855385589340001</v>
      </c>
      <c r="L111" s="19">
        <f t="shared" si="9"/>
        <v>67.909361322236308</v>
      </c>
      <c r="M111" s="4">
        <v>7.17514459793768E-32</v>
      </c>
      <c r="N111" s="3"/>
      <c r="P111" s="15">
        <v>106</v>
      </c>
      <c r="Q111" s="3" t="s">
        <v>3704</v>
      </c>
      <c r="R111" s="3">
        <v>135089757</v>
      </c>
      <c r="S111" s="3">
        <v>135296843</v>
      </c>
      <c r="T111" s="3">
        <f t="shared" si="6"/>
        <v>207087</v>
      </c>
      <c r="U111" s="3">
        <v>1</v>
      </c>
      <c r="V111" s="3" t="s">
        <v>3705</v>
      </c>
      <c r="W111" s="3">
        <v>1</v>
      </c>
      <c r="X111" s="3" t="s">
        <v>3706</v>
      </c>
      <c r="Y111" s="3" t="s">
        <v>14</v>
      </c>
      <c r="Z111" s="3">
        <v>-1.3330200150901601</v>
      </c>
      <c r="AA111" s="19">
        <f t="shared" si="7"/>
        <v>-2.5192949108467166</v>
      </c>
      <c r="AB111" s="4">
        <v>4.2689259443963299E-7</v>
      </c>
    </row>
    <row r="112" spans="1:28" x14ac:dyDescent="0.2">
      <c r="A112" s="15">
        <v>107</v>
      </c>
      <c r="B112" s="3" t="s">
        <v>305</v>
      </c>
      <c r="C112" s="3">
        <v>60581928</v>
      </c>
      <c r="D112" s="3">
        <v>60584932</v>
      </c>
      <c r="E112" s="3">
        <f t="shared" si="8"/>
        <v>3005</v>
      </c>
      <c r="F112" s="3">
        <v>1</v>
      </c>
      <c r="G112" s="3" t="s">
        <v>306</v>
      </c>
      <c r="H112" s="3">
        <v>5</v>
      </c>
      <c r="I112" s="3" t="s">
        <v>307</v>
      </c>
      <c r="J112" s="3" t="s">
        <v>14</v>
      </c>
      <c r="K112" s="3">
        <v>6.0727737690580996</v>
      </c>
      <c r="L112" s="19">
        <f t="shared" si="9"/>
        <v>67.311157888586635</v>
      </c>
      <c r="M112" s="4">
        <v>7.3008968275823504E-14</v>
      </c>
      <c r="N112" s="3"/>
      <c r="P112" s="15">
        <v>107</v>
      </c>
      <c r="Q112" s="3" t="s">
        <v>3707</v>
      </c>
      <c r="R112" s="3">
        <v>3676408</v>
      </c>
      <c r="S112" s="3">
        <v>3736253</v>
      </c>
      <c r="T112" s="3">
        <f t="shared" si="6"/>
        <v>59846</v>
      </c>
      <c r="U112" s="3">
        <v>1</v>
      </c>
      <c r="V112" s="3" t="s">
        <v>3708</v>
      </c>
      <c r="W112" s="3">
        <v>17</v>
      </c>
      <c r="X112" s="3" t="s">
        <v>3709</v>
      </c>
      <c r="Y112" s="3" t="s">
        <v>14</v>
      </c>
      <c r="Z112" s="3">
        <v>-1.3371480589418301</v>
      </c>
      <c r="AA112" s="19">
        <f t="shared" si="7"/>
        <v>-2.5265137980043129</v>
      </c>
      <c r="AB112" s="3">
        <v>1.5296568928814E-3</v>
      </c>
    </row>
    <row r="113" spans="1:28" x14ac:dyDescent="0.2">
      <c r="A113" s="15">
        <v>108</v>
      </c>
      <c r="B113" s="5" t="s">
        <v>308</v>
      </c>
      <c r="C113" s="5">
        <v>6380431</v>
      </c>
      <c r="D113" s="5">
        <v>6415550</v>
      </c>
      <c r="E113" s="5">
        <f t="shared" si="8"/>
        <v>35120</v>
      </c>
      <c r="F113" s="5">
        <v>1</v>
      </c>
      <c r="G113" s="5" t="s">
        <v>309</v>
      </c>
      <c r="H113" s="5">
        <v>13</v>
      </c>
      <c r="I113" s="5" t="s">
        <v>310</v>
      </c>
      <c r="J113" s="5" t="s">
        <v>14</v>
      </c>
      <c r="K113" s="5">
        <v>6.0664810738128896</v>
      </c>
      <c r="L113" s="19">
        <f t="shared" si="9"/>
        <v>67.018201872462654</v>
      </c>
      <c r="M113" s="6">
        <v>6.8151325845150102E-15</v>
      </c>
      <c r="N113" s="5" t="s">
        <v>4289</v>
      </c>
      <c r="O113" s="1"/>
      <c r="P113" s="15">
        <v>108</v>
      </c>
      <c r="Q113" s="3" t="s">
        <v>3710</v>
      </c>
      <c r="R113" s="3">
        <v>49823300</v>
      </c>
      <c r="S113" s="3">
        <v>49831555</v>
      </c>
      <c r="T113" s="3">
        <f t="shared" si="6"/>
        <v>8256</v>
      </c>
      <c r="U113" s="3">
        <v>1</v>
      </c>
      <c r="V113" s="3" t="s">
        <v>3711</v>
      </c>
      <c r="W113" s="3">
        <v>11</v>
      </c>
      <c r="X113" s="3" t="s">
        <v>3712</v>
      </c>
      <c r="Y113" s="3" t="s">
        <v>14</v>
      </c>
      <c r="Z113" s="3">
        <v>-1.33870777858657</v>
      </c>
      <c r="AA113" s="19">
        <f t="shared" si="7"/>
        <v>-2.5292467277016808</v>
      </c>
      <c r="AB113" s="3">
        <v>7.0127187162250604E-3</v>
      </c>
    </row>
    <row r="114" spans="1:28" x14ac:dyDescent="0.2">
      <c r="A114" s="15">
        <v>109</v>
      </c>
      <c r="B114" s="3" t="s">
        <v>311</v>
      </c>
      <c r="C114" s="3">
        <v>162868071</v>
      </c>
      <c r="D114" s="3">
        <v>162882465</v>
      </c>
      <c r="E114" s="3">
        <f t="shared" si="8"/>
        <v>14395</v>
      </c>
      <c r="F114" s="3">
        <v>1</v>
      </c>
      <c r="G114" s="3" t="s">
        <v>312</v>
      </c>
      <c r="H114" s="3">
        <v>2</v>
      </c>
      <c r="I114" s="3"/>
      <c r="J114" s="3" t="s">
        <v>14</v>
      </c>
      <c r="K114" s="3">
        <v>6.0599705217750399</v>
      </c>
      <c r="L114" s="19">
        <f t="shared" si="9"/>
        <v>66.716445479552107</v>
      </c>
      <c r="M114" s="4">
        <v>5.3791393318539299E-9</v>
      </c>
      <c r="N114" s="3"/>
      <c r="P114" s="15">
        <v>109</v>
      </c>
      <c r="Q114" s="3" t="s">
        <v>3713</v>
      </c>
      <c r="R114" s="3">
        <v>146383197</v>
      </c>
      <c r="S114" s="3">
        <v>146425508</v>
      </c>
      <c r="T114" s="3">
        <f t="shared" si="6"/>
        <v>42312</v>
      </c>
      <c r="U114" s="3">
        <v>-1</v>
      </c>
      <c r="V114" s="3" t="s">
        <v>3714</v>
      </c>
      <c r="W114" s="3">
        <v>3</v>
      </c>
      <c r="X114" s="3" t="s">
        <v>3715</v>
      </c>
      <c r="Y114" s="3" t="s">
        <v>14</v>
      </c>
      <c r="Z114" s="3">
        <v>-1.3426084260997699</v>
      </c>
      <c r="AA114" s="19">
        <f t="shared" si="7"/>
        <v>-2.5360943626943895</v>
      </c>
      <c r="AB114" s="3">
        <v>1.1744539854830901E-2</v>
      </c>
    </row>
    <row r="115" spans="1:28" x14ac:dyDescent="0.2">
      <c r="A115" s="15">
        <v>110</v>
      </c>
      <c r="B115" s="3" t="s">
        <v>313</v>
      </c>
      <c r="C115" s="3">
        <v>103316670</v>
      </c>
      <c r="D115" s="3">
        <v>103318822</v>
      </c>
      <c r="E115" s="3">
        <f t="shared" si="8"/>
        <v>2153</v>
      </c>
      <c r="F115" s="3">
        <v>1</v>
      </c>
      <c r="G115" s="3" t="s">
        <v>314</v>
      </c>
      <c r="H115" s="3">
        <v>2</v>
      </c>
      <c r="I115" s="3" t="s">
        <v>315</v>
      </c>
      <c r="J115" s="3" t="s">
        <v>14</v>
      </c>
      <c r="K115" s="3">
        <v>6.0476309140895896</v>
      </c>
      <c r="L115" s="19">
        <f t="shared" si="9"/>
        <v>66.148242193434996</v>
      </c>
      <c r="M115" s="4">
        <v>4.4075978816085303E-37</v>
      </c>
      <c r="N115" s="3"/>
      <c r="P115" s="15">
        <v>110</v>
      </c>
      <c r="Q115" s="3" t="s">
        <v>3716</v>
      </c>
      <c r="R115" s="3">
        <v>82079256</v>
      </c>
      <c r="S115" s="3">
        <v>82228746</v>
      </c>
      <c r="T115" s="3">
        <f t="shared" si="6"/>
        <v>149491</v>
      </c>
      <c r="U115" s="3">
        <v>-1</v>
      </c>
      <c r="V115" s="3" t="s">
        <v>3717</v>
      </c>
      <c r="W115" s="3">
        <v>1</v>
      </c>
      <c r="X115" s="3" t="s">
        <v>3718</v>
      </c>
      <c r="Y115" s="3" t="s">
        <v>14</v>
      </c>
      <c r="Z115" s="3">
        <v>-1.3431362211028199</v>
      </c>
      <c r="AA115" s="19">
        <f t="shared" si="7"/>
        <v>-2.537022336222345</v>
      </c>
      <c r="AB115" s="3">
        <v>5.13417961941731E-3</v>
      </c>
    </row>
    <row r="116" spans="1:28" x14ac:dyDescent="0.2">
      <c r="A116" s="15">
        <v>111</v>
      </c>
      <c r="B116" s="3" t="s">
        <v>316</v>
      </c>
      <c r="C116" s="3">
        <v>74290790</v>
      </c>
      <c r="D116" s="3">
        <v>74291806</v>
      </c>
      <c r="E116" s="3">
        <f t="shared" si="8"/>
        <v>1017</v>
      </c>
      <c r="F116" s="3">
        <v>1</v>
      </c>
      <c r="G116" s="3" t="s">
        <v>317</v>
      </c>
      <c r="H116" s="3">
        <v>2</v>
      </c>
      <c r="I116" s="3" t="s">
        <v>318</v>
      </c>
      <c r="J116" s="3" t="s">
        <v>14</v>
      </c>
      <c r="K116" s="3">
        <v>6.0416845654936697</v>
      </c>
      <c r="L116" s="19">
        <f t="shared" si="9"/>
        <v>65.876160434112549</v>
      </c>
      <c r="M116" s="4">
        <v>1.01465543512105E-50</v>
      </c>
      <c r="N116" s="3"/>
      <c r="P116" s="15">
        <v>111</v>
      </c>
      <c r="Q116" s="3" t="s">
        <v>3719</v>
      </c>
      <c r="R116" s="3">
        <v>44718166</v>
      </c>
      <c r="S116" s="3">
        <v>44732725</v>
      </c>
      <c r="T116" s="3">
        <f t="shared" si="6"/>
        <v>14560</v>
      </c>
      <c r="U116" s="3">
        <v>1</v>
      </c>
      <c r="V116" s="3" t="s">
        <v>3720</v>
      </c>
      <c r="W116" s="3">
        <v>19</v>
      </c>
      <c r="X116" s="3" t="s">
        <v>3721</v>
      </c>
      <c r="Y116" s="3" t="s">
        <v>14</v>
      </c>
      <c r="Z116" s="3">
        <v>-1.35022212803554</v>
      </c>
      <c r="AA116" s="19">
        <f t="shared" si="7"/>
        <v>-2.5495137664815819</v>
      </c>
      <c r="AB116" s="3">
        <v>4.7591824086526402E-3</v>
      </c>
    </row>
    <row r="117" spans="1:28" x14ac:dyDescent="0.2">
      <c r="A117" s="15">
        <v>112</v>
      </c>
      <c r="B117" s="3" t="s">
        <v>319</v>
      </c>
      <c r="C117" s="3">
        <v>42264980</v>
      </c>
      <c r="D117" s="3">
        <v>42281478</v>
      </c>
      <c r="E117" s="3">
        <f t="shared" si="8"/>
        <v>16499</v>
      </c>
      <c r="F117" s="3">
        <v>1</v>
      </c>
      <c r="G117" s="3" t="s">
        <v>320</v>
      </c>
      <c r="H117" s="3">
        <v>19</v>
      </c>
      <c r="I117" s="3"/>
      <c r="J117" s="3" t="s">
        <v>14</v>
      </c>
      <c r="K117" s="3">
        <v>6.0009329568558902</v>
      </c>
      <c r="L117" s="19">
        <f t="shared" si="9"/>
        <v>64.041400675489015</v>
      </c>
      <c r="M117" s="4">
        <v>2.4031928283131101E-23</v>
      </c>
      <c r="N117" s="3"/>
      <c r="P117" s="15">
        <v>112</v>
      </c>
      <c r="Q117" s="3" t="s">
        <v>3722</v>
      </c>
      <c r="R117" s="3">
        <v>471435</v>
      </c>
      <c r="S117" s="3">
        <v>505577</v>
      </c>
      <c r="T117" s="3">
        <f t="shared" si="6"/>
        <v>34143</v>
      </c>
      <c r="U117" s="3">
        <v>1</v>
      </c>
      <c r="V117" s="3" t="s">
        <v>3723</v>
      </c>
      <c r="W117" s="3">
        <v>19</v>
      </c>
      <c r="X117" s="3" t="s">
        <v>3724</v>
      </c>
      <c r="Y117" s="3" t="s">
        <v>14</v>
      </c>
      <c r="Z117" s="3">
        <v>-1.3563897940482901</v>
      </c>
      <c r="AA117" s="19">
        <f t="shared" si="7"/>
        <v>-2.5604365248764096</v>
      </c>
      <c r="AB117" s="3">
        <v>3.6185060658839099E-2</v>
      </c>
    </row>
    <row r="118" spans="1:28" x14ac:dyDescent="0.2">
      <c r="A118" s="15">
        <v>113</v>
      </c>
      <c r="B118" s="3" t="s">
        <v>321</v>
      </c>
      <c r="C118" s="3">
        <v>60968128</v>
      </c>
      <c r="D118" s="3">
        <v>61019936</v>
      </c>
      <c r="E118" s="3">
        <f t="shared" si="8"/>
        <v>51809</v>
      </c>
      <c r="F118" s="3">
        <v>1</v>
      </c>
      <c r="G118" s="3" t="s">
        <v>322</v>
      </c>
      <c r="H118" s="3">
        <v>10</v>
      </c>
      <c r="I118" s="3" t="s">
        <v>323</v>
      </c>
      <c r="J118" s="3" t="s">
        <v>14</v>
      </c>
      <c r="K118" s="3">
        <v>5.9924054314350901</v>
      </c>
      <c r="L118" s="19">
        <f t="shared" si="9"/>
        <v>63.663979365658186</v>
      </c>
      <c r="M118" s="4">
        <v>3.16554184258754E-37</v>
      </c>
      <c r="N118" s="3"/>
      <c r="P118" s="15">
        <v>113</v>
      </c>
      <c r="Q118" s="3" t="s">
        <v>3725</v>
      </c>
      <c r="R118" s="3">
        <v>52990562</v>
      </c>
      <c r="S118" s="3">
        <v>53374132</v>
      </c>
      <c r="T118" s="3">
        <f t="shared" si="6"/>
        <v>383571</v>
      </c>
      <c r="U118" s="3">
        <v>-1</v>
      </c>
      <c r="V118" s="3" t="s">
        <v>3726</v>
      </c>
      <c r="W118" s="3">
        <v>10</v>
      </c>
      <c r="X118" s="3" t="s">
        <v>3727</v>
      </c>
      <c r="Y118" s="3" t="s">
        <v>14</v>
      </c>
      <c r="Z118" s="3">
        <v>-1.3616596179448599</v>
      </c>
      <c r="AA118" s="19">
        <f t="shared" si="7"/>
        <v>-2.5698062965151465</v>
      </c>
      <c r="AB118" s="3">
        <v>4.0842012874579101E-2</v>
      </c>
    </row>
    <row r="119" spans="1:28" x14ac:dyDescent="0.2">
      <c r="A119" s="15">
        <v>114</v>
      </c>
      <c r="B119" s="3" t="s">
        <v>324</v>
      </c>
      <c r="C119" s="3">
        <v>73496854</v>
      </c>
      <c r="D119" s="3">
        <v>73581364</v>
      </c>
      <c r="E119" s="3">
        <f t="shared" si="8"/>
        <v>84511</v>
      </c>
      <c r="F119" s="3">
        <v>-1</v>
      </c>
      <c r="G119" s="3" t="s">
        <v>325</v>
      </c>
      <c r="H119" s="3">
        <v>15</v>
      </c>
      <c r="I119" s="3" t="s">
        <v>326</v>
      </c>
      <c r="J119" s="3" t="s">
        <v>14</v>
      </c>
      <c r="K119" s="3">
        <v>5.9840945514216601</v>
      </c>
      <c r="L119" s="19">
        <f t="shared" si="9"/>
        <v>63.298286958822587</v>
      </c>
      <c r="M119" s="4">
        <v>2.5975156020827E-5</v>
      </c>
      <c r="N119" s="3"/>
      <c r="P119" s="15">
        <v>114</v>
      </c>
      <c r="Q119" s="3" t="s">
        <v>3728</v>
      </c>
      <c r="R119" s="3">
        <v>29127039</v>
      </c>
      <c r="S119" s="3">
        <v>29145161</v>
      </c>
      <c r="T119" s="3">
        <f t="shared" si="6"/>
        <v>18123</v>
      </c>
      <c r="U119" s="3">
        <v>-1</v>
      </c>
      <c r="V119" s="3" t="s">
        <v>3729</v>
      </c>
      <c r="W119" s="3">
        <v>17</v>
      </c>
      <c r="X119" s="3" t="s">
        <v>3730</v>
      </c>
      <c r="Y119" s="3" t="s">
        <v>14</v>
      </c>
      <c r="Z119" s="3">
        <v>-1.3711848664889801</v>
      </c>
      <c r="AA119" s="19">
        <f t="shared" si="7"/>
        <v>-2.5868293180338542</v>
      </c>
      <c r="AB119" s="3">
        <v>1.9584598189444601E-2</v>
      </c>
    </row>
    <row r="120" spans="1:28" x14ac:dyDescent="0.2">
      <c r="A120" s="15">
        <v>115</v>
      </c>
      <c r="B120" s="3" t="s">
        <v>327</v>
      </c>
      <c r="C120" s="3">
        <v>48812488</v>
      </c>
      <c r="D120" s="3">
        <v>48834549</v>
      </c>
      <c r="E120" s="3">
        <f t="shared" si="8"/>
        <v>22062</v>
      </c>
      <c r="F120" s="3">
        <v>1</v>
      </c>
      <c r="G120" s="3" t="s">
        <v>328</v>
      </c>
      <c r="H120" s="3">
        <v>3</v>
      </c>
      <c r="I120" s="3" t="s">
        <v>329</v>
      </c>
      <c r="J120" s="3" t="s">
        <v>14</v>
      </c>
      <c r="K120" s="3">
        <v>5.9789488840077603</v>
      </c>
      <c r="L120" s="19">
        <f t="shared" si="9"/>
        <v>63.072922793737469</v>
      </c>
      <c r="M120" s="4">
        <v>8.4272540147104294E-21</v>
      </c>
      <c r="N120" s="3"/>
      <c r="P120" s="15">
        <v>115</v>
      </c>
      <c r="Q120" s="3" t="s">
        <v>3731</v>
      </c>
      <c r="R120" s="3">
        <v>77556336</v>
      </c>
      <c r="S120" s="3">
        <v>77557924</v>
      </c>
      <c r="T120" s="3">
        <f t="shared" si="6"/>
        <v>1589</v>
      </c>
      <c r="U120" s="3">
        <v>-1</v>
      </c>
      <c r="V120" s="3" t="s">
        <v>3732</v>
      </c>
      <c r="W120" s="3">
        <v>10</v>
      </c>
      <c r="X120" s="3" t="s">
        <v>3733</v>
      </c>
      <c r="Y120" s="3" t="s">
        <v>14</v>
      </c>
      <c r="Z120" s="3">
        <v>-1.3741233098448999</v>
      </c>
      <c r="AA120" s="19">
        <f t="shared" si="7"/>
        <v>-2.5921034733332484</v>
      </c>
      <c r="AB120" s="4">
        <v>9.4809303417791197E-5</v>
      </c>
    </row>
    <row r="121" spans="1:28" x14ac:dyDescent="0.2">
      <c r="A121" s="15">
        <v>116</v>
      </c>
      <c r="B121" s="3" t="s">
        <v>330</v>
      </c>
      <c r="C121" s="3">
        <v>211133717</v>
      </c>
      <c r="D121" s="3">
        <v>211191690</v>
      </c>
      <c r="E121" s="3">
        <f t="shared" si="8"/>
        <v>57974</v>
      </c>
      <c r="F121" s="3">
        <v>-1</v>
      </c>
      <c r="G121" s="3" t="s">
        <v>331</v>
      </c>
      <c r="H121" s="3">
        <v>1</v>
      </c>
      <c r="I121" s="3" t="s">
        <v>332</v>
      </c>
      <c r="J121" s="3" t="s">
        <v>14</v>
      </c>
      <c r="K121" s="3">
        <v>5.9767802500063603</v>
      </c>
      <c r="L121" s="19">
        <f t="shared" si="9"/>
        <v>62.978183899976109</v>
      </c>
      <c r="M121" s="4">
        <v>2.6984919167545099E-86</v>
      </c>
      <c r="N121" s="3"/>
      <c r="P121" s="15">
        <v>116</v>
      </c>
      <c r="Q121" s="3" t="s">
        <v>3734</v>
      </c>
      <c r="R121" s="3">
        <v>74922354</v>
      </c>
      <c r="S121" s="3">
        <v>74942974</v>
      </c>
      <c r="T121" s="3">
        <f t="shared" si="6"/>
        <v>20621</v>
      </c>
      <c r="U121" s="3">
        <v>1</v>
      </c>
      <c r="V121" s="3" t="s">
        <v>3735</v>
      </c>
      <c r="W121" s="3">
        <v>6</v>
      </c>
      <c r="X121" s="3" t="s">
        <v>3736</v>
      </c>
      <c r="Y121" s="3" t="s">
        <v>14</v>
      </c>
      <c r="Z121" s="3">
        <v>-1.37451042381376</v>
      </c>
      <c r="AA121" s="19">
        <f t="shared" si="7"/>
        <v>-2.5927990978913042</v>
      </c>
      <c r="AB121" s="3">
        <v>1.7446507749704802E-2</v>
      </c>
    </row>
    <row r="122" spans="1:28" x14ac:dyDescent="0.2">
      <c r="A122" s="15">
        <v>117</v>
      </c>
      <c r="B122" s="3" t="s">
        <v>333</v>
      </c>
      <c r="C122" s="3">
        <v>129502823</v>
      </c>
      <c r="D122" s="3">
        <v>129536748</v>
      </c>
      <c r="E122" s="3">
        <f t="shared" si="8"/>
        <v>33926</v>
      </c>
      <c r="F122" s="3">
        <v>1</v>
      </c>
      <c r="G122" s="3" t="s">
        <v>334</v>
      </c>
      <c r="H122" s="3">
        <v>4</v>
      </c>
      <c r="I122" s="3" t="s">
        <v>335</v>
      </c>
      <c r="J122" s="3" t="s">
        <v>14</v>
      </c>
      <c r="K122" s="3">
        <v>5.9707942397547002</v>
      </c>
      <c r="L122" s="19">
        <f t="shared" si="9"/>
        <v>62.717417052126869</v>
      </c>
      <c r="M122" s="4">
        <v>3.4697891737362303E-18</v>
      </c>
      <c r="N122" s="3"/>
      <c r="P122" s="15">
        <v>117</v>
      </c>
      <c r="Q122" s="3" t="s">
        <v>3737</v>
      </c>
      <c r="R122" s="3">
        <v>66224537</v>
      </c>
      <c r="S122" s="3">
        <v>66285088</v>
      </c>
      <c r="T122" s="3">
        <f t="shared" si="6"/>
        <v>60552</v>
      </c>
      <c r="U122" s="3">
        <v>-1</v>
      </c>
      <c r="V122" s="3" t="s">
        <v>3738</v>
      </c>
      <c r="W122" s="3">
        <v>16</v>
      </c>
      <c r="X122" s="3" t="s">
        <v>3739</v>
      </c>
      <c r="Y122" s="3" t="s">
        <v>14</v>
      </c>
      <c r="Z122" s="3">
        <v>-1.37533303791106</v>
      </c>
      <c r="AA122" s="19">
        <f t="shared" si="7"/>
        <v>-2.5942779144247958</v>
      </c>
      <c r="AB122" s="4">
        <v>5.8989926565893799E-7</v>
      </c>
    </row>
    <row r="123" spans="1:28" x14ac:dyDescent="0.2">
      <c r="A123" s="15">
        <v>118</v>
      </c>
      <c r="B123" s="3" t="s">
        <v>336</v>
      </c>
      <c r="C123" s="3">
        <v>87376041</v>
      </c>
      <c r="D123" s="3">
        <v>87405059</v>
      </c>
      <c r="E123" s="3">
        <f t="shared" si="8"/>
        <v>29019</v>
      </c>
      <c r="F123" s="3">
        <v>-1</v>
      </c>
      <c r="G123" s="3" t="s">
        <v>337</v>
      </c>
      <c r="H123" s="3">
        <v>9</v>
      </c>
      <c r="I123" s="3" t="s">
        <v>338</v>
      </c>
      <c r="J123" s="3" t="s">
        <v>14</v>
      </c>
      <c r="K123" s="3">
        <v>5.9519228985340398</v>
      </c>
      <c r="L123" s="19">
        <f t="shared" si="9"/>
        <v>61.902376778982479</v>
      </c>
      <c r="M123" s="4">
        <v>1.38903756160177E-12</v>
      </c>
      <c r="N123" s="3"/>
      <c r="P123" s="15">
        <v>118</v>
      </c>
      <c r="Q123" s="3" t="s">
        <v>3740</v>
      </c>
      <c r="R123" s="3">
        <v>3101133</v>
      </c>
      <c r="S123" s="3">
        <v>3101209</v>
      </c>
      <c r="T123" s="3">
        <f t="shared" si="6"/>
        <v>77</v>
      </c>
      <c r="U123" s="3">
        <v>1</v>
      </c>
      <c r="V123" s="3" t="s">
        <v>3741</v>
      </c>
      <c r="W123" s="3">
        <v>7</v>
      </c>
      <c r="X123" s="3" t="s">
        <v>3742</v>
      </c>
      <c r="Y123" s="3" t="s">
        <v>832</v>
      </c>
      <c r="Z123" s="3">
        <v>-1.3765852972438699</v>
      </c>
      <c r="AA123" s="19">
        <f t="shared" si="7"/>
        <v>-2.5965307253001289</v>
      </c>
      <c r="AB123" s="3">
        <v>4.3489112632500999E-4</v>
      </c>
    </row>
    <row r="124" spans="1:28" x14ac:dyDescent="0.2">
      <c r="A124" s="15">
        <v>119</v>
      </c>
      <c r="B124" s="3" t="s">
        <v>339</v>
      </c>
      <c r="C124" s="3">
        <v>134420927</v>
      </c>
      <c r="D124" s="3">
        <v>134421024</v>
      </c>
      <c r="E124" s="3">
        <f t="shared" si="8"/>
        <v>98</v>
      </c>
      <c r="F124" s="3">
        <v>-1</v>
      </c>
      <c r="G124" s="3">
        <v>0</v>
      </c>
      <c r="H124" s="3">
        <v>8</v>
      </c>
      <c r="I124" s="3"/>
      <c r="J124" s="3" t="s">
        <v>340</v>
      </c>
      <c r="K124" s="3">
        <v>5.9370599991636004</v>
      </c>
      <c r="L124" s="19">
        <f t="shared" si="9"/>
        <v>61.267921297210201</v>
      </c>
      <c r="M124" s="4">
        <v>3.3246506300318798E-11</v>
      </c>
      <c r="N124" s="3"/>
      <c r="P124" s="15">
        <v>119</v>
      </c>
      <c r="Q124" s="3" t="s">
        <v>3743</v>
      </c>
      <c r="R124" s="3">
        <v>20013422</v>
      </c>
      <c r="S124" s="3">
        <v>20059241</v>
      </c>
      <c r="T124" s="3">
        <f t="shared" si="6"/>
        <v>45820</v>
      </c>
      <c r="U124" s="3">
        <v>1</v>
      </c>
      <c r="V124" s="3" t="s">
        <v>3744</v>
      </c>
      <c r="W124" s="3">
        <v>3</v>
      </c>
      <c r="X124" s="3" t="s">
        <v>3745</v>
      </c>
      <c r="Y124" s="3" t="s">
        <v>14</v>
      </c>
      <c r="Z124" s="3">
        <v>-1.38166754402329</v>
      </c>
      <c r="AA124" s="19">
        <f t="shared" si="7"/>
        <v>-2.6056937710587289</v>
      </c>
      <c r="AB124" s="4">
        <v>1.34708115987515E-5</v>
      </c>
    </row>
    <row r="125" spans="1:28" x14ac:dyDescent="0.2">
      <c r="A125" s="15">
        <v>120</v>
      </c>
      <c r="B125" s="3" t="s">
        <v>341</v>
      </c>
      <c r="C125" s="3">
        <v>169836322</v>
      </c>
      <c r="D125" s="3">
        <v>169887279</v>
      </c>
      <c r="E125" s="3">
        <f t="shared" si="8"/>
        <v>50958</v>
      </c>
      <c r="F125" s="3">
        <v>-1</v>
      </c>
      <c r="G125" s="3" t="s">
        <v>342</v>
      </c>
      <c r="H125" s="3">
        <v>6</v>
      </c>
      <c r="I125" s="3" t="s">
        <v>343</v>
      </c>
      <c r="J125" s="3" t="s">
        <v>14</v>
      </c>
      <c r="K125" s="3">
        <v>5.9361643303568004</v>
      </c>
      <c r="L125" s="19">
        <f t="shared" si="9"/>
        <v>61.229896119564323</v>
      </c>
      <c r="M125" s="4">
        <v>2.7475961356353899E-17</v>
      </c>
      <c r="N125" s="3"/>
      <c r="P125" s="15">
        <v>120</v>
      </c>
      <c r="Q125" s="3" t="s">
        <v>3746</v>
      </c>
      <c r="R125" s="3">
        <v>124221488</v>
      </c>
      <c r="S125" s="3">
        <v>124410547</v>
      </c>
      <c r="T125" s="3">
        <f t="shared" si="6"/>
        <v>189060</v>
      </c>
      <c r="U125" s="3">
        <v>-1</v>
      </c>
      <c r="V125" s="3" t="s">
        <v>3747</v>
      </c>
      <c r="W125" s="3">
        <v>3</v>
      </c>
      <c r="X125" s="3" t="s">
        <v>3748</v>
      </c>
      <c r="Y125" s="3" t="s">
        <v>14</v>
      </c>
      <c r="Z125" s="3">
        <v>-1.3819312127105901</v>
      </c>
      <c r="AA125" s="19">
        <f t="shared" si="7"/>
        <v>-2.60617003431783</v>
      </c>
      <c r="AB125" s="4">
        <v>7.8662353563237801E-7</v>
      </c>
    </row>
    <row r="126" spans="1:28" x14ac:dyDescent="0.2">
      <c r="A126" s="15">
        <v>121</v>
      </c>
      <c r="B126" s="3" t="s">
        <v>344</v>
      </c>
      <c r="C126" s="3">
        <v>152944027</v>
      </c>
      <c r="D126" s="3">
        <v>152946381</v>
      </c>
      <c r="E126" s="3">
        <f t="shared" si="8"/>
        <v>2355</v>
      </c>
      <c r="F126" s="3">
        <v>1</v>
      </c>
      <c r="G126" s="3" t="s">
        <v>345</v>
      </c>
      <c r="H126" s="3">
        <v>5</v>
      </c>
      <c r="I126" s="3" t="s">
        <v>346</v>
      </c>
      <c r="J126" s="3" t="s">
        <v>14</v>
      </c>
      <c r="K126" s="3">
        <v>5.93558254872584</v>
      </c>
      <c r="L126" s="19">
        <f t="shared" si="9"/>
        <v>61.205209511356529</v>
      </c>
      <c r="M126" s="4">
        <v>1.1040430361470901E-15</v>
      </c>
      <c r="N126" s="3"/>
      <c r="P126" s="15">
        <v>121</v>
      </c>
      <c r="Q126" s="3" t="s">
        <v>3749</v>
      </c>
      <c r="R126" s="3">
        <v>101228652</v>
      </c>
      <c r="S126" s="3">
        <v>101551415</v>
      </c>
      <c r="T126" s="3">
        <f t="shared" si="6"/>
        <v>322764</v>
      </c>
      <c r="U126" s="3">
        <v>1</v>
      </c>
      <c r="V126" s="3" t="s">
        <v>3750</v>
      </c>
      <c r="W126" s="3">
        <v>7</v>
      </c>
      <c r="X126" s="3" t="s">
        <v>3751</v>
      </c>
      <c r="Y126" s="3" t="s">
        <v>14</v>
      </c>
      <c r="Z126" s="3">
        <v>-1.38471752390254</v>
      </c>
      <c r="AA126" s="19">
        <f t="shared" si="7"/>
        <v>-2.611208256046051</v>
      </c>
      <c r="AB126" s="4">
        <v>1.23876007599024E-8</v>
      </c>
    </row>
    <row r="127" spans="1:28" x14ac:dyDescent="0.2">
      <c r="A127" s="15">
        <v>122</v>
      </c>
      <c r="B127" s="3" t="s">
        <v>347</v>
      </c>
      <c r="C127" s="3">
        <v>32364496</v>
      </c>
      <c r="D127" s="3">
        <v>32387542</v>
      </c>
      <c r="E127" s="3">
        <f t="shared" si="8"/>
        <v>23047</v>
      </c>
      <c r="F127" s="3">
        <v>1</v>
      </c>
      <c r="G127" s="3" t="s">
        <v>348</v>
      </c>
      <c r="H127" s="3">
        <v>17</v>
      </c>
      <c r="I127" s="3" t="s">
        <v>349</v>
      </c>
      <c r="J127" s="3" t="s">
        <v>14</v>
      </c>
      <c r="K127" s="3">
        <v>5.89474841565948</v>
      </c>
      <c r="L127" s="19">
        <f t="shared" si="9"/>
        <v>59.497140015180449</v>
      </c>
      <c r="M127" s="4">
        <v>1.0076851231793999E-5</v>
      </c>
      <c r="N127" s="3"/>
      <c r="P127" s="15">
        <v>122</v>
      </c>
      <c r="Q127" s="3" t="s">
        <v>3752</v>
      </c>
      <c r="R127" s="3">
        <v>58315726</v>
      </c>
      <c r="S127" s="3">
        <v>58587757</v>
      </c>
      <c r="T127" s="3">
        <f t="shared" si="6"/>
        <v>272032</v>
      </c>
      <c r="U127" s="3">
        <v>-1</v>
      </c>
      <c r="V127" s="3" t="s">
        <v>3753</v>
      </c>
      <c r="W127" s="3">
        <v>18</v>
      </c>
      <c r="X127" s="3" t="s">
        <v>3754</v>
      </c>
      <c r="Y127" s="3" t="s">
        <v>14</v>
      </c>
      <c r="Z127" s="3">
        <v>-1.3852075922159099</v>
      </c>
      <c r="AA127" s="19">
        <f t="shared" si="7"/>
        <v>-2.6120954066631392</v>
      </c>
      <c r="AB127" s="3">
        <v>5.5692702488547002E-4</v>
      </c>
    </row>
    <row r="128" spans="1:28" x14ac:dyDescent="0.2">
      <c r="A128" s="15">
        <v>123</v>
      </c>
      <c r="B128" s="3" t="s">
        <v>350</v>
      </c>
      <c r="C128" s="3">
        <v>28779512</v>
      </c>
      <c r="D128" s="3">
        <v>28858956</v>
      </c>
      <c r="E128" s="3">
        <f t="shared" si="8"/>
        <v>79445</v>
      </c>
      <c r="F128" s="3">
        <v>1</v>
      </c>
      <c r="G128" s="3" t="s">
        <v>351</v>
      </c>
      <c r="H128" s="3" t="s">
        <v>180</v>
      </c>
      <c r="I128" s="3" t="s">
        <v>352</v>
      </c>
      <c r="J128" s="3" t="s">
        <v>14</v>
      </c>
      <c r="K128" s="3">
        <v>5.8878897002203896</v>
      </c>
      <c r="L128" s="19">
        <f t="shared" si="9"/>
        <v>59.214956002220035</v>
      </c>
      <c r="M128" s="4">
        <v>9.1372065360319601E-16</v>
      </c>
      <c r="N128" s="3"/>
      <c r="P128" s="15">
        <v>123</v>
      </c>
      <c r="Q128" s="3" t="s">
        <v>3755</v>
      </c>
      <c r="R128" s="3">
        <v>149048488</v>
      </c>
      <c r="S128" s="3">
        <v>149083865</v>
      </c>
      <c r="T128" s="3">
        <f t="shared" si="6"/>
        <v>35378</v>
      </c>
      <c r="U128" s="3">
        <v>1</v>
      </c>
      <c r="V128" s="3" t="s">
        <v>3756</v>
      </c>
      <c r="W128" s="3">
        <v>3</v>
      </c>
      <c r="X128" s="3" t="s">
        <v>3757</v>
      </c>
      <c r="Y128" s="3" t="s">
        <v>14</v>
      </c>
      <c r="Z128" s="3">
        <v>-1.38664177681131</v>
      </c>
      <c r="AA128" s="19">
        <f t="shared" si="7"/>
        <v>-2.6146933844539539</v>
      </c>
      <c r="AB128" s="4">
        <v>1.45041399464271E-14</v>
      </c>
    </row>
    <row r="129" spans="1:28" x14ac:dyDescent="0.2">
      <c r="A129" s="15">
        <v>124</v>
      </c>
      <c r="B129" s="3" t="s">
        <v>353</v>
      </c>
      <c r="C129" s="3">
        <v>49416598</v>
      </c>
      <c r="D129" s="3">
        <v>49435180</v>
      </c>
      <c r="E129" s="3">
        <f t="shared" si="8"/>
        <v>18583</v>
      </c>
      <c r="F129" s="3">
        <v>1</v>
      </c>
      <c r="G129" s="3" t="s">
        <v>354</v>
      </c>
      <c r="H129" s="3">
        <v>3</v>
      </c>
      <c r="I129" s="3" t="s">
        <v>355</v>
      </c>
      <c r="J129" s="3" t="s">
        <v>14</v>
      </c>
      <c r="K129" s="3">
        <v>5.8739515771876301</v>
      </c>
      <c r="L129" s="19">
        <f t="shared" si="9"/>
        <v>58.645624836468343</v>
      </c>
      <c r="M129" s="4">
        <v>1.1062703282635599E-25</v>
      </c>
      <c r="N129" s="3"/>
      <c r="P129" s="15">
        <v>124</v>
      </c>
      <c r="Q129" s="3" t="s">
        <v>3758</v>
      </c>
      <c r="R129" s="3">
        <v>139760351</v>
      </c>
      <c r="S129" s="3">
        <v>139812672</v>
      </c>
      <c r="T129" s="3">
        <f t="shared" si="6"/>
        <v>52322</v>
      </c>
      <c r="U129" s="3">
        <v>1</v>
      </c>
      <c r="V129" s="3" t="s">
        <v>3759</v>
      </c>
      <c r="W129" s="3">
        <v>7</v>
      </c>
      <c r="X129" s="3" t="s">
        <v>3760</v>
      </c>
      <c r="Y129" s="3" t="s">
        <v>14</v>
      </c>
      <c r="Z129" s="3">
        <v>-1.3915891328724801</v>
      </c>
      <c r="AA129" s="19">
        <f t="shared" si="7"/>
        <v>-2.6236752026651757</v>
      </c>
      <c r="AB129" s="3">
        <v>2.92487529681363E-2</v>
      </c>
    </row>
    <row r="130" spans="1:28" x14ac:dyDescent="0.2">
      <c r="A130" s="15">
        <v>125</v>
      </c>
      <c r="B130" s="3" t="s">
        <v>356</v>
      </c>
      <c r="C130" s="3">
        <v>127441739</v>
      </c>
      <c r="D130" s="3">
        <v>127442034</v>
      </c>
      <c r="E130" s="3">
        <f t="shared" si="8"/>
        <v>296</v>
      </c>
      <c r="F130" s="3">
        <v>1</v>
      </c>
      <c r="G130" s="3" t="s">
        <v>357</v>
      </c>
      <c r="H130" s="3">
        <v>2</v>
      </c>
      <c r="I130" s="3" t="s">
        <v>49</v>
      </c>
      <c r="J130" s="3" t="s">
        <v>50</v>
      </c>
      <c r="K130" s="3">
        <v>5.8667412621404296</v>
      </c>
      <c r="L130" s="19">
        <f t="shared" si="9"/>
        <v>58.353256382327075</v>
      </c>
      <c r="M130" s="3">
        <v>1.1244572552051199E-2</v>
      </c>
      <c r="N130" s="3"/>
      <c r="P130" s="15">
        <v>125</v>
      </c>
      <c r="Q130" s="3" t="s">
        <v>3761</v>
      </c>
      <c r="R130" s="3">
        <v>22929417</v>
      </c>
      <c r="S130" s="3">
        <v>23299129</v>
      </c>
      <c r="T130" s="3">
        <f t="shared" si="6"/>
        <v>369713</v>
      </c>
      <c r="U130" s="3">
        <v>1</v>
      </c>
      <c r="V130" s="3" t="s">
        <v>3762</v>
      </c>
      <c r="W130" s="3">
        <v>2</v>
      </c>
      <c r="X130" s="3" t="s">
        <v>3763</v>
      </c>
      <c r="Y130" s="3" t="s">
        <v>14</v>
      </c>
      <c r="Z130" s="3">
        <v>-1.39584112306484</v>
      </c>
      <c r="AA130" s="19">
        <f t="shared" si="7"/>
        <v>-2.6314192487940864</v>
      </c>
      <c r="AB130" s="3">
        <v>9.0465361772779293E-3</v>
      </c>
    </row>
    <row r="131" spans="1:28" x14ac:dyDescent="0.2">
      <c r="A131" s="15">
        <v>126</v>
      </c>
      <c r="B131" s="3" t="s">
        <v>358</v>
      </c>
      <c r="C131" s="3">
        <v>67670822</v>
      </c>
      <c r="D131" s="3">
        <v>67672093</v>
      </c>
      <c r="E131" s="3">
        <f t="shared" si="8"/>
        <v>1272</v>
      </c>
      <c r="F131" s="3">
        <v>1</v>
      </c>
      <c r="G131" s="3" t="s">
        <v>359</v>
      </c>
      <c r="H131" s="3">
        <v>13</v>
      </c>
      <c r="I131" s="3" t="s">
        <v>360</v>
      </c>
      <c r="J131" s="3" t="s">
        <v>14</v>
      </c>
      <c r="K131" s="3">
        <v>5.8591785841277204</v>
      </c>
      <c r="L131" s="19">
        <f t="shared" si="9"/>
        <v>58.048166104164153</v>
      </c>
      <c r="M131" s="4">
        <v>1.5235955952422802E-17</v>
      </c>
      <c r="N131" s="3"/>
      <c r="P131" s="15">
        <v>126</v>
      </c>
      <c r="Q131" s="3" t="s">
        <v>3764</v>
      </c>
      <c r="R131" s="3">
        <v>107377715</v>
      </c>
      <c r="S131" s="3">
        <v>107424217</v>
      </c>
      <c r="T131" s="3">
        <f t="shared" si="6"/>
        <v>46503</v>
      </c>
      <c r="U131" s="3">
        <v>1</v>
      </c>
      <c r="V131" s="3" t="s">
        <v>3765</v>
      </c>
      <c r="W131" s="3">
        <v>5</v>
      </c>
      <c r="X131" s="3" t="s">
        <v>3766</v>
      </c>
      <c r="Y131" s="3" t="s">
        <v>14</v>
      </c>
      <c r="Z131" s="3">
        <v>-1.39688816634763</v>
      </c>
      <c r="AA131" s="19">
        <f t="shared" si="7"/>
        <v>-2.6333297079113986</v>
      </c>
      <c r="AB131" s="3">
        <v>8.47672081590264E-4</v>
      </c>
    </row>
    <row r="132" spans="1:28" x14ac:dyDescent="0.2">
      <c r="A132" s="15">
        <v>127</v>
      </c>
      <c r="B132" s="3" t="s">
        <v>361</v>
      </c>
      <c r="C132" s="3">
        <v>145675573</v>
      </c>
      <c r="D132" s="3">
        <v>145683164</v>
      </c>
      <c r="E132" s="3">
        <f t="shared" si="8"/>
        <v>7592</v>
      </c>
      <c r="F132" s="3">
        <v>1</v>
      </c>
      <c r="G132" s="3" t="s">
        <v>362</v>
      </c>
      <c r="H132" s="3">
        <v>8</v>
      </c>
      <c r="I132" s="3" t="s">
        <v>363</v>
      </c>
      <c r="J132" s="3" t="s">
        <v>14</v>
      </c>
      <c r="K132" s="3">
        <v>5.8493199069066897</v>
      </c>
      <c r="L132" s="19">
        <f t="shared" si="9"/>
        <v>57.652845383110645</v>
      </c>
      <c r="M132" s="4">
        <v>1.4034541840353599E-11</v>
      </c>
      <c r="N132" s="3"/>
      <c r="P132" s="15">
        <v>127</v>
      </c>
      <c r="Q132" s="3" t="s">
        <v>3767</v>
      </c>
      <c r="R132" s="3">
        <v>10353655</v>
      </c>
      <c r="S132" s="3">
        <v>10454579</v>
      </c>
      <c r="T132" s="3">
        <f t="shared" ref="T132:T195" si="10">(S132-R132)+1</f>
        <v>100925</v>
      </c>
      <c r="U132" s="3">
        <v>-1</v>
      </c>
      <c r="V132" s="3" t="s">
        <v>3768</v>
      </c>
      <c r="W132" s="3">
        <v>4</v>
      </c>
      <c r="X132" s="3" t="s">
        <v>3769</v>
      </c>
      <c r="Y132" s="3" t="s">
        <v>14</v>
      </c>
      <c r="Z132" s="3">
        <v>-1.3974757877573301</v>
      </c>
      <c r="AA132" s="19">
        <f t="shared" ref="AA132:AA195" si="11">IF(Z132&gt;0,2^Z132,IF(Z132&lt;0,-1/(2^Z132),"no"))</f>
        <v>-2.6344025029571805</v>
      </c>
      <c r="AB132" s="3">
        <v>4.0445679410844601E-3</v>
      </c>
    </row>
    <row r="133" spans="1:28" x14ac:dyDescent="0.2">
      <c r="A133" s="15">
        <v>128</v>
      </c>
      <c r="B133" s="3" t="s">
        <v>364</v>
      </c>
      <c r="C133" s="3">
        <v>51335116</v>
      </c>
      <c r="D133" s="3">
        <v>51340499</v>
      </c>
      <c r="E133" s="3">
        <f t="shared" si="8"/>
        <v>5384</v>
      </c>
      <c r="F133" s="3">
        <v>-1</v>
      </c>
      <c r="G133" s="3" t="s">
        <v>365</v>
      </c>
      <c r="H133" s="3">
        <v>11</v>
      </c>
      <c r="I133" s="3"/>
      <c r="J133" s="3" t="s">
        <v>14</v>
      </c>
      <c r="K133" s="3">
        <v>5.8478677561655097</v>
      </c>
      <c r="L133" s="19">
        <f t="shared" si="9"/>
        <v>57.594843865641991</v>
      </c>
      <c r="M133" s="3">
        <v>2.9505865728551899E-2</v>
      </c>
      <c r="N133" s="3"/>
      <c r="P133" s="15">
        <v>128</v>
      </c>
      <c r="Q133" s="3" t="s">
        <v>3770</v>
      </c>
      <c r="R133" s="3">
        <v>70280182</v>
      </c>
      <c r="S133" s="3">
        <v>70304058</v>
      </c>
      <c r="T133" s="3">
        <f t="shared" si="10"/>
        <v>23877</v>
      </c>
      <c r="U133" s="3">
        <v>1</v>
      </c>
      <c r="V133" s="3" t="s">
        <v>3771</v>
      </c>
      <c r="W133" s="3">
        <v>14</v>
      </c>
      <c r="X133" s="3" t="s">
        <v>3772</v>
      </c>
      <c r="Y133" s="3" t="s">
        <v>14</v>
      </c>
      <c r="Z133" s="3">
        <v>-1.40226455790133</v>
      </c>
      <c r="AA133" s="19">
        <f t="shared" si="11"/>
        <v>-2.6431614633868472</v>
      </c>
      <c r="AB133" s="4">
        <v>2.5198736658305698E-16</v>
      </c>
    </row>
    <row r="134" spans="1:28" x14ac:dyDescent="0.2">
      <c r="A134" s="15">
        <v>129</v>
      </c>
      <c r="B134" s="3" t="s">
        <v>366</v>
      </c>
      <c r="C134" s="3">
        <v>95550256</v>
      </c>
      <c r="D134" s="3">
        <v>95577697</v>
      </c>
      <c r="E134" s="3">
        <f t="shared" ref="E134:E197" si="12">(D134-C134)+1</f>
        <v>27442</v>
      </c>
      <c r="F134" s="3">
        <v>-1</v>
      </c>
      <c r="G134" s="3" t="s">
        <v>367</v>
      </c>
      <c r="H134" s="3">
        <v>1</v>
      </c>
      <c r="I134" s="3" t="s">
        <v>368</v>
      </c>
      <c r="J134" s="3" t="s">
        <v>14</v>
      </c>
      <c r="K134" s="3">
        <v>5.8429643000905802</v>
      </c>
      <c r="L134" s="19">
        <f t="shared" ref="L134:L197" si="13">IF(K134&gt;0,2^K134,IF(K134&lt;0,-1/(2^K134),"no"))</f>
        <v>57.399421835366383</v>
      </c>
      <c r="M134" s="4">
        <v>2.07486550016332E-22</v>
      </c>
      <c r="N134" s="3"/>
      <c r="P134" s="15">
        <v>129</v>
      </c>
      <c r="Q134" s="3" t="s">
        <v>3773</v>
      </c>
      <c r="R134" s="3">
        <v>54344918</v>
      </c>
      <c r="S134" s="3">
        <v>54397486</v>
      </c>
      <c r="T134" s="3">
        <f t="shared" si="10"/>
        <v>52569</v>
      </c>
      <c r="U134" s="3">
        <v>1</v>
      </c>
      <c r="V134" s="3" t="s">
        <v>3774</v>
      </c>
      <c r="W134" s="3">
        <v>19</v>
      </c>
      <c r="X134" s="3" t="s">
        <v>3775</v>
      </c>
      <c r="Y134" s="3" t="s">
        <v>14</v>
      </c>
      <c r="Z134" s="3">
        <v>-1.4092368956769501</v>
      </c>
      <c r="AA134" s="19">
        <f t="shared" si="11"/>
        <v>-2.6559664001268741</v>
      </c>
      <c r="AB134" s="3">
        <v>2.5954660352649802E-4</v>
      </c>
    </row>
    <row r="135" spans="1:28" x14ac:dyDescent="0.2">
      <c r="A135" s="15">
        <v>130</v>
      </c>
      <c r="B135" s="3" t="s">
        <v>369</v>
      </c>
      <c r="C135" s="3">
        <v>35276455</v>
      </c>
      <c r="D135" s="3">
        <v>35325164</v>
      </c>
      <c r="E135" s="3">
        <f t="shared" si="12"/>
        <v>48710</v>
      </c>
      <c r="F135" s="3">
        <v>1</v>
      </c>
      <c r="G135" s="3" t="s">
        <v>370</v>
      </c>
      <c r="H135" s="3">
        <v>7</v>
      </c>
      <c r="I135" s="3" t="s">
        <v>371</v>
      </c>
      <c r="J135" s="3" t="s">
        <v>14</v>
      </c>
      <c r="K135" s="3">
        <v>5.8333547987224996</v>
      </c>
      <c r="L135" s="19">
        <f t="shared" si="13"/>
        <v>57.01836631235377</v>
      </c>
      <c r="M135" s="4">
        <v>8.4568168816322596E-33</v>
      </c>
      <c r="N135" s="3"/>
      <c r="P135" s="15">
        <v>130</v>
      </c>
      <c r="Q135" s="3" t="s">
        <v>3776</v>
      </c>
      <c r="R135" s="3">
        <v>83551271</v>
      </c>
      <c r="S135" s="3">
        <v>83576508</v>
      </c>
      <c r="T135" s="3">
        <f t="shared" si="10"/>
        <v>25238</v>
      </c>
      <c r="U135" s="3">
        <v>-1</v>
      </c>
      <c r="V135" s="3" t="s">
        <v>3777</v>
      </c>
      <c r="W135" s="3">
        <v>13</v>
      </c>
      <c r="X135" s="3" t="s">
        <v>3778</v>
      </c>
      <c r="Y135" s="3" t="s">
        <v>14</v>
      </c>
      <c r="Z135" s="3">
        <v>-1.41199305023827</v>
      </c>
      <c r="AA135" s="19">
        <f t="shared" si="11"/>
        <v>-2.6610452633226345</v>
      </c>
      <c r="AB135" s="3">
        <v>5.34964077294159E-4</v>
      </c>
    </row>
    <row r="136" spans="1:28" x14ac:dyDescent="0.2">
      <c r="A136" s="15">
        <v>131</v>
      </c>
      <c r="B136" s="3" t="s">
        <v>372</v>
      </c>
      <c r="C136" s="3">
        <v>98496632</v>
      </c>
      <c r="D136" s="3">
        <v>98497516</v>
      </c>
      <c r="E136" s="3">
        <f t="shared" si="12"/>
        <v>885</v>
      </c>
      <c r="F136" s="3">
        <v>1</v>
      </c>
      <c r="G136" s="3" t="s">
        <v>373</v>
      </c>
      <c r="H136" s="3">
        <v>1</v>
      </c>
      <c r="I136" s="3" t="s">
        <v>374</v>
      </c>
      <c r="J136" s="3" t="s">
        <v>14</v>
      </c>
      <c r="K136" s="3">
        <v>5.8319158365163002</v>
      </c>
      <c r="L136" s="19">
        <f t="shared" si="13"/>
        <v>56.961523827998718</v>
      </c>
      <c r="M136" s="4">
        <v>8.4430663969026499E-19</v>
      </c>
      <c r="N136" s="3"/>
      <c r="P136" s="15">
        <v>131</v>
      </c>
      <c r="Q136" s="3" t="s">
        <v>3779</v>
      </c>
      <c r="R136" s="3">
        <v>225992743</v>
      </c>
      <c r="S136" s="3">
        <v>226062980</v>
      </c>
      <c r="T136" s="3">
        <f t="shared" si="10"/>
        <v>70238</v>
      </c>
      <c r="U136" s="3">
        <v>1</v>
      </c>
      <c r="V136" s="3" t="s">
        <v>3780</v>
      </c>
      <c r="W136" s="3">
        <v>1</v>
      </c>
      <c r="X136" s="3" t="s">
        <v>3781</v>
      </c>
      <c r="Y136" s="3" t="s">
        <v>14</v>
      </c>
      <c r="Z136" s="3">
        <v>-1.41391927167722</v>
      </c>
      <c r="AA136" s="19">
        <f t="shared" si="11"/>
        <v>-2.664600544000693</v>
      </c>
      <c r="AB136" s="3">
        <v>2.7249752743226901E-3</v>
      </c>
    </row>
    <row r="137" spans="1:28" x14ac:dyDescent="0.2">
      <c r="A137" s="15">
        <v>132</v>
      </c>
      <c r="B137" s="3" t="s">
        <v>375</v>
      </c>
      <c r="C137" s="3">
        <v>43951878</v>
      </c>
      <c r="D137" s="3">
        <v>43996792</v>
      </c>
      <c r="E137" s="3">
        <f t="shared" si="12"/>
        <v>44915</v>
      </c>
      <c r="F137" s="3">
        <v>-1</v>
      </c>
      <c r="G137" s="3" t="s">
        <v>376</v>
      </c>
      <c r="H137" s="3">
        <v>3</v>
      </c>
      <c r="I137" s="3"/>
      <c r="J137" s="3" t="s">
        <v>14</v>
      </c>
      <c r="K137" s="3">
        <v>5.82279599526019</v>
      </c>
      <c r="L137" s="19">
        <f t="shared" si="13"/>
        <v>56.602583389431089</v>
      </c>
      <c r="M137" s="4">
        <v>2.2852008187857401E-17</v>
      </c>
      <c r="N137" s="3"/>
      <c r="P137" s="15">
        <v>132</v>
      </c>
      <c r="Q137" s="3" t="s">
        <v>3782</v>
      </c>
      <c r="R137" s="3">
        <v>116376847</v>
      </c>
      <c r="S137" s="3">
        <v>116636451</v>
      </c>
      <c r="T137" s="3">
        <f t="shared" si="10"/>
        <v>259605</v>
      </c>
      <c r="U137" s="3">
        <v>-1</v>
      </c>
      <c r="V137" s="3" t="s">
        <v>3783</v>
      </c>
      <c r="W137" s="3">
        <v>4</v>
      </c>
      <c r="X137" s="3" t="s">
        <v>3784</v>
      </c>
      <c r="Y137" s="3" t="s">
        <v>14</v>
      </c>
      <c r="Z137" s="3">
        <v>-1.4161511773705699</v>
      </c>
      <c r="AA137" s="19">
        <f t="shared" si="11"/>
        <v>-2.6687259756103421</v>
      </c>
      <c r="AB137" s="4">
        <v>7.1478404251599101E-10</v>
      </c>
    </row>
    <row r="138" spans="1:28" x14ac:dyDescent="0.2">
      <c r="A138" s="15">
        <v>133</v>
      </c>
      <c r="B138" s="3" t="s">
        <v>377</v>
      </c>
      <c r="C138" s="3">
        <v>207659097</v>
      </c>
      <c r="D138" s="3">
        <v>207671986</v>
      </c>
      <c r="E138" s="3">
        <f t="shared" si="12"/>
        <v>12890</v>
      </c>
      <c r="F138" s="3">
        <v>1</v>
      </c>
      <c r="G138" s="3" t="s">
        <v>378</v>
      </c>
      <c r="H138" s="3">
        <v>1</v>
      </c>
      <c r="I138" s="3" t="s">
        <v>379</v>
      </c>
      <c r="J138" s="3" t="s">
        <v>14</v>
      </c>
      <c r="K138" s="3">
        <v>5.8096071837223002</v>
      </c>
      <c r="L138" s="19">
        <f t="shared" si="13"/>
        <v>56.087492610798513</v>
      </c>
      <c r="M138" s="4">
        <v>4.5620522265988098E-11</v>
      </c>
      <c r="N138" s="3"/>
      <c r="P138" s="15">
        <v>133</v>
      </c>
      <c r="Q138" s="3" t="s">
        <v>3785</v>
      </c>
      <c r="R138" s="3">
        <v>13189178</v>
      </c>
      <c r="S138" s="3">
        <v>13302872</v>
      </c>
      <c r="T138" s="3">
        <f t="shared" si="10"/>
        <v>113695</v>
      </c>
      <c r="U138" s="3">
        <v>-1</v>
      </c>
      <c r="V138" s="3" t="s">
        <v>3786</v>
      </c>
      <c r="W138" s="3" t="s">
        <v>180</v>
      </c>
      <c r="X138" s="3" t="s">
        <v>3787</v>
      </c>
      <c r="Y138" s="3" t="s">
        <v>14</v>
      </c>
      <c r="Z138" s="3">
        <v>-1.4170412497267599</v>
      </c>
      <c r="AA138" s="19">
        <f t="shared" si="11"/>
        <v>-2.6703729571558514</v>
      </c>
      <c r="AB138" s="3">
        <v>2.2815730317605199E-4</v>
      </c>
    </row>
    <row r="139" spans="1:28" x14ac:dyDescent="0.2">
      <c r="A139" s="15">
        <v>134</v>
      </c>
      <c r="B139" s="3" t="s">
        <v>380</v>
      </c>
      <c r="C139" s="3">
        <v>21250380</v>
      </c>
      <c r="D139" s="3">
        <v>21256304</v>
      </c>
      <c r="E139" s="3">
        <f t="shared" si="12"/>
        <v>5925</v>
      </c>
      <c r="F139" s="3">
        <v>1</v>
      </c>
      <c r="G139" s="3" t="s">
        <v>381</v>
      </c>
      <c r="H139" s="3">
        <v>18</v>
      </c>
      <c r="I139" s="3" t="s">
        <v>382</v>
      </c>
      <c r="J139" s="3" t="s">
        <v>14</v>
      </c>
      <c r="K139" s="3">
        <v>5.80123006898509</v>
      </c>
      <c r="L139" s="19">
        <f t="shared" si="13"/>
        <v>55.762760168480618</v>
      </c>
      <c r="M139" s="3">
        <v>5.1895109559538001E-3</v>
      </c>
      <c r="N139" s="3"/>
      <c r="P139" s="15">
        <v>134</v>
      </c>
      <c r="Q139" s="3" t="s">
        <v>3788</v>
      </c>
      <c r="R139" s="3">
        <v>82273010</v>
      </c>
      <c r="S139" s="3">
        <v>82463038</v>
      </c>
      <c r="T139" s="3">
        <f t="shared" si="10"/>
        <v>190029</v>
      </c>
      <c r="U139" s="3">
        <v>-1</v>
      </c>
      <c r="V139" s="3" t="s">
        <v>3789</v>
      </c>
      <c r="W139" s="3">
        <v>7</v>
      </c>
      <c r="X139" s="3" t="s">
        <v>3790</v>
      </c>
      <c r="Y139" s="3" t="s">
        <v>14</v>
      </c>
      <c r="Z139" s="3">
        <v>-1.41745128912523</v>
      </c>
      <c r="AA139" s="19">
        <f t="shared" si="11"/>
        <v>-2.6711320321564314</v>
      </c>
      <c r="AB139" s="3">
        <v>1.3904285706012301E-3</v>
      </c>
    </row>
    <row r="140" spans="1:28" x14ac:dyDescent="0.2">
      <c r="A140" s="15">
        <v>135</v>
      </c>
      <c r="B140" s="3" t="s">
        <v>383</v>
      </c>
      <c r="C140" s="3">
        <v>51106663</v>
      </c>
      <c r="D140" s="3">
        <v>51126438</v>
      </c>
      <c r="E140" s="3">
        <f t="shared" si="12"/>
        <v>19776</v>
      </c>
      <c r="F140" s="3">
        <v>1</v>
      </c>
      <c r="G140" s="3" t="s">
        <v>384</v>
      </c>
      <c r="H140" s="3">
        <v>12</v>
      </c>
      <c r="I140" s="3" t="s">
        <v>385</v>
      </c>
      <c r="J140" s="3" t="s">
        <v>14</v>
      </c>
      <c r="K140" s="3">
        <v>5.7944524975544303</v>
      </c>
      <c r="L140" s="19">
        <f t="shared" si="13"/>
        <v>55.501409208178281</v>
      </c>
      <c r="M140" s="4">
        <v>1.0493539221872701E-100</v>
      </c>
      <c r="N140" s="3"/>
      <c r="P140" s="15">
        <v>135</v>
      </c>
      <c r="Q140" s="3" t="s">
        <v>3791</v>
      </c>
      <c r="R140" s="3">
        <v>30606817</v>
      </c>
      <c r="S140" s="3">
        <v>30621066</v>
      </c>
      <c r="T140" s="3">
        <f t="shared" si="10"/>
        <v>14250</v>
      </c>
      <c r="U140" s="3">
        <v>1</v>
      </c>
      <c r="V140" s="3" t="s">
        <v>3792</v>
      </c>
      <c r="W140" s="3">
        <v>10</v>
      </c>
      <c r="X140" s="3" t="s">
        <v>3793</v>
      </c>
      <c r="Y140" s="3" t="s">
        <v>14</v>
      </c>
      <c r="Z140" s="3">
        <v>-1.4290535646893801</v>
      </c>
      <c r="AA140" s="19">
        <f t="shared" si="11"/>
        <v>-2.6927001118420706</v>
      </c>
      <c r="AB140" s="3">
        <v>2.89488238716183E-3</v>
      </c>
    </row>
    <row r="141" spans="1:28" x14ac:dyDescent="0.2">
      <c r="A141" s="15">
        <v>136</v>
      </c>
      <c r="B141" s="3" t="s">
        <v>386</v>
      </c>
      <c r="C141" s="3">
        <v>83838380</v>
      </c>
      <c r="D141" s="3">
        <v>84035684</v>
      </c>
      <c r="E141" s="3">
        <f t="shared" si="12"/>
        <v>197305</v>
      </c>
      <c r="F141" s="3">
        <v>1</v>
      </c>
      <c r="G141" s="3" t="s">
        <v>387</v>
      </c>
      <c r="H141" s="3">
        <v>3</v>
      </c>
      <c r="I141" s="3" t="s">
        <v>388</v>
      </c>
      <c r="J141" s="3" t="s">
        <v>14</v>
      </c>
      <c r="K141" s="3">
        <v>5.7816385762146396</v>
      </c>
      <c r="L141" s="19">
        <f t="shared" si="13"/>
        <v>55.010632136327828</v>
      </c>
      <c r="M141" s="4">
        <v>3.4841768196788401E-31</v>
      </c>
      <c r="N141" s="3"/>
      <c r="P141" s="15">
        <v>136</v>
      </c>
      <c r="Q141" s="3" t="s">
        <v>3794</v>
      </c>
      <c r="R141" s="3">
        <v>68672537</v>
      </c>
      <c r="S141" s="3">
        <v>68751075</v>
      </c>
      <c r="T141" s="3">
        <f t="shared" si="10"/>
        <v>78539</v>
      </c>
      <c r="U141" s="3">
        <v>-1</v>
      </c>
      <c r="V141" s="3" t="s">
        <v>3795</v>
      </c>
      <c r="W141" s="3">
        <v>10</v>
      </c>
      <c r="X141" s="3" t="s">
        <v>3796</v>
      </c>
      <c r="Y141" s="3" t="s">
        <v>14</v>
      </c>
      <c r="Z141" s="3">
        <v>-1.4325827326487499</v>
      </c>
      <c r="AA141" s="19">
        <f t="shared" si="11"/>
        <v>-2.6992951464384101</v>
      </c>
      <c r="AB141" s="3">
        <v>4.6408963551192502E-3</v>
      </c>
    </row>
    <row r="142" spans="1:28" x14ac:dyDescent="0.2">
      <c r="A142" s="15">
        <v>137</v>
      </c>
      <c r="B142" s="3" t="s">
        <v>389</v>
      </c>
      <c r="C142" s="3">
        <v>23246138</v>
      </c>
      <c r="D142" s="3">
        <v>23248356</v>
      </c>
      <c r="E142" s="3">
        <f t="shared" si="12"/>
        <v>2219</v>
      </c>
      <c r="F142" s="3">
        <v>-1</v>
      </c>
      <c r="G142" s="3" t="s">
        <v>390</v>
      </c>
      <c r="H142" s="3">
        <v>15</v>
      </c>
      <c r="I142" s="3" t="s">
        <v>391</v>
      </c>
      <c r="J142" s="3" t="s">
        <v>14</v>
      </c>
      <c r="K142" s="3">
        <v>5.7782424969942401</v>
      </c>
      <c r="L142" s="19">
        <f t="shared" si="13"/>
        <v>54.881290351840626</v>
      </c>
      <c r="M142" s="4">
        <v>5.97378893886268E-6</v>
      </c>
      <c r="N142" s="3"/>
      <c r="P142" s="15">
        <v>137</v>
      </c>
      <c r="Q142" s="3" t="s">
        <v>3797</v>
      </c>
      <c r="R142" s="3">
        <v>43369793</v>
      </c>
      <c r="S142" s="3">
        <v>43370095</v>
      </c>
      <c r="T142" s="3">
        <f t="shared" si="10"/>
        <v>303</v>
      </c>
      <c r="U142" s="3">
        <v>-1</v>
      </c>
      <c r="V142" s="3">
        <v>0</v>
      </c>
      <c r="W142" s="3">
        <v>6</v>
      </c>
      <c r="X142" s="3">
        <v>0</v>
      </c>
      <c r="Y142" s="3" t="s">
        <v>14</v>
      </c>
      <c r="Z142" s="3">
        <v>-1.4364130189134401</v>
      </c>
      <c r="AA142" s="19">
        <f t="shared" si="11"/>
        <v>-2.7064711676048847</v>
      </c>
      <c r="AB142" s="3">
        <v>2.19709299055862E-2</v>
      </c>
    </row>
    <row r="143" spans="1:28" x14ac:dyDescent="0.2">
      <c r="A143" s="15">
        <v>138</v>
      </c>
      <c r="B143" s="3" t="s">
        <v>392</v>
      </c>
      <c r="C143" s="3">
        <v>6261198</v>
      </c>
      <c r="D143" s="3">
        <v>6264791</v>
      </c>
      <c r="E143" s="3">
        <f t="shared" si="12"/>
        <v>3594</v>
      </c>
      <c r="F143" s="3">
        <v>-1</v>
      </c>
      <c r="G143" s="3" t="s">
        <v>393</v>
      </c>
      <c r="H143" s="3">
        <v>5</v>
      </c>
      <c r="I143" s="3" t="s">
        <v>394</v>
      </c>
      <c r="J143" s="3" t="s">
        <v>14</v>
      </c>
      <c r="K143" s="3">
        <v>5.7558981109291896</v>
      </c>
      <c r="L143" s="19">
        <f t="shared" si="13"/>
        <v>54.037840285321103</v>
      </c>
      <c r="M143" s="4">
        <v>2.2174162002867599E-16</v>
      </c>
      <c r="N143" s="3"/>
      <c r="P143" s="15">
        <v>138</v>
      </c>
      <c r="Q143" s="3" t="s">
        <v>3798</v>
      </c>
      <c r="R143" s="3">
        <v>51271219</v>
      </c>
      <c r="S143" s="3">
        <v>51273447</v>
      </c>
      <c r="T143" s="3">
        <f t="shared" si="10"/>
        <v>2229</v>
      </c>
      <c r="U143" s="3">
        <v>1</v>
      </c>
      <c r="V143" s="3" t="s">
        <v>3799</v>
      </c>
      <c r="W143" s="3">
        <v>16</v>
      </c>
      <c r="X143" s="3" t="s">
        <v>3800</v>
      </c>
      <c r="Y143" s="3" t="s">
        <v>14</v>
      </c>
      <c r="Z143" s="3">
        <v>-1.4451997361682001</v>
      </c>
      <c r="AA143" s="19">
        <f t="shared" si="11"/>
        <v>-2.7230051976111089</v>
      </c>
      <c r="AB143" s="3">
        <v>1.6349606018674801E-3</v>
      </c>
    </row>
    <row r="144" spans="1:28" x14ac:dyDescent="0.2">
      <c r="A144" s="15">
        <v>139</v>
      </c>
      <c r="B144" s="3" t="s">
        <v>395</v>
      </c>
      <c r="C144" s="3">
        <v>21204745</v>
      </c>
      <c r="D144" s="3">
        <v>21222414</v>
      </c>
      <c r="E144" s="3">
        <f t="shared" si="12"/>
        <v>17670</v>
      </c>
      <c r="F144" s="3">
        <v>1</v>
      </c>
      <c r="G144" s="3" t="s">
        <v>396</v>
      </c>
      <c r="H144" s="3">
        <v>10</v>
      </c>
      <c r="I144" s="3" t="s">
        <v>397</v>
      </c>
      <c r="J144" s="3" t="s">
        <v>14</v>
      </c>
      <c r="K144" s="3">
        <v>5.7474918741531704</v>
      </c>
      <c r="L144" s="19">
        <f t="shared" si="13"/>
        <v>53.723890339415753</v>
      </c>
      <c r="M144" s="4">
        <v>1.17500003591982E-11</v>
      </c>
      <c r="N144" s="3"/>
      <c r="P144" s="15">
        <v>139</v>
      </c>
      <c r="Q144" s="3" t="s">
        <v>3801</v>
      </c>
      <c r="R144" s="3">
        <v>10695603</v>
      </c>
      <c r="S144" s="3">
        <v>10723383</v>
      </c>
      <c r="T144" s="3">
        <f t="shared" si="10"/>
        <v>27781</v>
      </c>
      <c r="U144" s="3">
        <v>-1</v>
      </c>
      <c r="V144" s="3" t="s">
        <v>3802</v>
      </c>
      <c r="W144" s="3">
        <v>16</v>
      </c>
      <c r="X144" s="3">
        <v>0</v>
      </c>
      <c r="Y144" s="3" t="s">
        <v>14</v>
      </c>
      <c r="Z144" s="3">
        <v>-1.44633245755866</v>
      </c>
      <c r="AA144" s="19">
        <f t="shared" si="11"/>
        <v>-2.7251439846122407</v>
      </c>
      <c r="AB144" s="4">
        <v>4.0675365808190799E-13</v>
      </c>
    </row>
    <row r="145" spans="1:28" x14ac:dyDescent="0.2">
      <c r="A145" s="15">
        <v>140</v>
      </c>
      <c r="B145" s="3" t="s">
        <v>398</v>
      </c>
      <c r="C145" s="3">
        <v>129538968</v>
      </c>
      <c r="D145" s="3">
        <v>129546045</v>
      </c>
      <c r="E145" s="3">
        <f t="shared" si="12"/>
        <v>7078</v>
      </c>
      <c r="F145" s="3">
        <v>1</v>
      </c>
      <c r="G145" s="3" t="s">
        <v>399</v>
      </c>
      <c r="H145" s="3">
        <v>4</v>
      </c>
      <c r="I145" s="3" t="s">
        <v>400</v>
      </c>
      <c r="J145" s="3" t="s">
        <v>14</v>
      </c>
      <c r="K145" s="3">
        <v>5.7313253797233603</v>
      </c>
      <c r="L145" s="19">
        <f t="shared" si="13"/>
        <v>53.125233781450348</v>
      </c>
      <c r="M145" s="4">
        <v>1.35796292786153E-17</v>
      </c>
      <c r="N145" s="3"/>
      <c r="P145" s="15">
        <v>140</v>
      </c>
      <c r="Q145" s="3" t="s">
        <v>3803</v>
      </c>
      <c r="R145" s="3">
        <v>35827439</v>
      </c>
      <c r="S145" s="3">
        <v>35875482</v>
      </c>
      <c r="T145" s="3">
        <f t="shared" si="10"/>
        <v>48044</v>
      </c>
      <c r="U145" s="3">
        <v>1</v>
      </c>
      <c r="V145" s="3" t="s">
        <v>3804</v>
      </c>
      <c r="W145" s="3">
        <v>16</v>
      </c>
      <c r="X145" s="3" t="s">
        <v>3805</v>
      </c>
      <c r="Y145" s="3" t="s">
        <v>14</v>
      </c>
      <c r="Z145" s="3">
        <v>-1.4489250542390599</v>
      </c>
      <c r="AA145" s="19">
        <f t="shared" si="11"/>
        <v>-2.7300456104680784</v>
      </c>
      <c r="AB145" s="3">
        <v>7.3976709570936503E-3</v>
      </c>
    </row>
    <row r="146" spans="1:28" x14ac:dyDescent="0.2">
      <c r="A146" s="15">
        <v>141</v>
      </c>
      <c r="B146" s="3" t="s">
        <v>401</v>
      </c>
      <c r="C146" s="3">
        <v>7110470</v>
      </c>
      <c r="D146" s="3">
        <v>7157894</v>
      </c>
      <c r="E146" s="3">
        <f t="shared" si="12"/>
        <v>47425</v>
      </c>
      <c r="F146" s="3">
        <v>1</v>
      </c>
      <c r="G146" s="3" t="s">
        <v>402</v>
      </c>
      <c r="H146" s="3">
        <v>19</v>
      </c>
      <c r="I146" s="3" t="s">
        <v>403</v>
      </c>
      <c r="J146" s="3" t="s">
        <v>14</v>
      </c>
      <c r="K146" s="3">
        <v>5.7147495039513201</v>
      </c>
      <c r="L146" s="19">
        <f t="shared" si="13"/>
        <v>52.518343379133796</v>
      </c>
      <c r="M146" s="4">
        <v>8.2656353842509105E-24</v>
      </c>
      <c r="N146" s="3"/>
      <c r="P146" s="15">
        <v>141</v>
      </c>
      <c r="Q146" s="3" t="s">
        <v>3806</v>
      </c>
      <c r="R146" s="3">
        <v>61258816</v>
      </c>
      <c r="S146" s="3">
        <v>61263015</v>
      </c>
      <c r="T146" s="3">
        <f t="shared" si="10"/>
        <v>4200</v>
      </c>
      <c r="U146" s="3">
        <v>-1</v>
      </c>
      <c r="V146" s="3" t="s">
        <v>3807</v>
      </c>
      <c r="W146" s="3">
        <v>16</v>
      </c>
      <c r="X146" s="3" t="s">
        <v>3808</v>
      </c>
      <c r="Y146" s="3" t="s">
        <v>14</v>
      </c>
      <c r="Z146" s="3">
        <v>-1.45120929487021</v>
      </c>
      <c r="AA146" s="19">
        <f t="shared" si="11"/>
        <v>-2.7343715562696729</v>
      </c>
      <c r="AB146" s="3">
        <v>9.8409578870132797E-3</v>
      </c>
    </row>
    <row r="147" spans="1:28" x14ac:dyDescent="0.2">
      <c r="A147" s="15">
        <v>142</v>
      </c>
      <c r="B147" s="3" t="s">
        <v>404</v>
      </c>
      <c r="C147" s="3">
        <v>8637095</v>
      </c>
      <c r="D147" s="3">
        <v>8657798</v>
      </c>
      <c r="E147" s="3">
        <f t="shared" si="12"/>
        <v>20704</v>
      </c>
      <c r="F147" s="3">
        <v>1</v>
      </c>
      <c r="G147" s="3" t="s">
        <v>405</v>
      </c>
      <c r="H147" s="3">
        <v>11</v>
      </c>
      <c r="I147" s="3" t="s">
        <v>406</v>
      </c>
      <c r="J147" s="3" t="s">
        <v>14</v>
      </c>
      <c r="K147" s="3">
        <v>5.6992728353938</v>
      </c>
      <c r="L147" s="19">
        <f t="shared" si="13"/>
        <v>51.957958287123155</v>
      </c>
      <c r="M147" s="4">
        <v>8.9063716109733798E-29</v>
      </c>
      <c r="N147" s="3"/>
      <c r="P147" s="15">
        <v>142</v>
      </c>
      <c r="Q147" s="3" t="s">
        <v>3809</v>
      </c>
      <c r="R147" s="3">
        <v>163066339</v>
      </c>
      <c r="S147" s="3">
        <v>163223998</v>
      </c>
      <c r="T147" s="3">
        <f t="shared" si="10"/>
        <v>157660</v>
      </c>
      <c r="U147" s="3">
        <v>-1</v>
      </c>
      <c r="V147" s="3" t="s">
        <v>3810</v>
      </c>
      <c r="W147" s="3">
        <v>4</v>
      </c>
      <c r="X147" s="3" t="s">
        <v>3811</v>
      </c>
      <c r="Y147" s="3" t="s">
        <v>14</v>
      </c>
      <c r="Z147" s="3">
        <v>-1.45397012033099</v>
      </c>
      <c r="AA147" s="19">
        <f t="shared" si="11"/>
        <v>-2.7396092192741932</v>
      </c>
      <c r="AB147" s="3">
        <v>1.70051627564364E-4</v>
      </c>
    </row>
    <row r="148" spans="1:28" x14ac:dyDescent="0.2">
      <c r="A148" s="15">
        <v>143</v>
      </c>
      <c r="B148" s="3" t="s">
        <v>407</v>
      </c>
      <c r="C148" s="3">
        <v>56197309</v>
      </c>
      <c r="D148" s="3">
        <v>56198695</v>
      </c>
      <c r="E148" s="3">
        <f t="shared" si="12"/>
        <v>1387</v>
      </c>
      <c r="F148" s="3">
        <v>-1</v>
      </c>
      <c r="G148" s="3" t="s">
        <v>408</v>
      </c>
      <c r="H148" s="3">
        <v>19</v>
      </c>
      <c r="I148" s="3" t="s">
        <v>409</v>
      </c>
      <c r="J148" s="3" t="s">
        <v>14</v>
      </c>
      <c r="K148" s="3">
        <v>5.67588825168668</v>
      </c>
      <c r="L148" s="19">
        <f t="shared" si="13"/>
        <v>51.122562646475544</v>
      </c>
      <c r="M148" s="3">
        <v>2.0081502985505901E-4</v>
      </c>
      <c r="N148" s="3"/>
      <c r="P148" s="15">
        <v>143</v>
      </c>
      <c r="Q148" s="3" t="s">
        <v>3812</v>
      </c>
      <c r="R148" s="3">
        <v>141822913</v>
      </c>
      <c r="S148" s="3">
        <v>141842279</v>
      </c>
      <c r="T148" s="3">
        <f t="shared" si="10"/>
        <v>19367</v>
      </c>
      <c r="U148" s="3">
        <v>1</v>
      </c>
      <c r="V148" s="3" t="s">
        <v>3813</v>
      </c>
      <c r="W148" s="3">
        <v>7</v>
      </c>
      <c r="X148" s="3" t="s">
        <v>3814</v>
      </c>
      <c r="Y148" s="3" t="s">
        <v>14</v>
      </c>
      <c r="Z148" s="3">
        <v>-1.4562914761511201</v>
      </c>
      <c r="AA148" s="19">
        <f t="shared" si="11"/>
        <v>-2.7440209118402343</v>
      </c>
      <c r="AB148" s="4">
        <v>4.9680948639501198E-6</v>
      </c>
    </row>
    <row r="149" spans="1:28" x14ac:dyDescent="0.2">
      <c r="A149" s="15">
        <v>144</v>
      </c>
      <c r="B149" s="3" t="s">
        <v>410</v>
      </c>
      <c r="C149" s="3">
        <v>40870273</v>
      </c>
      <c r="D149" s="3">
        <v>40887555</v>
      </c>
      <c r="E149" s="3">
        <f t="shared" si="12"/>
        <v>17283</v>
      </c>
      <c r="F149" s="3">
        <v>1</v>
      </c>
      <c r="G149" s="3" t="s">
        <v>411</v>
      </c>
      <c r="H149" s="3">
        <v>8</v>
      </c>
      <c r="I149" s="3" t="s">
        <v>412</v>
      </c>
      <c r="J149" s="3" t="s">
        <v>14</v>
      </c>
      <c r="K149" s="3">
        <v>5.67580846650681</v>
      </c>
      <c r="L149" s="19">
        <f t="shared" si="13"/>
        <v>51.119735500088183</v>
      </c>
      <c r="M149" s="3">
        <v>1.1621317024267E-4</v>
      </c>
      <c r="N149" s="3"/>
      <c r="P149" s="15">
        <v>144</v>
      </c>
      <c r="Q149" s="3" t="s">
        <v>3815</v>
      </c>
      <c r="R149" s="3">
        <v>35487501</v>
      </c>
      <c r="S149" s="3">
        <v>35502292</v>
      </c>
      <c r="T149" s="3">
        <f t="shared" si="10"/>
        <v>14792</v>
      </c>
      <c r="U149" s="3">
        <v>1</v>
      </c>
      <c r="V149" s="3" t="s">
        <v>3816</v>
      </c>
      <c r="W149" s="3">
        <v>16</v>
      </c>
      <c r="X149" s="3" t="s">
        <v>3817</v>
      </c>
      <c r="Y149" s="3" t="s">
        <v>14</v>
      </c>
      <c r="Z149" s="3">
        <v>-1.46887985593418</v>
      </c>
      <c r="AA149" s="19">
        <f t="shared" si="11"/>
        <v>-2.7680689045893101</v>
      </c>
      <c r="AB149" s="3">
        <v>1.4083713775738299E-3</v>
      </c>
    </row>
    <row r="150" spans="1:28" x14ac:dyDescent="0.2">
      <c r="A150" s="15">
        <v>145</v>
      </c>
      <c r="B150" s="3" t="s">
        <v>413</v>
      </c>
      <c r="C150" s="3">
        <v>51319067</v>
      </c>
      <c r="D150" s="3">
        <v>51344298</v>
      </c>
      <c r="E150" s="3">
        <f t="shared" si="12"/>
        <v>25232</v>
      </c>
      <c r="F150" s="3">
        <v>1</v>
      </c>
      <c r="G150" s="3" t="s">
        <v>414</v>
      </c>
      <c r="H150" s="3">
        <v>5</v>
      </c>
      <c r="I150" s="3" t="s">
        <v>415</v>
      </c>
      <c r="J150" s="3" t="s">
        <v>14</v>
      </c>
      <c r="K150" s="3">
        <v>5.6748603561826396</v>
      </c>
      <c r="L150" s="19">
        <f t="shared" si="13"/>
        <v>51.086151668931223</v>
      </c>
      <c r="M150" s="4">
        <v>1.2475678232643701E-21</v>
      </c>
      <c r="N150" s="3"/>
      <c r="P150" s="15">
        <v>145</v>
      </c>
      <c r="Q150" s="3" t="s">
        <v>3818</v>
      </c>
      <c r="R150" s="3">
        <v>54725966</v>
      </c>
      <c r="S150" s="3">
        <v>54809800</v>
      </c>
      <c r="T150" s="3">
        <f t="shared" si="10"/>
        <v>83835</v>
      </c>
      <c r="U150" s="3">
        <v>-1</v>
      </c>
      <c r="V150" s="3" t="s">
        <v>3819</v>
      </c>
      <c r="W150" s="3">
        <v>12</v>
      </c>
      <c r="X150" s="3" t="s">
        <v>3820</v>
      </c>
      <c r="Y150" s="3" t="s">
        <v>14</v>
      </c>
      <c r="Z150" s="3">
        <v>-1.4747798189476</v>
      </c>
      <c r="AA150" s="19">
        <f t="shared" si="11"/>
        <v>-2.7794122193251294</v>
      </c>
      <c r="AB150" s="4">
        <v>5.7547699131983798E-19</v>
      </c>
    </row>
    <row r="151" spans="1:28" x14ac:dyDescent="0.2">
      <c r="A151" s="15">
        <v>146</v>
      </c>
      <c r="B151" s="3" t="s">
        <v>416</v>
      </c>
      <c r="C151" s="3">
        <v>8678529</v>
      </c>
      <c r="D151" s="3">
        <v>8704083</v>
      </c>
      <c r="E151" s="3">
        <f t="shared" si="12"/>
        <v>25555</v>
      </c>
      <c r="F151" s="3">
        <v>1</v>
      </c>
      <c r="G151" s="3" t="s">
        <v>417</v>
      </c>
      <c r="H151" s="3">
        <v>11</v>
      </c>
      <c r="I151" s="3" t="s">
        <v>418</v>
      </c>
      <c r="J151" s="3" t="s">
        <v>14</v>
      </c>
      <c r="K151" s="3">
        <v>5.6622033815214001</v>
      </c>
      <c r="L151" s="19">
        <f t="shared" si="13"/>
        <v>50.639925651552353</v>
      </c>
      <c r="M151" s="4">
        <v>6.3599233506725603E-6</v>
      </c>
      <c r="N151" s="3"/>
      <c r="P151" s="15">
        <v>146</v>
      </c>
      <c r="Q151" s="3" t="s">
        <v>3821</v>
      </c>
      <c r="R151" s="3">
        <v>23433406</v>
      </c>
      <c r="S151" s="3">
        <v>23470313</v>
      </c>
      <c r="T151" s="3">
        <f t="shared" si="10"/>
        <v>36908</v>
      </c>
      <c r="U151" s="3">
        <v>-1</v>
      </c>
      <c r="V151" s="3" t="s">
        <v>3822</v>
      </c>
      <c r="W151" s="3">
        <v>2</v>
      </c>
      <c r="X151" s="3" t="s">
        <v>3823</v>
      </c>
      <c r="Y151" s="3" t="s">
        <v>14</v>
      </c>
      <c r="Z151" s="3">
        <v>-1.47561801709442</v>
      </c>
      <c r="AA151" s="19">
        <f t="shared" si="11"/>
        <v>-2.78102751223711</v>
      </c>
      <c r="AB151" s="4">
        <v>9.4085843031190203E-6</v>
      </c>
    </row>
    <row r="152" spans="1:28" x14ac:dyDescent="0.2">
      <c r="A152" s="15">
        <v>147</v>
      </c>
      <c r="B152" s="3" t="s">
        <v>419</v>
      </c>
      <c r="C152" s="3">
        <v>8258534</v>
      </c>
      <c r="D152" s="3">
        <v>8461581</v>
      </c>
      <c r="E152" s="3">
        <f t="shared" si="12"/>
        <v>203048</v>
      </c>
      <c r="F152" s="3">
        <v>-1</v>
      </c>
      <c r="G152" s="3" t="s">
        <v>420</v>
      </c>
      <c r="H152" s="3">
        <v>11</v>
      </c>
      <c r="I152" s="3" t="s">
        <v>421</v>
      </c>
      <c r="J152" s="3" t="s">
        <v>14</v>
      </c>
      <c r="K152" s="3">
        <v>5.6588215746576704</v>
      </c>
      <c r="L152" s="19">
        <f t="shared" si="13"/>
        <v>50.521360132069432</v>
      </c>
      <c r="M152" s="4">
        <v>5.7956110521179E-15</v>
      </c>
      <c r="N152" s="3"/>
      <c r="P152" s="15">
        <v>147</v>
      </c>
      <c r="Q152" s="3" t="s">
        <v>3824</v>
      </c>
      <c r="R152" s="3">
        <v>37448519</v>
      </c>
      <c r="S152" s="3">
        <v>37727519</v>
      </c>
      <c r="T152" s="3">
        <f t="shared" si="10"/>
        <v>279001</v>
      </c>
      <c r="U152" s="3">
        <v>1</v>
      </c>
      <c r="V152" s="3" t="s">
        <v>3825</v>
      </c>
      <c r="W152" s="3">
        <v>4</v>
      </c>
      <c r="X152" s="3" t="s">
        <v>3826</v>
      </c>
      <c r="Y152" s="3" t="s">
        <v>14</v>
      </c>
      <c r="Z152" s="3">
        <v>-1.47591809457955</v>
      </c>
      <c r="AA152" s="19">
        <f t="shared" si="11"/>
        <v>-2.7816060201780748</v>
      </c>
      <c r="AB152" s="3">
        <v>5.9512356417649895E-4</v>
      </c>
    </row>
    <row r="153" spans="1:28" x14ac:dyDescent="0.2">
      <c r="A153" s="15">
        <v>148</v>
      </c>
      <c r="B153" s="3" t="s">
        <v>422</v>
      </c>
      <c r="C153" s="3">
        <v>11758013</v>
      </c>
      <c r="D153" s="3">
        <v>11770041</v>
      </c>
      <c r="E153" s="3">
        <f t="shared" si="12"/>
        <v>12029</v>
      </c>
      <c r="F153" s="3">
        <v>1</v>
      </c>
      <c r="G153" s="3" t="s">
        <v>423</v>
      </c>
      <c r="H153" s="3">
        <v>4</v>
      </c>
      <c r="I153" s="3" t="s">
        <v>424</v>
      </c>
      <c r="J153" s="3" t="s">
        <v>14</v>
      </c>
      <c r="K153" s="3">
        <v>5.6584491547428701</v>
      </c>
      <c r="L153" s="19">
        <f t="shared" si="13"/>
        <v>50.508320139678872</v>
      </c>
      <c r="M153" s="4">
        <v>2.0334121700267E-9</v>
      </c>
      <c r="N153" s="3"/>
      <c r="P153" s="15">
        <v>148</v>
      </c>
      <c r="Q153" s="3" t="s">
        <v>3827</v>
      </c>
      <c r="R153" s="3">
        <v>147262558</v>
      </c>
      <c r="S153" s="3">
        <v>147624108</v>
      </c>
      <c r="T153" s="3">
        <f t="shared" si="10"/>
        <v>361551</v>
      </c>
      <c r="U153" s="3">
        <v>-1</v>
      </c>
      <c r="V153" s="3" t="s">
        <v>3828</v>
      </c>
      <c r="W153" s="3">
        <v>5</v>
      </c>
      <c r="X153" s="3" t="s">
        <v>3829</v>
      </c>
      <c r="Y153" s="3" t="s">
        <v>14</v>
      </c>
      <c r="Z153" s="3">
        <v>-1.47836591435204</v>
      </c>
      <c r="AA153" s="19">
        <f t="shared" si="11"/>
        <v>-2.7863295754641975</v>
      </c>
      <c r="AB153" s="3">
        <v>3.06773954158071E-2</v>
      </c>
    </row>
    <row r="154" spans="1:28" x14ac:dyDescent="0.2">
      <c r="A154" s="15">
        <v>149</v>
      </c>
      <c r="B154" s="3" t="s">
        <v>425</v>
      </c>
      <c r="C154" s="3">
        <v>12089989</v>
      </c>
      <c r="D154" s="3">
        <v>12113130</v>
      </c>
      <c r="E154" s="3">
        <f t="shared" si="12"/>
        <v>23142</v>
      </c>
      <c r="F154" s="3">
        <v>1</v>
      </c>
      <c r="G154" s="3" t="s">
        <v>426</v>
      </c>
      <c r="H154" s="3">
        <v>4</v>
      </c>
      <c r="I154" s="3" t="s">
        <v>427</v>
      </c>
      <c r="J154" s="3" t="s">
        <v>14</v>
      </c>
      <c r="K154" s="3">
        <v>5.6539415807076896</v>
      </c>
      <c r="L154" s="19">
        <f t="shared" si="13"/>
        <v>50.350757599673578</v>
      </c>
      <c r="M154" s="3">
        <v>4.3810979716061497E-4</v>
      </c>
      <c r="N154" s="3"/>
      <c r="P154" s="15">
        <v>149</v>
      </c>
      <c r="Q154" s="3" t="s">
        <v>3830</v>
      </c>
      <c r="R154" s="3">
        <v>43255807</v>
      </c>
      <c r="S154" s="3">
        <v>43280806</v>
      </c>
      <c r="T154" s="3">
        <f t="shared" si="10"/>
        <v>25000</v>
      </c>
      <c r="U154" s="3">
        <v>-1</v>
      </c>
      <c r="V154" s="3" t="s">
        <v>3831</v>
      </c>
      <c r="W154" s="3">
        <v>15</v>
      </c>
      <c r="X154" s="3" t="s">
        <v>3832</v>
      </c>
      <c r="Y154" s="3" t="s">
        <v>14</v>
      </c>
      <c r="Z154" s="3">
        <v>-1.47944924639908</v>
      </c>
      <c r="AA154" s="19">
        <f t="shared" si="11"/>
        <v>-2.7884226399283762</v>
      </c>
      <c r="AB154" s="3">
        <v>1.9283750415313499E-4</v>
      </c>
    </row>
    <row r="155" spans="1:28" x14ac:dyDescent="0.2">
      <c r="A155" s="15">
        <v>150</v>
      </c>
      <c r="B155" s="3" t="s">
        <v>428</v>
      </c>
      <c r="C155" s="3">
        <v>55536066</v>
      </c>
      <c r="D155" s="3">
        <v>55541898</v>
      </c>
      <c r="E155" s="3">
        <f t="shared" si="12"/>
        <v>5833</v>
      </c>
      <c r="F155" s="3">
        <v>1</v>
      </c>
      <c r="G155" s="3" t="s">
        <v>429</v>
      </c>
      <c r="H155" s="3">
        <v>19</v>
      </c>
      <c r="I155" s="3"/>
      <c r="J155" s="3" t="s">
        <v>14</v>
      </c>
      <c r="K155" s="3">
        <v>5.6523006202493002</v>
      </c>
      <c r="L155" s="19">
        <f t="shared" si="13"/>
        <v>50.293519840772127</v>
      </c>
      <c r="M155" s="4">
        <v>2.22684367780474E-23</v>
      </c>
      <c r="N155" s="3"/>
      <c r="P155" s="15">
        <v>150</v>
      </c>
      <c r="Q155" s="3" t="s">
        <v>3833</v>
      </c>
      <c r="R155" s="3">
        <v>220486903</v>
      </c>
      <c r="S155" s="3">
        <v>220548057</v>
      </c>
      <c r="T155" s="3">
        <f t="shared" si="10"/>
        <v>61155</v>
      </c>
      <c r="U155" s="3">
        <v>-1</v>
      </c>
      <c r="V155" s="3" t="s">
        <v>3834</v>
      </c>
      <c r="W155" s="3">
        <v>1</v>
      </c>
      <c r="X155" s="3" t="s">
        <v>3835</v>
      </c>
      <c r="Y155" s="3" t="s">
        <v>14</v>
      </c>
      <c r="Z155" s="3">
        <v>-1.4877128865756299</v>
      </c>
      <c r="AA155" s="19">
        <f t="shared" si="11"/>
        <v>-2.8044403288573818</v>
      </c>
      <c r="AB155" s="3">
        <v>9.6089376244496306E-3</v>
      </c>
    </row>
    <row r="156" spans="1:28" x14ac:dyDescent="0.2">
      <c r="A156" s="15">
        <v>151</v>
      </c>
      <c r="B156" s="3" t="s">
        <v>430</v>
      </c>
      <c r="C156" s="3">
        <v>55094960</v>
      </c>
      <c r="D156" s="3">
        <v>55096282</v>
      </c>
      <c r="E156" s="3">
        <f t="shared" si="12"/>
        <v>1323</v>
      </c>
      <c r="F156" s="3">
        <v>-1</v>
      </c>
      <c r="G156" s="3">
        <v>0</v>
      </c>
      <c r="H156" s="3">
        <v>19</v>
      </c>
      <c r="I156" s="3"/>
      <c r="J156" s="3" t="s">
        <v>14</v>
      </c>
      <c r="K156" s="3">
        <v>5.6460765793536503</v>
      </c>
      <c r="L156" s="19">
        <f t="shared" si="13"/>
        <v>50.077012086604213</v>
      </c>
      <c r="M156" s="4">
        <v>3.4516671143670298E-6</v>
      </c>
      <c r="N156" s="3"/>
      <c r="P156" s="15">
        <v>151</v>
      </c>
      <c r="Q156" s="3" t="s">
        <v>3836</v>
      </c>
      <c r="R156" s="3">
        <v>118163514</v>
      </c>
      <c r="S156" s="3">
        <v>118170612</v>
      </c>
      <c r="T156" s="3">
        <f t="shared" si="10"/>
        <v>7099</v>
      </c>
      <c r="U156" s="3">
        <v>-1</v>
      </c>
      <c r="V156" s="3" t="s">
        <v>3837</v>
      </c>
      <c r="W156" s="3">
        <v>7</v>
      </c>
      <c r="X156" s="3" t="s">
        <v>3838</v>
      </c>
      <c r="Y156" s="3" t="s">
        <v>14</v>
      </c>
      <c r="Z156" s="3">
        <v>-1.49656534958881</v>
      </c>
      <c r="AA156" s="19">
        <f t="shared" si="11"/>
        <v>-2.8217014458250493</v>
      </c>
      <c r="AB156" s="3">
        <v>4.2616535141382002E-4</v>
      </c>
    </row>
    <row r="157" spans="1:28" x14ac:dyDescent="0.2">
      <c r="A157" s="15">
        <v>152</v>
      </c>
      <c r="B157" s="3" t="s">
        <v>431</v>
      </c>
      <c r="C157" s="3">
        <v>16419754</v>
      </c>
      <c r="D157" s="3">
        <v>16441680</v>
      </c>
      <c r="E157" s="3">
        <f t="shared" si="12"/>
        <v>21927</v>
      </c>
      <c r="F157" s="3">
        <v>-1</v>
      </c>
      <c r="G157" s="3" t="s">
        <v>432</v>
      </c>
      <c r="H157" s="3">
        <v>18</v>
      </c>
      <c r="I157" s="3" t="s">
        <v>433</v>
      </c>
      <c r="J157" s="3" t="s">
        <v>14</v>
      </c>
      <c r="K157" s="3">
        <v>5.6385793609771104</v>
      </c>
      <c r="L157" s="19">
        <f t="shared" si="13"/>
        <v>49.817453096854798</v>
      </c>
      <c r="M157" s="4">
        <v>3.01207014844396E-12</v>
      </c>
      <c r="N157" s="3"/>
      <c r="P157" s="15">
        <v>152</v>
      </c>
      <c r="Q157" s="3" t="s">
        <v>3839</v>
      </c>
      <c r="R157" s="3">
        <v>12714656</v>
      </c>
      <c r="S157" s="3">
        <v>12791932</v>
      </c>
      <c r="T157" s="3">
        <f t="shared" si="10"/>
        <v>77277</v>
      </c>
      <c r="U157" s="3">
        <v>-1</v>
      </c>
      <c r="V157" s="3" t="s">
        <v>3840</v>
      </c>
      <c r="W157" s="3">
        <v>1</v>
      </c>
      <c r="X157" s="3" t="s">
        <v>3841</v>
      </c>
      <c r="Y157" s="3" t="s">
        <v>14</v>
      </c>
      <c r="Z157" s="3">
        <v>-1.4975847825219599</v>
      </c>
      <c r="AA157" s="19">
        <f t="shared" si="11"/>
        <v>-2.8236960128289885</v>
      </c>
      <c r="AB157" s="3">
        <v>8.7449845527612802E-3</v>
      </c>
    </row>
    <row r="158" spans="1:28" x14ac:dyDescent="0.2">
      <c r="A158" s="15">
        <v>153</v>
      </c>
      <c r="B158" s="3" t="s">
        <v>434</v>
      </c>
      <c r="C158" s="3">
        <v>139299174</v>
      </c>
      <c r="D158" s="3">
        <v>139301286</v>
      </c>
      <c r="E158" s="3">
        <f t="shared" si="12"/>
        <v>2113</v>
      </c>
      <c r="F158" s="3">
        <v>1</v>
      </c>
      <c r="G158" s="3" t="s">
        <v>435</v>
      </c>
      <c r="H158" s="3">
        <v>4</v>
      </c>
      <c r="I158" s="3" t="s">
        <v>436</v>
      </c>
      <c r="J158" s="3" t="s">
        <v>14</v>
      </c>
      <c r="K158" s="3">
        <v>5.63449176321972</v>
      </c>
      <c r="L158" s="19">
        <f t="shared" si="13"/>
        <v>49.676504734479117</v>
      </c>
      <c r="M158" s="4">
        <v>7.3301144799242703E-14</v>
      </c>
      <c r="N158" s="3"/>
      <c r="P158" s="15">
        <v>153</v>
      </c>
      <c r="Q158" s="3" t="s">
        <v>3842</v>
      </c>
      <c r="R158" s="3">
        <v>178744484</v>
      </c>
      <c r="S158" s="3">
        <v>178793818</v>
      </c>
      <c r="T158" s="3">
        <f t="shared" si="10"/>
        <v>49335</v>
      </c>
      <c r="U158" s="3">
        <v>1</v>
      </c>
      <c r="V158" s="3" t="s">
        <v>3843</v>
      </c>
      <c r="W158" s="3">
        <v>1</v>
      </c>
      <c r="X158" s="3" t="s">
        <v>3844</v>
      </c>
      <c r="Y158" s="3" t="s">
        <v>14</v>
      </c>
      <c r="Z158" s="3">
        <v>-1.50258056322023</v>
      </c>
      <c r="AA158" s="19">
        <f t="shared" si="11"/>
        <v>-2.8334908884214696</v>
      </c>
      <c r="AB158" s="4">
        <v>7.7339612326160303E-5</v>
      </c>
    </row>
    <row r="159" spans="1:28" x14ac:dyDescent="0.2">
      <c r="A159" s="15">
        <v>154</v>
      </c>
      <c r="B159" s="3" t="s">
        <v>437</v>
      </c>
      <c r="C159" s="3">
        <v>23081910</v>
      </c>
      <c r="D159" s="3">
        <v>23082025</v>
      </c>
      <c r="E159" s="3">
        <f t="shared" si="12"/>
        <v>116</v>
      </c>
      <c r="F159" s="3">
        <v>1</v>
      </c>
      <c r="G159" s="3">
        <v>0</v>
      </c>
      <c r="H159" s="3">
        <v>20</v>
      </c>
      <c r="I159" s="3"/>
      <c r="J159" s="3" t="s">
        <v>340</v>
      </c>
      <c r="K159" s="3">
        <v>5.6115368440008604</v>
      </c>
      <c r="L159" s="19">
        <f t="shared" si="13"/>
        <v>48.892349975685697</v>
      </c>
      <c r="M159" s="3">
        <v>3.2139313286618003E-2</v>
      </c>
      <c r="N159" s="3"/>
      <c r="P159" s="15">
        <v>154</v>
      </c>
      <c r="Q159" s="3" t="s">
        <v>3845</v>
      </c>
      <c r="R159" s="3">
        <v>101531516</v>
      </c>
      <c r="S159" s="3">
        <v>101584344</v>
      </c>
      <c r="T159" s="3">
        <f t="shared" si="10"/>
        <v>52829</v>
      </c>
      <c r="U159" s="3">
        <v>-1</v>
      </c>
      <c r="V159" s="3" t="s">
        <v>3846</v>
      </c>
      <c r="W159" s="3">
        <v>2</v>
      </c>
      <c r="X159" s="3" t="s">
        <v>3847</v>
      </c>
      <c r="Y159" s="3" t="s">
        <v>14</v>
      </c>
      <c r="Z159" s="3">
        <v>-1.50408710420014</v>
      </c>
      <c r="AA159" s="19">
        <f t="shared" si="11"/>
        <v>-2.8364513198612991</v>
      </c>
      <c r="AB159" s="4">
        <v>6.8256275331444796E-5</v>
      </c>
    </row>
    <row r="160" spans="1:28" x14ac:dyDescent="0.2">
      <c r="A160" s="15">
        <v>155</v>
      </c>
      <c r="B160" s="3" t="s">
        <v>438</v>
      </c>
      <c r="C160" s="3">
        <v>101432097</v>
      </c>
      <c r="D160" s="3">
        <v>101433543</v>
      </c>
      <c r="E160" s="3">
        <f t="shared" si="12"/>
        <v>1447</v>
      </c>
      <c r="F160" s="3">
        <v>1</v>
      </c>
      <c r="G160" s="3" t="s">
        <v>439</v>
      </c>
      <c r="H160" s="3">
        <v>2</v>
      </c>
      <c r="I160" s="3" t="s">
        <v>440</v>
      </c>
      <c r="J160" s="3" t="s">
        <v>14</v>
      </c>
      <c r="K160" s="3">
        <v>5.5950914500394404</v>
      </c>
      <c r="L160" s="19">
        <f t="shared" si="13"/>
        <v>48.338186718168757</v>
      </c>
      <c r="M160" s="4">
        <v>1.93973669125553E-11</v>
      </c>
      <c r="N160" s="3"/>
      <c r="P160" s="15">
        <v>155</v>
      </c>
      <c r="Q160" s="3" t="s">
        <v>3848</v>
      </c>
      <c r="R160" s="3">
        <v>59361347</v>
      </c>
      <c r="S160" s="3">
        <v>59454368</v>
      </c>
      <c r="T160" s="3">
        <f t="shared" si="10"/>
        <v>93022</v>
      </c>
      <c r="U160" s="3">
        <v>1</v>
      </c>
      <c r="V160" s="3" t="s">
        <v>3849</v>
      </c>
      <c r="W160" s="3">
        <v>14</v>
      </c>
      <c r="X160" s="3" t="s">
        <v>3850</v>
      </c>
      <c r="Y160" s="3" t="s">
        <v>14</v>
      </c>
      <c r="Z160" s="3">
        <v>-1.5053170532668601</v>
      </c>
      <c r="AA160" s="19">
        <f t="shared" si="11"/>
        <v>-2.838870527035477</v>
      </c>
      <c r="AB160" s="3">
        <v>1.8007669317725999E-2</v>
      </c>
    </row>
    <row r="161" spans="1:28" x14ac:dyDescent="0.2">
      <c r="A161" s="15">
        <v>156</v>
      </c>
      <c r="B161" s="3" t="s">
        <v>441</v>
      </c>
      <c r="C161" s="3">
        <v>13197784</v>
      </c>
      <c r="D161" s="3">
        <v>13258390</v>
      </c>
      <c r="E161" s="3">
        <f t="shared" si="12"/>
        <v>60607</v>
      </c>
      <c r="F161" s="3">
        <v>-1</v>
      </c>
      <c r="G161" s="3" t="s">
        <v>442</v>
      </c>
      <c r="H161" s="3">
        <v>12</v>
      </c>
      <c r="I161" s="3" t="s">
        <v>443</v>
      </c>
      <c r="J161" s="3" t="s">
        <v>14</v>
      </c>
      <c r="K161" s="3">
        <v>5.5895749469749099</v>
      </c>
      <c r="L161" s="19">
        <f t="shared" si="13"/>
        <v>48.153706574616706</v>
      </c>
      <c r="M161" s="4">
        <v>2.0364555258924299E-6</v>
      </c>
      <c r="N161" s="3"/>
      <c r="P161" s="15">
        <v>156</v>
      </c>
      <c r="Q161" s="3" t="s">
        <v>3851</v>
      </c>
      <c r="R161" s="3">
        <v>72191268</v>
      </c>
      <c r="S161" s="3">
        <v>72214480</v>
      </c>
      <c r="T161" s="3">
        <f t="shared" si="10"/>
        <v>23213</v>
      </c>
      <c r="U161" s="3">
        <v>-1</v>
      </c>
      <c r="V161" s="3" t="s">
        <v>3852</v>
      </c>
      <c r="W161" s="3">
        <v>16</v>
      </c>
      <c r="X161" s="3" t="s">
        <v>3853</v>
      </c>
      <c r="Y161" s="3" t="s">
        <v>14</v>
      </c>
      <c r="Z161" s="3">
        <v>-1.50617840089455</v>
      </c>
      <c r="AA161" s="19">
        <f t="shared" si="11"/>
        <v>-2.8405659542934369</v>
      </c>
      <c r="AB161" s="3">
        <v>1.56519299236411E-2</v>
      </c>
    </row>
    <row r="162" spans="1:28" x14ac:dyDescent="0.2">
      <c r="A162" s="15">
        <v>157</v>
      </c>
      <c r="B162" s="3" t="s">
        <v>444</v>
      </c>
      <c r="C162" s="3">
        <v>71808409</v>
      </c>
      <c r="D162" s="3">
        <v>71823477</v>
      </c>
      <c r="E162" s="3">
        <f t="shared" si="12"/>
        <v>15069</v>
      </c>
      <c r="F162" s="3">
        <v>-1</v>
      </c>
      <c r="G162" s="3" t="s">
        <v>445</v>
      </c>
      <c r="H162" s="3">
        <v>16</v>
      </c>
      <c r="I162" s="3" t="s">
        <v>446</v>
      </c>
      <c r="J162" s="3" t="s">
        <v>14</v>
      </c>
      <c r="K162" s="3">
        <v>5.5807996105606197</v>
      </c>
      <c r="L162" s="19">
        <f t="shared" si="13"/>
        <v>47.861695846240693</v>
      </c>
      <c r="M162" s="4">
        <v>5.7330837709311901E-15</v>
      </c>
      <c r="N162" s="3"/>
      <c r="P162" s="15">
        <v>157</v>
      </c>
      <c r="Q162" s="3" t="s">
        <v>3854</v>
      </c>
      <c r="R162" s="3">
        <v>99363533</v>
      </c>
      <c r="S162" s="3">
        <v>99491087</v>
      </c>
      <c r="T162" s="3">
        <f t="shared" si="10"/>
        <v>127555</v>
      </c>
      <c r="U162" s="3">
        <v>-1</v>
      </c>
      <c r="V162" s="3" t="s">
        <v>3855</v>
      </c>
      <c r="W162" s="3">
        <v>11</v>
      </c>
      <c r="X162" s="3" t="s">
        <v>3856</v>
      </c>
      <c r="Y162" s="3" t="s">
        <v>14</v>
      </c>
      <c r="Z162" s="3">
        <v>-1.5067787245855899</v>
      </c>
      <c r="AA162" s="19">
        <f t="shared" si="11"/>
        <v>-2.8417481957437425</v>
      </c>
      <c r="AB162" s="4">
        <v>3.72586058576785E-6</v>
      </c>
    </row>
    <row r="163" spans="1:28" x14ac:dyDescent="0.2">
      <c r="A163" s="15">
        <v>158</v>
      </c>
      <c r="B163" s="3" t="s">
        <v>447</v>
      </c>
      <c r="C163" s="3">
        <v>11875443</v>
      </c>
      <c r="D163" s="3">
        <v>11875537</v>
      </c>
      <c r="E163" s="3">
        <f t="shared" si="12"/>
        <v>95</v>
      </c>
      <c r="F163" s="3">
        <v>-1</v>
      </c>
      <c r="G163" s="3">
        <v>0</v>
      </c>
      <c r="H163" s="3">
        <v>20</v>
      </c>
      <c r="I163" s="3"/>
      <c r="J163" s="3" t="s">
        <v>340</v>
      </c>
      <c r="K163" s="3">
        <v>5.5794474554687898</v>
      </c>
      <c r="L163" s="19">
        <f t="shared" si="13"/>
        <v>47.816858846123125</v>
      </c>
      <c r="M163" s="3">
        <v>3.5018938475207199E-2</v>
      </c>
      <c r="N163" s="3"/>
      <c r="P163" s="15">
        <v>158</v>
      </c>
      <c r="Q163" s="3" t="s">
        <v>3857</v>
      </c>
      <c r="R163" s="3">
        <v>161877611</v>
      </c>
      <c r="S163" s="3">
        <v>162091478</v>
      </c>
      <c r="T163" s="3">
        <f t="shared" si="10"/>
        <v>213868</v>
      </c>
      <c r="U163" s="3">
        <v>1</v>
      </c>
      <c r="V163" s="3" t="s">
        <v>3858</v>
      </c>
      <c r="W163" s="3">
        <v>3</v>
      </c>
      <c r="X163" s="3" t="s">
        <v>3859</v>
      </c>
      <c r="Y163" s="3" t="s">
        <v>14</v>
      </c>
      <c r="Z163" s="3">
        <v>-1.51346812983094</v>
      </c>
      <c r="AA163" s="19">
        <f t="shared" si="11"/>
        <v>-2.8549552452328237</v>
      </c>
      <c r="AB163" s="3">
        <v>7.2471708777391297E-4</v>
      </c>
    </row>
    <row r="164" spans="1:28" x14ac:dyDescent="0.2">
      <c r="A164" s="15">
        <v>159</v>
      </c>
      <c r="B164" s="3" t="s">
        <v>448</v>
      </c>
      <c r="C164" s="3">
        <v>17842929</v>
      </c>
      <c r="D164" s="3">
        <v>17846452</v>
      </c>
      <c r="E164" s="3">
        <f t="shared" si="12"/>
        <v>3524</v>
      </c>
      <c r="F164" s="3">
        <v>1</v>
      </c>
      <c r="G164" s="3" t="s">
        <v>449</v>
      </c>
      <c r="H164" s="3">
        <v>4</v>
      </c>
      <c r="I164" s="3" t="s">
        <v>450</v>
      </c>
      <c r="J164" s="3" t="s">
        <v>14</v>
      </c>
      <c r="K164" s="3">
        <v>5.5794410026448196</v>
      </c>
      <c r="L164" s="19">
        <f t="shared" si="13"/>
        <v>47.816644973423671</v>
      </c>
      <c r="M164" s="4">
        <v>2.15826356890963E-20</v>
      </c>
      <c r="N164" s="3"/>
      <c r="P164" s="15">
        <v>159</v>
      </c>
      <c r="Q164" s="3" t="s">
        <v>3860</v>
      </c>
      <c r="R164" s="3">
        <v>17135833</v>
      </c>
      <c r="S164" s="3">
        <v>17146166</v>
      </c>
      <c r="T164" s="3">
        <f t="shared" si="10"/>
        <v>10334</v>
      </c>
      <c r="U164" s="3">
        <v>-1</v>
      </c>
      <c r="V164" s="3" t="s">
        <v>3861</v>
      </c>
      <c r="W164" s="3">
        <v>7</v>
      </c>
      <c r="X164" s="3" t="s">
        <v>3862</v>
      </c>
      <c r="Y164" s="3" t="s">
        <v>14</v>
      </c>
      <c r="Z164" s="3">
        <v>-1.5170209368429499</v>
      </c>
      <c r="AA164" s="19">
        <f t="shared" si="11"/>
        <v>-2.8619945739073995</v>
      </c>
      <c r="AB164" s="4">
        <v>2.1179390024489402E-5</v>
      </c>
    </row>
    <row r="165" spans="1:28" x14ac:dyDescent="0.2">
      <c r="A165" s="15">
        <v>160</v>
      </c>
      <c r="B165" s="3" t="s">
        <v>451</v>
      </c>
      <c r="C165" s="3">
        <v>134725179</v>
      </c>
      <c r="D165" s="3">
        <v>134811938</v>
      </c>
      <c r="E165" s="3">
        <f t="shared" si="12"/>
        <v>86760</v>
      </c>
      <c r="F165" s="3">
        <v>1</v>
      </c>
      <c r="G165" s="3" t="s">
        <v>452</v>
      </c>
      <c r="H165" s="3">
        <v>4</v>
      </c>
      <c r="I165" s="3" t="s">
        <v>453</v>
      </c>
      <c r="J165" s="3" t="s">
        <v>14</v>
      </c>
      <c r="K165" s="3">
        <v>5.57205611513157</v>
      </c>
      <c r="L165" s="19">
        <f t="shared" si="13"/>
        <v>47.572505848146044</v>
      </c>
      <c r="M165" s="4">
        <v>7.7065385199205697E-11</v>
      </c>
      <c r="N165" s="3"/>
      <c r="P165" s="15">
        <v>160</v>
      </c>
      <c r="Q165" s="3" t="s">
        <v>3863</v>
      </c>
      <c r="R165" s="3">
        <v>33036475</v>
      </c>
      <c r="S165" s="3">
        <v>33649236</v>
      </c>
      <c r="T165" s="3">
        <f t="shared" si="10"/>
        <v>612762</v>
      </c>
      <c r="U165" s="3">
        <v>1</v>
      </c>
      <c r="V165" s="3" t="s">
        <v>3864</v>
      </c>
      <c r="W165" s="3">
        <v>4</v>
      </c>
      <c r="X165" s="3" t="s">
        <v>3865</v>
      </c>
      <c r="Y165" s="3" t="s">
        <v>14</v>
      </c>
      <c r="Z165" s="3">
        <v>-1.5224151887884201</v>
      </c>
      <c r="AA165" s="19">
        <f t="shared" si="11"/>
        <v>-2.8727156323330711</v>
      </c>
      <c r="AB165" s="4">
        <v>2.43929787177915E-14</v>
      </c>
    </row>
    <row r="166" spans="1:28" x14ac:dyDescent="0.2">
      <c r="A166" s="15">
        <v>161</v>
      </c>
      <c r="B166" s="3" t="s">
        <v>454</v>
      </c>
      <c r="C166" s="3">
        <v>71934380</v>
      </c>
      <c r="D166" s="3">
        <v>71956667</v>
      </c>
      <c r="E166" s="3">
        <f t="shared" si="12"/>
        <v>22288</v>
      </c>
      <c r="F166" s="3">
        <v>-1</v>
      </c>
      <c r="G166" s="3" t="s">
        <v>455</v>
      </c>
      <c r="H166" s="3">
        <v>16</v>
      </c>
      <c r="I166" s="3" t="s">
        <v>456</v>
      </c>
      <c r="J166" s="3" t="s">
        <v>14</v>
      </c>
      <c r="K166" s="3">
        <v>5.5695957745443296</v>
      </c>
      <c r="L166" s="19">
        <f t="shared" si="13"/>
        <v>47.491445875146233</v>
      </c>
      <c r="M166" s="4">
        <v>1.64463571952975E-18</v>
      </c>
      <c r="N166" s="3"/>
      <c r="P166" s="15">
        <v>161</v>
      </c>
      <c r="Q166" s="3" t="s">
        <v>3866</v>
      </c>
      <c r="R166" s="3">
        <v>68357026</v>
      </c>
      <c r="S166" s="3">
        <v>70085973</v>
      </c>
      <c r="T166" s="3">
        <f t="shared" si="10"/>
        <v>1728948</v>
      </c>
      <c r="U166" s="3">
        <v>1</v>
      </c>
      <c r="V166" s="3" t="s">
        <v>3867</v>
      </c>
      <c r="W166" s="3">
        <v>9</v>
      </c>
      <c r="X166" s="3" t="s">
        <v>3868</v>
      </c>
      <c r="Y166" s="3" t="s">
        <v>14</v>
      </c>
      <c r="Z166" s="3">
        <v>-1.5233950249178101</v>
      </c>
      <c r="AA166" s="19">
        <f t="shared" si="11"/>
        <v>-2.8746673591805503</v>
      </c>
      <c r="AB166" s="3">
        <v>2.26298523033791E-4</v>
      </c>
    </row>
    <row r="167" spans="1:28" x14ac:dyDescent="0.2">
      <c r="A167" s="15">
        <v>162</v>
      </c>
      <c r="B167" s="3" t="s">
        <v>457</v>
      </c>
      <c r="C167" s="3">
        <v>55284361</v>
      </c>
      <c r="D167" s="3">
        <v>55285523</v>
      </c>
      <c r="E167" s="3">
        <f t="shared" si="12"/>
        <v>1163</v>
      </c>
      <c r="F167" s="3">
        <v>1</v>
      </c>
      <c r="G167" s="3" t="s">
        <v>458</v>
      </c>
      <c r="H167" s="3">
        <v>11</v>
      </c>
      <c r="I167" s="3" t="s">
        <v>459</v>
      </c>
      <c r="J167" s="3" t="s">
        <v>14</v>
      </c>
      <c r="K167" s="3">
        <v>5.5608895401371701</v>
      </c>
      <c r="L167" s="19">
        <f t="shared" si="13"/>
        <v>47.205712185644394</v>
      </c>
      <c r="M167" s="3">
        <v>1.1501631738284801E-3</v>
      </c>
      <c r="N167" s="3"/>
      <c r="P167" s="15">
        <v>162</v>
      </c>
      <c r="Q167" s="3" t="s">
        <v>3869</v>
      </c>
      <c r="R167" s="3">
        <v>99016674</v>
      </c>
      <c r="S167" s="3">
        <v>99016767</v>
      </c>
      <c r="T167" s="3">
        <f t="shared" si="10"/>
        <v>94</v>
      </c>
      <c r="U167" s="3">
        <v>1</v>
      </c>
      <c r="V167" s="3" t="s">
        <v>3870</v>
      </c>
      <c r="W167" s="3">
        <v>11</v>
      </c>
      <c r="X167" s="3" t="s">
        <v>3871</v>
      </c>
      <c r="Y167" s="3" t="s">
        <v>340</v>
      </c>
      <c r="Z167" s="3">
        <v>-1.5286264256529001</v>
      </c>
      <c r="AA167" s="19">
        <f t="shared" si="11"/>
        <v>-2.88511020076895</v>
      </c>
      <c r="AB167" s="3">
        <v>3.4793285059628101E-2</v>
      </c>
    </row>
    <row r="168" spans="1:28" x14ac:dyDescent="0.2">
      <c r="A168" s="15">
        <v>163</v>
      </c>
      <c r="B168" s="3" t="s">
        <v>460</v>
      </c>
      <c r="C168" s="3">
        <v>6733317</v>
      </c>
      <c r="D168" s="3">
        <v>6776583</v>
      </c>
      <c r="E168" s="3">
        <f t="shared" si="12"/>
        <v>43267</v>
      </c>
      <c r="F168" s="3">
        <v>1</v>
      </c>
      <c r="G168" s="3" t="s">
        <v>461</v>
      </c>
      <c r="H168" s="3">
        <v>13</v>
      </c>
      <c r="I168" s="3" t="s">
        <v>462</v>
      </c>
      <c r="J168" s="3" t="s">
        <v>14</v>
      </c>
      <c r="K168" s="3">
        <v>5.5476878443513398</v>
      </c>
      <c r="L168" s="19">
        <f t="shared" si="13"/>
        <v>46.775716401032845</v>
      </c>
      <c r="M168" s="4">
        <v>1.1216815374481299E-55</v>
      </c>
      <c r="N168" s="3"/>
      <c r="P168" s="15">
        <v>163</v>
      </c>
      <c r="Q168" s="3" t="s">
        <v>3872</v>
      </c>
      <c r="R168" s="3">
        <v>123239733</v>
      </c>
      <c r="S168" s="3">
        <v>123310824</v>
      </c>
      <c r="T168" s="3">
        <f t="shared" si="10"/>
        <v>71092</v>
      </c>
      <c r="U168" s="3">
        <v>-1</v>
      </c>
      <c r="V168" s="3" t="s">
        <v>3873</v>
      </c>
      <c r="W168" s="3">
        <v>1</v>
      </c>
      <c r="X168" s="3"/>
      <c r="Y168" s="3" t="s">
        <v>14</v>
      </c>
      <c r="Z168" s="3">
        <v>-1.5291936576374501</v>
      </c>
      <c r="AA168" s="19">
        <f t="shared" si="11"/>
        <v>-2.8862447777249374</v>
      </c>
      <c r="AB168" s="3">
        <v>1.74990428637884E-3</v>
      </c>
    </row>
    <row r="169" spans="1:28" x14ac:dyDescent="0.2">
      <c r="A169" s="15">
        <v>164</v>
      </c>
      <c r="B169" s="3" t="s">
        <v>463</v>
      </c>
      <c r="C169" s="3">
        <v>60744773</v>
      </c>
      <c r="D169" s="3">
        <v>60746407</v>
      </c>
      <c r="E169" s="3">
        <f t="shared" si="12"/>
        <v>1635</v>
      </c>
      <c r="F169" s="3">
        <v>-1</v>
      </c>
      <c r="G169" s="3" t="s">
        <v>464</v>
      </c>
      <c r="H169" s="3">
        <v>5</v>
      </c>
      <c r="I169" s="3" t="s">
        <v>465</v>
      </c>
      <c r="J169" s="3" t="s">
        <v>14</v>
      </c>
      <c r="K169" s="3">
        <v>5.5351829795390604</v>
      </c>
      <c r="L169" s="19">
        <f t="shared" si="13"/>
        <v>46.372030018587338</v>
      </c>
      <c r="M169" s="4">
        <v>8.9316019803618198E-7</v>
      </c>
      <c r="N169" s="3"/>
      <c r="P169" s="15">
        <v>164</v>
      </c>
      <c r="Q169" s="3" t="s">
        <v>3874</v>
      </c>
      <c r="R169" s="3">
        <v>117824065</v>
      </c>
      <c r="S169" s="3">
        <v>117910474</v>
      </c>
      <c r="T169" s="3">
        <f t="shared" si="10"/>
        <v>86410</v>
      </c>
      <c r="U169" s="3">
        <v>1</v>
      </c>
      <c r="V169" s="3" t="s">
        <v>3875</v>
      </c>
      <c r="W169" s="3">
        <v>4</v>
      </c>
      <c r="X169" s="3" t="s">
        <v>3876</v>
      </c>
      <c r="Y169" s="3" t="s">
        <v>14</v>
      </c>
      <c r="Z169" s="3">
        <v>-1.53571516298535</v>
      </c>
      <c r="AA169" s="19">
        <f t="shared" si="11"/>
        <v>-2.8993211847436471</v>
      </c>
      <c r="AB169" s="3">
        <v>8.3530240585613195E-3</v>
      </c>
    </row>
    <row r="170" spans="1:28" x14ac:dyDescent="0.2">
      <c r="A170" s="15">
        <v>165</v>
      </c>
      <c r="B170" s="3" t="s">
        <v>466</v>
      </c>
      <c r="C170" s="3">
        <v>53584976</v>
      </c>
      <c r="D170" s="3">
        <v>53588690</v>
      </c>
      <c r="E170" s="3">
        <f t="shared" si="12"/>
        <v>3715</v>
      </c>
      <c r="F170" s="3">
        <v>-1</v>
      </c>
      <c r="G170" s="3" t="s">
        <v>467</v>
      </c>
      <c r="H170" s="3">
        <v>2</v>
      </c>
      <c r="I170" s="3" t="s">
        <v>468</v>
      </c>
      <c r="J170" s="3" t="s">
        <v>14</v>
      </c>
      <c r="K170" s="3">
        <v>5.5215037283557802</v>
      </c>
      <c r="L170" s="19">
        <f t="shared" si="13"/>
        <v>45.934420673160623</v>
      </c>
      <c r="M170" s="4">
        <v>5.1460527522892403E-21</v>
      </c>
      <c r="N170" s="3"/>
      <c r="P170" s="15">
        <v>165</v>
      </c>
      <c r="Q170" s="3" t="s">
        <v>3877</v>
      </c>
      <c r="R170" s="3">
        <v>63163685</v>
      </c>
      <c r="S170" s="3">
        <v>63463254</v>
      </c>
      <c r="T170" s="3">
        <f t="shared" si="10"/>
        <v>299570</v>
      </c>
      <c r="U170" s="3">
        <v>1</v>
      </c>
      <c r="V170" s="3" t="s">
        <v>3878</v>
      </c>
      <c r="W170" s="3">
        <v>2</v>
      </c>
      <c r="X170" s="3" t="s">
        <v>3879</v>
      </c>
      <c r="Y170" s="3" t="s">
        <v>14</v>
      </c>
      <c r="Z170" s="3">
        <v>-1.53703743830837</v>
      </c>
      <c r="AA170" s="19">
        <f t="shared" si="11"/>
        <v>-2.9019797218134227</v>
      </c>
      <c r="AB170" s="3">
        <v>1.6042146870491999E-3</v>
      </c>
    </row>
    <row r="171" spans="1:28" x14ac:dyDescent="0.2">
      <c r="A171" s="15">
        <v>166</v>
      </c>
      <c r="B171" s="3" t="s">
        <v>469</v>
      </c>
      <c r="C171" s="3">
        <v>25327449</v>
      </c>
      <c r="D171" s="3">
        <v>25385141</v>
      </c>
      <c r="E171" s="3">
        <f t="shared" si="12"/>
        <v>57693</v>
      </c>
      <c r="F171" s="3">
        <v>-1</v>
      </c>
      <c r="G171" s="3" t="s">
        <v>470</v>
      </c>
      <c r="H171" s="3">
        <v>17</v>
      </c>
      <c r="I171" s="3" t="s">
        <v>471</v>
      </c>
      <c r="J171" s="3" t="s">
        <v>14</v>
      </c>
      <c r="K171" s="3">
        <v>5.5113579216345103</v>
      </c>
      <c r="L171" s="19">
        <f t="shared" si="13"/>
        <v>45.612518367022361</v>
      </c>
      <c r="M171" s="4">
        <v>1.2412683372210501E-33</v>
      </c>
      <c r="N171" s="3"/>
      <c r="P171" s="15">
        <v>166</v>
      </c>
      <c r="Q171" s="3" t="s">
        <v>3880</v>
      </c>
      <c r="R171" s="3">
        <v>21209163</v>
      </c>
      <c r="S171" s="3">
        <v>21280241</v>
      </c>
      <c r="T171" s="3">
        <f t="shared" si="10"/>
        <v>71079</v>
      </c>
      <c r="U171" s="3">
        <v>-1</v>
      </c>
      <c r="V171" s="3" t="s">
        <v>3881</v>
      </c>
      <c r="W171" s="3">
        <v>1</v>
      </c>
      <c r="X171" s="3" t="s">
        <v>3882</v>
      </c>
      <c r="Y171" s="3" t="s">
        <v>14</v>
      </c>
      <c r="Z171" s="3">
        <v>-1.54314911528756</v>
      </c>
      <c r="AA171" s="19">
        <f t="shared" si="11"/>
        <v>-2.9142994308416927</v>
      </c>
      <c r="AB171" s="4">
        <v>2.61926898827515E-6</v>
      </c>
    </row>
    <row r="172" spans="1:28" x14ac:dyDescent="0.2">
      <c r="A172" s="15">
        <v>167</v>
      </c>
      <c r="B172" s="3" t="s">
        <v>472</v>
      </c>
      <c r="C172" s="3">
        <v>13890921</v>
      </c>
      <c r="D172" s="3">
        <v>13902951</v>
      </c>
      <c r="E172" s="3">
        <f t="shared" si="12"/>
        <v>12031</v>
      </c>
      <c r="F172" s="3">
        <v>-1</v>
      </c>
      <c r="G172" s="3">
        <v>0</v>
      </c>
      <c r="H172" s="3">
        <v>14</v>
      </c>
      <c r="I172" s="3"/>
      <c r="J172" s="3" t="s">
        <v>14</v>
      </c>
      <c r="K172" s="3">
        <v>5.5034339256978102</v>
      </c>
      <c r="L172" s="19">
        <f t="shared" si="13"/>
        <v>45.362678567845833</v>
      </c>
      <c r="M172" s="4">
        <v>1.7095240308505501E-24</v>
      </c>
      <c r="N172" s="3"/>
      <c r="P172" s="15">
        <v>167</v>
      </c>
      <c r="Q172" s="3" t="s">
        <v>3883</v>
      </c>
      <c r="R172" s="3">
        <v>45538432</v>
      </c>
      <c r="S172" s="3">
        <v>45556004</v>
      </c>
      <c r="T172" s="3">
        <f t="shared" si="10"/>
        <v>17573</v>
      </c>
      <c r="U172" s="3">
        <v>1</v>
      </c>
      <c r="V172" s="3" t="s">
        <v>3884</v>
      </c>
      <c r="W172" s="3" t="s">
        <v>180</v>
      </c>
      <c r="X172" s="3" t="s">
        <v>3885</v>
      </c>
      <c r="Y172" s="3" t="s">
        <v>14</v>
      </c>
      <c r="Z172" s="3">
        <v>-1.5454209895000499</v>
      </c>
      <c r="AA172" s="19">
        <f t="shared" si="11"/>
        <v>-2.9188923194285907</v>
      </c>
      <c r="AB172" s="4">
        <v>1.3170452200579599E-6</v>
      </c>
    </row>
    <row r="173" spans="1:28" x14ac:dyDescent="0.2">
      <c r="A173" s="15">
        <v>168</v>
      </c>
      <c r="B173" s="3" t="s">
        <v>473</v>
      </c>
      <c r="C173" s="3">
        <v>92631179</v>
      </c>
      <c r="D173" s="3">
        <v>92645732</v>
      </c>
      <c r="E173" s="3">
        <f t="shared" si="12"/>
        <v>14554</v>
      </c>
      <c r="F173" s="3">
        <v>1</v>
      </c>
      <c r="G173" s="3" t="s">
        <v>474</v>
      </c>
      <c r="H173" s="3">
        <v>1</v>
      </c>
      <c r="I173" s="3" t="s">
        <v>475</v>
      </c>
      <c r="J173" s="3" t="s">
        <v>14</v>
      </c>
      <c r="K173" s="3">
        <v>5.4885388151913501</v>
      </c>
      <c r="L173" s="19">
        <f t="shared" si="13"/>
        <v>44.896740845049699</v>
      </c>
      <c r="M173" s="4">
        <v>3.31760027232161E-26</v>
      </c>
      <c r="N173" s="3"/>
      <c r="P173" s="15">
        <v>168</v>
      </c>
      <c r="Q173" s="3" t="s">
        <v>3886</v>
      </c>
      <c r="R173" s="3">
        <v>45510057</v>
      </c>
      <c r="S173" s="3">
        <v>45534768</v>
      </c>
      <c r="T173" s="3">
        <f t="shared" si="10"/>
        <v>24712</v>
      </c>
      <c r="U173" s="3">
        <v>1</v>
      </c>
      <c r="V173" s="3" t="s">
        <v>3887</v>
      </c>
      <c r="W173" s="3">
        <v>19</v>
      </c>
      <c r="X173" s="3" t="s">
        <v>3888</v>
      </c>
      <c r="Y173" s="3" t="s">
        <v>14</v>
      </c>
      <c r="Z173" s="3">
        <v>-1.5543226000130701</v>
      </c>
      <c r="AA173" s="19">
        <f t="shared" si="11"/>
        <v>-2.9369579297240747</v>
      </c>
      <c r="AB173" s="7">
        <v>4.7233409447945102E-2</v>
      </c>
    </row>
    <row r="174" spans="1:28" x14ac:dyDescent="0.2">
      <c r="A174" s="15">
        <v>169</v>
      </c>
      <c r="B174" s="3" t="s">
        <v>476</v>
      </c>
      <c r="C174" s="3">
        <v>74894371</v>
      </c>
      <c r="D174" s="3">
        <v>75088368</v>
      </c>
      <c r="E174" s="3">
        <f t="shared" si="12"/>
        <v>193998</v>
      </c>
      <c r="F174" s="3">
        <v>1</v>
      </c>
      <c r="G174" s="3" t="s">
        <v>477</v>
      </c>
      <c r="H174" s="3">
        <v>7</v>
      </c>
      <c r="I174" s="3" t="s">
        <v>478</v>
      </c>
      <c r="J174" s="3" t="s">
        <v>14</v>
      </c>
      <c r="K174" s="3">
        <v>5.4751369731818897</v>
      </c>
      <c r="L174" s="19">
        <f t="shared" si="13"/>
        <v>44.481606032690195</v>
      </c>
      <c r="M174" s="4">
        <v>3.7173555880466698E-64</v>
      </c>
      <c r="N174" s="3"/>
      <c r="P174" s="15">
        <v>169</v>
      </c>
      <c r="Q174" s="3" t="s">
        <v>3889</v>
      </c>
      <c r="R174" s="3">
        <v>5171442</v>
      </c>
      <c r="S174" s="3">
        <v>5202643</v>
      </c>
      <c r="T174" s="3">
        <f t="shared" si="10"/>
        <v>31202</v>
      </c>
      <c r="U174" s="3">
        <v>-1</v>
      </c>
      <c r="V174" s="3" t="s">
        <v>3890</v>
      </c>
      <c r="W174" s="3">
        <v>20</v>
      </c>
      <c r="X174" s="3" t="s">
        <v>3891</v>
      </c>
      <c r="Y174" s="3" t="s">
        <v>14</v>
      </c>
      <c r="Z174" s="3">
        <v>-1.5646687080486299</v>
      </c>
      <c r="AA174" s="19">
        <f t="shared" si="11"/>
        <v>-2.9580956609171682</v>
      </c>
      <c r="AB174" s="3">
        <v>3.63152381966386E-3</v>
      </c>
    </row>
    <row r="175" spans="1:28" x14ac:dyDescent="0.2">
      <c r="A175" s="15">
        <v>170</v>
      </c>
      <c r="B175" s="3" t="s">
        <v>479</v>
      </c>
      <c r="C175" s="3">
        <v>62551647</v>
      </c>
      <c r="D175" s="3">
        <v>62551753</v>
      </c>
      <c r="E175" s="3">
        <f t="shared" si="12"/>
        <v>107</v>
      </c>
      <c r="F175" s="3">
        <v>1</v>
      </c>
      <c r="G175" s="3" t="s">
        <v>480</v>
      </c>
      <c r="H175" s="3" t="s">
        <v>180</v>
      </c>
      <c r="I175" s="3" t="s">
        <v>481</v>
      </c>
      <c r="J175" s="3" t="s">
        <v>340</v>
      </c>
      <c r="K175" s="3">
        <v>5.4640013296221603</v>
      </c>
      <c r="L175" s="19">
        <f t="shared" si="13"/>
        <v>44.1395901785463</v>
      </c>
      <c r="M175" s="4">
        <v>1.30614081638402E-36</v>
      </c>
      <c r="N175" s="3"/>
      <c r="P175" s="15">
        <v>170</v>
      </c>
      <c r="Q175" s="3" t="s">
        <v>3892</v>
      </c>
      <c r="R175" s="3">
        <v>431436</v>
      </c>
      <c r="S175" s="3">
        <v>464530</v>
      </c>
      <c r="T175" s="3">
        <f t="shared" si="10"/>
        <v>33095</v>
      </c>
      <c r="U175" s="3">
        <v>-1</v>
      </c>
      <c r="V175" s="3" t="s">
        <v>3893</v>
      </c>
      <c r="W175" s="3">
        <v>6</v>
      </c>
      <c r="X175" s="3" t="s">
        <v>3894</v>
      </c>
      <c r="Y175" s="3" t="s">
        <v>14</v>
      </c>
      <c r="Z175" s="3">
        <v>-1.57331764506771</v>
      </c>
      <c r="AA175" s="19">
        <f t="shared" si="11"/>
        <v>-2.975882667064226</v>
      </c>
      <c r="AB175" s="3">
        <v>2.1457492375433801E-3</v>
      </c>
    </row>
    <row r="176" spans="1:28" x14ac:dyDescent="0.2">
      <c r="A176" s="15">
        <v>171</v>
      </c>
      <c r="B176" s="3" t="s">
        <v>482</v>
      </c>
      <c r="C176" s="3">
        <v>61099747</v>
      </c>
      <c r="D176" s="3">
        <v>61117072</v>
      </c>
      <c r="E176" s="3">
        <f t="shared" si="12"/>
        <v>17326</v>
      </c>
      <c r="F176" s="3">
        <v>1</v>
      </c>
      <c r="G176" s="3" t="s">
        <v>483</v>
      </c>
      <c r="H176" s="3">
        <v>10</v>
      </c>
      <c r="I176" s="3" t="s">
        <v>484</v>
      </c>
      <c r="J176" s="3" t="s">
        <v>14</v>
      </c>
      <c r="K176" s="3">
        <v>5.4355522097272502</v>
      </c>
      <c r="L176" s="19">
        <f t="shared" si="13"/>
        <v>43.277708575984391</v>
      </c>
      <c r="M176" s="4">
        <v>2.8131182429797798E-44</v>
      </c>
      <c r="N176" s="3"/>
      <c r="P176" s="15">
        <v>171</v>
      </c>
      <c r="Q176" s="3" t="s">
        <v>3895</v>
      </c>
      <c r="R176" s="3">
        <v>145012298</v>
      </c>
      <c r="S176" s="3">
        <v>145023028</v>
      </c>
      <c r="T176" s="3">
        <f t="shared" si="10"/>
        <v>10731</v>
      </c>
      <c r="U176" s="3">
        <v>1</v>
      </c>
      <c r="V176" s="3" t="s">
        <v>3896</v>
      </c>
      <c r="W176" s="3">
        <v>3</v>
      </c>
      <c r="X176" s="3" t="s">
        <v>3897</v>
      </c>
      <c r="Y176" s="3" t="s">
        <v>14</v>
      </c>
      <c r="Z176" s="3">
        <v>-1.5778944289453301</v>
      </c>
      <c r="AA176" s="19">
        <f t="shared" si="11"/>
        <v>-2.9853383026525884</v>
      </c>
      <c r="AB176" s="7">
        <v>4.44018545008096E-2</v>
      </c>
    </row>
    <row r="177" spans="1:28" x14ac:dyDescent="0.2">
      <c r="A177" s="15">
        <v>172</v>
      </c>
      <c r="B177" s="3" t="s">
        <v>485</v>
      </c>
      <c r="C177" s="3">
        <v>38506793</v>
      </c>
      <c r="D177" s="3">
        <v>38544760</v>
      </c>
      <c r="E177" s="3">
        <f t="shared" si="12"/>
        <v>37968</v>
      </c>
      <c r="F177" s="3">
        <v>1</v>
      </c>
      <c r="G177" s="3" t="s">
        <v>486</v>
      </c>
      <c r="H177" s="3">
        <v>20</v>
      </c>
      <c r="I177" s="3" t="s">
        <v>487</v>
      </c>
      <c r="J177" s="3" t="s">
        <v>14</v>
      </c>
      <c r="K177" s="3">
        <v>5.43033984375628</v>
      </c>
      <c r="L177" s="19">
        <f t="shared" si="13"/>
        <v>43.121631069911722</v>
      </c>
      <c r="M177" s="4">
        <v>1.53560051361931E-19</v>
      </c>
      <c r="N177" s="3"/>
      <c r="P177" s="15">
        <v>172</v>
      </c>
      <c r="Q177" s="3" t="s">
        <v>3898</v>
      </c>
      <c r="R177" s="3">
        <v>26444013</v>
      </c>
      <c r="S177" s="3">
        <v>26481900</v>
      </c>
      <c r="T177" s="3">
        <f t="shared" si="10"/>
        <v>37888</v>
      </c>
      <c r="U177" s="3">
        <v>1</v>
      </c>
      <c r="V177" s="3" t="s">
        <v>3899</v>
      </c>
      <c r="W177" s="3">
        <v>4</v>
      </c>
      <c r="X177" s="3" t="s">
        <v>3900</v>
      </c>
      <c r="Y177" s="3" t="s">
        <v>14</v>
      </c>
      <c r="Z177" s="3">
        <v>-1.57799912221538</v>
      </c>
      <c r="AA177" s="19">
        <f t="shared" si="11"/>
        <v>-2.9855549500804082</v>
      </c>
      <c r="AB177" s="4">
        <v>3.9129073062486301E-8</v>
      </c>
    </row>
    <row r="178" spans="1:28" x14ac:dyDescent="0.2">
      <c r="A178" s="15">
        <v>173</v>
      </c>
      <c r="B178" s="3" t="s">
        <v>488</v>
      </c>
      <c r="C178" s="3">
        <v>55499209</v>
      </c>
      <c r="D178" s="3">
        <v>55502738</v>
      </c>
      <c r="E178" s="3">
        <f t="shared" si="12"/>
        <v>3530</v>
      </c>
      <c r="F178" s="3">
        <v>1</v>
      </c>
      <c r="G178" s="3" t="s">
        <v>489</v>
      </c>
      <c r="H178" s="3">
        <v>19</v>
      </c>
      <c r="I178" s="3"/>
      <c r="J178" s="3" t="s">
        <v>14</v>
      </c>
      <c r="K178" s="3">
        <v>5.4296441390761796</v>
      </c>
      <c r="L178" s="19">
        <f t="shared" si="13"/>
        <v>43.100841722548282</v>
      </c>
      <c r="M178" s="4">
        <v>4.9971512213566701E-19</v>
      </c>
      <c r="N178" s="3"/>
      <c r="P178" s="15">
        <v>173</v>
      </c>
      <c r="Q178" s="3" t="s">
        <v>3901</v>
      </c>
      <c r="R178" s="3">
        <v>19708261</v>
      </c>
      <c r="S178" s="3">
        <v>19720105</v>
      </c>
      <c r="T178" s="3">
        <f t="shared" si="10"/>
        <v>11845</v>
      </c>
      <c r="U178" s="3">
        <v>-1</v>
      </c>
      <c r="V178" s="3" t="s">
        <v>3902</v>
      </c>
      <c r="W178" s="3">
        <v>16</v>
      </c>
      <c r="X178" s="3" t="s">
        <v>3903</v>
      </c>
      <c r="Y178" s="3" t="s">
        <v>14</v>
      </c>
      <c r="Z178" s="3">
        <v>-1.58774494482621</v>
      </c>
      <c r="AA178" s="19">
        <f t="shared" si="11"/>
        <v>-3.0057915129455242</v>
      </c>
      <c r="AB178" s="3">
        <v>7.9267976490424892E-3</v>
      </c>
    </row>
    <row r="179" spans="1:28" x14ac:dyDescent="0.2">
      <c r="A179" s="15">
        <v>174</v>
      </c>
      <c r="B179" s="3" t="s">
        <v>490</v>
      </c>
      <c r="C179" s="3">
        <v>99082972</v>
      </c>
      <c r="D179" s="3">
        <v>99139944</v>
      </c>
      <c r="E179" s="3">
        <f t="shared" si="12"/>
        <v>56973</v>
      </c>
      <c r="F179" s="3">
        <v>1</v>
      </c>
      <c r="G179" s="3" t="s">
        <v>491</v>
      </c>
      <c r="H179" s="3">
        <v>5</v>
      </c>
      <c r="I179" s="3" t="s">
        <v>492</v>
      </c>
      <c r="J179" s="3" t="s">
        <v>14</v>
      </c>
      <c r="K179" s="3">
        <v>5.41299281982515</v>
      </c>
      <c r="L179" s="19">
        <f t="shared" si="13"/>
        <v>42.606239575277527</v>
      </c>
      <c r="M179" s="4">
        <v>7.5846700233165997E-13</v>
      </c>
      <c r="N179" s="3"/>
      <c r="P179" s="15">
        <v>174</v>
      </c>
      <c r="Q179" s="3" t="s">
        <v>3904</v>
      </c>
      <c r="R179" s="3">
        <v>53066101</v>
      </c>
      <c r="S179" s="3">
        <v>53074427</v>
      </c>
      <c r="T179" s="3">
        <f t="shared" si="10"/>
        <v>8327</v>
      </c>
      <c r="U179" s="3">
        <v>1</v>
      </c>
      <c r="V179" s="3" t="s">
        <v>3905</v>
      </c>
      <c r="W179" s="3">
        <v>19</v>
      </c>
      <c r="X179" s="3" t="s">
        <v>3906</v>
      </c>
      <c r="Y179" s="3" t="s">
        <v>14</v>
      </c>
      <c r="Z179" s="3">
        <v>-1.58886154905998</v>
      </c>
      <c r="AA179" s="19">
        <f t="shared" si="11"/>
        <v>-3.008118809152148</v>
      </c>
      <c r="AB179" s="4">
        <v>8.2237506147053402E-7</v>
      </c>
    </row>
    <row r="180" spans="1:28" x14ac:dyDescent="0.2">
      <c r="A180" s="15">
        <v>175</v>
      </c>
      <c r="B180" s="3" t="s">
        <v>493</v>
      </c>
      <c r="C180" s="3">
        <v>27602569</v>
      </c>
      <c r="D180" s="3">
        <v>27617892</v>
      </c>
      <c r="E180" s="3">
        <f t="shared" si="12"/>
        <v>15324</v>
      </c>
      <c r="F180" s="3">
        <v>-1</v>
      </c>
      <c r="G180" s="3" t="s">
        <v>494</v>
      </c>
      <c r="H180" s="3">
        <v>10</v>
      </c>
      <c r="I180" s="3" t="s">
        <v>495</v>
      </c>
      <c r="J180" s="3" t="s">
        <v>14</v>
      </c>
      <c r="K180" s="3">
        <v>5.4088160492080499</v>
      </c>
      <c r="L180" s="19">
        <f t="shared" si="13"/>
        <v>42.483067920468955</v>
      </c>
      <c r="M180" s="4">
        <v>2.1079249320134699E-12</v>
      </c>
      <c r="N180" s="3"/>
      <c r="P180" s="15">
        <v>175</v>
      </c>
      <c r="Q180" s="3" t="s">
        <v>3907</v>
      </c>
      <c r="R180" s="3">
        <v>86567246</v>
      </c>
      <c r="S180" s="3">
        <v>86637907</v>
      </c>
      <c r="T180" s="3">
        <f t="shared" si="10"/>
        <v>70662</v>
      </c>
      <c r="U180" s="3">
        <v>-1</v>
      </c>
      <c r="V180" s="3" t="s">
        <v>3908</v>
      </c>
      <c r="W180" s="3">
        <v>5</v>
      </c>
      <c r="X180" s="3" t="s">
        <v>3909</v>
      </c>
      <c r="Y180" s="3" t="s">
        <v>14</v>
      </c>
      <c r="Z180" s="3">
        <v>-1.58925526351179</v>
      </c>
      <c r="AA180" s="19">
        <f t="shared" si="11"/>
        <v>-3.0089398430043821</v>
      </c>
      <c r="AB180" s="3">
        <v>4.3164048579735098E-4</v>
      </c>
    </row>
    <row r="181" spans="1:28" x14ac:dyDescent="0.2">
      <c r="A181" s="15">
        <v>176</v>
      </c>
      <c r="B181" s="3" t="s">
        <v>496</v>
      </c>
      <c r="C181" s="3">
        <v>25371621</v>
      </c>
      <c r="D181" s="3">
        <v>25371910</v>
      </c>
      <c r="E181" s="3">
        <f t="shared" si="12"/>
        <v>290</v>
      </c>
      <c r="F181" s="3">
        <v>-1</v>
      </c>
      <c r="G181" s="3" t="s">
        <v>497</v>
      </c>
      <c r="H181" s="3">
        <v>17</v>
      </c>
      <c r="I181" s="3" t="s">
        <v>49</v>
      </c>
      <c r="J181" s="3" t="s">
        <v>50</v>
      </c>
      <c r="K181" s="3">
        <v>5.3876820725717796</v>
      </c>
      <c r="L181" s="19">
        <f t="shared" si="13"/>
        <v>41.86527139911923</v>
      </c>
      <c r="M181" s="4">
        <v>3.1321910058103198E-26</v>
      </c>
      <c r="N181" s="3"/>
      <c r="P181" s="15">
        <v>176</v>
      </c>
      <c r="Q181" s="3" t="s">
        <v>3910</v>
      </c>
      <c r="R181" s="3">
        <v>38686364</v>
      </c>
      <c r="S181" s="3">
        <v>38719767</v>
      </c>
      <c r="T181" s="3">
        <f t="shared" si="10"/>
        <v>33404</v>
      </c>
      <c r="U181" s="3">
        <v>1</v>
      </c>
      <c r="V181" s="3" t="s">
        <v>3911</v>
      </c>
      <c r="W181" s="3">
        <v>13</v>
      </c>
      <c r="X181" s="3" t="s">
        <v>3912</v>
      </c>
      <c r="Y181" s="3" t="s">
        <v>14</v>
      </c>
      <c r="Z181" s="3">
        <v>-1.5917364477195799</v>
      </c>
      <c r="AA181" s="19">
        <f t="shared" si="11"/>
        <v>-3.0141191479662437</v>
      </c>
      <c r="AB181" s="3">
        <v>1.8030524807394901E-4</v>
      </c>
    </row>
    <row r="182" spans="1:28" x14ac:dyDescent="0.2">
      <c r="A182" s="15">
        <v>177</v>
      </c>
      <c r="B182" s="3" t="s">
        <v>498</v>
      </c>
      <c r="C182" s="3">
        <v>8288491</v>
      </c>
      <c r="D182" s="3">
        <v>8288592</v>
      </c>
      <c r="E182" s="3">
        <f t="shared" si="12"/>
        <v>102</v>
      </c>
      <c r="F182" s="3">
        <v>-1</v>
      </c>
      <c r="G182" s="3">
        <v>0</v>
      </c>
      <c r="H182" s="3">
        <v>11</v>
      </c>
      <c r="I182" s="3" t="s">
        <v>499</v>
      </c>
      <c r="J182" s="3" t="s">
        <v>50</v>
      </c>
      <c r="K182" s="3">
        <v>5.3385460678870498</v>
      </c>
      <c r="L182" s="19">
        <f t="shared" si="13"/>
        <v>40.463411872888791</v>
      </c>
      <c r="M182" s="3">
        <v>9.3785087215849296E-3</v>
      </c>
      <c r="N182" s="3"/>
      <c r="P182" s="15">
        <v>177</v>
      </c>
      <c r="Q182" s="3" t="s">
        <v>3913</v>
      </c>
      <c r="R182" s="3">
        <v>31344818</v>
      </c>
      <c r="S182" s="3">
        <v>31397471</v>
      </c>
      <c r="T182" s="3">
        <f t="shared" si="10"/>
        <v>52654</v>
      </c>
      <c r="U182" s="3">
        <v>-1</v>
      </c>
      <c r="V182" s="3" t="s">
        <v>3914</v>
      </c>
      <c r="W182" s="3">
        <v>2</v>
      </c>
      <c r="X182" s="3" t="s">
        <v>3915</v>
      </c>
      <c r="Y182" s="3" t="s">
        <v>14</v>
      </c>
      <c r="Z182" s="3">
        <v>-1.5980635380089001</v>
      </c>
      <c r="AA182" s="19">
        <f t="shared" si="11"/>
        <v>-3.027366911849815</v>
      </c>
      <c r="AB182" s="3">
        <v>1.1854820881897999E-3</v>
      </c>
    </row>
    <row r="183" spans="1:28" x14ac:dyDescent="0.2">
      <c r="A183" s="15">
        <v>178</v>
      </c>
      <c r="B183" s="3" t="s">
        <v>500</v>
      </c>
      <c r="C183" s="3">
        <v>3450215</v>
      </c>
      <c r="D183" s="3">
        <v>3459092</v>
      </c>
      <c r="E183" s="3">
        <f t="shared" si="12"/>
        <v>8878</v>
      </c>
      <c r="F183" s="3">
        <v>1</v>
      </c>
      <c r="G183" s="3" t="s">
        <v>501</v>
      </c>
      <c r="H183" s="3">
        <v>15</v>
      </c>
      <c r="I183" s="3"/>
      <c r="J183" s="3" t="s">
        <v>14</v>
      </c>
      <c r="K183" s="3">
        <v>5.3142759699312903</v>
      </c>
      <c r="L183" s="19">
        <f t="shared" si="13"/>
        <v>39.788399711665889</v>
      </c>
      <c r="M183" s="4">
        <v>6.3516753002000396E-18</v>
      </c>
      <c r="N183" s="3"/>
      <c r="P183" s="15">
        <v>178</v>
      </c>
      <c r="Q183" s="3" t="s">
        <v>3916</v>
      </c>
      <c r="R183" s="3">
        <v>75341680</v>
      </c>
      <c r="S183" s="3">
        <v>76048681</v>
      </c>
      <c r="T183" s="3">
        <f t="shared" si="10"/>
        <v>707002</v>
      </c>
      <c r="U183" s="3">
        <v>1</v>
      </c>
      <c r="V183" s="3" t="s">
        <v>3917</v>
      </c>
      <c r="W183" s="3">
        <v>9</v>
      </c>
      <c r="X183" s="3" t="s">
        <v>3918</v>
      </c>
      <c r="Y183" s="3" t="s">
        <v>14</v>
      </c>
      <c r="Z183" s="3">
        <v>-1.6019236027514101</v>
      </c>
      <c r="AA183" s="19">
        <f t="shared" si="11"/>
        <v>-3.0354777593712892</v>
      </c>
      <c r="AB183" s="3">
        <v>8.9374637741170999E-3</v>
      </c>
    </row>
    <row r="184" spans="1:28" x14ac:dyDescent="0.2">
      <c r="A184" s="15">
        <v>179</v>
      </c>
      <c r="B184" s="3" t="s">
        <v>502</v>
      </c>
      <c r="C184" s="3">
        <v>41521983</v>
      </c>
      <c r="D184" s="3">
        <v>41558107</v>
      </c>
      <c r="E184" s="3">
        <f t="shared" si="12"/>
        <v>36125</v>
      </c>
      <c r="F184" s="3">
        <v>-1</v>
      </c>
      <c r="G184" s="3" t="s">
        <v>503</v>
      </c>
      <c r="H184" s="3">
        <v>1</v>
      </c>
      <c r="I184" s="3" t="s">
        <v>504</v>
      </c>
      <c r="J184" s="3" t="s">
        <v>14</v>
      </c>
      <c r="K184" s="3">
        <v>5.3105639183239903</v>
      </c>
      <c r="L184" s="19">
        <f t="shared" si="13"/>
        <v>39.686155827646424</v>
      </c>
      <c r="M184" s="4">
        <v>2.53960870472703E-24</v>
      </c>
      <c r="N184" s="3"/>
      <c r="P184" s="15">
        <v>179</v>
      </c>
      <c r="Q184" s="3" t="s">
        <v>3919</v>
      </c>
      <c r="R184" s="3">
        <v>8750902</v>
      </c>
      <c r="S184" s="3">
        <v>8804768</v>
      </c>
      <c r="T184" s="3">
        <f t="shared" si="10"/>
        <v>53867</v>
      </c>
      <c r="U184" s="3">
        <v>-1</v>
      </c>
      <c r="V184" s="3">
        <v>0</v>
      </c>
      <c r="W184" s="3">
        <v>15</v>
      </c>
      <c r="X184" s="3">
        <v>0</v>
      </c>
      <c r="Y184" s="3" t="s">
        <v>43</v>
      </c>
      <c r="Z184" s="3">
        <v>-1.61437165641133</v>
      </c>
      <c r="AA184" s="19">
        <f t="shared" si="11"/>
        <v>-3.0617821917092209</v>
      </c>
      <c r="AB184" s="3">
        <v>4.1250597763314396E-3</v>
      </c>
    </row>
    <row r="185" spans="1:28" x14ac:dyDescent="0.2">
      <c r="A185" s="15">
        <v>180</v>
      </c>
      <c r="B185" s="3" t="s">
        <v>505</v>
      </c>
      <c r="C185" s="3">
        <v>42188659</v>
      </c>
      <c r="D185" s="3">
        <v>42204543</v>
      </c>
      <c r="E185" s="3">
        <f t="shared" si="12"/>
        <v>15885</v>
      </c>
      <c r="F185" s="3">
        <v>1</v>
      </c>
      <c r="G185" s="3" t="s">
        <v>506</v>
      </c>
      <c r="H185" s="3">
        <v>4</v>
      </c>
      <c r="I185" s="3" t="s">
        <v>507</v>
      </c>
      <c r="J185" s="3" t="s">
        <v>14</v>
      </c>
      <c r="K185" s="3">
        <v>5.3061010138922597</v>
      </c>
      <c r="L185" s="19">
        <f t="shared" si="13"/>
        <v>39.56357839513079</v>
      </c>
      <c r="M185" s="4">
        <v>7.9213451253804405E-12</v>
      </c>
      <c r="N185" s="3"/>
      <c r="P185" s="15">
        <v>180</v>
      </c>
      <c r="Q185" s="3" t="s">
        <v>3920</v>
      </c>
      <c r="R185" s="3">
        <v>71488915</v>
      </c>
      <c r="S185" s="3">
        <v>71517557</v>
      </c>
      <c r="T185" s="3">
        <f t="shared" si="10"/>
        <v>28643</v>
      </c>
      <c r="U185" s="3">
        <v>-1</v>
      </c>
      <c r="V185" s="3" t="s">
        <v>3921</v>
      </c>
      <c r="W185" s="3">
        <v>14</v>
      </c>
      <c r="X185" s="3" t="s">
        <v>3922</v>
      </c>
      <c r="Y185" s="3" t="s">
        <v>14</v>
      </c>
      <c r="Z185" s="3">
        <v>-1.61878671514853</v>
      </c>
      <c r="AA185" s="19">
        <f t="shared" si="11"/>
        <v>-3.0711664713663627</v>
      </c>
      <c r="AB185" s="4">
        <v>1.6977422972736499E-18</v>
      </c>
    </row>
    <row r="186" spans="1:28" x14ac:dyDescent="0.2">
      <c r="A186" s="15">
        <v>181</v>
      </c>
      <c r="B186" s="3" t="s">
        <v>508</v>
      </c>
      <c r="C186" s="3">
        <v>89905552</v>
      </c>
      <c r="D186" s="3">
        <v>89988228</v>
      </c>
      <c r="E186" s="3">
        <f t="shared" si="12"/>
        <v>82677</v>
      </c>
      <c r="F186" s="3">
        <v>1</v>
      </c>
      <c r="G186" s="3" t="s">
        <v>509</v>
      </c>
      <c r="H186" s="3">
        <v>14</v>
      </c>
      <c r="I186" s="3" t="s">
        <v>510</v>
      </c>
      <c r="J186" s="3" t="s">
        <v>14</v>
      </c>
      <c r="K186" s="3">
        <v>5.2979520780209102</v>
      </c>
      <c r="L186" s="19">
        <f t="shared" si="13"/>
        <v>39.340736949785608</v>
      </c>
      <c r="M186" s="4">
        <v>3.8236960823105602E-22</v>
      </c>
      <c r="N186" s="3"/>
      <c r="P186" s="15">
        <v>181</v>
      </c>
      <c r="Q186" s="3" t="s">
        <v>3923</v>
      </c>
      <c r="R186" s="3">
        <v>97780885</v>
      </c>
      <c r="S186" s="3">
        <v>97837172</v>
      </c>
      <c r="T186" s="3">
        <f t="shared" si="10"/>
        <v>56288</v>
      </c>
      <c r="U186" s="3">
        <v>-1</v>
      </c>
      <c r="V186" s="3" t="s">
        <v>3924</v>
      </c>
      <c r="W186" s="3" t="s">
        <v>180</v>
      </c>
      <c r="X186" s="3" t="s">
        <v>3925</v>
      </c>
      <c r="Y186" s="3" t="s">
        <v>14</v>
      </c>
      <c r="Z186" s="3">
        <v>-1.62049021999833</v>
      </c>
      <c r="AA186" s="19">
        <f t="shared" si="11"/>
        <v>-3.0747949838490687</v>
      </c>
      <c r="AB186" s="3">
        <v>7.7841618264358498E-3</v>
      </c>
    </row>
    <row r="187" spans="1:28" x14ac:dyDescent="0.2">
      <c r="A187" s="15">
        <v>182</v>
      </c>
      <c r="B187" s="3" t="s">
        <v>511</v>
      </c>
      <c r="C187" s="3">
        <v>206855805</v>
      </c>
      <c r="D187" s="3">
        <v>206928602</v>
      </c>
      <c r="E187" s="3">
        <f t="shared" si="12"/>
        <v>72798</v>
      </c>
      <c r="F187" s="3">
        <v>-1</v>
      </c>
      <c r="G187" s="3" t="s">
        <v>512</v>
      </c>
      <c r="H187" s="3">
        <v>1</v>
      </c>
      <c r="I187" s="3" t="s">
        <v>513</v>
      </c>
      <c r="J187" s="3" t="s">
        <v>14</v>
      </c>
      <c r="K187" s="3">
        <v>5.2861483663404902</v>
      </c>
      <c r="L187" s="19">
        <f t="shared" si="13"/>
        <v>39.020175627679102</v>
      </c>
      <c r="M187" s="4">
        <v>1.8168952136297701E-18</v>
      </c>
      <c r="N187" s="3"/>
      <c r="P187" s="15">
        <v>182</v>
      </c>
      <c r="Q187" s="3" t="s">
        <v>3926</v>
      </c>
      <c r="R187" s="3">
        <v>22266907</v>
      </c>
      <c r="S187" s="3">
        <v>22284211</v>
      </c>
      <c r="T187" s="3">
        <f t="shared" si="10"/>
        <v>17305</v>
      </c>
      <c r="U187" s="3">
        <v>-1</v>
      </c>
      <c r="V187" s="3" t="s">
        <v>3927</v>
      </c>
      <c r="W187" s="3">
        <v>7</v>
      </c>
      <c r="X187" s="3" t="s">
        <v>3928</v>
      </c>
      <c r="Y187" s="3" t="s">
        <v>14</v>
      </c>
      <c r="Z187" s="3">
        <v>-1.6231050505897999</v>
      </c>
      <c r="AA187" s="19">
        <f t="shared" si="11"/>
        <v>-3.0803729877395765</v>
      </c>
      <c r="AB187" s="3">
        <v>3.2878850111305101E-3</v>
      </c>
    </row>
    <row r="188" spans="1:28" x14ac:dyDescent="0.2">
      <c r="A188" s="15">
        <v>183</v>
      </c>
      <c r="B188" s="3" t="s">
        <v>514</v>
      </c>
      <c r="C188" s="3">
        <v>100770331</v>
      </c>
      <c r="D188" s="3">
        <v>100845195</v>
      </c>
      <c r="E188" s="3">
        <f t="shared" si="12"/>
        <v>74865</v>
      </c>
      <c r="F188" s="3">
        <v>-1</v>
      </c>
      <c r="G188" s="3" t="s">
        <v>515</v>
      </c>
      <c r="H188" s="3">
        <v>6</v>
      </c>
      <c r="I188" s="3" t="s">
        <v>516</v>
      </c>
      <c r="J188" s="3" t="s">
        <v>14</v>
      </c>
      <c r="K188" s="3">
        <v>5.2686070751518397</v>
      </c>
      <c r="L188" s="19">
        <f t="shared" si="13"/>
        <v>38.548613751903737</v>
      </c>
      <c r="M188" s="4">
        <v>4.6849690949008999E-89</v>
      </c>
      <c r="N188" s="3"/>
      <c r="P188" s="15">
        <v>183</v>
      </c>
      <c r="Q188" s="3" t="s">
        <v>3929</v>
      </c>
      <c r="R188" s="3">
        <v>84585851</v>
      </c>
      <c r="S188" s="3">
        <v>84663621</v>
      </c>
      <c r="T188" s="3">
        <f t="shared" si="10"/>
        <v>77771</v>
      </c>
      <c r="U188" s="3">
        <v>1</v>
      </c>
      <c r="V188" s="3" t="s">
        <v>3930</v>
      </c>
      <c r="W188" s="3">
        <v>1</v>
      </c>
      <c r="X188" s="3" t="s">
        <v>3931</v>
      </c>
      <c r="Y188" s="3" t="s">
        <v>14</v>
      </c>
      <c r="Z188" s="3">
        <v>-1.6239125918169901</v>
      </c>
      <c r="AA188" s="19">
        <f t="shared" si="11"/>
        <v>-3.0820976935386208</v>
      </c>
      <c r="AB188" s="4">
        <v>8.2778860885767199E-9</v>
      </c>
    </row>
    <row r="189" spans="1:28" x14ac:dyDescent="0.2">
      <c r="A189" s="15">
        <v>184</v>
      </c>
      <c r="B189" s="3" t="s">
        <v>517</v>
      </c>
      <c r="C189" s="3">
        <v>16335921</v>
      </c>
      <c r="D189" s="3">
        <v>16354003</v>
      </c>
      <c r="E189" s="3">
        <f t="shared" si="12"/>
        <v>18083</v>
      </c>
      <c r="F189" s="3">
        <v>1</v>
      </c>
      <c r="G189" s="3" t="s">
        <v>518</v>
      </c>
      <c r="H189" s="3">
        <v>7</v>
      </c>
      <c r="I189" s="3" t="s">
        <v>519</v>
      </c>
      <c r="J189" s="3" t="s">
        <v>14</v>
      </c>
      <c r="K189" s="3">
        <v>5.2682434723992202</v>
      </c>
      <c r="L189" s="19">
        <f t="shared" si="13"/>
        <v>38.538899560376706</v>
      </c>
      <c r="M189" s="4">
        <v>4.7023081514639002E-15</v>
      </c>
      <c r="N189" s="3"/>
      <c r="P189" s="15">
        <v>184</v>
      </c>
      <c r="Q189" s="3" t="s">
        <v>3932</v>
      </c>
      <c r="R189" s="3">
        <v>148643174</v>
      </c>
      <c r="S189" s="3">
        <v>148649710</v>
      </c>
      <c r="T189" s="3">
        <f t="shared" si="10"/>
        <v>6537</v>
      </c>
      <c r="U189" s="3">
        <v>1</v>
      </c>
      <c r="V189" s="3" t="s">
        <v>3933</v>
      </c>
      <c r="W189" s="3" t="s">
        <v>180</v>
      </c>
      <c r="X189" s="3" t="s">
        <v>3934</v>
      </c>
      <c r="Y189" s="3" t="s">
        <v>14</v>
      </c>
      <c r="Z189" s="3">
        <v>-1.64722837415007</v>
      </c>
      <c r="AA189" s="19">
        <f t="shared" si="11"/>
        <v>-3.1323129812128601</v>
      </c>
      <c r="AB189" s="3">
        <v>4.19359850993649E-2</v>
      </c>
    </row>
    <row r="190" spans="1:28" x14ac:dyDescent="0.2">
      <c r="A190" s="15">
        <v>185</v>
      </c>
      <c r="B190" s="3" t="s">
        <v>520</v>
      </c>
      <c r="C190" s="3">
        <v>3168844</v>
      </c>
      <c r="D190" s="3">
        <v>3170662</v>
      </c>
      <c r="E190" s="3">
        <f t="shared" si="12"/>
        <v>1819</v>
      </c>
      <c r="F190" s="3">
        <v>1</v>
      </c>
      <c r="G190" s="3" t="s">
        <v>521</v>
      </c>
      <c r="H190" s="3">
        <v>2</v>
      </c>
      <c r="I190" s="3" t="s">
        <v>522</v>
      </c>
      <c r="J190" s="3" t="s">
        <v>14</v>
      </c>
      <c r="K190" s="3">
        <v>5.2628441878533696</v>
      </c>
      <c r="L190" s="19">
        <f t="shared" si="13"/>
        <v>38.39493732997947</v>
      </c>
      <c r="M190" s="4">
        <v>8.9068339046533508E-9</v>
      </c>
      <c r="N190" s="3"/>
      <c r="P190" s="15">
        <v>185</v>
      </c>
      <c r="Q190" s="3" t="s">
        <v>3935</v>
      </c>
      <c r="R190" s="3">
        <v>52417847</v>
      </c>
      <c r="S190" s="3">
        <v>52564275</v>
      </c>
      <c r="T190" s="3">
        <f t="shared" si="10"/>
        <v>146429</v>
      </c>
      <c r="U190" s="3">
        <v>-1</v>
      </c>
      <c r="V190" s="3" t="s">
        <v>3936</v>
      </c>
      <c r="W190" s="3">
        <v>12</v>
      </c>
      <c r="X190" s="3" t="s">
        <v>3937</v>
      </c>
      <c r="Y190" s="3" t="s">
        <v>14</v>
      </c>
      <c r="Z190" s="3">
        <v>-1.6532644888093599</v>
      </c>
      <c r="AA190" s="19">
        <f t="shared" si="11"/>
        <v>-3.1454457692484397</v>
      </c>
      <c r="AB190" s="3">
        <v>8.78996474544352E-4</v>
      </c>
    </row>
    <row r="191" spans="1:28" x14ac:dyDescent="0.2">
      <c r="A191" s="15">
        <v>186</v>
      </c>
      <c r="B191" s="3" t="s">
        <v>523</v>
      </c>
      <c r="C191" s="3">
        <v>43119133</v>
      </c>
      <c r="D191" s="3">
        <v>43135910</v>
      </c>
      <c r="E191" s="3">
        <f t="shared" si="12"/>
        <v>16778</v>
      </c>
      <c r="F191" s="3">
        <v>-1</v>
      </c>
      <c r="G191" s="3" t="s">
        <v>524</v>
      </c>
      <c r="H191" s="3">
        <v>19</v>
      </c>
      <c r="I191" s="3" t="s">
        <v>525</v>
      </c>
      <c r="J191" s="3" t="s">
        <v>14</v>
      </c>
      <c r="K191" s="3">
        <v>5.2628041884197403</v>
      </c>
      <c r="L191" s="19">
        <f t="shared" si="13"/>
        <v>38.393872826107177</v>
      </c>
      <c r="M191" s="4">
        <v>1.40832586636364E-25</v>
      </c>
      <c r="N191" s="3"/>
      <c r="P191" s="15">
        <v>186</v>
      </c>
      <c r="Q191" s="3" t="s">
        <v>3938</v>
      </c>
      <c r="R191" s="3">
        <v>89781718</v>
      </c>
      <c r="S191" s="3">
        <v>89869840</v>
      </c>
      <c r="T191" s="3">
        <f t="shared" si="10"/>
        <v>88123</v>
      </c>
      <c r="U191" s="3">
        <v>1</v>
      </c>
      <c r="V191" s="3" t="s">
        <v>3939</v>
      </c>
      <c r="W191" s="3">
        <v>12</v>
      </c>
      <c r="X191" s="3" t="s">
        <v>3940</v>
      </c>
      <c r="Y191" s="3" t="s">
        <v>14</v>
      </c>
      <c r="Z191" s="3">
        <v>-1.66409108895891</v>
      </c>
      <c r="AA191" s="19">
        <f t="shared" si="11"/>
        <v>-3.1691393306767761</v>
      </c>
      <c r="AB191" s="3">
        <v>3.6200846948392699E-3</v>
      </c>
    </row>
    <row r="192" spans="1:28" x14ac:dyDescent="0.2">
      <c r="A192" s="15">
        <v>187</v>
      </c>
      <c r="B192" s="3" t="s">
        <v>526</v>
      </c>
      <c r="C192" s="3">
        <v>55508725</v>
      </c>
      <c r="D192" s="3">
        <v>55515046</v>
      </c>
      <c r="E192" s="3">
        <f t="shared" si="12"/>
        <v>6322</v>
      </c>
      <c r="F192" s="3">
        <v>1</v>
      </c>
      <c r="G192" s="3">
        <v>0</v>
      </c>
      <c r="H192" s="3">
        <v>19</v>
      </c>
      <c r="I192" s="3"/>
      <c r="J192" s="3" t="s">
        <v>14</v>
      </c>
      <c r="K192" s="3">
        <v>5.2590839504146398</v>
      </c>
      <c r="L192" s="19">
        <f t="shared" si="13"/>
        <v>38.29499514405682</v>
      </c>
      <c r="M192" s="4">
        <v>7.7157794359767402E-26</v>
      </c>
      <c r="N192" s="3"/>
      <c r="P192" s="15">
        <v>187</v>
      </c>
      <c r="Q192" s="3" t="s">
        <v>3941</v>
      </c>
      <c r="R192" s="3">
        <v>133374469</v>
      </c>
      <c r="S192" s="3">
        <v>133482645</v>
      </c>
      <c r="T192" s="3">
        <f t="shared" si="10"/>
        <v>108177</v>
      </c>
      <c r="U192" s="3">
        <v>-1</v>
      </c>
      <c r="V192" s="3" t="s">
        <v>3942</v>
      </c>
      <c r="W192" s="3">
        <v>1</v>
      </c>
      <c r="X192" s="3" t="s">
        <v>3943</v>
      </c>
      <c r="Y192" s="3" t="s">
        <v>14</v>
      </c>
      <c r="Z192" s="3">
        <v>-1.66507195501515</v>
      </c>
      <c r="AA192" s="19">
        <f t="shared" si="11"/>
        <v>-3.1712947121394555</v>
      </c>
      <c r="AB192" s="4">
        <v>4.5255456435489703E-6</v>
      </c>
    </row>
    <row r="193" spans="1:28" x14ac:dyDescent="0.2">
      <c r="A193" s="15">
        <v>188</v>
      </c>
      <c r="B193" s="3" t="s">
        <v>527</v>
      </c>
      <c r="C193" s="3">
        <v>22763914</v>
      </c>
      <c r="D193" s="3">
        <v>23098928</v>
      </c>
      <c r="E193" s="3">
        <f t="shared" si="12"/>
        <v>335015</v>
      </c>
      <c r="F193" s="3">
        <v>1</v>
      </c>
      <c r="G193" s="3" t="s">
        <v>528</v>
      </c>
      <c r="H193" s="3">
        <v>20</v>
      </c>
      <c r="I193" s="3" t="s">
        <v>529</v>
      </c>
      <c r="J193" s="3" t="s">
        <v>14</v>
      </c>
      <c r="K193" s="3">
        <v>5.2551743899797501</v>
      </c>
      <c r="L193" s="19">
        <f t="shared" si="13"/>
        <v>38.191359990274172</v>
      </c>
      <c r="M193" s="4">
        <v>2.8492608096647102E-48</v>
      </c>
      <c r="N193" s="3"/>
      <c r="P193" s="15">
        <v>188</v>
      </c>
      <c r="Q193" s="3" t="s">
        <v>3944</v>
      </c>
      <c r="R193" s="3">
        <v>40486207</v>
      </c>
      <c r="S193" s="3">
        <v>40538861</v>
      </c>
      <c r="T193" s="3">
        <f t="shared" si="10"/>
        <v>52655</v>
      </c>
      <c r="U193" s="3">
        <v>1</v>
      </c>
      <c r="V193" s="3" t="s">
        <v>3945</v>
      </c>
      <c r="W193" s="3">
        <v>5</v>
      </c>
      <c r="X193" s="3" t="s">
        <v>3946</v>
      </c>
      <c r="Y193" s="3" t="s">
        <v>14</v>
      </c>
      <c r="Z193" s="3">
        <v>-1.6752546884892701</v>
      </c>
      <c r="AA193" s="19">
        <f t="shared" si="11"/>
        <v>-3.1937573107457671</v>
      </c>
      <c r="AB193" s="3">
        <v>1.8510793513140599E-4</v>
      </c>
    </row>
    <row r="194" spans="1:28" x14ac:dyDescent="0.2">
      <c r="A194" s="15">
        <v>189</v>
      </c>
      <c r="B194" s="3" t="s">
        <v>530</v>
      </c>
      <c r="C194" s="3">
        <v>63380354</v>
      </c>
      <c r="D194" s="3">
        <v>63430432</v>
      </c>
      <c r="E194" s="3">
        <f t="shared" si="12"/>
        <v>50079</v>
      </c>
      <c r="F194" s="3">
        <v>1</v>
      </c>
      <c r="G194" s="3" t="s">
        <v>531</v>
      </c>
      <c r="H194" s="3">
        <v>10</v>
      </c>
      <c r="I194" s="3" t="s">
        <v>532</v>
      </c>
      <c r="J194" s="3" t="s">
        <v>14</v>
      </c>
      <c r="K194" s="3">
        <v>5.2392187530820902</v>
      </c>
      <c r="L194" s="19">
        <f t="shared" si="13"/>
        <v>37.771305743226797</v>
      </c>
      <c r="M194" s="4">
        <v>1.4412700638667001E-27</v>
      </c>
      <c r="N194" s="3"/>
      <c r="P194" s="15">
        <v>189</v>
      </c>
      <c r="Q194" s="3" t="s">
        <v>3947</v>
      </c>
      <c r="R194" s="3">
        <v>15963921</v>
      </c>
      <c r="S194" s="3">
        <v>15968706</v>
      </c>
      <c r="T194" s="3">
        <f t="shared" si="10"/>
        <v>4786</v>
      </c>
      <c r="U194" s="3">
        <v>1</v>
      </c>
      <c r="V194" s="3" t="s">
        <v>3948</v>
      </c>
      <c r="W194" s="3">
        <v>14</v>
      </c>
      <c r="X194" s="3" t="s">
        <v>3949</v>
      </c>
      <c r="Y194" s="3" t="s">
        <v>14</v>
      </c>
      <c r="Z194" s="3">
        <v>-1.6801125302614</v>
      </c>
      <c r="AA194" s="19">
        <f t="shared" si="11"/>
        <v>-3.2045294540150535</v>
      </c>
      <c r="AB194" s="3">
        <v>8.61845582583624E-4</v>
      </c>
    </row>
    <row r="195" spans="1:28" x14ac:dyDescent="0.2">
      <c r="A195" s="15">
        <v>190</v>
      </c>
      <c r="B195" s="3" t="s">
        <v>533</v>
      </c>
      <c r="C195" s="3">
        <v>176316618</v>
      </c>
      <c r="D195" s="3">
        <v>176368539</v>
      </c>
      <c r="E195" s="3">
        <f t="shared" si="12"/>
        <v>51922</v>
      </c>
      <c r="F195" s="3">
        <v>1</v>
      </c>
      <c r="G195" s="3" t="s">
        <v>534</v>
      </c>
      <c r="H195" s="3">
        <v>6</v>
      </c>
      <c r="I195" s="3" t="s">
        <v>535</v>
      </c>
      <c r="J195" s="3" t="s">
        <v>14</v>
      </c>
      <c r="K195" s="3">
        <v>5.2381930486572799</v>
      </c>
      <c r="L195" s="19">
        <f t="shared" si="13"/>
        <v>37.744461243563549</v>
      </c>
      <c r="M195" s="3">
        <v>7.6996252097209902E-4</v>
      </c>
      <c r="N195" s="3"/>
      <c r="P195" s="15">
        <v>190</v>
      </c>
      <c r="Q195" s="3" t="s">
        <v>3950</v>
      </c>
      <c r="R195" s="3">
        <v>109291628</v>
      </c>
      <c r="S195" s="3">
        <v>109411393</v>
      </c>
      <c r="T195" s="3">
        <f t="shared" si="10"/>
        <v>119766</v>
      </c>
      <c r="U195" s="3">
        <v>1</v>
      </c>
      <c r="V195" s="3" t="s">
        <v>3951</v>
      </c>
      <c r="W195" s="3">
        <v>5</v>
      </c>
      <c r="X195" s="3" t="s">
        <v>3952</v>
      </c>
      <c r="Y195" s="3" t="s">
        <v>14</v>
      </c>
      <c r="Z195" s="3">
        <v>-1.68366683615446</v>
      </c>
      <c r="AA195" s="19">
        <f t="shared" si="11"/>
        <v>-3.2124340488917587</v>
      </c>
      <c r="AB195" s="3">
        <v>4.0551162670469498E-3</v>
      </c>
    </row>
    <row r="196" spans="1:28" x14ac:dyDescent="0.2">
      <c r="A196" s="15">
        <v>191</v>
      </c>
      <c r="B196" s="3" t="s">
        <v>536</v>
      </c>
      <c r="C196" s="3">
        <v>31030680</v>
      </c>
      <c r="D196" s="3">
        <v>31041281</v>
      </c>
      <c r="E196" s="3">
        <f t="shared" si="12"/>
        <v>10602</v>
      </c>
      <c r="F196" s="3">
        <v>-1</v>
      </c>
      <c r="G196" s="3" t="s">
        <v>537</v>
      </c>
      <c r="H196" s="3">
        <v>1</v>
      </c>
      <c r="I196" s="3" t="s">
        <v>538</v>
      </c>
      <c r="J196" s="3" t="s">
        <v>14</v>
      </c>
      <c r="K196" s="3">
        <v>5.2207108569334304</v>
      </c>
      <c r="L196" s="19">
        <f t="shared" si="13"/>
        <v>37.289844009222392</v>
      </c>
      <c r="M196" s="4">
        <v>8.4073803917845497E-6</v>
      </c>
      <c r="N196" s="3"/>
      <c r="P196" s="15">
        <v>191</v>
      </c>
      <c r="Q196" s="3" t="s">
        <v>3953</v>
      </c>
      <c r="R196" s="3">
        <v>44987900</v>
      </c>
      <c r="S196" s="3">
        <v>44997619</v>
      </c>
      <c r="T196" s="3">
        <f t="shared" ref="T196:T259" si="14">(S196-R196)+1</f>
        <v>9720</v>
      </c>
      <c r="U196" s="3">
        <v>1</v>
      </c>
      <c r="V196" s="3" t="s">
        <v>3954</v>
      </c>
      <c r="W196" s="3">
        <v>19</v>
      </c>
      <c r="X196" s="3" t="s">
        <v>3955</v>
      </c>
      <c r="Y196" s="3" t="s">
        <v>14</v>
      </c>
      <c r="Z196" s="3">
        <v>-1.6853395935921001</v>
      </c>
      <c r="AA196" s="19">
        <f t="shared" ref="AA196:AA259" si="15">IF(Z196&gt;0,2^Z196,IF(Z196&lt;0,-1/(2^Z196),"no"))</f>
        <v>-3.2161609206627864</v>
      </c>
      <c r="AB196" s="4">
        <v>2.3802903458871599E-5</v>
      </c>
    </row>
    <row r="197" spans="1:28" x14ac:dyDescent="0.2">
      <c r="A197" s="15">
        <v>192</v>
      </c>
      <c r="B197" s="3" t="s">
        <v>539</v>
      </c>
      <c r="C197" s="3">
        <v>60023941</v>
      </c>
      <c r="D197" s="3">
        <v>60034329</v>
      </c>
      <c r="E197" s="3">
        <f t="shared" si="12"/>
        <v>10389</v>
      </c>
      <c r="F197" s="3">
        <v>-1</v>
      </c>
      <c r="G197" s="3" t="s">
        <v>540</v>
      </c>
      <c r="H197" s="3">
        <v>5</v>
      </c>
      <c r="I197" s="3" t="s">
        <v>541</v>
      </c>
      <c r="J197" s="3" t="s">
        <v>14</v>
      </c>
      <c r="K197" s="3">
        <v>5.2006618191035896</v>
      </c>
      <c r="L197" s="19">
        <f t="shared" si="13"/>
        <v>36.775213680651653</v>
      </c>
      <c r="M197" s="3">
        <v>1.9769791549645401E-3</v>
      </c>
      <c r="N197" s="3"/>
      <c r="P197" s="15">
        <v>192</v>
      </c>
      <c r="Q197" s="3" t="s">
        <v>3956</v>
      </c>
      <c r="R197" s="3">
        <v>68296294</v>
      </c>
      <c r="S197" s="3">
        <v>68300715</v>
      </c>
      <c r="T197" s="3">
        <f t="shared" si="14"/>
        <v>4422</v>
      </c>
      <c r="U197" s="3">
        <v>1</v>
      </c>
      <c r="V197" s="3" t="s">
        <v>3957</v>
      </c>
      <c r="W197" s="3" t="s">
        <v>180</v>
      </c>
      <c r="X197" s="3" t="s">
        <v>3958</v>
      </c>
      <c r="Y197" s="3" t="s">
        <v>14</v>
      </c>
      <c r="Z197" s="3">
        <v>-1.6862374610348101</v>
      </c>
      <c r="AA197" s="19">
        <f t="shared" si="15"/>
        <v>-3.2181631351763795</v>
      </c>
      <c r="AB197" s="4">
        <v>3.8858394726490798E-8</v>
      </c>
    </row>
    <row r="198" spans="1:28" x14ac:dyDescent="0.2">
      <c r="A198" s="15">
        <v>193</v>
      </c>
      <c r="B198" s="3" t="s">
        <v>542</v>
      </c>
      <c r="C198" s="3">
        <v>46183195</v>
      </c>
      <c r="D198" s="3">
        <v>46213188</v>
      </c>
      <c r="E198" s="3">
        <f t="shared" ref="E198:E261" si="16">(D198-C198)+1</f>
        <v>29994</v>
      </c>
      <c r="F198" s="3">
        <v>-1</v>
      </c>
      <c r="G198" s="3" t="s">
        <v>543</v>
      </c>
      <c r="H198" s="3">
        <v>12</v>
      </c>
      <c r="I198" s="3" t="s">
        <v>544</v>
      </c>
      <c r="J198" s="3" t="s">
        <v>14</v>
      </c>
      <c r="K198" s="3">
        <v>5.1965844998767396</v>
      </c>
      <c r="L198" s="19">
        <f t="shared" ref="L198:L261" si="17">IF(K198&gt;0,2^K198,IF(K198&lt;0,-1/(2^K198),"no"))</f>
        <v>36.671426950892283</v>
      </c>
      <c r="M198" s="4">
        <v>1.2471420982006299E-13</v>
      </c>
      <c r="N198" s="3"/>
      <c r="P198" s="15">
        <v>193</v>
      </c>
      <c r="Q198" s="3" t="s">
        <v>3959</v>
      </c>
      <c r="R198" s="3">
        <v>142396244</v>
      </c>
      <c r="S198" s="3">
        <v>142407041</v>
      </c>
      <c r="T198" s="3">
        <f t="shared" si="14"/>
        <v>10798</v>
      </c>
      <c r="U198" s="3">
        <v>1</v>
      </c>
      <c r="V198" s="3" t="s">
        <v>3960</v>
      </c>
      <c r="W198" s="3">
        <v>4</v>
      </c>
      <c r="X198" s="3" t="s">
        <v>3961</v>
      </c>
      <c r="Y198" s="3" t="s">
        <v>14</v>
      </c>
      <c r="Z198" s="3">
        <v>-1.69425208215828</v>
      </c>
      <c r="AA198" s="19">
        <f t="shared" si="15"/>
        <v>-3.2360907863136972</v>
      </c>
      <c r="AB198" s="4">
        <v>9.9828010405977604E-7</v>
      </c>
    </row>
    <row r="199" spans="1:28" x14ac:dyDescent="0.2">
      <c r="A199" s="15">
        <v>194</v>
      </c>
      <c r="B199" s="3" t="s">
        <v>545</v>
      </c>
      <c r="C199" s="3">
        <v>134411106</v>
      </c>
      <c r="D199" s="3">
        <v>134476801</v>
      </c>
      <c r="E199" s="3">
        <f t="shared" si="16"/>
        <v>65696</v>
      </c>
      <c r="F199" s="3">
        <v>-1</v>
      </c>
      <c r="G199" s="3" t="s">
        <v>546</v>
      </c>
      <c r="H199" s="3">
        <v>8</v>
      </c>
      <c r="I199" s="3" t="s">
        <v>547</v>
      </c>
      <c r="J199" s="3" t="s">
        <v>14</v>
      </c>
      <c r="K199" s="3">
        <v>5.1935052323107103</v>
      </c>
      <c r="L199" s="19">
        <f t="shared" si="17"/>
        <v>36.593239454935215</v>
      </c>
      <c r="M199" s="4">
        <v>1.01819065307911E-11</v>
      </c>
      <c r="N199" s="3"/>
      <c r="P199" s="15">
        <v>194</v>
      </c>
      <c r="Q199" s="3" t="s">
        <v>3962</v>
      </c>
      <c r="R199" s="3">
        <v>34564938</v>
      </c>
      <c r="S199" s="3">
        <v>34612619</v>
      </c>
      <c r="T199" s="3">
        <f t="shared" si="14"/>
        <v>47682</v>
      </c>
      <c r="U199" s="3">
        <v>1</v>
      </c>
      <c r="V199" s="3" t="s">
        <v>3963</v>
      </c>
      <c r="W199" s="3">
        <v>20</v>
      </c>
      <c r="X199" s="3" t="s">
        <v>3964</v>
      </c>
      <c r="Y199" s="3" t="s">
        <v>14</v>
      </c>
      <c r="Z199" s="3">
        <v>-1.7023639576901299</v>
      </c>
      <c r="AA199" s="19">
        <f t="shared" si="15"/>
        <v>-3.2543376810746691</v>
      </c>
      <c r="AB199" s="4">
        <v>6.1233195304238197E-5</v>
      </c>
    </row>
    <row r="200" spans="1:28" x14ac:dyDescent="0.2">
      <c r="A200" s="15">
        <v>195</v>
      </c>
      <c r="B200" s="3" t="s">
        <v>548</v>
      </c>
      <c r="C200" s="3">
        <v>98057249</v>
      </c>
      <c r="D200" s="3">
        <v>98065962</v>
      </c>
      <c r="E200" s="3">
        <f t="shared" si="16"/>
        <v>8714</v>
      </c>
      <c r="F200" s="3">
        <v>-1</v>
      </c>
      <c r="G200" s="3" t="s">
        <v>549</v>
      </c>
      <c r="H200" s="3">
        <v>3</v>
      </c>
      <c r="I200" s="3" t="s">
        <v>550</v>
      </c>
      <c r="J200" s="3" t="s">
        <v>14</v>
      </c>
      <c r="K200" s="3">
        <v>5.1782526426695599</v>
      </c>
      <c r="L200" s="19">
        <f t="shared" si="17"/>
        <v>36.208403019091342</v>
      </c>
      <c r="M200" s="4">
        <v>1.4699580152777601E-32</v>
      </c>
      <c r="N200" s="3"/>
      <c r="P200" s="15">
        <v>195</v>
      </c>
      <c r="Q200" s="3" t="s">
        <v>3965</v>
      </c>
      <c r="R200" s="3">
        <v>74728747</v>
      </c>
      <c r="S200" s="3">
        <v>74737638</v>
      </c>
      <c r="T200" s="3">
        <f t="shared" si="14"/>
        <v>8892</v>
      </c>
      <c r="U200" s="3">
        <v>1</v>
      </c>
      <c r="V200" s="3" t="s">
        <v>3966</v>
      </c>
      <c r="W200" s="3">
        <v>3</v>
      </c>
      <c r="X200" s="3" t="s">
        <v>3967</v>
      </c>
      <c r="Y200" s="3" t="s">
        <v>14</v>
      </c>
      <c r="Z200" s="3">
        <v>-1.70282636592842</v>
      </c>
      <c r="AA200" s="19">
        <f t="shared" si="15"/>
        <v>-3.2553809186953724</v>
      </c>
      <c r="AB200" s="3">
        <v>2.3077663608816702E-3</v>
      </c>
    </row>
    <row r="201" spans="1:28" x14ac:dyDescent="0.2">
      <c r="A201" s="15">
        <v>196</v>
      </c>
      <c r="B201" s="3" t="s">
        <v>551</v>
      </c>
      <c r="C201" s="3">
        <v>159428193</v>
      </c>
      <c r="D201" s="3">
        <v>159439351</v>
      </c>
      <c r="E201" s="3">
        <f t="shared" si="16"/>
        <v>11159</v>
      </c>
      <c r="F201" s="3">
        <v>-1</v>
      </c>
      <c r="G201" s="3" t="s">
        <v>552</v>
      </c>
      <c r="H201" s="3">
        <v>7</v>
      </c>
      <c r="I201" s="3" t="s">
        <v>553</v>
      </c>
      <c r="J201" s="3" t="s">
        <v>14</v>
      </c>
      <c r="K201" s="3">
        <v>5.1775627005160301</v>
      </c>
      <c r="L201" s="19">
        <f t="shared" si="17"/>
        <v>36.191091161574086</v>
      </c>
      <c r="M201" s="4">
        <v>3.8206176852532E-19</v>
      </c>
      <c r="N201" s="3"/>
      <c r="P201" s="15">
        <v>196</v>
      </c>
      <c r="Q201" s="3" t="s">
        <v>3968</v>
      </c>
      <c r="R201" s="3">
        <v>13625838</v>
      </c>
      <c r="S201" s="3">
        <v>13733777</v>
      </c>
      <c r="T201" s="3">
        <f t="shared" si="14"/>
        <v>107940</v>
      </c>
      <c r="U201" s="3">
        <v>1</v>
      </c>
      <c r="V201" s="3" t="s">
        <v>3969</v>
      </c>
      <c r="W201" s="3">
        <v>18</v>
      </c>
      <c r="X201" s="3" t="s">
        <v>3970</v>
      </c>
      <c r="Y201" s="3" t="s">
        <v>14</v>
      </c>
      <c r="Z201" s="3">
        <v>-1.7056450790267901</v>
      </c>
      <c r="AA201" s="19">
        <f t="shared" si="15"/>
        <v>-3.2617474440925411</v>
      </c>
      <c r="AB201" s="3">
        <v>2.5389500350140599E-2</v>
      </c>
    </row>
    <row r="202" spans="1:28" s="1" customFormat="1" x14ac:dyDescent="0.2">
      <c r="A202" s="15">
        <v>197</v>
      </c>
      <c r="B202" s="3" t="s">
        <v>554</v>
      </c>
      <c r="C202" s="3">
        <v>9008158</v>
      </c>
      <c r="D202" s="3">
        <v>9040483</v>
      </c>
      <c r="E202" s="3">
        <f t="shared" si="16"/>
        <v>32326</v>
      </c>
      <c r="F202" s="3">
        <v>-1</v>
      </c>
      <c r="G202" s="3" t="s">
        <v>555</v>
      </c>
      <c r="H202" s="3">
        <v>16</v>
      </c>
      <c r="I202" s="3" t="s">
        <v>556</v>
      </c>
      <c r="J202" s="3" t="s">
        <v>14</v>
      </c>
      <c r="K202" s="3">
        <v>5.1758088500199904</v>
      </c>
      <c r="L202" s="19">
        <f t="shared" si="17"/>
        <v>36.147121233602014</v>
      </c>
      <c r="M202" s="4">
        <v>6.7026597389018796E-16</v>
      </c>
      <c r="N202" s="3"/>
      <c r="O202"/>
      <c r="P202" s="15">
        <v>197</v>
      </c>
      <c r="Q202" s="3" t="s">
        <v>3971</v>
      </c>
      <c r="R202" s="3">
        <v>55984490</v>
      </c>
      <c r="S202" s="3">
        <v>56429381</v>
      </c>
      <c r="T202" s="3">
        <f t="shared" si="14"/>
        <v>444892</v>
      </c>
      <c r="U202" s="3">
        <v>-1</v>
      </c>
      <c r="V202" s="3" t="s">
        <v>3972</v>
      </c>
      <c r="W202" s="3">
        <v>5</v>
      </c>
      <c r="X202" s="3" t="s">
        <v>3973</v>
      </c>
      <c r="Y202" s="3" t="s">
        <v>14</v>
      </c>
      <c r="Z202" s="3">
        <v>-1.7073234657637999</v>
      </c>
      <c r="AA202" s="19">
        <f t="shared" si="15"/>
        <v>-3.2655442681934064</v>
      </c>
      <c r="AB202" s="3">
        <v>2.4722567438040501E-2</v>
      </c>
    </row>
    <row r="203" spans="1:28" x14ac:dyDescent="0.2">
      <c r="A203" s="15">
        <v>198</v>
      </c>
      <c r="B203" s="3" t="s">
        <v>557</v>
      </c>
      <c r="C203" s="3">
        <v>43920420</v>
      </c>
      <c r="D203" s="3">
        <v>43946759</v>
      </c>
      <c r="E203" s="3">
        <f t="shared" si="16"/>
        <v>26340</v>
      </c>
      <c r="F203" s="3">
        <v>-1</v>
      </c>
      <c r="G203" s="3" t="s">
        <v>558</v>
      </c>
      <c r="H203" s="3">
        <v>3</v>
      </c>
      <c r="I203" s="3" t="s">
        <v>559</v>
      </c>
      <c r="J203" s="3" t="s">
        <v>14</v>
      </c>
      <c r="K203" s="3">
        <v>5.1704307892807302</v>
      </c>
      <c r="L203" s="19">
        <f t="shared" si="17"/>
        <v>36.012623287550738</v>
      </c>
      <c r="M203" s="3">
        <v>4.70230792974854E-4</v>
      </c>
      <c r="N203" s="3"/>
      <c r="P203" s="15">
        <v>198</v>
      </c>
      <c r="Q203" s="3" t="s">
        <v>3974</v>
      </c>
      <c r="R203" s="3">
        <v>158965274</v>
      </c>
      <c r="S203" s="3">
        <v>159009928</v>
      </c>
      <c r="T203" s="3">
        <f t="shared" si="14"/>
        <v>44655</v>
      </c>
      <c r="U203" s="3">
        <v>-1</v>
      </c>
      <c r="V203" s="3" t="s">
        <v>3975</v>
      </c>
      <c r="W203" s="3">
        <v>7</v>
      </c>
      <c r="X203" s="3" t="s">
        <v>3976</v>
      </c>
      <c r="Y203" s="3" t="s">
        <v>14</v>
      </c>
      <c r="Z203" s="3">
        <v>-1.7082608039774601</v>
      </c>
      <c r="AA203" s="19">
        <f t="shared" si="15"/>
        <v>-3.2676666252540976</v>
      </c>
      <c r="AB203" s="3">
        <v>4.3599052916199303E-3</v>
      </c>
    </row>
    <row r="204" spans="1:28" x14ac:dyDescent="0.2">
      <c r="A204" s="15">
        <v>199</v>
      </c>
      <c r="B204" s="3" t="s">
        <v>560</v>
      </c>
      <c r="C204" s="3">
        <v>39560237</v>
      </c>
      <c r="D204" s="3">
        <v>39723985</v>
      </c>
      <c r="E204" s="3">
        <f t="shared" si="16"/>
        <v>163749</v>
      </c>
      <c r="F204" s="3">
        <v>-1</v>
      </c>
      <c r="G204" s="3" t="s">
        <v>561</v>
      </c>
      <c r="H204" s="3">
        <v>6</v>
      </c>
      <c r="I204" s="3" t="s">
        <v>562</v>
      </c>
      <c r="J204" s="3" t="s">
        <v>14</v>
      </c>
      <c r="K204" s="3">
        <v>5.16154001189879</v>
      </c>
      <c r="L204" s="19">
        <f t="shared" si="17"/>
        <v>35.791373711595128</v>
      </c>
      <c r="M204" s="4">
        <v>1.4328190313760701E-32</v>
      </c>
      <c r="N204" s="3"/>
      <c r="P204" s="15">
        <v>199</v>
      </c>
      <c r="Q204" s="3" t="s">
        <v>3977</v>
      </c>
      <c r="R204" s="3">
        <v>18609108</v>
      </c>
      <c r="S204" s="3">
        <v>18615157</v>
      </c>
      <c r="T204" s="3">
        <f t="shared" si="14"/>
        <v>6050</v>
      </c>
      <c r="U204" s="3">
        <v>1</v>
      </c>
      <c r="V204" s="3" t="s">
        <v>3978</v>
      </c>
      <c r="W204" s="3">
        <v>16</v>
      </c>
      <c r="X204" s="3" t="s">
        <v>3979</v>
      </c>
      <c r="Y204" s="3" t="s">
        <v>14</v>
      </c>
      <c r="Z204" s="3">
        <v>-1.71523636975821</v>
      </c>
      <c r="AA204" s="19">
        <f t="shared" si="15"/>
        <v>-3.283504357348217</v>
      </c>
      <c r="AB204" s="3">
        <v>6.5629021294814696E-3</v>
      </c>
    </row>
    <row r="205" spans="1:28" x14ac:dyDescent="0.2">
      <c r="A205" s="15">
        <v>200</v>
      </c>
      <c r="B205" s="5" t="s">
        <v>563</v>
      </c>
      <c r="C205" s="5">
        <v>98509775</v>
      </c>
      <c r="D205" s="5">
        <v>98512996</v>
      </c>
      <c r="E205" s="5">
        <f t="shared" si="16"/>
        <v>3222</v>
      </c>
      <c r="F205" s="5">
        <v>-1</v>
      </c>
      <c r="G205" s="5" t="s">
        <v>564</v>
      </c>
      <c r="H205" s="5">
        <v>1</v>
      </c>
      <c r="I205" s="5" t="s">
        <v>565</v>
      </c>
      <c r="J205" s="5" t="s">
        <v>14</v>
      </c>
      <c r="K205" s="5">
        <v>5.1578758150802599</v>
      </c>
      <c r="L205" s="19">
        <f t="shared" si="17"/>
        <v>35.70058513192275</v>
      </c>
      <c r="M205" s="6">
        <v>1.3588436689704501E-24</v>
      </c>
      <c r="N205" s="5" t="s">
        <v>4289</v>
      </c>
      <c r="O205" s="1"/>
      <c r="P205" s="15">
        <v>200</v>
      </c>
      <c r="Q205" s="3" t="s">
        <v>3980</v>
      </c>
      <c r="R205" s="3">
        <v>30259348</v>
      </c>
      <c r="S205" s="3">
        <v>30540546</v>
      </c>
      <c r="T205" s="3">
        <f t="shared" si="14"/>
        <v>281199</v>
      </c>
      <c r="U205" s="3">
        <v>-1</v>
      </c>
      <c r="V205" s="3" t="s">
        <v>3981</v>
      </c>
      <c r="W205" s="3">
        <v>11</v>
      </c>
      <c r="X205" s="3" t="s">
        <v>3982</v>
      </c>
      <c r="Y205" s="3" t="s">
        <v>14</v>
      </c>
      <c r="Z205" s="3">
        <v>-1.7184661257374101</v>
      </c>
      <c r="AA205" s="19">
        <f t="shared" si="15"/>
        <v>-3.2908633604556279</v>
      </c>
      <c r="AB205" s="3">
        <v>3.4255712116855699E-2</v>
      </c>
    </row>
    <row r="206" spans="1:28" x14ac:dyDescent="0.2">
      <c r="A206" s="15">
        <v>201</v>
      </c>
      <c r="B206" s="3" t="s">
        <v>566</v>
      </c>
      <c r="C206" s="3">
        <v>52340591</v>
      </c>
      <c r="D206" s="3">
        <v>52379655</v>
      </c>
      <c r="E206" s="3">
        <f t="shared" si="16"/>
        <v>39065</v>
      </c>
      <c r="F206" s="3">
        <v>-1</v>
      </c>
      <c r="G206" s="3" t="s">
        <v>567</v>
      </c>
      <c r="H206" s="3">
        <v>19</v>
      </c>
      <c r="I206" s="3"/>
      <c r="J206" s="3" t="s">
        <v>14</v>
      </c>
      <c r="K206" s="3">
        <v>5.1233772386159497</v>
      </c>
      <c r="L206" s="19">
        <f t="shared" si="17"/>
        <v>34.857017777869594</v>
      </c>
      <c r="M206" s="4">
        <v>4.2097609171404003E-60</v>
      </c>
      <c r="N206" s="3"/>
      <c r="P206" s="15">
        <v>201</v>
      </c>
      <c r="Q206" s="3" t="s">
        <v>3983</v>
      </c>
      <c r="R206" s="3">
        <v>4566275</v>
      </c>
      <c r="S206" s="3">
        <v>4581033</v>
      </c>
      <c r="T206" s="3">
        <f t="shared" si="14"/>
        <v>14759</v>
      </c>
      <c r="U206" s="3">
        <v>-1</v>
      </c>
      <c r="V206" s="3" t="s">
        <v>3984</v>
      </c>
      <c r="W206" s="3">
        <v>19</v>
      </c>
      <c r="X206" s="3" t="s">
        <v>3985</v>
      </c>
      <c r="Y206" s="3" t="s">
        <v>14</v>
      </c>
      <c r="Z206" s="3">
        <v>-1.71951851953527</v>
      </c>
      <c r="AA206" s="19">
        <f t="shared" si="15"/>
        <v>-3.2932648019033137</v>
      </c>
      <c r="AB206" s="4">
        <v>7.5506155777474001E-6</v>
      </c>
    </row>
    <row r="207" spans="1:28" x14ac:dyDescent="0.2">
      <c r="A207" s="15">
        <v>202</v>
      </c>
      <c r="B207" s="3" t="s">
        <v>568</v>
      </c>
      <c r="C207" s="3">
        <v>69892859</v>
      </c>
      <c r="D207" s="3">
        <v>69933762</v>
      </c>
      <c r="E207" s="3">
        <f t="shared" si="16"/>
        <v>40904</v>
      </c>
      <c r="F207" s="3">
        <v>1</v>
      </c>
      <c r="G207" s="3" t="s">
        <v>569</v>
      </c>
      <c r="H207" s="3">
        <v>10</v>
      </c>
      <c r="I207" s="3" t="s">
        <v>570</v>
      </c>
      <c r="J207" s="3" t="s">
        <v>14</v>
      </c>
      <c r="K207" s="3">
        <v>5.11890963674389</v>
      </c>
      <c r="L207" s="19">
        <f t="shared" si="17"/>
        <v>34.74924281406723</v>
      </c>
      <c r="M207" s="4">
        <v>5.1717913964061999E-14</v>
      </c>
      <c r="N207" s="3"/>
      <c r="P207" s="15">
        <v>202</v>
      </c>
      <c r="Q207" s="3" t="s">
        <v>3986</v>
      </c>
      <c r="R207" s="3">
        <v>36798723</v>
      </c>
      <c r="S207" s="3">
        <v>36819701</v>
      </c>
      <c r="T207" s="3">
        <f t="shared" si="14"/>
        <v>20979</v>
      </c>
      <c r="U207" s="3">
        <v>-1</v>
      </c>
      <c r="V207" s="3" t="s">
        <v>3987</v>
      </c>
      <c r="W207" s="3">
        <v>1</v>
      </c>
      <c r="X207" s="3" t="s">
        <v>3988</v>
      </c>
      <c r="Y207" s="3" t="s">
        <v>14</v>
      </c>
      <c r="Z207" s="3">
        <v>-1.74852361823323</v>
      </c>
      <c r="AA207" s="19">
        <f t="shared" si="15"/>
        <v>-3.3601452967510834</v>
      </c>
      <c r="AB207" s="3">
        <v>4.0409612420318597E-2</v>
      </c>
    </row>
    <row r="208" spans="1:28" x14ac:dyDescent="0.2">
      <c r="A208" s="15">
        <v>203</v>
      </c>
      <c r="B208" s="3" t="s">
        <v>571</v>
      </c>
      <c r="C208" s="3">
        <v>55598182</v>
      </c>
      <c r="D208" s="3">
        <v>55601011</v>
      </c>
      <c r="E208" s="3">
        <f t="shared" si="16"/>
        <v>2830</v>
      </c>
      <c r="F208" s="3">
        <v>1</v>
      </c>
      <c r="G208" s="3" t="s">
        <v>572</v>
      </c>
      <c r="H208" s="3">
        <v>19</v>
      </c>
      <c r="I208" s="3"/>
      <c r="J208" s="3" t="s">
        <v>14</v>
      </c>
      <c r="K208" s="3">
        <v>5.10665813533718</v>
      </c>
      <c r="L208" s="19">
        <f t="shared" si="17"/>
        <v>34.455398432457386</v>
      </c>
      <c r="M208" s="4">
        <v>1.5620687760612799E-6</v>
      </c>
      <c r="N208" s="3"/>
      <c r="P208" s="15">
        <v>203</v>
      </c>
      <c r="Q208" s="3" t="s">
        <v>3989</v>
      </c>
      <c r="R208" s="3">
        <v>93570021</v>
      </c>
      <c r="S208" s="3">
        <v>93574597</v>
      </c>
      <c r="T208" s="3">
        <f t="shared" si="14"/>
        <v>4577</v>
      </c>
      <c r="U208" s="3">
        <v>1</v>
      </c>
      <c r="V208" s="3" t="s">
        <v>3990</v>
      </c>
      <c r="W208" s="3">
        <v>3</v>
      </c>
      <c r="X208" s="3" t="s">
        <v>3991</v>
      </c>
      <c r="Y208" s="3" t="s">
        <v>14</v>
      </c>
      <c r="Z208" s="3">
        <v>-1.74953346046462</v>
      </c>
      <c r="AA208" s="19">
        <f t="shared" si="15"/>
        <v>-3.3624981186426992</v>
      </c>
      <c r="AB208" s="4">
        <v>7.3018293314414404E-13</v>
      </c>
    </row>
    <row r="209" spans="1:28" x14ac:dyDescent="0.2">
      <c r="A209" s="15">
        <v>204</v>
      </c>
      <c r="B209" s="3" t="s">
        <v>573</v>
      </c>
      <c r="C209" s="3">
        <v>6979470</v>
      </c>
      <c r="D209" s="3">
        <v>7080271</v>
      </c>
      <c r="E209" s="3">
        <f t="shared" si="16"/>
        <v>100802</v>
      </c>
      <c r="F209" s="3">
        <v>1</v>
      </c>
      <c r="G209" s="3" t="s">
        <v>574</v>
      </c>
      <c r="H209" s="3">
        <v>19</v>
      </c>
      <c r="I209" s="3" t="s">
        <v>575</v>
      </c>
      <c r="J209" s="3" t="s">
        <v>14</v>
      </c>
      <c r="K209" s="3">
        <v>5.0965234051269901</v>
      </c>
      <c r="L209" s="19">
        <f t="shared" si="17"/>
        <v>34.214202270051793</v>
      </c>
      <c r="M209" s="4">
        <v>4.3796214554399902E-14</v>
      </c>
      <c r="N209" s="3"/>
      <c r="P209" s="15">
        <v>204</v>
      </c>
      <c r="Q209" s="3" t="s">
        <v>3992</v>
      </c>
      <c r="R209" s="3">
        <v>113887001</v>
      </c>
      <c r="S209" s="3">
        <v>113951098</v>
      </c>
      <c r="T209" s="3">
        <f t="shared" si="14"/>
        <v>64098</v>
      </c>
      <c r="U209" s="3">
        <v>1</v>
      </c>
      <c r="V209" s="3" t="s">
        <v>3993</v>
      </c>
      <c r="W209" s="3">
        <v>7</v>
      </c>
      <c r="X209" s="3" t="s">
        <v>3994</v>
      </c>
      <c r="Y209" s="3" t="s">
        <v>14</v>
      </c>
      <c r="Z209" s="3">
        <v>-1.7513825459246899</v>
      </c>
      <c r="AA209" s="19">
        <f t="shared" si="15"/>
        <v>-3.3668105563967972</v>
      </c>
      <c r="AB209" s="4">
        <v>2.7930970119632201E-14</v>
      </c>
    </row>
    <row r="210" spans="1:28" x14ac:dyDescent="0.2">
      <c r="A210" s="15">
        <v>205</v>
      </c>
      <c r="B210" s="3" t="s">
        <v>576</v>
      </c>
      <c r="C210" s="3">
        <v>112877012</v>
      </c>
      <c r="D210" s="3">
        <v>112884561</v>
      </c>
      <c r="E210" s="3">
        <f t="shared" si="16"/>
        <v>7550</v>
      </c>
      <c r="F210" s="3">
        <v>1</v>
      </c>
      <c r="G210" s="3" t="s">
        <v>577</v>
      </c>
      <c r="H210" s="3">
        <v>1</v>
      </c>
      <c r="I210" s="3" t="s">
        <v>578</v>
      </c>
      <c r="J210" s="3" t="s">
        <v>14</v>
      </c>
      <c r="K210" s="3">
        <v>5.0721330445493802</v>
      </c>
      <c r="L210" s="19">
        <f t="shared" si="17"/>
        <v>33.640635268790348</v>
      </c>
      <c r="M210" s="4">
        <v>1.2878458208809101E-5</v>
      </c>
      <c r="N210" s="3"/>
      <c r="P210" s="15">
        <v>205</v>
      </c>
      <c r="Q210" s="3" t="s">
        <v>3995</v>
      </c>
      <c r="R210" s="3">
        <v>35566370</v>
      </c>
      <c r="S210" s="3">
        <v>35588094</v>
      </c>
      <c r="T210" s="3">
        <f t="shared" si="14"/>
        <v>21725</v>
      </c>
      <c r="U210" s="3">
        <v>-1</v>
      </c>
      <c r="V210" s="3" t="s">
        <v>3996</v>
      </c>
      <c r="W210" s="3">
        <v>19</v>
      </c>
      <c r="X210" s="3" t="s">
        <v>3997</v>
      </c>
      <c r="Y210" s="3" t="s">
        <v>14</v>
      </c>
      <c r="Z210" s="3">
        <v>-1.7525290185483</v>
      </c>
      <c r="AA210" s="19">
        <f t="shared" si="15"/>
        <v>-3.3694871374708275</v>
      </c>
      <c r="AB210" s="3">
        <v>1.91282229162346E-4</v>
      </c>
    </row>
    <row r="211" spans="1:28" x14ac:dyDescent="0.2">
      <c r="A211" s="15">
        <v>206</v>
      </c>
      <c r="B211" s="3" t="s">
        <v>579</v>
      </c>
      <c r="C211" s="3">
        <v>57053372</v>
      </c>
      <c r="D211" s="3">
        <v>57071243</v>
      </c>
      <c r="E211" s="3">
        <f t="shared" si="16"/>
        <v>17872</v>
      </c>
      <c r="F211" s="3">
        <v>1</v>
      </c>
      <c r="G211" s="3" t="s">
        <v>580</v>
      </c>
      <c r="H211" s="3">
        <v>16</v>
      </c>
      <c r="I211" s="3" t="s">
        <v>581</v>
      </c>
      <c r="J211" s="3" t="s">
        <v>14</v>
      </c>
      <c r="K211" s="3">
        <v>5.0692802404200696</v>
      </c>
      <c r="L211" s="19">
        <f t="shared" si="17"/>
        <v>33.57417956145698</v>
      </c>
      <c r="M211" s="4">
        <v>1.75751540254678E-19</v>
      </c>
      <c r="N211" s="3"/>
      <c r="P211" s="15">
        <v>206</v>
      </c>
      <c r="Q211" s="3" t="s">
        <v>3998</v>
      </c>
      <c r="R211" s="3">
        <v>46825546</v>
      </c>
      <c r="S211" s="3">
        <v>46858719</v>
      </c>
      <c r="T211" s="3">
        <f t="shared" si="14"/>
        <v>33174</v>
      </c>
      <c r="U211" s="3">
        <v>-1</v>
      </c>
      <c r="V211" s="3" t="s">
        <v>3999</v>
      </c>
      <c r="W211" s="3">
        <v>3</v>
      </c>
      <c r="X211" s="3"/>
      <c r="Y211" s="3" t="s">
        <v>14</v>
      </c>
      <c r="Z211" s="3">
        <v>-1.7589240292619299</v>
      </c>
      <c r="AA211" s="19">
        <f t="shared" si="15"/>
        <v>-3.3844561599603047</v>
      </c>
      <c r="AB211" s="4">
        <v>2.05840854775101E-7</v>
      </c>
    </row>
    <row r="212" spans="1:28" x14ac:dyDescent="0.2">
      <c r="A212" s="15">
        <v>207</v>
      </c>
      <c r="B212" s="3" t="s">
        <v>582</v>
      </c>
      <c r="C212" s="3">
        <v>31370405</v>
      </c>
      <c r="D212" s="3">
        <v>31535785</v>
      </c>
      <c r="E212" s="3">
        <f t="shared" si="16"/>
        <v>165381</v>
      </c>
      <c r="F212" s="3">
        <v>1</v>
      </c>
      <c r="G212" s="3" t="s">
        <v>583</v>
      </c>
      <c r="H212" s="3">
        <v>12</v>
      </c>
      <c r="I212" s="3" t="s">
        <v>584</v>
      </c>
      <c r="J212" s="3" t="s">
        <v>14</v>
      </c>
      <c r="K212" s="3">
        <v>5.0674097733916001</v>
      </c>
      <c r="L212" s="19">
        <f t="shared" si="17"/>
        <v>33.530678543086829</v>
      </c>
      <c r="M212" s="4">
        <v>5.2014698937468697E-15</v>
      </c>
      <c r="N212" s="3"/>
      <c r="P212" s="15">
        <v>207</v>
      </c>
      <c r="Q212" s="3" t="s">
        <v>4000</v>
      </c>
      <c r="R212" s="3">
        <v>51275213</v>
      </c>
      <c r="S212" s="3">
        <v>51277870</v>
      </c>
      <c r="T212" s="3">
        <f t="shared" si="14"/>
        <v>2658</v>
      </c>
      <c r="U212" s="3">
        <v>1</v>
      </c>
      <c r="V212" s="3" t="s">
        <v>4001</v>
      </c>
      <c r="W212" s="3">
        <v>16</v>
      </c>
      <c r="X212" s="3" t="s">
        <v>4002</v>
      </c>
      <c r="Y212" s="3" t="s">
        <v>14</v>
      </c>
      <c r="Z212" s="3">
        <v>-1.7617647015911699</v>
      </c>
      <c r="AA212" s="19">
        <f t="shared" si="15"/>
        <v>-3.3911267327681145</v>
      </c>
      <c r="AB212" s="3">
        <v>1.37077877731318E-3</v>
      </c>
    </row>
    <row r="213" spans="1:28" x14ac:dyDescent="0.2">
      <c r="A213" s="15">
        <v>208</v>
      </c>
      <c r="B213" s="3" t="s">
        <v>585</v>
      </c>
      <c r="C213" s="3">
        <v>38479669</v>
      </c>
      <c r="D213" s="3">
        <v>38494972</v>
      </c>
      <c r="E213" s="3">
        <f t="shared" si="16"/>
        <v>15304</v>
      </c>
      <c r="F213" s="3">
        <v>-1</v>
      </c>
      <c r="G213" s="3" t="s">
        <v>586</v>
      </c>
      <c r="H213" s="3">
        <v>20</v>
      </c>
      <c r="I213" s="3" t="s">
        <v>587</v>
      </c>
      <c r="J213" s="3" t="s">
        <v>14</v>
      </c>
      <c r="K213" s="3">
        <v>5.0642537430602097</v>
      </c>
      <c r="L213" s="19">
        <f t="shared" si="17"/>
        <v>33.457407220940134</v>
      </c>
      <c r="M213" s="4">
        <v>8.1973524659690297E-38</v>
      </c>
      <c r="N213" s="3"/>
      <c r="P213" s="15">
        <v>208</v>
      </c>
      <c r="Q213" s="3" t="s">
        <v>4003</v>
      </c>
      <c r="R213" s="3">
        <v>25084159</v>
      </c>
      <c r="S213" s="3">
        <v>25123089</v>
      </c>
      <c r="T213" s="3">
        <f t="shared" si="14"/>
        <v>38931</v>
      </c>
      <c r="U213" s="3">
        <v>-1</v>
      </c>
      <c r="V213" s="3" t="s">
        <v>4004</v>
      </c>
      <c r="W213" s="3">
        <v>7</v>
      </c>
      <c r="X213" s="3" t="s">
        <v>4005</v>
      </c>
      <c r="Y213" s="3" t="s">
        <v>14</v>
      </c>
      <c r="Z213" s="3">
        <v>-1.77023816419674</v>
      </c>
      <c r="AA213" s="19">
        <f t="shared" si="15"/>
        <v>-3.4111026351096978</v>
      </c>
      <c r="AB213" s="3">
        <v>1.2079718032747599E-2</v>
      </c>
    </row>
    <row r="214" spans="1:28" x14ac:dyDescent="0.2">
      <c r="A214" s="15">
        <v>209</v>
      </c>
      <c r="B214" s="3" t="s">
        <v>588</v>
      </c>
      <c r="C214" s="3">
        <v>6805596</v>
      </c>
      <c r="D214" s="3">
        <v>6956092</v>
      </c>
      <c r="E214" s="3">
        <f t="shared" si="16"/>
        <v>150497</v>
      </c>
      <c r="F214" s="3">
        <v>-1</v>
      </c>
      <c r="G214" s="3" t="s">
        <v>589</v>
      </c>
      <c r="H214" s="3">
        <v>2</v>
      </c>
      <c r="I214" s="3" t="s">
        <v>590</v>
      </c>
      <c r="J214" s="3" t="s">
        <v>14</v>
      </c>
      <c r="K214" s="3">
        <v>5.0590143385958104</v>
      </c>
      <c r="L214" s="19">
        <f t="shared" si="17"/>
        <v>33.336121046231668</v>
      </c>
      <c r="M214" s="4">
        <v>1.51262648886559E-21</v>
      </c>
      <c r="N214" s="3"/>
      <c r="P214" s="15">
        <v>209</v>
      </c>
      <c r="Q214" s="3" t="s">
        <v>4006</v>
      </c>
      <c r="R214" s="3">
        <v>87975277</v>
      </c>
      <c r="S214" s="3">
        <v>88009321</v>
      </c>
      <c r="T214" s="3">
        <f t="shared" si="14"/>
        <v>34045</v>
      </c>
      <c r="U214" s="3">
        <v>-1</v>
      </c>
      <c r="V214" s="3" t="s">
        <v>4007</v>
      </c>
      <c r="W214" s="3">
        <v>9</v>
      </c>
      <c r="X214" s="3" t="s">
        <v>4008</v>
      </c>
      <c r="Y214" s="3" t="s">
        <v>14</v>
      </c>
      <c r="Z214" s="3">
        <v>-1.7702546407516999</v>
      </c>
      <c r="AA214" s="19">
        <f t="shared" si="15"/>
        <v>-3.4111415924356669</v>
      </c>
      <c r="AB214" s="4">
        <v>6.5364580734208604E-14</v>
      </c>
    </row>
    <row r="215" spans="1:28" x14ac:dyDescent="0.2">
      <c r="A215" s="15">
        <v>210</v>
      </c>
      <c r="B215" s="3" t="s">
        <v>591</v>
      </c>
      <c r="C215" s="3">
        <v>55113682</v>
      </c>
      <c r="D215" s="3">
        <v>55121104</v>
      </c>
      <c r="E215" s="3">
        <f t="shared" si="16"/>
        <v>7423</v>
      </c>
      <c r="F215" s="3">
        <v>-1</v>
      </c>
      <c r="G215" s="3" t="s">
        <v>592</v>
      </c>
      <c r="H215" s="3">
        <v>19</v>
      </c>
      <c r="I215" s="3"/>
      <c r="J215" s="3" t="s">
        <v>14</v>
      </c>
      <c r="K215" s="3">
        <v>5.0562154575462701</v>
      </c>
      <c r="L215" s="19">
        <f t="shared" si="17"/>
        <v>33.271510448084236</v>
      </c>
      <c r="M215" s="4">
        <v>2.1685924322420899E-27</v>
      </c>
      <c r="N215" s="3"/>
      <c r="P215" s="15">
        <v>210</v>
      </c>
      <c r="Q215" s="3" t="s">
        <v>4009</v>
      </c>
      <c r="R215" s="3">
        <v>39578592</v>
      </c>
      <c r="S215" s="3">
        <v>39578697</v>
      </c>
      <c r="T215" s="3">
        <f t="shared" si="14"/>
        <v>106</v>
      </c>
      <c r="U215" s="3">
        <v>1</v>
      </c>
      <c r="V215" s="3">
        <v>0</v>
      </c>
      <c r="W215" s="3">
        <v>8</v>
      </c>
      <c r="X215" s="3" t="s">
        <v>499</v>
      </c>
      <c r="Y215" s="3" t="s">
        <v>50</v>
      </c>
      <c r="Z215" s="3">
        <v>-1.7707762883262901</v>
      </c>
      <c r="AA215" s="19">
        <f t="shared" si="15"/>
        <v>-3.4123752110629781</v>
      </c>
      <c r="AB215" s="3">
        <v>1.1290709798930799E-2</v>
      </c>
    </row>
    <row r="216" spans="1:28" s="1" customFormat="1" x14ac:dyDescent="0.2">
      <c r="A216" s="15">
        <v>211</v>
      </c>
      <c r="B216" s="3" t="s">
        <v>593</v>
      </c>
      <c r="C216" s="3">
        <v>99666021</v>
      </c>
      <c r="D216" s="3">
        <v>99695227</v>
      </c>
      <c r="E216" s="3">
        <f t="shared" si="16"/>
        <v>29207</v>
      </c>
      <c r="F216" s="3">
        <v>-1</v>
      </c>
      <c r="G216" s="3" t="s">
        <v>594</v>
      </c>
      <c r="H216" s="3">
        <v>11</v>
      </c>
      <c r="I216" s="3" t="s">
        <v>595</v>
      </c>
      <c r="J216" s="3" t="s">
        <v>14</v>
      </c>
      <c r="K216" s="3">
        <v>5.0472330918916501</v>
      </c>
      <c r="L216" s="19">
        <f t="shared" si="17"/>
        <v>33.065002187148202</v>
      </c>
      <c r="M216" s="4">
        <v>3.4127406803652799E-8</v>
      </c>
      <c r="N216" s="3"/>
      <c r="O216"/>
      <c r="P216" s="15">
        <v>211</v>
      </c>
      <c r="Q216" s="3" t="s">
        <v>4010</v>
      </c>
      <c r="R216" s="3">
        <v>17201347</v>
      </c>
      <c r="S216" s="3">
        <v>17339984</v>
      </c>
      <c r="T216" s="3">
        <f t="shared" si="14"/>
        <v>138638</v>
      </c>
      <c r="U216" s="3">
        <v>-1</v>
      </c>
      <c r="V216" s="3" t="s">
        <v>4011</v>
      </c>
      <c r="W216" s="3">
        <v>19</v>
      </c>
      <c r="X216" s="3" t="s">
        <v>4012</v>
      </c>
      <c r="Y216" s="3" t="s">
        <v>14</v>
      </c>
      <c r="Z216" s="3">
        <v>-1.7708663634367401</v>
      </c>
      <c r="AA216" s="19">
        <f t="shared" si="15"/>
        <v>-3.4125882704143278</v>
      </c>
      <c r="AB216" s="3">
        <v>1.66967364239782E-2</v>
      </c>
    </row>
    <row r="217" spans="1:28" x14ac:dyDescent="0.2">
      <c r="A217" s="15">
        <v>212</v>
      </c>
      <c r="B217" s="3" t="s">
        <v>596</v>
      </c>
      <c r="C217" s="3">
        <v>98481156</v>
      </c>
      <c r="D217" s="3">
        <v>98482132</v>
      </c>
      <c r="E217" s="3">
        <f t="shared" si="16"/>
        <v>977</v>
      </c>
      <c r="F217" s="3">
        <v>1</v>
      </c>
      <c r="G217" s="3" t="s">
        <v>597</v>
      </c>
      <c r="H217" s="3">
        <v>1</v>
      </c>
      <c r="I217" s="3" t="s">
        <v>598</v>
      </c>
      <c r="J217" s="3" t="s">
        <v>14</v>
      </c>
      <c r="K217" s="3">
        <v>5.0444412103901204</v>
      </c>
      <c r="L217" s="19">
        <f t="shared" si="17"/>
        <v>33.001077171102253</v>
      </c>
      <c r="M217" s="4">
        <v>8.7115930179613507E-24</v>
      </c>
      <c r="N217" s="3"/>
      <c r="P217" s="15">
        <v>212</v>
      </c>
      <c r="Q217" s="3" t="s">
        <v>4013</v>
      </c>
      <c r="R217" s="3">
        <v>10176135</v>
      </c>
      <c r="S217" s="3">
        <v>10251611</v>
      </c>
      <c r="T217" s="3">
        <f t="shared" si="14"/>
        <v>75477</v>
      </c>
      <c r="U217" s="3">
        <v>1</v>
      </c>
      <c r="V217" s="3" t="s">
        <v>4014</v>
      </c>
      <c r="W217" s="3">
        <v>2</v>
      </c>
      <c r="X217" s="3" t="s">
        <v>4015</v>
      </c>
      <c r="Y217" s="3" t="s">
        <v>14</v>
      </c>
      <c r="Z217" s="3">
        <v>-1.77615216772622</v>
      </c>
      <c r="AA217" s="19">
        <f t="shared" si="15"/>
        <v>-3.4251143818079774</v>
      </c>
      <c r="AB217" s="7">
        <v>4.4460339592867902E-2</v>
      </c>
    </row>
    <row r="218" spans="1:28" x14ac:dyDescent="0.2">
      <c r="A218" s="15">
        <v>213</v>
      </c>
      <c r="B218" s="3" t="s">
        <v>599</v>
      </c>
      <c r="C218" s="3">
        <v>56452792</v>
      </c>
      <c r="D218" s="3">
        <v>56469681</v>
      </c>
      <c r="E218" s="3">
        <f t="shared" si="16"/>
        <v>16890</v>
      </c>
      <c r="F218" s="3">
        <v>-1</v>
      </c>
      <c r="G218" s="3" t="s">
        <v>600</v>
      </c>
      <c r="H218" s="3">
        <v>11</v>
      </c>
      <c r="I218" s="3" t="s">
        <v>601</v>
      </c>
      <c r="J218" s="3" t="s">
        <v>14</v>
      </c>
      <c r="K218" s="3">
        <v>5.0401801088304001</v>
      </c>
      <c r="L218" s="19">
        <f t="shared" si="17"/>
        <v>32.903749964177472</v>
      </c>
      <c r="M218" s="4">
        <v>5.5335747500194896E-29</v>
      </c>
      <c r="N218" s="3"/>
      <c r="P218" s="15">
        <v>213</v>
      </c>
      <c r="Q218" s="3" t="s">
        <v>4016</v>
      </c>
      <c r="R218" s="3">
        <v>85800240</v>
      </c>
      <c r="S218" s="3">
        <v>85846037</v>
      </c>
      <c r="T218" s="3">
        <f t="shared" si="14"/>
        <v>45798</v>
      </c>
      <c r="U218" s="3">
        <v>1</v>
      </c>
      <c r="V218" s="3" t="s">
        <v>4017</v>
      </c>
      <c r="W218" s="3">
        <v>1</v>
      </c>
      <c r="X218" s="3" t="s">
        <v>4018</v>
      </c>
      <c r="Y218" s="3" t="s">
        <v>14</v>
      </c>
      <c r="Z218" s="3">
        <v>-1.78450218674687</v>
      </c>
      <c r="AA218" s="19">
        <f t="shared" si="15"/>
        <v>-3.4449957109123108</v>
      </c>
      <c r="AB218" s="4">
        <v>5.8374017053671803E-5</v>
      </c>
    </row>
    <row r="219" spans="1:28" x14ac:dyDescent="0.2">
      <c r="A219" s="15">
        <v>214</v>
      </c>
      <c r="B219" s="5" t="s">
        <v>602</v>
      </c>
      <c r="C219" s="5">
        <v>139304251</v>
      </c>
      <c r="D219" s="5">
        <v>139306137</v>
      </c>
      <c r="E219" s="5">
        <f t="shared" si="16"/>
        <v>1887</v>
      </c>
      <c r="F219" s="5">
        <v>-1</v>
      </c>
      <c r="G219" s="5" t="s">
        <v>603</v>
      </c>
      <c r="H219" s="5">
        <v>4</v>
      </c>
      <c r="I219" s="5" t="s">
        <v>604</v>
      </c>
      <c r="J219" s="5" t="s">
        <v>14</v>
      </c>
      <c r="K219" s="5">
        <v>5.03943321865684</v>
      </c>
      <c r="L219" s="19">
        <f t="shared" si="17"/>
        <v>32.886719942933439</v>
      </c>
      <c r="M219" s="6">
        <v>1.75280170903617E-7</v>
      </c>
      <c r="N219" s="5" t="s">
        <v>4289</v>
      </c>
      <c r="O219" s="1"/>
      <c r="P219" s="15">
        <v>214</v>
      </c>
      <c r="Q219" s="3" t="s">
        <v>4019</v>
      </c>
      <c r="R219" s="3">
        <v>102526872</v>
      </c>
      <c r="S219" s="3">
        <v>102526942</v>
      </c>
      <c r="T219" s="3">
        <f t="shared" si="14"/>
        <v>71</v>
      </c>
      <c r="U219" s="3">
        <v>1</v>
      </c>
      <c r="V219" s="3" t="s">
        <v>4020</v>
      </c>
      <c r="W219" s="3">
        <v>4</v>
      </c>
      <c r="X219" s="3" t="s">
        <v>4021</v>
      </c>
      <c r="Y219" s="3" t="s">
        <v>340</v>
      </c>
      <c r="Z219" s="3">
        <v>-1.7923564049565599</v>
      </c>
      <c r="AA219" s="19">
        <f t="shared" si="15"/>
        <v>-3.4638018577798162</v>
      </c>
      <c r="AB219" s="3">
        <v>3.8721578117931199E-3</v>
      </c>
    </row>
    <row r="220" spans="1:28" x14ac:dyDescent="0.2">
      <c r="A220" s="15">
        <v>215</v>
      </c>
      <c r="B220" s="3" t="s">
        <v>605</v>
      </c>
      <c r="C220" s="3">
        <v>32267148</v>
      </c>
      <c r="D220" s="3">
        <v>33421250</v>
      </c>
      <c r="E220" s="3">
        <f t="shared" si="16"/>
        <v>1154103</v>
      </c>
      <c r="F220" s="3">
        <v>1</v>
      </c>
      <c r="G220" s="3" t="s">
        <v>606</v>
      </c>
      <c r="H220" s="3">
        <v>8</v>
      </c>
      <c r="I220" s="3" t="s">
        <v>607</v>
      </c>
      <c r="J220" s="3" t="s">
        <v>14</v>
      </c>
      <c r="K220" s="3">
        <v>5.0228439374023601</v>
      </c>
      <c r="L220" s="19">
        <f t="shared" si="17"/>
        <v>32.510727558769474</v>
      </c>
      <c r="M220" s="4">
        <v>6.1352141884537803E-26</v>
      </c>
      <c r="N220" s="3"/>
      <c r="P220" s="15">
        <v>215</v>
      </c>
      <c r="Q220" s="3" t="s">
        <v>4022</v>
      </c>
      <c r="R220" s="3">
        <v>41681470</v>
      </c>
      <c r="S220" s="3">
        <v>41735486</v>
      </c>
      <c r="T220" s="3">
        <f t="shared" si="14"/>
        <v>54017</v>
      </c>
      <c r="U220" s="3">
        <v>1</v>
      </c>
      <c r="V220" s="3" t="s">
        <v>4023</v>
      </c>
      <c r="W220" s="3">
        <v>9</v>
      </c>
      <c r="X220" s="3" t="s">
        <v>4024</v>
      </c>
      <c r="Y220" s="3" t="s">
        <v>14</v>
      </c>
      <c r="Z220" s="3">
        <v>-1.7993965106621399</v>
      </c>
      <c r="AA220" s="19">
        <f t="shared" si="15"/>
        <v>-3.4807459284563582</v>
      </c>
      <c r="AB220" s="4">
        <v>2.4163291853768102E-9</v>
      </c>
    </row>
    <row r="221" spans="1:28" x14ac:dyDescent="0.2">
      <c r="A221" s="15">
        <v>216</v>
      </c>
      <c r="B221" s="3" t="s">
        <v>608</v>
      </c>
      <c r="C221" s="3">
        <v>126660866</v>
      </c>
      <c r="D221" s="3">
        <v>126676370</v>
      </c>
      <c r="E221" s="3">
        <f t="shared" si="16"/>
        <v>15505</v>
      </c>
      <c r="F221" s="3">
        <v>1</v>
      </c>
      <c r="G221" s="3" t="s">
        <v>609</v>
      </c>
      <c r="H221" s="3" t="s">
        <v>180</v>
      </c>
      <c r="I221" s="3" t="s">
        <v>610</v>
      </c>
      <c r="J221" s="3" t="s">
        <v>14</v>
      </c>
      <c r="K221" s="3">
        <v>5.0182044440582398</v>
      </c>
      <c r="L221" s="19">
        <f t="shared" si="17"/>
        <v>32.4063458073582</v>
      </c>
      <c r="M221" s="4">
        <v>8.0830226049594902E-34</v>
      </c>
      <c r="N221" s="3"/>
      <c r="P221" s="15">
        <v>216</v>
      </c>
      <c r="Q221" s="3" t="s">
        <v>4025</v>
      </c>
      <c r="R221" s="3">
        <v>98658738</v>
      </c>
      <c r="S221" s="3">
        <v>98662937</v>
      </c>
      <c r="T221" s="3">
        <f t="shared" si="14"/>
        <v>4200</v>
      </c>
      <c r="U221" s="3">
        <v>-1</v>
      </c>
      <c r="V221" s="3" t="s">
        <v>4026</v>
      </c>
      <c r="W221" s="3">
        <v>7</v>
      </c>
      <c r="X221" s="3" t="s">
        <v>4027</v>
      </c>
      <c r="Y221" s="3" t="s">
        <v>14</v>
      </c>
      <c r="Z221" s="3">
        <v>-1.8000870306922001</v>
      </c>
      <c r="AA221" s="19">
        <f t="shared" si="15"/>
        <v>-3.4824123236464319</v>
      </c>
      <c r="AB221" s="4">
        <v>3.6967053692074001E-5</v>
      </c>
    </row>
    <row r="222" spans="1:28" x14ac:dyDescent="0.2">
      <c r="A222" s="15">
        <v>217</v>
      </c>
      <c r="B222" s="3" t="s">
        <v>611</v>
      </c>
      <c r="C222" s="3">
        <v>8259171</v>
      </c>
      <c r="D222" s="3">
        <v>8261626</v>
      </c>
      <c r="E222" s="3">
        <f t="shared" si="16"/>
        <v>2456</v>
      </c>
      <c r="F222" s="3">
        <v>1</v>
      </c>
      <c r="G222" s="3" t="s">
        <v>612</v>
      </c>
      <c r="H222" s="3">
        <v>8</v>
      </c>
      <c r="I222" s="3"/>
      <c r="J222" s="3" t="s">
        <v>14</v>
      </c>
      <c r="K222" s="3">
        <v>4.98529874744463</v>
      </c>
      <c r="L222" s="19">
        <f t="shared" si="17"/>
        <v>31.67557157524444</v>
      </c>
      <c r="M222" s="4">
        <v>5.3243385650087499E-6</v>
      </c>
      <c r="N222" s="3"/>
      <c r="P222" s="15">
        <v>217</v>
      </c>
      <c r="Q222" s="3" t="s">
        <v>4028</v>
      </c>
      <c r="R222" s="3">
        <v>105337404</v>
      </c>
      <c r="S222" s="3">
        <v>105436614</v>
      </c>
      <c r="T222" s="3">
        <f t="shared" si="14"/>
        <v>99211</v>
      </c>
      <c r="U222" s="3">
        <v>1</v>
      </c>
      <c r="V222" s="3" t="s">
        <v>4029</v>
      </c>
      <c r="W222" s="3">
        <v>11</v>
      </c>
      <c r="X222" s="3" t="s">
        <v>4030</v>
      </c>
      <c r="Y222" s="3" t="s">
        <v>14</v>
      </c>
      <c r="Z222" s="3">
        <v>-1.8080550566014699</v>
      </c>
      <c r="AA222" s="19">
        <f t="shared" si="15"/>
        <v>-3.5016989492113533</v>
      </c>
      <c r="AB222" s="4">
        <v>4.8309426863579896E-7</v>
      </c>
    </row>
    <row r="223" spans="1:28" x14ac:dyDescent="0.2">
      <c r="A223" s="15">
        <v>218</v>
      </c>
      <c r="B223" s="3" t="s">
        <v>613</v>
      </c>
      <c r="C223" s="3">
        <v>56956292</v>
      </c>
      <c r="D223" s="3">
        <v>57078897</v>
      </c>
      <c r="E223" s="3">
        <f t="shared" si="16"/>
        <v>122606</v>
      </c>
      <c r="F223" s="3">
        <v>1</v>
      </c>
      <c r="G223" s="3" t="s">
        <v>614</v>
      </c>
      <c r="H223" s="3">
        <v>1</v>
      </c>
      <c r="I223" s="3" t="s">
        <v>615</v>
      </c>
      <c r="J223" s="3" t="s">
        <v>14</v>
      </c>
      <c r="K223" s="3">
        <v>4.9829418034400197</v>
      </c>
      <c r="L223" s="19">
        <f t="shared" si="17"/>
        <v>31.623865154108003</v>
      </c>
      <c r="M223" s="4">
        <v>2.8886995906394201E-24</v>
      </c>
      <c r="N223" s="3"/>
      <c r="P223" s="15">
        <v>218</v>
      </c>
      <c r="Q223" s="3" t="s">
        <v>4031</v>
      </c>
      <c r="R223" s="3">
        <v>87196427</v>
      </c>
      <c r="S223" s="3">
        <v>87258817</v>
      </c>
      <c r="T223" s="3">
        <f t="shared" si="14"/>
        <v>62391</v>
      </c>
      <c r="U223" s="3">
        <v>-1</v>
      </c>
      <c r="V223" s="3" t="s">
        <v>4032</v>
      </c>
      <c r="W223" s="3">
        <v>5</v>
      </c>
      <c r="X223" s="3">
        <v>0</v>
      </c>
      <c r="Y223" s="3" t="s">
        <v>14</v>
      </c>
      <c r="Z223" s="3">
        <v>-1.8128355789780499</v>
      </c>
      <c r="AA223" s="19">
        <f t="shared" si="15"/>
        <v>-3.5133214440306775</v>
      </c>
      <c r="AB223" s="4">
        <v>8.5238216632409394E-11</v>
      </c>
    </row>
    <row r="224" spans="1:28" x14ac:dyDescent="0.2">
      <c r="A224" s="15">
        <v>219</v>
      </c>
      <c r="B224" s="3" t="s">
        <v>616</v>
      </c>
      <c r="C224" s="3">
        <v>92847879</v>
      </c>
      <c r="D224" s="3">
        <v>92864197</v>
      </c>
      <c r="E224" s="3">
        <f t="shared" si="16"/>
        <v>16319</v>
      </c>
      <c r="F224" s="3">
        <v>-1</v>
      </c>
      <c r="G224" s="3" t="s">
        <v>617</v>
      </c>
      <c r="H224" s="3">
        <v>1</v>
      </c>
      <c r="I224" s="3" t="s">
        <v>618</v>
      </c>
      <c r="J224" s="3" t="s">
        <v>14</v>
      </c>
      <c r="K224" s="3">
        <v>4.9762975334305803</v>
      </c>
      <c r="L224" s="19">
        <f t="shared" si="17"/>
        <v>31.478557662747548</v>
      </c>
      <c r="M224" s="4">
        <v>1.4745741386549599E-13</v>
      </c>
      <c r="N224" s="3"/>
      <c r="P224" s="15">
        <v>219</v>
      </c>
      <c r="Q224" s="3" t="s">
        <v>4033</v>
      </c>
      <c r="R224" s="3">
        <v>66985339</v>
      </c>
      <c r="S224" s="3">
        <v>66999382</v>
      </c>
      <c r="T224" s="3">
        <f t="shared" si="14"/>
        <v>14044</v>
      </c>
      <c r="U224" s="3">
        <v>-1</v>
      </c>
      <c r="V224" s="3" t="s">
        <v>4034</v>
      </c>
      <c r="W224" s="3">
        <v>14</v>
      </c>
      <c r="X224" s="3" t="s">
        <v>4035</v>
      </c>
      <c r="Y224" s="3" t="s">
        <v>14</v>
      </c>
      <c r="Z224" s="3">
        <v>-1.82176417033783</v>
      </c>
      <c r="AA224" s="19">
        <f t="shared" si="15"/>
        <v>-3.5351322078179268</v>
      </c>
      <c r="AB224" s="4">
        <v>1.9319468772297E-5</v>
      </c>
    </row>
    <row r="225" spans="1:28" x14ac:dyDescent="0.2">
      <c r="A225" s="15">
        <v>220</v>
      </c>
      <c r="B225" s="3" t="s">
        <v>619</v>
      </c>
      <c r="C225" s="3">
        <v>27630164</v>
      </c>
      <c r="D225" s="3">
        <v>27636685</v>
      </c>
      <c r="E225" s="3">
        <f t="shared" si="16"/>
        <v>6522</v>
      </c>
      <c r="F225" s="3">
        <v>1</v>
      </c>
      <c r="G225" s="3" t="s">
        <v>620</v>
      </c>
      <c r="H225" s="3">
        <v>20</v>
      </c>
      <c r="I225" s="3" t="s">
        <v>621</v>
      </c>
      <c r="J225" s="3" t="s">
        <v>14</v>
      </c>
      <c r="K225" s="3">
        <v>4.9577033661699703</v>
      </c>
      <c r="L225" s="19">
        <f t="shared" si="17"/>
        <v>31.075449749134513</v>
      </c>
      <c r="M225" s="4">
        <v>1.81227793984316E-29</v>
      </c>
      <c r="N225" s="3"/>
      <c r="P225" s="15">
        <v>220</v>
      </c>
      <c r="Q225" s="3" t="s">
        <v>4036</v>
      </c>
      <c r="R225" s="3">
        <v>58612588</v>
      </c>
      <c r="S225" s="3">
        <v>58631069</v>
      </c>
      <c r="T225" s="3">
        <f t="shared" si="14"/>
        <v>18482</v>
      </c>
      <c r="U225" s="3">
        <v>1</v>
      </c>
      <c r="V225" s="3" t="s">
        <v>4037</v>
      </c>
      <c r="W225" s="3">
        <v>12</v>
      </c>
      <c r="X225" s="3" t="s">
        <v>4038</v>
      </c>
      <c r="Y225" s="3" t="s">
        <v>14</v>
      </c>
      <c r="Z225" s="3">
        <v>-1.82852313522247</v>
      </c>
      <c r="AA225" s="19">
        <f t="shared" si="15"/>
        <v>-3.5517330084616723</v>
      </c>
      <c r="AB225" s="4">
        <v>7.2664802936979302E-8</v>
      </c>
    </row>
    <row r="226" spans="1:28" x14ac:dyDescent="0.2">
      <c r="A226" s="15">
        <v>221</v>
      </c>
      <c r="B226" s="3" t="s">
        <v>622</v>
      </c>
      <c r="C226" s="3">
        <v>6820787</v>
      </c>
      <c r="D226" s="3">
        <v>6821126</v>
      </c>
      <c r="E226" s="3">
        <f t="shared" si="16"/>
        <v>340</v>
      </c>
      <c r="F226" s="3">
        <v>-1</v>
      </c>
      <c r="G226" s="3" t="s">
        <v>623</v>
      </c>
      <c r="H226" s="3">
        <v>2</v>
      </c>
      <c r="I226" s="3" t="s">
        <v>624</v>
      </c>
      <c r="J226" s="3" t="s">
        <v>50</v>
      </c>
      <c r="K226" s="3">
        <v>4.9402256339735802</v>
      </c>
      <c r="L226" s="19">
        <f t="shared" si="17"/>
        <v>30.701253043787315</v>
      </c>
      <c r="M226" s="4">
        <v>3.5730910133504898E-18</v>
      </c>
      <c r="N226" s="3"/>
      <c r="P226" s="15">
        <v>221</v>
      </c>
      <c r="Q226" s="3" t="s">
        <v>4039</v>
      </c>
      <c r="R226" s="3">
        <v>43593889</v>
      </c>
      <c r="S226" s="3">
        <v>43646934</v>
      </c>
      <c r="T226" s="3">
        <f t="shared" si="14"/>
        <v>53046</v>
      </c>
      <c r="U226" s="3">
        <v>-1</v>
      </c>
      <c r="V226" s="3" t="s">
        <v>4040</v>
      </c>
      <c r="W226" s="3">
        <v>4</v>
      </c>
      <c r="X226" s="3" t="s">
        <v>4041</v>
      </c>
      <c r="Y226" s="3" t="s">
        <v>14</v>
      </c>
      <c r="Z226" s="3">
        <v>-1.835056552158</v>
      </c>
      <c r="AA226" s="19">
        <f t="shared" si="15"/>
        <v>-3.5678539311344837</v>
      </c>
      <c r="AB226" s="3">
        <v>6.8961327114406097E-3</v>
      </c>
    </row>
    <row r="227" spans="1:28" x14ac:dyDescent="0.2">
      <c r="A227" s="15">
        <v>222</v>
      </c>
      <c r="B227" s="3" t="s">
        <v>625</v>
      </c>
      <c r="C227" s="3">
        <v>53203845</v>
      </c>
      <c r="D227" s="3">
        <v>53210092</v>
      </c>
      <c r="E227" s="3">
        <f t="shared" si="16"/>
        <v>6248</v>
      </c>
      <c r="F227" s="3">
        <v>-1</v>
      </c>
      <c r="G227" s="3" t="s">
        <v>626</v>
      </c>
      <c r="H227" s="3">
        <v>11</v>
      </c>
      <c r="I227" s="3" t="s">
        <v>627</v>
      </c>
      <c r="J227" s="3" t="s">
        <v>14</v>
      </c>
      <c r="K227" s="3">
        <v>4.9335885152312597</v>
      </c>
      <c r="L227" s="19">
        <f t="shared" si="17"/>
        <v>30.560336317008446</v>
      </c>
      <c r="M227" s="4">
        <v>5.1197159421619302E-20</v>
      </c>
      <c r="N227" s="3"/>
      <c r="P227" s="15">
        <v>222</v>
      </c>
      <c r="Q227" s="3" t="s">
        <v>4042</v>
      </c>
      <c r="R227" s="3">
        <v>60477101</v>
      </c>
      <c r="S227" s="3">
        <v>60477188</v>
      </c>
      <c r="T227" s="3">
        <f t="shared" si="14"/>
        <v>88</v>
      </c>
      <c r="U227" s="3">
        <v>1</v>
      </c>
      <c r="V227" s="3" t="s">
        <v>4043</v>
      </c>
      <c r="W227" s="3">
        <v>18</v>
      </c>
      <c r="X227" s="3" t="s">
        <v>4044</v>
      </c>
      <c r="Y227" s="3" t="s">
        <v>340</v>
      </c>
      <c r="Z227" s="3">
        <v>-1.8482814296052701</v>
      </c>
      <c r="AA227" s="19">
        <f t="shared" si="15"/>
        <v>-3.6007100488748041</v>
      </c>
      <c r="AB227" s="4">
        <v>1.28002874671624E-6</v>
      </c>
    </row>
    <row r="228" spans="1:28" x14ac:dyDescent="0.2">
      <c r="A228" s="15">
        <v>223</v>
      </c>
      <c r="B228" s="3" t="s">
        <v>628</v>
      </c>
      <c r="C228" s="3">
        <v>21342032</v>
      </c>
      <c r="D228" s="3">
        <v>21356001</v>
      </c>
      <c r="E228" s="3">
        <f t="shared" si="16"/>
        <v>13970</v>
      </c>
      <c r="F228" s="3">
        <v>-1</v>
      </c>
      <c r="G228" s="3" t="s">
        <v>629</v>
      </c>
      <c r="H228" s="3">
        <v>20</v>
      </c>
      <c r="I228" s="3" t="s">
        <v>630</v>
      </c>
      <c r="J228" s="3" t="s">
        <v>14</v>
      </c>
      <c r="K228" s="3">
        <v>4.93156940486735</v>
      </c>
      <c r="L228" s="19">
        <f t="shared" si="17"/>
        <v>30.517595799394659</v>
      </c>
      <c r="M228" s="4">
        <v>9.1750705389158108E-9</v>
      </c>
      <c r="N228" s="3"/>
      <c r="P228" s="15">
        <v>223</v>
      </c>
      <c r="Q228" s="3" t="s">
        <v>4045</v>
      </c>
      <c r="R228" s="3">
        <v>10855910</v>
      </c>
      <c r="S228" s="3">
        <v>11032143</v>
      </c>
      <c r="T228" s="3">
        <f t="shared" si="14"/>
        <v>176234</v>
      </c>
      <c r="U228" s="3">
        <v>-1</v>
      </c>
      <c r="V228" s="3" t="s">
        <v>4046</v>
      </c>
      <c r="W228" s="3">
        <v>2</v>
      </c>
      <c r="X228" s="3" t="s">
        <v>4047</v>
      </c>
      <c r="Y228" s="3" t="s">
        <v>14</v>
      </c>
      <c r="Z228" s="3">
        <v>-1.8615774710422599</v>
      </c>
      <c r="AA228" s="19">
        <f t="shared" si="15"/>
        <v>-3.6340479890052899</v>
      </c>
      <c r="AB228" s="3">
        <v>3.6481908384101903E-2</v>
      </c>
    </row>
    <row r="229" spans="1:28" x14ac:dyDescent="0.2">
      <c r="A229" s="15">
        <v>224</v>
      </c>
      <c r="B229" s="3" t="s">
        <v>631</v>
      </c>
      <c r="C229" s="3">
        <v>187386832</v>
      </c>
      <c r="D229" s="3">
        <v>187404037</v>
      </c>
      <c r="E229" s="3">
        <f t="shared" si="16"/>
        <v>17206</v>
      </c>
      <c r="F229" s="3">
        <v>1</v>
      </c>
      <c r="G229" s="3" t="s">
        <v>632</v>
      </c>
      <c r="H229" s="3">
        <v>1</v>
      </c>
      <c r="I229" s="3" t="s">
        <v>633</v>
      </c>
      <c r="J229" s="3" t="s">
        <v>14</v>
      </c>
      <c r="K229" s="3">
        <v>4.9273230655826703</v>
      </c>
      <c r="L229" s="19">
        <f t="shared" si="17"/>
        <v>30.427904257887523</v>
      </c>
      <c r="M229" s="4">
        <v>2.7946337265048502E-16</v>
      </c>
      <c r="N229" s="3"/>
      <c r="P229" s="15">
        <v>224</v>
      </c>
      <c r="Q229" s="3" t="s">
        <v>4048</v>
      </c>
      <c r="R229" s="3">
        <v>38732825</v>
      </c>
      <c r="S229" s="3">
        <v>38932952</v>
      </c>
      <c r="T229" s="3">
        <f t="shared" si="14"/>
        <v>200128</v>
      </c>
      <c r="U229" s="3">
        <v>1</v>
      </c>
      <c r="V229" s="3" t="s">
        <v>4049</v>
      </c>
      <c r="W229" s="3">
        <v>6</v>
      </c>
      <c r="X229" s="3" t="s">
        <v>4050</v>
      </c>
      <c r="Y229" s="3" t="s">
        <v>14</v>
      </c>
      <c r="Z229" s="3">
        <v>-1.8631063974867501</v>
      </c>
      <c r="AA229" s="19">
        <f t="shared" si="15"/>
        <v>-3.6379012893213365</v>
      </c>
      <c r="AB229" s="4">
        <v>1.40915524800436E-8</v>
      </c>
    </row>
    <row r="230" spans="1:28" x14ac:dyDescent="0.2">
      <c r="A230" s="15">
        <v>225</v>
      </c>
      <c r="B230" s="3" t="s">
        <v>634</v>
      </c>
      <c r="C230" s="3">
        <v>13973242</v>
      </c>
      <c r="D230" s="3">
        <v>14012337</v>
      </c>
      <c r="E230" s="3">
        <f t="shared" si="16"/>
        <v>39096</v>
      </c>
      <c r="F230" s="3">
        <v>1</v>
      </c>
      <c r="G230" s="3" t="s">
        <v>635</v>
      </c>
      <c r="H230" s="3">
        <v>14</v>
      </c>
      <c r="I230" s="3" t="s">
        <v>636</v>
      </c>
      <c r="J230" s="3" t="s">
        <v>14</v>
      </c>
      <c r="K230" s="3">
        <v>4.9172861481016401</v>
      </c>
      <c r="L230" s="19">
        <f t="shared" si="17"/>
        <v>30.216950131464099</v>
      </c>
      <c r="M230" s="4">
        <v>2.3094257534216499E-24</v>
      </c>
      <c r="N230" s="3"/>
      <c r="P230" s="15">
        <v>225</v>
      </c>
      <c r="Q230" s="3" t="s">
        <v>4051</v>
      </c>
      <c r="R230" s="3">
        <v>113863949</v>
      </c>
      <c r="S230" s="3">
        <v>113938383</v>
      </c>
      <c r="T230" s="3">
        <f t="shared" si="14"/>
        <v>74435</v>
      </c>
      <c r="U230" s="3">
        <v>1</v>
      </c>
      <c r="V230" s="3" t="s">
        <v>4052</v>
      </c>
      <c r="W230" s="3">
        <v>11</v>
      </c>
      <c r="X230" s="3" t="s">
        <v>4053</v>
      </c>
      <c r="Y230" s="3" t="s">
        <v>14</v>
      </c>
      <c r="Z230" s="3">
        <v>-1.8633723670917</v>
      </c>
      <c r="AA230" s="19">
        <f t="shared" si="15"/>
        <v>-3.6385720203737342</v>
      </c>
      <c r="AB230" s="4">
        <v>2.3210552310709602E-6</v>
      </c>
    </row>
    <row r="231" spans="1:28" x14ac:dyDescent="0.2">
      <c r="A231" s="15">
        <v>226</v>
      </c>
      <c r="B231" s="3" t="s">
        <v>637</v>
      </c>
      <c r="C231" s="3">
        <v>50482803</v>
      </c>
      <c r="D231" s="3">
        <v>50693301</v>
      </c>
      <c r="E231" s="3">
        <f t="shared" si="16"/>
        <v>210499</v>
      </c>
      <c r="F231" s="3">
        <v>1</v>
      </c>
      <c r="G231" s="3" t="s">
        <v>638</v>
      </c>
      <c r="H231" s="3">
        <v>11</v>
      </c>
      <c r="I231" s="3" t="s">
        <v>639</v>
      </c>
      <c r="J231" s="3" t="s">
        <v>14</v>
      </c>
      <c r="K231" s="3">
        <v>4.9149003747996698</v>
      </c>
      <c r="L231" s="19">
        <f t="shared" si="17"/>
        <v>30.167021895968595</v>
      </c>
      <c r="M231" s="4">
        <v>3.8716001524463701E-26</v>
      </c>
      <c r="N231" s="3"/>
      <c r="P231" s="15">
        <v>226</v>
      </c>
      <c r="Q231" s="3" t="s">
        <v>4054</v>
      </c>
      <c r="R231" s="3">
        <v>46822199</v>
      </c>
      <c r="S231" s="3">
        <v>46822537</v>
      </c>
      <c r="T231" s="3">
        <f t="shared" si="14"/>
        <v>339</v>
      </c>
      <c r="U231" s="3">
        <v>-1</v>
      </c>
      <c r="V231" s="3">
        <v>0</v>
      </c>
      <c r="W231" s="3">
        <v>3</v>
      </c>
      <c r="X231" s="3">
        <v>0</v>
      </c>
      <c r="Y231" s="3" t="s">
        <v>28</v>
      </c>
      <c r="Z231" s="3">
        <v>-1.87330027406553</v>
      </c>
      <c r="AA231" s="19">
        <f t="shared" si="15"/>
        <v>-3.6636972067237639</v>
      </c>
      <c r="AB231" s="3">
        <v>4.1974037556382704E-3</v>
      </c>
    </row>
    <row r="232" spans="1:28" x14ac:dyDescent="0.2">
      <c r="A232" s="15">
        <v>227</v>
      </c>
      <c r="B232" s="3" t="s">
        <v>640</v>
      </c>
      <c r="C232" s="3">
        <v>139292544</v>
      </c>
      <c r="D232" s="3">
        <v>139294054</v>
      </c>
      <c r="E232" s="3">
        <f t="shared" si="16"/>
        <v>1511</v>
      </c>
      <c r="F232" s="3">
        <v>-1</v>
      </c>
      <c r="G232" s="3" t="s">
        <v>641</v>
      </c>
      <c r="H232" s="3">
        <v>4</v>
      </c>
      <c r="I232" s="3" t="s">
        <v>642</v>
      </c>
      <c r="J232" s="3" t="s">
        <v>14</v>
      </c>
      <c r="K232" s="3">
        <v>4.9083840795821798</v>
      </c>
      <c r="L232" s="19">
        <f t="shared" si="17"/>
        <v>30.031072206431155</v>
      </c>
      <c r="M232" s="4">
        <v>7.7190219425437998E-26</v>
      </c>
      <c r="N232" s="3"/>
      <c r="P232" s="15">
        <v>227</v>
      </c>
      <c r="Q232" s="3" t="s">
        <v>4055</v>
      </c>
      <c r="R232" s="3">
        <v>4622407</v>
      </c>
      <c r="S232" s="3">
        <v>4645072</v>
      </c>
      <c r="T232" s="3">
        <f t="shared" si="14"/>
        <v>22666</v>
      </c>
      <c r="U232" s="3">
        <v>1</v>
      </c>
      <c r="V232" s="3" t="s">
        <v>4056</v>
      </c>
      <c r="W232" s="3">
        <v>17</v>
      </c>
      <c r="X232" s="3"/>
      <c r="Y232" s="3" t="s">
        <v>14</v>
      </c>
      <c r="Z232" s="3">
        <v>-1.87526090740184</v>
      </c>
      <c r="AA232" s="19">
        <f t="shared" si="15"/>
        <v>-3.6686795833692067</v>
      </c>
      <c r="AB232" s="4">
        <v>1.4258736930476401E-7</v>
      </c>
    </row>
    <row r="233" spans="1:28" x14ac:dyDescent="0.2">
      <c r="A233" s="15">
        <v>228</v>
      </c>
      <c r="B233" s="3" t="s">
        <v>643</v>
      </c>
      <c r="C233" s="3">
        <v>52159951</v>
      </c>
      <c r="D233" s="3">
        <v>52171406</v>
      </c>
      <c r="E233" s="3">
        <f t="shared" si="16"/>
        <v>11456</v>
      </c>
      <c r="F233" s="3">
        <v>-1</v>
      </c>
      <c r="G233" s="3" t="s">
        <v>644</v>
      </c>
      <c r="H233" s="3">
        <v>19</v>
      </c>
      <c r="I233" s="3" t="s">
        <v>645</v>
      </c>
      <c r="J233" s="3" t="s">
        <v>14</v>
      </c>
      <c r="K233" s="3">
        <v>4.89971718413919</v>
      </c>
      <c r="L233" s="19">
        <f t="shared" si="17"/>
        <v>29.851203334128364</v>
      </c>
      <c r="M233" s="4">
        <v>1.2682612940502E-19</v>
      </c>
      <c r="N233" s="3"/>
      <c r="P233" s="15">
        <v>228</v>
      </c>
      <c r="Q233" s="3" t="s">
        <v>4057</v>
      </c>
      <c r="R233" s="3">
        <v>62946928</v>
      </c>
      <c r="S233" s="3">
        <v>62954945</v>
      </c>
      <c r="T233" s="3">
        <f t="shared" si="14"/>
        <v>8018</v>
      </c>
      <c r="U233" s="3">
        <v>1</v>
      </c>
      <c r="V233" s="3" t="s">
        <v>4058</v>
      </c>
      <c r="W233" s="3">
        <v>10</v>
      </c>
      <c r="X233" s="3" t="s">
        <v>4059</v>
      </c>
      <c r="Y233" s="3" t="s">
        <v>14</v>
      </c>
      <c r="Z233" s="3">
        <v>-1.88565774519809</v>
      </c>
      <c r="AA233" s="19">
        <f t="shared" si="15"/>
        <v>-3.6952135593795523</v>
      </c>
      <c r="AB233" s="4">
        <v>5.8374926153123703E-7</v>
      </c>
    </row>
    <row r="234" spans="1:28" x14ac:dyDescent="0.2">
      <c r="A234" s="15">
        <v>229</v>
      </c>
      <c r="B234" s="3" t="s">
        <v>646</v>
      </c>
      <c r="C234" s="3">
        <v>150556606</v>
      </c>
      <c r="D234" s="3">
        <v>150584164</v>
      </c>
      <c r="E234" s="3">
        <f t="shared" si="16"/>
        <v>27559</v>
      </c>
      <c r="F234" s="3">
        <v>1</v>
      </c>
      <c r="G234" s="3" t="s">
        <v>647</v>
      </c>
      <c r="H234" s="3">
        <v>2</v>
      </c>
      <c r="I234" s="3" t="s">
        <v>648</v>
      </c>
      <c r="J234" s="3" t="s">
        <v>14</v>
      </c>
      <c r="K234" s="3">
        <v>4.8966677955459801</v>
      </c>
      <c r="L234" s="19">
        <f t="shared" si="17"/>
        <v>29.788174223759018</v>
      </c>
      <c r="M234" s="4">
        <v>1.4578430237759101E-22</v>
      </c>
      <c r="N234" s="3"/>
      <c r="P234" s="15">
        <v>229</v>
      </c>
      <c r="Q234" s="3" t="s">
        <v>4060</v>
      </c>
      <c r="R234" s="3">
        <v>156424278</v>
      </c>
      <c r="S234" s="3">
        <v>156447263</v>
      </c>
      <c r="T234" s="3">
        <f t="shared" si="14"/>
        <v>22986</v>
      </c>
      <c r="U234" s="3">
        <v>1</v>
      </c>
      <c r="V234" s="3" t="s">
        <v>4061</v>
      </c>
      <c r="W234" s="3">
        <v>3</v>
      </c>
      <c r="X234" s="3" t="s">
        <v>4062</v>
      </c>
      <c r="Y234" s="3" t="s">
        <v>14</v>
      </c>
      <c r="Z234" s="3">
        <v>-1.89807579454308</v>
      </c>
      <c r="AA234" s="19">
        <f t="shared" si="15"/>
        <v>-3.7271575249074385</v>
      </c>
      <c r="AB234" s="7">
        <v>4.3599979368063903E-2</v>
      </c>
    </row>
    <row r="235" spans="1:28" x14ac:dyDescent="0.2">
      <c r="A235" s="15">
        <v>230</v>
      </c>
      <c r="B235" s="3" t="s">
        <v>649</v>
      </c>
      <c r="C235" s="3">
        <v>21738200</v>
      </c>
      <c r="D235" s="3">
        <v>21743979</v>
      </c>
      <c r="E235" s="3">
        <f t="shared" si="16"/>
        <v>5780</v>
      </c>
      <c r="F235" s="3">
        <v>1</v>
      </c>
      <c r="G235" s="3" t="s">
        <v>650</v>
      </c>
      <c r="H235" s="3" t="s">
        <v>180</v>
      </c>
      <c r="I235" s="3" t="s">
        <v>651</v>
      </c>
      <c r="J235" s="3" t="s">
        <v>14</v>
      </c>
      <c r="K235" s="3">
        <v>4.87263309131745</v>
      </c>
      <c r="L235" s="19">
        <f t="shared" si="17"/>
        <v>29.296026402083474</v>
      </c>
      <c r="M235" s="4">
        <v>2.1062935177862299E-11</v>
      </c>
      <c r="N235" s="3"/>
      <c r="P235" s="15">
        <v>230</v>
      </c>
      <c r="Q235" s="3" t="s">
        <v>4063</v>
      </c>
      <c r="R235" s="3">
        <v>47058100</v>
      </c>
      <c r="S235" s="3">
        <v>47104419</v>
      </c>
      <c r="T235" s="3">
        <f t="shared" si="14"/>
        <v>46320</v>
      </c>
      <c r="U235" s="3">
        <v>1</v>
      </c>
      <c r="V235" s="3" t="s">
        <v>4064</v>
      </c>
      <c r="W235" s="3">
        <v>19</v>
      </c>
      <c r="X235" s="3" t="s">
        <v>4065</v>
      </c>
      <c r="Y235" s="3" t="s">
        <v>14</v>
      </c>
      <c r="Z235" s="3">
        <v>-1.90520082393887</v>
      </c>
      <c r="AA235" s="19">
        <f t="shared" si="15"/>
        <v>-3.7456103444595565</v>
      </c>
      <c r="AB235" s="3">
        <v>2.7235378823544901E-3</v>
      </c>
    </row>
    <row r="236" spans="1:28" x14ac:dyDescent="0.2">
      <c r="A236" s="15">
        <v>231</v>
      </c>
      <c r="B236" s="3" t="s">
        <v>652</v>
      </c>
      <c r="C236" s="3">
        <v>200353</v>
      </c>
      <c r="D236" s="3">
        <v>219408</v>
      </c>
      <c r="E236" s="3">
        <f t="shared" si="16"/>
        <v>19056</v>
      </c>
      <c r="F236" s="3">
        <v>1</v>
      </c>
      <c r="G236" s="3" t="s">
        <v>653</v>
      </c>
      <c r="H236" s="3">
        <v>1</v>
      </c>
      <c r="I236" s="3" t="s">
        <v>654</v>
      </c>
      <c r="J236" s="3" t="s">
        <v>14</v>
      </c>
      <c r="K236" s="3">
        <v>4.8689745394251904</v>
      </c>
      <c r="L236" s="19">
        <f t="shared" si="17"/>
        <v>29.221828291180266</v>
      </c>
      <c r="M236" s="4">
        <v>7.5525277053053905E-12</v>
      </c>
      <c r="N236" s="3"/>
      <c r="P236" s="15">
        <v>231</v>
      </c>
      <c r="Q236" s="3" t="s">
        <v>4066</v>
      </c>
      <c r="R236" s="3">
        <v>94361406</v>
      </c>
      <c r="S236" s="3">
        <v>94417678</v>
      </c>
      <c r="T236" s="3">
        <f t="shared" si="14"/>
        <v>56273</v>
      </c>
      <c r="U236" s="3">
        <v>1</v>
      </c>
      <c r="V236" s="3" t="s">
        <v>4067</v>
      </c>
      <c r="W236" s="3">
        <v>4</v>
      </c>
      <c r="X236" s="3" t="s">
        <v>4068</v>
      </c>
      <c r="Y236" s="3" t="s">
        <v>14</v>
      </c>
      <c r="Z236" s="3">
        <v>-1.90531699464321</v>
      </c>
      <c r="AA236" s="19">
        <f t="shared" si="15"/>
        <v>-3.7459119658688746</v>
      </c>
      <c r="AB236" s="4">
        <v>2.96386216182065E-9</v>
      </c>
    </row>
    <row r="237" spans="1:28" x14ac:dyDescent="0.2">
      <c r="A237" s="15">
        <v>232</v>
      </c>
      <c r="B237" s="3" t="s">
        <v>655</v>
      </c>
      <c r="C237" s="3">
        <v>56997354</v>
      </c>
      <c r="D237" s="3">
        <v>57069937</v>
      </c>
      <c r="E237" s="3">
        <f t="shared" si="16"/>
        <v>72584</v>
      </c>
      <c r="F237" s="3">
        <v>1</v>
      </c>
      <c r="G237" s="3" t="s">
        <v>656</v>
      </c>
      <c r="H237" s="3">
        <v>8</v>
      </c>
      <c r="I237" s="3" t="s">
        <v>657</v>
      </c>
      <c r="J237" s="3" t="s">
        <v>14</v>
      </c>
      <c r="K237" s="3">
        <v>4.8631495055920801</v>
      </c>
      <c r="L237" s="19">
        <f t="shared" si="17"/>
        <v>29.104079939102544</v>
      </c>
      <c r="M237" s="4">
        <v>6.3555937266540405E-16</v>
      </c>
      <c r="N237" s="3"/>
      <c r="P237" s="15">
        <v>232</v>
      </c>
      <c r="Q237" s="3" t="s">
        <v>4069</v>
      </c>
      <c r="R237" s="3">
        <v>69905229</v>
      </c>
      <c r="S237" s="3">
        <v>69928329</v>
      </c>
      <c r="T237" s="3">
        <f t="shared" si="14"/>
        <v>23101</v>
      </c>
      <c r="U237" s="3">
        <v>-1</v>
      </c>
      <c r="V237" s="3" t="s">
        <v>4070</v>
      </c>
      <c r="W237" s="3">
        <v>7</v>
      </c>
      <c r="X237" s="3" t="s">
        <v>4071</v>
      </c>
      <c r="Y237" s="3" t="s">
        <v>14</v>
      </c>
      <c r="Z237" s="3">
        <v>-1.91538472973774</v>
      </c>
      <c r="AA237" s="19">
        <f t="shared" si="15"/>
        <v>-3.7721439435265842</v>
      </c>
      <c r="AB237" s="3">
        <v>3.6486019650300199E-3</v>
      </c>
    </row>
    <row r="238" spans="1:28" x14ac:dyDescent="0.2">
      <c r="A238" s="15">
        <v>233</v>
      </c>
      <c r="B238" s="3" t="s">
        <v>658</v>
      </c>
      <c r="C238" s="3">
        <v>28684391</v>
      </c>
      <c r="D238" s="3">
        <v>28685296</v>
      </c>
      <c r="E238" s="3">
        <f t="shared" si="16"/>
        <v>906</v>
      </c>
      <c r="F238" s="3">
        <v>-1</v>
      </c>
      <c r="G238" s="3" t="s">
        <v>659</v>
      </c>
      <c r="H238" s="3" t="s">
        <v>180</v>
      </c>
      <c r="I238" s="3" t="s">
        <v>660</v>
      </c>
      <c r="J238" s="3" t="s">
        <v>14</v>
      </c>
      <c r="K238" s="3">
        <v>4.8603382472265997</v>
      </c>
      <c r="L238" s="19">
        <f t="shared" si="17"/>
        <v>29.04742248853163</v>
      </c>
      <c r="M238" s="4">
        <v>2.10825981184565E-16</v>
      </c>
      <c r="N238" s="3"/>
      <c r="P238" s="15">
        <v>233</v>
      </c>
      <c r="Q238" s="3" t="s">
        <v>4072</v>
      </c>
      <c r="R238" s="3">
        <v>3951805</v>
      </c>
      <c r="S238" s="3">
        <v>4057751</v>
      </c>
      <c r="T238" s="3">
        <f t="shared" si="14"/>
        <v>105947</v>
      </c>
      <c r="U238" s="3">
        <v>1</v>
      </c>
      <c r="V238" s="3" t="s">
        <v>4073</v>
      </c>
      <c r="W238" s="3">
        <v>17</v>
      </c>
      <c r="X238" s="3" t="s">
        <v>4074</v>
      </c>
      <c r="Y238" s="3" t="s">
        <v>14</v>
      </c>
      <c r="Z238" s="3">
        <v>-1.92403190774516</v>
      </c>
      <c r="AA238" s="19">
        <f t="shared" si="15"/>
        <v>-3.7948211887968215</v>
      </c>
      <c r="AB238" s="4">
        <v>3.0294175474440402E-22</v>
      </c>
    </row>
    <row r="239" spans="1:28" x14ac:dyDescent="0.2">
      <c r="A239" s="15">
        <v>234</v>
      </c>
      <c r="B239" s="3" t="s">
        <v>661</v>
      </c>
      <c r="C239" s="3">
        <v>37395201</v>
      </c>
      <c r="D239" s="3">
        <v>37405745</v>
      </c>
      <c r="E239" s="3">
        <f t="shared" si="16"/>
        <v>10545</v>
      </c>
      <c r="F239" s="3">
        <v>-1</v>
      </c>
      <c r="G239" s="3" t="s">
        <v>662</v>
      </c>
      <c r="H239" s="3">
        <v>10</v>
      </c>
      <c r="I239" s="3" t="s">
        <v>663</v>
      </c>
      <c r="J239" s="3" t="s">
        <v>14</v>
      </c>
      <c r="K239" s="3">
        <v>4.8567530230847398</v>
      </c>
      <c r="L239" s="19">
        <f t="shared" si="17"/>
        <v>28.975326706596356</v>
      </c>
      <c r="M239" s="4">
        <v>1.41180539982187E-28</v>
      </c>
      <c r="N239" s="3"/>
      <c r="P239" s="15">
        <v>234</v>
      </c>
      <c r="Q239" s="3" t="s">
        <v>4075</v>
      </c>
      <c r="R239" s="3">
        <v>73889171</v>
      </c>
      <c r="S239" s="3">
        <v>74015477</v>
      </c>
      <c r="T239" s="3">
        <f t="shared" si="14"/>
        <v>126307</v>
      </c>
      <c r="U239" s="3">
        <v>-1</v>
      </c>
      <c r="V239" s="3" t="s">
        <v>4076</v>
      </c>
      <c r="W239" s="3">
        <v>13</v>
      </c>
      <c r="X239" s="3" t="s">
        <v>4077</v>
      </c>
      <c r="Y239" s="3" t="s">
        <v>14</v>
      </c>
      <c r="Z239" s="3">
        <v>-1.9273068791879999</v>
      </c>
      <c r="AA239" s="19">
        <f t="shared" si="15"/>
        <v>-3.8034453590366124</v>
      </c>
      <c r="AB239" s="3">
        <v>1.7915626814500401E-4</v>
      </c>
    </row>
    <row r="240" spans="1:28" x14ac:dyDescent="0.2">
      <c r="A240" s="15">
        <v>235</v>
      </c>
      <c r="B240" s="3" t="s">
        <v>664</v>
      </c>
      <c r="C240" s="3">
        <v>2146011</v>
      </c>
      <c r="D240" s="3">
        <v>2153018</v>
      </c>
      <c r="E240" s="3">
        <f t="shared" si="16"/>
        <v>7008</v>
      </c>
      <c r="F240" s="3">
        <v>-1</v>
      </c>
      <c r="G240" s="3" t="s">
        <v>665</v>
      </c>
      <c r="H240" s="3">
        <v>19</v>
      </c>
      <c r="I240" s="3" t="s">
        <v>666</v>
      </c>
      <c r="J240" s="3" t="s">
        <v>14</v>
      </c>
      <c r="K240" s="3">
        <v>4.8389622660452796</v>
      </c>
      <c r="L240" s="19">
        <f t="shared" si="17"/>
        <v>28.62020828043082</v>
      </c>
      <c r="M240" s="4">
        <v>9.2221650275778297E-21</v>
      </c>
      <c r="N240" s="3"/>
      <c r="P240" s="15">
        <v>235</v>
      </c>
      <c r="Q240" s="3" t="s">
        <v>4078</v>
      </c>
      <c r="R240" s="3">
        <v>7571205</v>
      </c>
      <c r="S240" s="3">
        <v>7835913</v>
      </c>
      <c r="T240" s="3">
        <f t="shared" si="14"/>
        <v>264709</v>
      </c>
      <c r="U240" s="3">
        <v>-1</v>
      </c>
      <c r="V240" s="3" t="s">
        <v>4079</v>
      </c>
      <c r="W240" s="3">
        <v>2</v>
      </c>
      <c r="X240" s="3" t="s">
        <v>4080</v>
      </c>
      <c r="Y240" s="3" t="s">
        <v>14</v>
      </c>
      <c r="Z240" s="3">
        <v>-1.93705003075921</v>
      </c>
      <c r="AA240" s="19">
        <f t="shared" si="15"/>
        <v>-3.829218622724758</v>
      </c>
      <c r="AB240" s="4">
        <v>2.0056804210405002E-6</v>
      </c>
    </row>
    <row r="241" spans="1:28" x14ac:dyDescent="0.2">
      <c r="A241" s="15">
        <v>236</v>
      </c>
      <c r="B241" s="3" t="s">
        <v>667</v>
      </c>
      <c r="C241" s="3">
        <v>1821352</v>
      </c>
      <c r="D241" s="3">
        <v>1861587</v>
      </c>
      <c r="E241" s="3">
        <f t="shared" si="16"/>
        <v>40236</v>
      </c>
      <c r="F241" s="3">
        <v>-1</v>
      </c>
      <c r="G241" s="3" t="s">
        <v>668</v>
      </c>
      <c r="H241" s="3">
        <v>1</v>
      </c>
      <c r="I241" s="3" t="s">
        <v>669</v>
      </c>
      <c r="J241" s="3" t="s">
        <v>14</v>
      </c>
      <c r="K241" s="3">
        <v>4.8298515378320097</v>
      </c>
      <c r="L241" s="19">
        <f t="shared" si="17"/>
        <v>28.44003899230005</v>
      </c>
      <c r="M241" s="4">
        <v>3.1446889324189799E-19</v>
      </c>
      <c r="N241" s="3"/>
      <c r="P241" s="15">
        <v>236</v>
      </c>
      <c r="Q241" s="3" t="s">
        <v>4081</v>
      </c>
      <c r="R241" s="3">
        <v>153765977</v>
      </c>
      <c r="S241" s="3">
        <v>154078446</v>
      </c>
      <c r="T241" s="3">
        <f t="shared" si="14"/>
        <v>312470</v>
      </c>
      <c r="U241" s="3">
        <v>1</v>
      </c>
      <c r="V241" s="3" t="s">
        <v>4082</v>
      </c>
      <c r="W241" s="3">
        <v>3</v>
      </c>
      <c r="X241" s="3" t="s">
        <v>4083</v>
      </c>
      <c r="Y241" s="3" t="s">
        <v>14</v>
      </c>
      <c r="Z241" s="3">
        <v>-1.94991443498518</v>
      </c>
      <c r="AA241" s="19">
        <f t="shared" si="15"/>
        <v>-3.8635161670489899</v>
      </c>
      <c r="AB241" s="3">
        <v>3.6831830634733597E-4</v>
      </c>
    </row>
    <row r="242" spans="1:28" x14ac:dyDescent="0.2">
      <c r="A242" s="15">
        <v>237</v>
      </c>
      <c r="B242" s="3" t="s">
        <v>670</v>
      </c>
      <c r="C242" s="3">
        <v>13958307</v>
      </c>
      <c r="D242" s="3">
        <v>13991530</v>
      </c>
      <c r="E242" s="3">
        <f t="shared" si="16"/>
        <v>33224</v>
      </c>
      <c r="F242" s="3">
        <v>-1</v>
      </c>
      <c r="G242" s="3" t="s">
        <v>671</v>
      </c>
      <c r="H242" s="3">
        <v>10</v>
      </c>
      <c r="I242" s="3" t="s">
        <v>672</v>
      </c>
      <c r="J242" s="3" t="s">
        <v>14</v>
      </c>
      <c r="K242" s="3">
        <v>4.8209076858903002</v>
      </c>
      <c r="L242" s="19">
        <f t="shared" si="17"/>
        <v>28.264273036018494</v>
      </c>
      <c r="M242" s="4">
        <v>1.16842870711035E-21</v>
      </c>
      <c r="N242" s="3"/>
      <c r="P242" s="15">
        <v>237</v>
      </c>
      <c r="Q242" s="3" t="s">
        <v>4084</v>
      </c>
      <c r="R242" s="3">
        <v>39114978</v>
      </c>
      <c r="S242" s="3">
        <v>39158291</v>
      </c>
      <c r="T242" s="3">
        <f t="shared" si="14"/>
        <v>43314</v>
      </c>
      <c r="U242" s="3">
        <v>1</v>
      </c>
      <c r="V242" s="3" t="s">
        <v>4085</v>
      </c>
      <c r="W242" s="3">
        <v>2</v>
      </c>
      <c r="X242" s="3" t="s">
        <v>4086</v>
      </c>
      <c r="Y242" s="3" t="s">
        <v>14</v>
      </c>
      <c r="Z242" s="3">
        <v>-1.9545704938308499</v>
      </c>
      <c r="AA242" s="19">
        <f t="shared" si="15"/>
        <v>-3.8760051666183952</v>
      </c>
      <c r="AB242" s="4">
        <v>5.5503676629628202E-5</v>
      </c>
    </row>
    <row r="243" spans="1:28" x14ac:dyDescent="0.2">
      <c r="A243" s="15">
        <v>238</v>
      </c>
      <c r="B243" s="3" t="s">
        <v>673</v>
      </c>
      <c r="C243" s="3">
        <v>115841105</v>
      </c>
      <c r="D243" s="3">
        <v>115868892</v>
      </c>
      <c r="E243" s="3">
        <f t="shared" si="16"/>
        <v>27788</v>
      </c>
      <c r="F243" s="3">
        <v>-1</v>
      </c>
      <c r="G243" s="3" t="s">
        <v>674</v>
      </c>
      <c r="H243" s="3">
        <v>1</v>
      </c>
      <c r="I243" s="3" t="s">
        <v>675</v>
      </c>
      <c r="J243" s="3" t="s">
        <v>14</v>
      </c>
      <c r="K243" s="3">
        <v>4.8184547084672298</v>
      </c>
      <c r="L243" s="19">
        <f t="shared" si="17"/>
        <v>28.216256848485457</v>
      </c>
      <c r="M243" s="4">
        <v>5.6916843831883902E-21</v>
      </c>
      <c r="N243" s="3"/>
      <c r="P243" s="15">
        <v>238</v>
      </c>
      <c r="Q243" s="3" t="s">
        <v>4087</v>
      </c>
      <c r="R243" s="3">
        <v>36002305</v>
      </c>
      <c r="S243" s="3">
        <v>36070670</v>
      </c>
      <c r="T243" s="3">
        <f t="shared" si="14"/>
        <v>68366</v>
      </c>
      <c r="U243" s="3">
        <v>-1</v>
      </c>
      <c r="V243" s="3" t="s">
        <v>4088</v>
      </c>
      <c r="W243" s="3">
        <v>2</v>
      </c>
      <c r="X243" s="3" t="s">
        <v>4089</v>
      </c>
      <c r="Y243" s="3" t="s">
        <v>14</v>
      </c>
      <c r="Z243" s="3">
        <v>-1.9552543058107299</v>
      </c>
      <c r="AA243" s="19">
        <f t="shared" si="15"/>
        <v>-3.8778427600989711</v>
      </c>
      <c r="AB243" s="4">
        <v>1.0416833629271999E-8</v>
      </c>
    </row>
    <row r="244" spans="1:28" x14ac:dyDescent="0.2">
      <c r="A244" s="15">
        <v>239</v>
      </c>
      <c r="B244" s="3" t="s">
        <v>676</v>
      </c>
      <c r="C244" s="3">
        <v>90909851</v>
      </c>
      <c r="D244" s="3">
        <v>90926043</v>
      </c>
      <c r="E244" s="3">
        <f t="shared" si="16"/>
        <v>16193</v>
      </c>
      <c r="F244" s="3">
        <v>1</v>
      </c>
      <c r="G244" s="3" t="s">
        <v>677</v>
      </c>
      <c r="H244" s="3">
        <v>1</v>
      </c>
      <c r="I244" s="3" t="s">
        <v>678</v>
      </c>
      <c r="J244" s="3" t="s">
        <v>14</v>
      </c>
      <c r="K244" s="3">
        <v>4.8168204509640402</v>
      </c>
      <c r="L244" s="19">
        <f t="shared" si="17"/>
        <v>28.184312105996806</v>
      </c>
      <c r="M244" s="4">
        <v>1.8031429724087901E-18</v>
      </c>
      <c r="N244" s="3"/>
      <c r="P244" s="15">
        <v>239</v>
      </c>
      <c r="Q244" s="3" t="s">
        <v>4090</v>
      </c>
      <c r="R244" s="3">
        <v>71558935</v>
      </c>
      <c r="S244" s="3">
        <v>71588987</v>
      </c>
      <c r="T244" s="3">
        <f t="shared" si="14"/>
        <v>30053</v>
      </c>
      <c r="U244" s="3">
        <v>1</v>
      </c>
      <c r="V244" s="3" t="s">
        <v>4091</v>
      </c>
      <c r="W244" s="3">
        <v>16</v>
      </c>
      <c r="X244" s="3" t="s">
        <v>4092</v>
      </c>
      <c r="Y244" s="3" t="s">
        <v>14</v>
      </c>
      <c r="Z244" s="3">
        <v>-1.9612326268101801</v>
      </c>
      <c r="AA244" s="19">
        <f t="shared" si="15"/>
        <v>-3.8939453237393993</v>
      </c>
      <c r="AB244" s="3">
        <v>2.3343542729396301E-4</v>
      </c>
    </row>
    <row r="245" spans="1:28" x14ac:dyDescent="0.2">
      <c r="A245" s="15">
        <v>240</v>
      </c>
      <c r="B245" s="3" t="s">
        <v>679</v>
      </c>
      <c r="C245" s="3">
        <v>52204193</v>
      </c>
      <c r="D245" s="3">
        <v>52214990</v>
      </c>
      <c r="E245" s="3">
        <f t="shared" si="16"/>
        <v>10798</v>
      </c>
      <c r="F245" s="3">
        <v>-1</v>
      </c>
      <c r="G245" s="3" t="s">
        <v>680</v>
      </c>
      <c r="H245" s="3">
        <v>16</v>
      </c>
      <c r="I245" s="3" t="s">
        <v>681</v>
      </c>
      <c r="J245" s="3" t="s">
        <v>14</v>
      </c>
      <c r="K245" s="3">
        <v>4.81644740952843</v>
      </c>
      <c r="L245" s="19">
        <f t="shared" si="17"/>
        <v>28.177025356709198</v>
      </c>
      <c r="M245" s="4">
        <v>7.2110056961762398E-11</v>
      </c>
      <c r="N245" s="3"/>
      <c r="P245" s="15">
        <v>240</v>
      </c>
      <c r="Q245" s="3" t="s">
        <v>4093</v>
      </c>
      <c r="R245" s="3">
        <v>79113868</v>
      </c>
      <c r="S245" s="3">
        <v>79293556</v>
      </c>
      <c r="T245" s="3">
        <f t="shared" si="14"/>
        <v>179689</v>
      </c>
      <c r="U245" s="3">
        <v>1</v>
      </c>
      <c r="V245" s="3" t="s">
        <v>4094</v>
      </c>
      <c r="W245" s="3">
        <v>15</v>
      </c>
      <c r="X245" s="3" t="s">
        <v>4095</v>
      </c>
      <c r="Y245" s="3" t="s">
        <v>14</v>
      </c>
      <c r="Z245" s="3">
        <v>-1.9677955887108201</v>
      </c>
      <c r="AA245" s="19">
        <f t="shared" si="15"/>
        <v>-3.9116996171142309</v>
      </c>
      <c r="AB245" s="3">
        <v>3.9185942755855602E-2</v>
      </c>
    </row>
    <row r="246" spans="1:28" x14ac:dyDescent="0.2">
      <c r="A246" s="15">
        <v>241</v>
      </c>
      <c r="B246" s="3" t="s">
        <v>682</v>
      </c>
      <c r="C246" s="3">
        <v>144697084</v>
      </c>
      <c r="D246" s="3">
        <v>144721919</v>
      </c>
      <c r="E246" s="3">
        <f t="shared" si="16"/>
        <v>24836</v>
      </c>
      <c r="F246" s="3">
        <v>1</v>
      </c>
      <c r="G246" s="3" t="s">
        <v>683</v>
      </c>
      <c r="H246" s="3">
        <v>4</v>
      </c>
      <c r="I246" s="3" t="s">
        <v>684</v>
      </c>
      <c r="J246" s="3" t="s">
        <v>14</v>
      </c>
      <c r="K246" s="3">
        <v>4.80735345131054</v>
      </c>
      <c r="L246" s="19">
        <f t="shared" si="17"/>
        <v>27.999971455577487</v>
      </c>
      <c r="M246" s="4">
        <v>4.3269241608072703E-5</v>
      </c>
      <c r="N246" s="3"/>
      <c r="P246" s="15">
        <v>241</v>
      </c>
      <c r="Q246" s="3" t="s">
        <v>4096</v>
      </c>
      <c r="R246" s="3">
        <v>2384565</v>
      </c>
      <c r="S246" s="3">
        <v>2407630</v>
      </c>
      <c r="T246" s="3">
        <f t="shared" si="14"/>
        <v>23066</v>
      </c>
      <c r="U246" s="3">
        <v>1</v>
      </c>
      <c r="V246" s="3" t="s">
        <v>4097</v>
      </c>
      <c r="W246" s="3">
        <v>4</v>
      </c>
      <c r="X246" s="3" t="s">
        <v>4098</v>
      </c>
      <c r="Y246" s="3" t="s">
        <v>14</v>
      </c>
      <c r="Z246" s="3">
        <v>-1.9736215886130299</v>
      </c>
      <c r="AA246" s="19">
        <f t="shared" si="15"/>
        <v>-3.9275280758015909</v>
      </c>
      <c r="AB246" s="3">
        <v>2.4879227464931599E-3</v>
      </c>
    </row>
    <row r="247" spans="1:28" x14ac:dyDescent="0.2">
      <c r="A247" s="15">
        <v>242</v>
      </c>
      <c r="B247" s="3" t="s">
        <v>685</v>
      </c>
      <c r="C247" s="3">
        <v>59824215</v>
      </c>
      <c r="D247" s="3">
        <v>59830894</v>
      </c>
      <c r="E247" s="3">
        <f t="shared" si="16"/>
        <v>6680</v>
      </c>
      <c r="F247" s="3">
        <v>1</v>
      </c>
      <c r="G247" s="3" t="s">
        <v>686</v>
      </c>
      <c r="H247" s="3">
        <v>2</v>
      </c>
      <c r="I247" s="3" t="s">
        <v>687</v>
      </c>
      <c r="J247" s="3" t="s">
        <v>14</v>
      </c>
      <c r="K247" s="3">
        <v>4.8031557393374902</v>
      </c>
      <c r="L247" s="19">
        <f t="shared" si="17"/>
        <v>27.918620244946183</v>
      </c>
      <c r="M247" s="4">
        <v>7.3109860681036906E-5</v>
      </c>
      <c r="N247" s="3"/>
      <c r="P247" s="15">
        <v>242</v>
      </c>
      <c r="Q247" s="3" t="s">
        <v>4099</v>
      </c>
      <c r="R247" s="3">
        <v>55073241</v>
      </c>
      <c r="S247" s="3">
        <v>55080051</v>
      </c>
      <c r="T247" s="3">
        <f t="shared" si="14"/>
        <v>6811</v>
      </c>
      <c r="U247" s="3">
        <v>1</v>
      </c>
      <c r="V247" s="3" t="s">
        <v>4100</v>
      </c>
      <c r="W247" s="3">
        <v>11</v>
      </c>
      <c r="X247" s="3" t="s">
        <v>4101</v>
      </c>
      <c r="Y247" s="3" t="s">
        <v>14</v>
      </c>
      <c r="Z247" s="3">
        <v>-1.98260611126246</v>
      </c>
      <c r="AA247" s="19">
        <f t="shared" si="15"/>
        <v>-3.9520634549946552</v>
      </c>
      <c r="AB247" s="3">
        <v>3.7996594220593601E-2</v>
      </c>
    </row>
    <row r="248" spans="1:28" x14ac:dyDescent="0.2">
      <c r="A248" s="15">
        <v>243</v>
      </c>
      <c r="B248" s="3" t="s">
        <v>688</v>
      </c>
      <c r="C248" s="3">
        <v>27471662</v>
      </c>
      <c r="D248" s="3">
        <v>27481001</v>
      </c>
      <c r="E248" s="3">
        <f t="shared" si="16"/>
        <v>9340</v>
      </c>
      <c r="F248" s="3">
        <v>1</v>
      </c>
      <c r="G248" s="3" t="s">
        <v>689</v>
      </c>
      <c r="H248" s="3">
        <v>15</v>
      </c>
      <c r="I248" s="3" t="s">
        <v>690</v>
      </c>
      <c r="J248" s="3" t="s">
        <v>14</v>
      </c>
      <c r="K248" s="3">
        <v>4.8010289794556202</v>
      </c>
      <c r="L248" s="19">
        <f t="shared" si="17"/>
        <v>27.877494118931853</v>
      </c>
      <c r="M248" s="3">
        <v>8.8897523726198593E-3</v>
      </c>
      <c r="N248" s="3"/>
      <c r="P248" s="15">
        <v>243</v>
      </c>
      <c r="Q248" s="3" t="s">
        <v>4102</v>
      </c>
      <c r="R248" s="3">
        <v>44494528</v>
      </c>
      <c r="S248" s="3">
        <v>44546097</v>
      </c>
      <c r="T248" s="3">
        <f t="shared" si="14"/>
        <v>51570</v>
      </c>
      <c r="U248" s="3">
        <v>-1</v>
      </c>
      <c r="V248" s="3" t="s">
        <v>4103</v>
      </c>
      <c r="W248" s="3">
        <v>5</v>
      </c>
      <c r="X248" s="3" t="s">
        <v>4104</v>
      </c>
      <c r="Y248" s="3" t="s">
        <v>14</v>
      </c>
      <c r="Z248" s="3">
        <v>-1.9834465746946599</v>
      </c>
      <c r="AA248" s="19">
        <f t="shared" si="15"/>
        <v>-3.9543664590411542</v>
      </c>
      <c r="AB248" s="3">
        <v>3.5775013517467001E-2</v>
      </c>
    </row>
    <row r="249" spans="1:28" x14ac:dyDescent="0.2">
      <c r="A249" s="15">
        <v>244</v>
      </c>
      <c r="B249" s="3" t="s">
        <v>691</v>
      </c>
      <c r="C249" s="3">
        <v>55233879</v>
      </c>
      <c r="D249" s="3">
        <v>55240431</v>
      </c>
      <c r="E249" s="3">
        <f t="shared" si="16"/>
        <v>6553</v>
      </c>
      <c r="F249" s="3">
        <v>-1</v>
      </c>
      <c r="G249" s="3" t="s">
        <v>692</v>
      </c>
      <c r="H249" s="3">
        <v>19</v>
      </c>
      <c r="I249" s="3" t="s">
        <v>693</v>
      </c>
      <c r="J249" s="3" t="s">
        <v>14</v>
      </c>
      <c r="K249" s="3">
        <v>4.7939104610745096</v>
      </c>
      <c r="L249" s="19">
        <f t="shared" si="17"/>
        <v>27.740280315889947</v>
      </c>
      <c r="M249" s="4">
        <v>1.29951125333735E-19</v>
      </c>
      <c r="N249" s="3"/>
      <c r="P249" s="15">
        <v>244</v>
      </c>
      <c r="Q249" s="3" t="s">
        <v>4105</v>
      </c>
      <c r="R249" s="3">
        <v>48754711</v>
      </c>
      <c r="S249" s="3">
        <v>48759632</v>
      </c>
      <c r="T249" s="3">
        <f t="shared" si="14"/>
        <v>4922</v>
      </c>
      <c r="U249" s="3">
        <v>1</v>
      </c>
      <c r="V249" s="3" t="s">
        <v>4106</v>
      </c>
      <c r="W249" s="3">
        <v>9</v>
      </c>
      <c r="X249" s="3">
        <v>0</v>
      </c>
      <c r="Y249" s="3" t="s">
        <v>14</v>
      </c>
      <c r="Z249" s="3">
        <v>-1.9848420469263</v>
      </c>
      <c r="AA249" s="19">
        <f t="shared" si="15"/>
        <v>-3.9581932402276423</v>
      </c>
      <c r="AB249" s="3">
        <v>1.4276477573447801E-2</v>
      </c>
    </row>
    <row r="250" spans="1:28" x14ac:dyDescent="0.2">
      <c r="A250" s="15">
        <v>245</v>
      </c>
      <c r="B250" s="3" t="s">
        <v>694</v>
      </c>
      <c r="C250" s="3">
        <v>159684947</v>
      </c>
      <c r="D250" s="3">
        <v>159746960</v>
      </c>
      <c r="E250" s="3">
        <f t="shared" si="16"/>
        <v>62014</v>
      </c>
      <c r="F250" s="3">
        <v>-1</v>
      </c>
      <c r="G250" s="3" t="s">
        <v>695</v>
      </c>
      <c r="H250" s="3">
        <v>6</v>
      </c>
      <c r="I250" s="3" t="s">
        <v>696</v>
      </c>
      <c r="J250" s="3" t="s">
        <v>14</v>
      </c>
      <c r="K250" s="3">
        <v>4.78803205270808</v>
      </c>
      <c r="L250" s="19">
        <f t="shared" si="17"/>
        <v>27.627479674026201</v>
      </c>
      <c r="M250" s="4">
        <v>3.7811959487766798E-16</v>
      </c>
      <c r="N250" s="3"/>
      <c r="P250" s="15">
        <v>245</v>
      </c>
      <c r="Q250" s="3" t="s">
        <v>4107</v>
      </c>
      <c r="R250" s="3">
        <v>1962885</v>
      </c>
      <c r="S250" s="3">
        <v>1974509</v>
      </c>
      <c r="T250" s="3">
        <f t="shared" si="14"/>
        <v>11625</v>
      </c>
      <c r="U250" s="3">
        <v>1</v>
      </c>
      <c r="V250" s="3" t="s">
        <v>4108</v>
      </c>
      <c r="W250" s="3">
        <v>2</v>
      </c>
      <c r="X250" s="3" t="s">
        <v>4109</v>
      </c>
      <c r="Y250" s="3" t="s">
        <v>14</v>
      </c>
      <c r="Z250" s="3">
        <v>-1.9956396592222201</v>
      </c>
      <c r="AA250" s="19">
        <f t="shared" si="15"/>
        <v>-3.9879288192376041</v>
      </c>
      <c r="AB250" s="3">
        <v>1.2631240166102E-3</v>
      </c>
    </row>
    <row r="251" spans="1:28" x14ac:dyDescent="0.2">
      <c r="A251" s="15">
        <v>246</v>
      </c>
      <c r="B251" s="3" t="s">
        <v>697</v>
      </c>
      <c r="C251" s="3">
        <v>50825768</v>
      </c>
      <c r="D251" s="3">
        <v>50840876</v>
      </c>
      <c r="E251" s="3">
        <f t="shared" si="16"/>
        <v>15109</v>
      </c>
      <c r="F251" s="3">
        <v>-1</v>
      </c>
      <c r="G251" s="3" t="s">
        <v>698</v>
      </c>
      <c r="H251" s="3">
        <v>19</v>
      </c>
      <c r="I251" s="3" t="s">
        <v>699</v>
      </c>
      <c r="J251" s="3" t="s">
        <v>14</v>
      </c>
      <c r="K251" s="3">
        <v>4.7867579204341704</v>
      </c>
      <c r="L251" s="19">
        <f t="shared" si="17"/>
        <v>27.60309092729139</v>
      </c>
      <c r="M251" s="4">
        <v>1.81705326662406E-20</v>
      </c>
      <c r="N251" s="3"/>
      <c r="P251" s="15">
        <v>246</v>
      </c>
      <c r="Q251" s="3" t="s">
        <v>4110</v>
      </c>
      <c r="R251" s="3">
        <v>88959705</v>
      </c>
      <c r="S251" s="3">
        <v>89555928</v>
      </c>
      <c r="T251" s="3">
        <f t="shared" si="14"/>
        <v>596224</v>
      </c>
      <c r="U251" s="3">
        <v>1</v>
      </c>
      <c r="V251" s="3" t="s">
        <v>4111</v>
      </c>
      <c r="W251" s="3">
        <v>6</v>
      </c>
      <c r="X251" s="3" t="s">
        <v>4112</v>
      </c>
      <c r="Y251" s="3" t="s">
        <v>14</v>
      </c>
      <c r="Z251" s="3">
        <v>-2.0268752573329198</v>
      </c>
      <c r="AA251" s="19">
        <f t="shared" si="15"/>
        <v>-4.0752124078780172</v>
      </c>
      <c r="AB251" s="4">
        <v>6.1045166482397097E-9</v>
      </c>
    </row>
    <row r="252" spans="1:28" x14ac:dyDescent="0.2">
      <c r="A252" s="15">
        <v>247</v>
      </c>
      <c r="B252" s="3" t="s">
        <v>700</v>
      </c>
      <c r="C252" s="3">
        <v>8627276</v>
      </c>
      <c r="D252" s="3">
        <v>8678705</v>
      </c>
      <c r="E252" s="3">
        <f t="shared" si="16"/>
        <v>51430</v>
      </c>
      <c r="F252" s="3">
        <v>1</v>
      </c>
      <c r="G252" s="3" t="s">
        <v>701</v>
      </c>
      <c r="H252" s="3">
        <v>10</v>
      </c>
      <c r="I252" s="3" t="s">
        <v>702</v>
      </c>
      <c r="J252" s="3" t="s">
        <v>14</v>
      </c>
      <c r="K252" s="3">
        <v>4.7832820394237503</v>
      </c>
      <c r="L252" s="19">
        <f t="shared" si="17"/>
        <v>27.536666929457152</v>
      </c>
      <c r="M252" s="4">
        <v>2.6061160679934999E-12</v>
      </c>
      <c r="N252" s="3"/>
      <c r="P252" s="15">
        <v>247</v>
      </c>
      <c r="Q252" s="3" t="s">
        <v>4113</v>
      </c>
      <c r="R252" s="3">
        <v>169963690</v>
      </c>
      <c r="S252" s="3">
        <v>169973140</v>
      </c>
      <c r="T252" s="3">
        <f t="shared" si="14"/>
        <v>9451</v>
      </c>
      <c r="U252" s="3">
        <v>1</v>
      </c>
      <c r="V252" s="3" t="s">
        <v>4114</v>
      </c>
      <c r="W252" s="3">
        <v>7</v>
      </c>
      <c r="X252" s="3" t="s">
        <v>4115</v>
      </c>
      <c r="Y252" s="3" t="s">
        <v>14</v>
      </c>
      <c r="Z252" s="3">
        <v>-2.0751304233484</v>
      </c>
      <c r="AA252" s="19">
        <f t="shared" si="15"/>
        <v>-4.2138250672426851</v>
      </c>
      <c r="AB252" s="4">
        <v>1.1931345901828599E-7</v>
      </c>
    </row>
    <row r="253" spans="1:28" x14ac:dyDescent="0.2">
      <c r="A253" s="15">
        <v>248</v>
      </c>
      <c r="B253" s="3" t="s">
        <v>703</v>
      </c>
      <c r="C253" s="3">
        <v>24576229</v>
      </c>
      <c r="D253" s="3">
        <v>24727101</v>
      </c>
      <c r="E253" s="3">
        <f t="shared" si="16"/>
        <v>150873</v>
      </c>
      <c r="F253" s="3">
        <v>1</v>
      </c>
      <c r="G253" s="3" t="s">
        <v>704</v>
      </c>
      <c r="H253" s="3">
        <v>8</v>
      </c>
      <c r="I253" s="3" t="s">
        <v>705</v>
      </c>
      <c r="J253" s="3" t="s">
        <v>14</v>
      </c>
      <c r="K253" s="3">
        <v>4.78112969172457</v>
      </c>
      <c r="L253" s="19">
        <f t="shared" si="17"/>
        <v>27.495615778056703</v>
      </c>
      <c r="M253" s="4">
        <v>7.5440978114555696E-11</v>
      </c>
      <c r="N253" s="3"/>
      <c r="P253" s="15">
        <v>248</v>
      </c>
      <c r="Q253" s="3" t="s">
        <v>4116</v>
      </c>
      <c r="R253" s="3">
        <v>176534463</v>
      </c>
      <c r="S253" s="3">
        <v>176542905</v>
      </c>
      <c r="T253" s="3">
        <f t="shared" si="14"/>
        <v>8443</v>
      </c>
      <c r="U253" s="3">
        <v>-1</v>
      </c>
      <c r="V253" s="3" t="s">
        <v>4117</v>
      </c>
      <c r="W253" s="3">
        <v>3</v>
      </c>
      <c r="X253" s="3" t="s">
        <v>4118</v>
      </c>
      <c r="Y253" s="3" t="s">
        <v>14</v>
      </c>
      <c r="Z253" s="3">
        <v>-2.0791324890831802</v>
      </c>
      <c r="AA253" s="19">
        <f t="shared" si="15"/>
        <v>-4.2255305327966122</v>
      </c>
      <c r="AB253" s="4">
        <v>1.8001526454275301E-9</v>
      </c>
    </row>
    <row r="254" spans="1:28" x14ac:dyDescent="0.2">
      <c r="A254" s="15">
        <v>249</v>
      </c>
      <c r="B254" s="3" t="s">
        <v>706</v>
      </c>
      <c r="C254" s="3">
        <v>19340298</v>
      </c>
      <c r="D254" s="3">
        <v>19401080</v>
      </c>
      <c r="E254" s="3">
        <f t="shared" si="16"/>
        <v>60783</v>
      </c>
      <c r="F254" s="3">
        <v>-1</v>
      </c>
      <c r="G254" s="3" t="s">
        <v>707</v>
      </c>
      <c r="H254" s="3">
        <v>14</v>
      </c>
      <c r="I254" s="3" t="s">
        <v>708</v>
      </c>
      <c r="J254" s="3" t="s">
        <v>14</v>
      </c>
      <c r="K254" s="3">
        <v>4.7759619996877598</v>
      </c>
      <c r="L254" s="19">
        <f t="shared" si="17"/>
        <v>27.397303456234521</v>
      </c>
      <c r="M254" s="4">
        <v>1.3405275945075101E-16</v>
      </c>
      <c r="N254" s="3"/>
      <c r="P254" s="15">
        <v>249</v>
      </c>
      <c r="Q254" s="3" t="s">
        <v>4119</v>
      </c>
      <c r="R254" s="3">
        <v>45286306</v>
      </c>
      <c r="S254" s="3">
        <v>45314204</v>
      </c>
      <c r="T254" s="3">
        <f t="shared" si="14"/>
        <v>27899</v>
      </c>
      <c r="U254" s="3">
        <v>-1</v>
      </c>
      <c r="V254" s="3" t="s">
        <v>4120</v>
      </c>
      <c r="W254" s="3">
        <v>20</v>
      </c>
      <c r="X254" s="3" t="s">
        <v>4121</v>
      </c>
      <c r="Y254" s="3" t="s">
        <v>14</v>
      </c>
      <c r="Z254" s="3">
        <v>-2.0817597040334399</v>
      </c>
      <c r="AA254" s="19">
        <f t="shared" si="15"/>
        <v>-4.2332324315865666</v>
      </c>
      <c r="AB254" s="3">
        <v>2.7751136559616002E-3</v>
      </c>
    </row>
    <row r="255" spans="1:28" x14ac:dyDescent="0.2">
      <c r="A255" s="15">
        <v>250</v>
      </c>
      <c r="B255" s="3" t="s">
        <v>709</v>
      </c>
      <c r="C255" s="3">
        <v>90014882</v>
      </c>
      <c r="D255" s="3">
        <v>90021509</v>
      </c>
      <c r="E255" s="3">
        <f t="shared" si="16"/>
        <v>6628</v>
      </c>
      <c r="F255" s="3">
        <v>-1</v>
      </c>
      <c r="G255" s="3" t="s">
        <v>710</v>
      </c>
      <c r="H255" s="3">
        <v>1</v>
      </c>
      <c r="I255" s="3" t="s">
        <v>711</v>
      </c>
      <c r="J255" s="3" t="s">
        <v>14</v>
      </c>
      <c r="K255" s="3">
        <v>4.77113520118011</v>
      </c>
      <c r="L255" s="19">
        <f t="shared" si="17"/>
        <v>27.305793963511086</v>
      </c>
      <c r="M255" s="3">
        <v>1.60945664544883E-3</v>
      </c>
      <c r="N255" s="3"/>
      <c r="P255" s="15">
        <v>250</v>
      </c>
      <c r="Q255" s="3" t="s">
        <v>4122</v>
      </c>
      <c r="R255" s="3">
        <v>11528908</v>
      </c>
      <c r="S255" s="3">
        <v>11700177</v>
      </c>
      <c r="T255" s="3">
        <f t="shared" si="14"/>
        <v>171270</v>
      </c>
      <c r="U255" s="3">
        <v>-1</v>
      </c>
      <c r="V255" s="3" t="s">
        <v>4123</v>
      </c>
      <c r="W255" s="3" t="s">
        <v>180</v>
      </c>
      <c r="X255" s="3" t="s">
        <v>4124</v>
      </c>
      <c r="Y255" s="3" t="s">
        <v>14</v>
      </c>
      <c r="Z255" s="3">
        <v>-2.0936426952683198</v>
      </c>
      <c r="AA255" s="19">
        <f t="shared" si="15"/>
        <v>-4.2682441275576934</v>
      </c>
      <c r="AB255" s="4">
        <v>1.2527226963606701E-7</v>
      </c>
    </row>
    <row r="256" spans="1:28" x14ac:dyDescent="0.2">
      <c r="A256" s="15">
        <v>251</v>
      </c>
      <c r="B256" s="3" t="s">
        <v>712</v>
      </c>
      <c r="C256" s="3">
        <v>36369079</v>
      </c>
      <c r="D256" s="3">
        <v>36383354</v>
      </c>
      <c r="E256" s="3">
        <f t="shared" si="16"/>
        <v>14276</v>
      </c>
      <c r="F256" s="3">
        <v>-1</v>
      </c>
      <c r="G256" s="3" t="s">
        <v>713</v>
      </c>
      <c r="H256" s="3">
        <v>19</v>
      </c>
      <c r="I256" s="3" t="s">
        <v>714</v>
      </c>
      <c r="J256" s="3" t="s">
        <v>14</v>
      </c>
      <c r="K256" s="3">
        <v>4.7602166178983003</v>
      </c>
      <c r="L256" s="19">
        <f t="shared" si="17"/>
        <v>27.099918691047542</v>
      </c>
      <c r="M256" s="4">
        <v>3.12706258795959E-19</v>
      </c>
      <c r="N256" s="3"/>
      <c r="P256" s="15">
        <v>251</v>
      </c>
      <c r="Q256" s="3" t="s">
        <v>4125</v>
      </c>
      <c r="R256" s="3">
        <v>87102132</v>
      </c>
      <c r="S256" s="3">
        <v>87127829</v>
      </c>
      <c r="T256" s="3">
        <f t="shared" si="14"/>
        <v>25698</v>
      </c>
      <c r="U256" s="3">
        <v>-1</v>
      </c>
      <c r="V256" s="3" t="s">
        <v>4126</v>
      </c>
      <c r="W256" s="3">
        <v>7</v>
      </c>
      <c r="X256" s="3" t="s">
        <v>4127</v>
      </c>
      <c r="Y256" s="3" t="s">
        <v>14</v>
      </c>
      <c r="Z256" s="3">
        <v>-2.1058797099628999</v>
      </c>
      <c r="AA256" s="19">
        <f t="shared" si="15"/>
        <v>-4.3046015720885809</v>
      </c>
      <c r="AB256" s="3">
        <v>2.70227898295218E-3</v>
      </c>
    </row>
    <row r="257" spans="1:28" x14ac:dyDescent="0.2">
      <c r="A257" s="15">
        <v>252</v>
      </c>
      <c r="B257" s="3" t="s">
        <v>715</v>
      </c>
      <c r="C257" s="3">
        <v>138701566</v>
      </c>
      <c r="D257" s="3">
        <v>138704087</v>
      </c>
      <c r="E257" s="3">
        <f t="shared" si="16"/>
        <v>2522</v>
      </c>
      <c r="F257" s="3">
        <v>1</v>
      </c>
      <c r="G257" s="3" t="s">
        <v>716</v>
      </c>
      <c r="H257" s="3">
        <v>4</v>
      </c>
      <c r="I257" s="3" t="s">
        <v>717</v>
      </c>
      <c r="J257" s="3" t="s">
        <v>14</v>
      </c>
      <c r="K257" s="3">
        <v>4.7581696619298501</v>
      </c>
      <c r="L257" s="19">
        <f t="shared" si="17"/>
        <v>27.061495459451788</v>
      </c>
      <c r="M257" s="4">
        <v>1.7288816205973501E-23</v>
      </c>
      <c r="N257" s="3"/>
      <c r="P257" s="15">
        <v>252</v>
      </c>
      <c r="Q257" s="3" t="s">
        <v>4128</v>
      </c>
      <c r="R257" s="3">
        <v>55947167</v>
      </c>
      <c r="S257" s="3">
        <v>55965628</v>
      </c>
      <c r="T257" s="3">
        <f t="shared" si="14"/>
        <v>18462</v>
      </c>
      <c r="U257" s="3">
        <v>-1</v>
      </c>
      <c r="V257" s="3" t="s">
        <v>4129</v>
      </c>
      <c r="W257" s="3">
        <v>19</v>
      </c>
      <c r="X257" s="3" t="s">
        <v>4130</v>
      </c>
      <c r="Y257" s="3" t="s">
        <v>14</v>
      </c>
      <c r="Z257" s="3">
        <v>-2.1092495196487002</v>
      </c>
      <c r="AA257" s="19">
        <f t="shared" si="15"/>
        <v>-4.3146679006351443</v>
      </c>
      <c r="AB257" s="3">
        <v>4.1722953660746402E-2</v>
      </c>
    </row>
    <row r="258" spans="1:28" x14ac:dyDescent="0.2">
      <c r="A258" s="15">
        <v>253</v>
      </c>
      <c r="B258" s="3" t="s">
        <v>718</v>
      </c>
      <c r="C258" s="3">
        <v>20179600</v>
      </c>
      <c r="D258" s="3">
        <v>20183093</v>
      </c>
      <c r="E258" s="3">
        <f t="shared" si="16"/>
        <v>3494</v>
      </c>
      <c r="F258" s="3">
        <v>-1</v>
      </c>
      <c r="G258" s="3" t="s">
        <v>719</v>
      </c>
      <c r="H258" s="3">
        <v>19</v>
      </c>
      <c r="I258" s="3" t="s">
        <v>720</v>
      </c>
      <c r="J258" s="3" t="s">
        <v>14</v>
      </c>
      <c r="K258" s="3">
        <v>4.7512316457289101</v>
      </c>
      <c r="L258" s="19">
        <f t="shared" si="17"/>
        <v>26.931667357950889</v>
      </c>
      <c r="M258" s="4">
        <v>4.14127257787682E-7</v>
      </c>
      <c r="N258" s="3"/>
      <c r="P258" s="15">
        <v>253</v>
      </c>
      <c r="Q258" s="3" t="s">
        <v>4131</v>
      </c>
      <c r="R258" s="3">
        <v>90232097</v>
      </c>
      <c r="S258" s="3">
        <v>90381913</v>
      </c>
      <c r="T258" s="3">
        <f t="shared" si="14"/>
        <v>149817</v>
      </c>
      <c r="U258" s="3">
        <v>-1</v>
      </c>
      <c r="V258" s="3" t="s">
        <v>4132</v>
      </c>
      <c r="W258" s="3">
        <v>7</v>
      </c>
      <c r="X258" s="3" t="s">
        <v>4133</v>
      </c>
      <c r="Y258" s="3" t="s">
        <v>14</v>
      </c>
      <c r="Z258" s="3">
        <v>-2.1126201460615399</v>
      </c>
      <c r="AA258" s="19">
        <f t="shared" si="15"/>
        <v>-4.3247602176307254</v>
      </c>
      <c r="AB258" s="4">
        <v>1.09645818797494E-9</v>
      </c>
    </row>
    <row r="259" spans="1:28" x14ac:dyDescent="0.2">
      <c r="A259" s="15">
        <v>254</v>
      </c>
      <c r="B259" s="3" t="s">
        <v>721</v>
      </c>
      <c r="C259" s="3">
        <v>88251035</v>
      </c>
      <c r="D259" s="3">
        <v>88299819</v>
      </c>
      <c r="E259" s="3">
        <f t="shared" si="16"/>
        <v>48785</v>
      </c>
      <c r="F259" s="3">
        <v>1</v>
      </c>
      <c r="G259" s="3" t="s">
        <v>722</v>
      </c>
      <c r="H259" s="3">
        <v>10</v>
      </c>
      <c r="I259" s="3" t="s">
        <v>723</v>
      </c>
      <c r="J259" s="3" t="s">
        <v>14</v>
      </c>
      <c r="K259" s="3">
        <v>4.74620470466391</v>
      </c>
      <c r="L259" s="19">
        <f t="shared" si="17"/>
        <v>26.837989686678462</v>
      </c>
      <c r="M259" s="4">
        <v>2.7293128397397998E-6</v>
      </c>
      <c r="N259" s="3"/>
      <c r="P259" s="15">
        <v>254</v>
      </c>
      <c r="Q259" s="3" t="s">
        <v>4134</v>
      </c>
      <c r="R259" s="3">
        <v>87132916</v>
      </c>
      <c r="S259" s="3">
        <v>87155736</v>
      </c>
      <c r="T259" s="3">
        <f t="shared" si="14"/>
        <v>22821</v>
      </c>
      <c r="U259" s="3">
        <v>-1</v>
      </c>
      <c r="V259" s="3" t="s">
        <v>4135</v>
      </c>
      <c r="W259" s="3">
        <v>7</v>
      </c>
      <c r="X259" s="3" t="s">
        <v>4136</v>
      </c>
      <c r="Y259" s="3" t="s">
        <v>14</v>
      </c>
      <c r="Z259" s="3">
        <v>-2.1141525198912001</v>
      </c>
      <c r="AA259" s="19">
        <f t="shared" si="15"/>
        <v>-4.3293562479656504</v>
      </c>
      <c r="AB259" s="3">
        <v>1.9155635617489699E-2</v>
      </c>
    </row>
    <row r="260" spans="1:28" x14ac:dyDescent="0.2">
      <c r="A260" s="15">
        <v>255</v>
      </c>
      <c r="B260" s="3" t="s">
        <v>724</v>
      </c>
      <c r="C260" s="3">
        <v>101056592</v>
      </c>
      <c r="D260" s="3">
        <v>101059237</v>
      </c>
      <c r="E260" s="3">
        <f t="shared" si="16"/>
        <v>2646</v>
      </c>
      <c r="F260" s="3">
        <v>-1</v>
      </c>
      <c r="G260" s="3" t="s">
        <v>725</v>
      </c>
      <c r="H260" s="3">
        <v>14</v>
      </c>
      <c r="I260" s="3"/>
      <c r="J260" s="3" t="s">
        <v>14</v>
      </c>
      <c r="K260" s="3">
        <v>4.7304549776321103</v>
      </c>
      <c r="L260" s="19">
        <f t="shared" si="17"/>
        <v>26.546596052191102</v>
      </c>
      <c r="M260" s="3">
        <v>2.8591898304086899E-2</v>
      </c>
      <c r="N260" s="3"/>
      <c r="P260" s="15">
        <v>255</v>
      </c>
      <c r="Q260" s="3" t="s">
        <v>4137</v>
      </c>
      <c r="R260" s="3">
        <v>19578135</v>
      </c>
      <c r="S260" s="3">
        <v>19580066</v>
      </c>
      <c r="T260" s="3">
        <f t="shared" ref="T260:T310" si="18">(S260-R260)+1</f>
        <v>1932</v>
      </c>
      <c r="U260" s="3">
        <v>-1</v>
      </c>
      <c r="V260" s="3" t="s">
        <v>4138</v>
      </c>
      <c r="W260" s="3" t="s">
        <v>180</v>
      </c>
      <c r="X260" s="3" t="s">
        <v>4139</v>
      </c>
      <c r="Y260" s="3" t="s">
        <v>14</v>
      </c>
      <c r="Z260" s="3">
        <v>-2.1262504008946101</v>
      </c>
      <c r="AA260" s="19">
        <f t="shared" ref="AA260:AA310" si="19">IF(Z260&gt;0,2^Z260,IF(Z260&lt;0,-1/(2^Z260),"no"))</f>
        <v>-4.3658131934082798</v>
      </c>
      <c r="AB260" s="4">
        <v>1.4867839548725401E-5</v>
      </c>
    </row>
    <row r="261" spans="1:28" x14ac:dyDescent="0.2">
      <c r="A261" s="15">
        <v>256</v>
      </c>
      <c r="B261" s="3" t="s">
        <v>726</v>
      </c>
      <c r="C261" s="3">
        <v>77568826</v>
      </c>
      <c r="D261" s="3">
        <v>77590576</v>
      </c>
      <c r="E261" s="3">
        <f t="shared" si="16"/>
        <v>21751</v>
      </c>
      <c r="F261" s="3">
        <v>1</v>
      </c>
      <c r="G261" s="3" t="s">
        <v>727</v>
      </c>
      <c r="H261" s="3">
        <v>5</v>
      </c>
      <c r="I261" s="3" t="s">
        <v>728</v>
      </c>
      <c r="J261" s="3" t="s">
        <v>14</v>
      </c>
      <c r="K261" s="3">
        <v>4.7134029397442596</v>
      </c>
      <c r="L261" s="19">
        <f t="shared" si="17"/>
        <v>26.234673675044117</v>
      </c>
      <c r="M261" s="4">
        <v>2.6313847418538499E-5</v>
      </c>
      <c r="N261" s="3"/>
      <c r="P261" s="15">
        <v>256</v>
      </c>
      <c r="Q261" s="3" t="s">
        <v>4140</v>
      </c>
      <c r="R261" s="3">
        <v>107263465</v>
      </c>
      <c r="S261" s="3">
        <v>107273105</v>
      </c>
      <c r="T261" s="3">
        <f t="shared" si="18"/>
        <v>9641</v>
      </c>
      <c r="U261" s="3">
        <v>1</v>
      </c>
      <c r="V261" s="3" t="s">
        <v>4141</v>
      </c>
      <c r="W261" s="3">
        <v>14</v>
      </c>
      <c r="X261" s="3" t="s">
        <v>4142</v>
      </c>
      <c r="Y261" s="3" t="s">
        <v>14</v>
      </c>
      <c r="Z261" s="3">
        <v>-2.1283981650797399</v>
      </c>
      <c r="AA261" s="19">
        <f t="shared" si="19"/>
        <v>-4.3723174927004189</v>
      </c>
      <c r="AB261" s="3">
        <v>3.3783754615756598E-2</v>
      </c>
    </row>
    <row r="262" spans="1:28" x14ac:dyDescent="0.2">
      <c r="A262" s="15">
        <v>257</v>
      </c>
      <c r="B262" s="3" t="s">
        <v>729</v>
      </c>
      <c r="C262" s="3">
        <v>20185588</v>
      </c>
      <c r="D262" s="3">
        <v>20199779</v>
      </c>
      <c r="E262" s="3">
        <f t="shared" ref="E262:E325" si="20">(D262-C262)+1</f>
        <v>14192</v>
      </c>
      <c r="F262" s="3">
        <v>-1</v>
      </c>
      <c r="G262" s="3" t="s">
        <v>730</v>
      </c>
      <c r="H262" s="3">
        <v>19</v>
      </c>
      <c r="I262" s="3" t="s">
        <v>731</v>
      </c>
      <c r="J262" s="3" t="s">
        <v>14</v>
      </c>
      <c r="K262" s="3">
        <v>4.7042611453369299</v>
      </c>
      <c r="L262" s="19">
        <f t="shared" ref="L262:L325" si="21">IF(K262&gt;0,2^K262,IF(K262&lt;0,-1/(2^K262),"no"))</f>
        <v>26.068960389865651</v>
      </c>
      <c r="M262" s="4">
        <v>8.3734840503994605E-23</v>
      </c>
      <c r="N262" s="3"/>
      <c r="P262" s="15">
        <v>257</v>
      </c>
      <c r="Q262" s="3" t="s">
        <v>4143</v>
      </c>
      <c r="R262" s="3">
        <v>110018581</v>
      </c>
      <c r="S262" s="3">
        <v>110039361</v>
      </c>
      <c r="T262" s="3">
        <f t="shared" si="18"/>
        <v>20781</v>
      </c>
      <c r="U262" s="3">
        <v>-1</v>
      </c>
      <c r="V262" s="3" t="s">
        <v>4144</v>
      </c>
      <c r="W262" s="3">
        <v>5</v>
      </c>
      <c r="X262" s="3" t="s">
        <v>4145</v>
      </c>
      <c r="Y262" s="3" t="s">
        <v>14</v>
      </c>
      <c r="Z262" s="3">
        <v>-2.1354959207632298</v>
      </c>
      <c r="AA262" s="19">
        <f t="shared" si="19"/>
        <v>-4.3938813750778829</v>
      </c>
      <c r="AB262" s="4">
        <v>9.5883926482600001E-7</v>
      </c>
    </row>
    <row r="263" spans="1:28" x14ac:dyDescent="0.2">
      <c r="A263" s="15">
        <v>258</v>
      </c>
      <c r="B263" s="3" t="s">
        <v>732</v>
      </c>
      <c r="C263" s="3">
        <v>155174559</v>
      </c>
      <c r="D263" s="3">
        <v>155192437</v>
      </c>
      <c r="E263" s="3">
        <f t="shared" si="20"/>
        <v>17879</v>
      </c>
      <c r="F263" s="3">
        <v>1</v>
      </c>
      <c r="G263" s="3" t="s">
        <v>733</v>
      </c>
      <c r="H263" s="3">
        <v>5</v>
      </c>
      <c r="I263" s="3" t="s">
        <v>734</v>
      </c>
      <c r="J263" s="3" t="s">
        <v>14</v>
      </c>
      <c r="K263" s="3">
        <v>4.6980665473234096</v>
      </c>
      <c r="L263" s="19">
        <f t="shared" si="21"/>
        <v>25.957266283998568</v>
      </c>
      <c r="M263" s="4">
        <v>4.9215917657112197E-17</v>
      </c>
      <c r="N263" s="3"/>
      <c r="P263" s="15">
        <v>258</v>
      </c>
      <c r="Q263" s="3" t="s">
        <v>4146</v>
      </c>
      <c r="R263" s="3">
        <v>89739494</v>
      </c>
      <c r="S263" s="3">
        <v>89753184</v>
      </c>
      <c r="T263" s="3">
        <f t="shared" si="18"/>
        <v>13691</v>
      </c>
      <c r="U263" s="3">
        <v>-1</v>
      </c>
      <c r="V263" s="3" t="s">
        <v>4147</v>
      </c>
      <c r="W263" s="3">
        <v>3</v>
      </c>
      <c r="X263" s="3" t="s">
        <v>4148</v>
      </c>
      <c r="Y263" s="3" t="s">
        <v>14</v>
      </c>
      <c r="Z263" s="3">
        <v>-2.1569154337116299</v>
      </c>
      <c r="AA263" s="19">
        <f t="shared" si="19"/>
        <v>-4.4596034591889442</v>
      </c>
      <c r="AB263" s="4">
        <v>9.6784359461646198E-9</v>
      </c>
    </row>
    <row r="264" spans="1:28" x14ac:dyDescent="0.2">
      <c r="A264" s="15">
        <v>259</v>
      </c>
      <c r="B264" s="3" t="s">
        <v>735</v>
      </c>
      <c r="C264" s="3">
        <v>49582444</v>
      </c>
      <c r="D264" s="3">
        <v>49682953</v>
      </c>
      <c r="E264" s="3">
        <f t="shared" si="20"/>
        <v>100510</v>
      </c>
      <c r="F264" s="3">
        <v>1</v>
      </c>
      <c r="G264" s="3" t="s">
        <v>736</v>
      </c>
      <c r="H264" s="3">
        <v>13</v>
      </c>
      <c r="I264" s="3" t="s">
        <v>737</v>
      </c>
      <c r="J264" s="3" t="s">
        <v>14</v>
      </c>
      <c r="K264" s="3">
        <v>4.6939549973803203</v>
      </c>
      <c r="L264" s="19">
        <f t="shared" si="21"/>
        <v>25.88339574285796</v>
      </c>
      <c r="M264" s="3">
        <v>6.3923923398461896E-3</v>
      </c>
      <c r="N264" s="3"/>
      <c r="P264" s="15">
        <v>259</v>
      </c>
      <c r="Q264" s="3" t="s">
        <v>4149</v>
      </c>
      <c r="R264" s="3">
        <v>107734610</v>
      </c>
      <c r="S264" s="3">
        <v>107737584</v>
      </c>
      <c r="T264" s="3">
        <f t="shared" si="18"/>
        <v>2975</v>
      </c>
      <c r="U264" s="3">
        <v>-1</v>
      </c>
      <c r="V264" s="3" t="s">
        <v>4150</v>
      </c>
      <c r="W264" s="3">
        <v>2</v>
      </c>
      <c r="X264" s="3" t="s">
        <v>4151</v>
      </c>
      <c r="Y264" s="3" t="s">
        <v>14</v>
      </c>
      <c r="Z264" s="3">
        <v>-2.17396380636223</v>
      </c>
      <c r="AA264" s="19">
        <f t="shared" si="19"/>
        <v>-4.5126153380875449</v>
      </c>
      <c r="AB264" s="3">
        <v>2.20687620030928E-4</v>
      </c>
    </row>
    <row r="265" spans="1:28" x14ac:dyDescent="0.2">
      <c r="A265" s="15">
        <v>260</v>
      </c>
      <c r="B265" s="3" t="s">
        <v>738</v>
      </c>
      <c r="C265" s="3">
        <v>13687600</v>
      </c>
      <c r="D265" s="3">
        <v>13706268</v>
      </c>
      <c r="E265" s="3">
        <f t="shared" si="20"/>
        <v>18669</v>
      </c>
      <c r="F265" s="3">
        <v>-1</v>
      </c>
      <c r="G265" s="3" t="s">
        <v>739</v>
      </c>
      <c r="H265" s="3">
        <v>11</v>
      </c>
      <c r="I265" s="3" t="s">
        <v>740</v>
      </c>
      <c r="J265" s="3" t="s">
        <v>14</v>
      </c>
      <c r="K265" s="3">
        <v>4.6886566686392896</v>
      </c>
      <c r="L265" s="19">
        <f t="shared" si="21"/>
        <v>25.788512748740512</v>
      </c>
      <c r="M265" s="4">
        <v>1.3149320461878899E-13</v>
      </c>
      <c r="N265" s="3"/>
      <c r="P265" s="15">
        <v>260</v>
      </c>
      <c r="Q265" s="3" t="s">
        <v>4152</v>
      </c>
      <c r="R265" s="3">
        <v>29146720</v>
      </c>
      <c r="S265" s="3">
        <v>29167761</v>
      </c>
      <c r="T265" s="3">
        <f t="shared" si="18"/>
        <v>21042</v>
      </c>
      <c r="U265" s="3">
        <v>1</v>
      </c>
      <c r="V265" s="3" t="s">
        <v>4153</v>
      </c>
      <c r="W265" s="3">
        <v>1</v>
      </c>
      <c r="X265" s="3" t="s">
        <v>4154</v>
      </c>
      <c r="Y265" s="3" t="s">
        <v>14</v>
      </c>
      <c r="Z265" s="3">
        <v>-2.1828011659177702</v>
      </c>
      <c r="AA265" s="19">
        <f t="shared" si="19"/>
        <v>-4.5403426096150667</v>
      </c>
      <c r="AB265" s="3">
        <v>3.31208378751835E-3</v>
      </c>
    </row>
    <row r="266" spans="1:28" x14ac:dyDescent="0.2">
      <c r="A266" s="15">
        <v>261</v>
      </c>
      <c r="B266" s="3" t="s">
        <v>741</v>
      </c>
      <c r="C266" s="3">
        <v>112263818</v>
      </c>
      <c r="D266" s="3">
        <v>112272620</v>
      </c>
      <c r="E266" s="3">
        <f t="shared" si="20"/>
        <v>8803</v>
      </c>
      <c r="F266" s="3">
        <v>-1</v>
      </c>
      <c r="G266" s="3" t="s">
        <v>742</v>
      </c>
      <c r="H266" s="3">
        <v>11</v>
      </c>
      <c r="I266" s="3" t="s">
        <v>743</v>
      </c>
      <c r="J266" s="3" t="s">
        <v>14</v>
      </c>
      <c r="K266" s="3">
        <v>4.6878664337535998</v>
      </c>
      <c r="L266" s="19">
        <f t="shared" si="21"/>
        <v>25.774390982475893</v>
      </c>
      <c r="M266" s="4">
        <v>4.1920492779404799E-16</v>
      </c>
      <c r="N266" s="3"/>
      <c r="P266" s="15">
        <v>261</v>
      </c>
      <c r="Q266" s="3" t="s">
        <v>4155</v>
      </c>
      <c r="R266" s="3">
        <v>60473827</v>
      </c>
      <c r="S266" s="3">
        <v>60473911</v>
      </c>
      <c r="T266" s="3">
        <f t="shared" si="18"/>
        <v>85</v>
      </c>
      <c r="U266" s="3">
        <v>1</v>
      </c>
      <c r="V266" s="3" t="s">
        <v>4156</v>
      </c>
      <c r="W266" s="3">
        <v>18</v>
      </c>
      <c r="X266" s="3" t="s">
        <v>4157</v>
      </c>
      <c r="Y266" s="3" t="s">
        <v>340</v>
      </c>
      <c r="Z266" s="3">
        <v>-2.2065806467984501</v>
      </c>
      <c r="AA266" s="19">
        <f t="shared" si="19"/>
        <v>-4.6157997844222018</v>
      </c>
      <c r="AB266" s="4">
        <v>1.73853232004391E-15</v>
      </c>
    </row>
    <row r="267" spans="1:28" x14ac:dyDescent="0.2">
      <c r="A267" s="15">
        <v>262</v>
      </c>
      <c r="B267" s="3" t="s">
        <v>744</v>
      </c>
      <c r="C267" s="3">
        <v>14394350</v>
      </c>
      <c r="D267" s="3">
        <v>14416645</v>
      </c>
      <c r="E267" s="3">
        <f t="shared" si="20"/>
        <v>22296</v>
      </c>
      <c r="F267" s="3">
        <v>-1</v>
      </c>
      <c r="G267" s="3" t="s">
        <v>745</v>
      </c>
      <c r="H267" s="3">
        <v>10</v>
      </c>
      <c r="I267" s="3" t="s">
        <v>746</v>
      </c>
      <c r="J267" s="3" t="s">
        <v>14</v>
      </c>
      <c r="K267" s="3">
        <v>4.6872617490210704</v>
      </c>
      <c r="L267" s="19">
        <f t="shared" si="21"/>
        <v>25.763590283410128</v>
      </c>
      <c r="M267" s="4">
        <v>1.9524505849726698E-18</v>
      </c>
      <c r="N267" s="3"/>
      <c r="P267" s="15">
        <v>262</v>
      </c>
      <c r="Q267" s="3" t="s">
        <v>4158</v>
      </c>
      <c r="R267" s="3">
        <v>122438487</v>
      </c>
      <c r="S267" s="3">
        <v>122514101</v>
      </c>
      <c r="T267" s="3">
        <f t="shared" si="18"/>
        <v>75615</v>
      </c>
      <c r="U267" s="3">
        <v>1</v>
      </c>
      <c r="V267" s="3" t="s">
        <v>4159</v>
      </c>
      <c r="W267" s="3">
        <v>12</v>
      </c>
      <c r="X267" s="3" t="s">
        <v>4160</v>
      </c>
      <c r="Y267" s="3" t="s">
        <v>14</v>
      </c>
      <c r="Z267" s="3">
        <v>-2.21148116242599</v>
      </c>
      <c r="AA267" s="19">
        <f t="shared" si="19"/>
        <v>-4.6315052932751808</v>
      </c>
      <c r="AB267" s="3">
        <v>1.95062756806463E-3</v>
      </c>
    </row>
    <row r="268" spans="1:28" x14ac:dyDescent="0.2">
      <c r="A268" s="15">
        <v>263</v>
      </c>
      <c r="B268" s="3" t="s">
        <v>747</v>
      </c>
      <c r="C268" s="3">
        <v>11132917</v>
      </c>
      <c r="D268" s="3">
        <v>11176096</v>
      </c>
      <c r="E268" s="3">
        <f t="shared" si="20"/>
        <v>43180</v>
      </c>
      <c r="F268" s="3">
        <v>1</v>
      </c>
      <c r="G268" s="3" t="s">
        <v>748</v>
      </c>
      <c r="H268" s="3">
        <v>19</v>
      </c>
      <c r="I268" s="3" t="s">
        <v>749</v>
      </c>
      <c r="J268" s="3" t="s">
        <v>14</v>
      </c>
      <c r="K268" s="3">
        <v>4.6820331827263901</v>
      </c>
      <c r="L268" s="19">
        <f t="shared" si="21"/>
        <v>25.670387748582797</v>
      </c>
      <c r="M268" s="4">
        <v>2.09624840038122E-49</v>
      </c>
      <c r="N268" s="3"/>
      <c r="P268" s="15">
        <v>263</v>
      </c>
      <c r="Q268" s="3" t="s">
        <v>4161</v>
      </c>
      <c r="R268" s="3">
        <v>16071240</v>
      </c>
      <c r="S268" s="3">
        <v>16085952</v>
      </c>
      <c r="T268" s="3">
        <f t="shared" si="18"/>
        <v>14713</v>
      </c>
      <c r="U268" s="3">
        <v>-1</v>
      </c>
      <c r="V268" s="3" t="s">
        <v>4162</v>
      </c>
      <c r="W268" s="3">
        <v>14</v>
      </c>
      <c r="X268" s="3" t="s">
        <v>4163</v>
      </c>
      <c r="Y268" s="3" t="s">
        <v>14</v>
      </c>
      <c r="Z268" s="3">
        <v>-2.23714570899446</v>
      </c>
      <c r="AA268" s="19">
        <f t="shared" si="19"/>
        <v>-4.7146337747402018</v>
      </c>
      <c r="AB268" s="3">
        <v>2.1176232059433799E-4</v>
      </c>
    </row>
    <row r="269" spans="1:28" x14ac:dyDescent="0.2">
      <c r="A269" s="15">
        <v>264</v>
      </c>
      <c r="B269" s="3" t="s">
        <v>750</v>
      </c>
      <c r="C269" s="3">
        <v>15170579</v>
      </c>
      <c r="D269" s="3">
        <v>15218455</v>
      </c>
      <c r="E269" s="3">
        <f t="shared" si="20"/>
        <v>47877</v>
      </c>
      <c r="F269" s="3">
        <v>1</v>
      </c>
      <c r="G269" s="3" t="s">
        <v>751</v>
      </c>
      <c r="H269" s="3">
        <v>14</v>
      </c>
      <c r="I269" s="3" t="s">
        <v>752</v>
      </c>
      <c r="J269" s="3" t="s">
        <v>14</v>
      </c>
      <c r="K269" s="3">
        <v>4.6778328223102399</v>
      </c>
      <c r="L269" s="19">
        <f t="shared" si="21"/>
        <v>25.595757930504377</v>
      </c>
      <c r="M269" s="4">
        <v>2.6638256376559099E-17</v>
      </c>
      <c r="N269" s="3"/>
      <c r="P269" s="15">
        <v>264</v>
      </c>
      <c r="Q269" s="3" t="s">
        <v>4164</v>
      </c>
      <c r="R269" s="3">
        <v>53338288</v>
      </c>
      <c r="S269" s="3">
        <v>53466442</v>
      </c>
      <c r="T269" s="3">
        <f t="shared" si="18"/>
        <v>128155</v>
      </c>
      <c r="U269" s="3">
        <v>-1</v>
      </c>
      <c r="V269" s="3" t="s">
        <v>4165</v>
      </c>
      <c r="W269" s="3">
        <v>12</v>
      </c>
      <c r="X269" s="3" t="s">
        <v>4166</v>
      </c>
      <c r="Y269" s="3" t="s">
        <v>14</v>
      </c>
      <c r="Z269" s="3">
        <v>-2.2440345275845202</v>
      </c>
      <c r="AA269" s="19">
        <f t="shared" si="19"/>
        <v>-4.7371998200298719</v>
      </c>
      <c r="AB269" s="4">
        <v>2.4379434237186398E-5</v>
      </c>
    </row>
    <row r="270" spans="1:28" x14ac:dyDescent="0.2">
      <c r="A270" s="15">
        <v>265</v>
      </c>
      <c r="B270" s="3" t="s">
        <v>753</v>
      </c>
      <c r="C270" s="3">
        <v>81835192</v>
      </c>
      <c r="D270" s="3">
        <v>81835750</v>
      </c>
      <c r="E270" s="3">
        <f t="shared" si="20"/>
        <v>559</v>
      </c>
      <c r="F270" s="3">
        <v>1</v>
      </c>
      <c r="G270" s="3">
        <v>0</v>
      </c>
      <c r="H270" s="3">
        <v>6</v>
      </c>
      <c r="I270" s="3"/>
      <c r="J270" s="3" t="s">
        <v>14</v>
      </c>
      <c r="K270" s="3">
        <v>4.6723739852429604</v>
      </c>
      <c r="L270" s="19">
        <f t="shared" si="21"/>
        <v>25.499092272981155</v>
      </c>
      <c r="M270" s="4">
        <v>2.1254583969200599E-7</v>
      </c>
      <c r="N270" s="3"/>
      <c r="P270" s="15">
        <v>265</v>
      </c>
      <c r="Q270" s="3" t="s">
        <v>4167</v>
      </c>
      <c r="R270" s="3">
        <v>799657</v>
      </c>
      <c r="S270" s="3">
        <v>806043</v>
      </c>
      <c r="T270" s="3">
        <f t="shared" si="18"/>
        <v>6387</v>
      </c>
      <c r="U270" s="3">
        <v>-1</v>
      </c>
      <c r="V270" s="3" t="s">
        <v>4168</v>
      </c>
      <c r="W270" s="3">
        <v>2</v>
      </c>
      <c r="X270" s="3" t="s">
        <v>4169</v>
      </c>
      <c r="Y270" s="3" t="s">
        <v>14</v>
      </c>
      <c r="Z270" s="3">
        <v>-2.24781363129186</v>
      </c>
      <c r="AA270" s="19">
        <f t="shared" si="19"/>
        <v>-4.7496250636095612</v>
      </c>
      <c r="AB270" s="3">
        <v>6.9584174767292704E-3</v>
      </c>
    </row>
    <row r="271" spans="1:28" x14ac:dyDescent="0.2">
      <c r="A271" s="15">
        <v>266</v>
      </c>
      <c r="B271" s="3" t="s">
        <v>754</v>
      </c>
      <c r="C271" s="3">
        <v>140235751</v>
      </c>
      <c r="D271" s="3">
        <v>140260102</v>
      </c>
      <c r="E271" s="3">
        <f t="shared" si="20"/>
        <v>24352</v>
      </c>
      <c r="F271" s="3">
        <v>1</v>
      </c>
      <c r="G271" s="3" t="s">
        <v>755</v>
      </c>
      <c r="H271" s="3">
        <v>7</v>
      </c>
      <c r="I271" s="3" t="s">
        <v>756</v>
      </c>
      <c r="J271" s="3" t="s">
        <v>14</v>
      </c>
      <c r="K271" s="3">
        <v>4.6680143071402096</v>
      </c>
      <c r="L271" s="19">
        <f t="shared" si="21"/>
        <v>25.422152912143691</v>
      </c>
      <c r="M271" s="4">
        <v>1.1026852425470099E-10</v>
      </c>
      <c r="N271" s="3"/>
      <c r="P271" s="15">
        <v>266</v>
      </c>
      <c r="Q271" s="3" t="s">
        <v>4170</v>
      </c>
      <c r="R271" s="3">
        <v>66030724</v>
      </c>
      <c r="S271" s="3">
        <v>66116939</v>
      </c>
      <c r="T271" s="3">
        <f t="shared" si="18"/>
        <v>86216</v>
      </c>
      <c r="U271" s="3">
        <v>-1</v>
      </c>
      <c r="V271" s="3" t="s">
        <v>4171</v>
      </c>
      <c r="W271" s="3">
        <v>16</v>
      </c>
      <c r="X271" s="3" t="s">
        <v>4172</v>
      </c>
      <c r="Y271" s="3" t="s">
        <v>14</v>
      </c>
      <c r="Z271" s="3">
        <v>-2.2668589910150501</v>
      </c>
      <c r="AA271" s="19">
        <f t="shared" si="19"/>
        <v>-4.8127416837313435</v>
      </c>
      <c r="AB271" s="3">
        <v>6.4256526464362602E-4</v>
      </c>
    </row>
    <row r="272" spans="1:28" x14ac:dyDescent="0.2">
      <c r="A272" s="15">
        <v>267</v>
      </c>
      <c r="B272" s="3" t="s">
        <v>757</v>
      </c>
      <c r="C272" s="3">
        <v>104896425</v>
      </c>
      <c r="D272" s="3">
        <v>104967202</v>
      </c>
      <c r="E272" s="3">
        <f t="shared" si="20"/>
        <v>70778</v>
      </c>
      <c r="F272" s="3">
        <v>1</v>
      </c>
      <c r="G272" s="3" t="s">
        <v>758</v>
      </c>
      <c r="H272" s="3">
        <v>15</v>
      </c>
      <c r="I272" s="3" t="s">
        <v>759</v>
      </c>
      <c r="J272" s="3" t="s">
        <v>14</v>
      </c>
      <c r="K272" s="3">
        <v>4.6583820038418802</v>
      </c>
      <c r="L272" s="19">
        <f t="shared" si="21"/>
        <v>25.25298463075622</v>
      </c>
      <c r="M272" s="4">
        <v>3.38697470774432E-23</v>
      </c>
      <c r="N272" s="3"/>
      <c r="P272" s="15">
        <v>267</v>
      </c>
      <c r="Q272" s="3" t="s">
        <v>4173</v>
      </c>
      <c r="R272" s="3">
        <v>132968503</v>
      </c>
      <c r="S272" s="3">
        <v>132983580</v>
      </c>
      <c r="T272" s="3">
        <f t="shared" si="18"/>
        <v>15078</v>
      </c>
      <c r="U272" s="3">
        <v>1</v>
      </c>
      <c r="V272" s="3" t="s">
        <v>4174</v>
      </c>
      <c r="W272" s="3" t="s">
        <v>180</v>
      </c>
      <c r="X272" s="3" t="s">
        <v>4175</v>
      </c>
      <c r="Y272" s="3" t="s">
        <v>14</v>
      </c>
      <c r="Z272" s="3">
        <v>-2.2698417898154899</v>
      </c>
      <c r="AA272" s="19">
        <f t="shared" si="19"/>
        <v>-4.8227024100220817</v>
      </c>
      <c r="AB272" s="4">
        <v>9.3587507020826799E-10</v>
      </c>
    </row>
    <row r="273" spans="1:28" x14ac:dyDescent="0.2">
      <c r="A273" s="15">
        <v>268</v>
      </c>
      <c r="B273" s="3" t="s">
        <v>760</v>
      </c>
      <c r="C273" s="3">
        <v>84005180</v>
      </c>
      <c r="D273" s="3">
        <v>84012983</v>
      </c>
      <c r="E273" s="3">
        <f t="shared" si="20"/>
        <v>7804</v>
      </c>
      <c r="F273" s="3">
        <v>1</v>
      </c>
      <c r="G273" s="3" t="s">
        <v>761</v>
      </c>
      <c r="H273" s="3">
        <v>7</v>
      </c>
      <c r="I273" s="3"/>
      <c r="J273" s="3" t="s">
        <v>14</v>
      </c>
      <c r="K273" s="3">
        <v>4.6561897338929201</v>
      </c>
      <c r="L273" s="19">
        <f t="shared" si="21"/>
        <v>25.214640201445157</v>
      </c>
      <c r="M273" s="4">
        <v>2.1815902296378601E-5</v>
      </c>
      <c r="N273" s="3"/>
      <c r="P273" s="15">
        <v>268</v>
      </c>
      <c r="Q273" s="3" t="s">
        <v>4176</v>
      </c>
      <c r="R273" s="3">
        <v>6158052</v>
      </c>
      <c r="S273" s="3">
        <v>6371198</v>
      </c>
      <c r="T273" s="3">
        <f t="shared" si="18"/>
        <v>213147</v>
      </c>
      <c r="U273" s="3">
        <v>-1</v>
      </c>
      <c r="V273" s="3" t="s">
        <v>4177</v>
      </c>
      <c r="W273" s="3" t="s">
        <v>180</v>
      </c>
      <c r="X273" s="3" t="s">
        <v>4178</v>
      </c>
      <c r="Y273" s="3" t="s">
        <v>14</v>
      </c>
      <c r="Z273" s="3">
        <v>-2.26996566594838</v>
      </c>
      <c r="AA273" s="19">
        <f t="shared" si="19"/>
        <v>-4.8231165262121909</v>
      </c>
      <c r="AB273" s="4">
        <v>7.5515803115341101E-5</v>
      </c>
    </row>
    <row r="274" spans="1:28" x14ac:dyDescent="0.2">
      <c r="A274" s="15">
        <v>269</v>
      </c>
      <c r="B274" s="3" t="s">
        <v>762</v>
      </c>
      <c r="C274" s="3">
        <v>50137547</v>
      </c>
      <c r="D274" s="3">
        <v>50142798</v>
      </c>
      <c r="E274" s="3">
        <f t="shared" si="20"/>
        <v>5252</v>
      </c>
      <c r="F274" s="3">
        <v>1</v>
      </c>
      <c r="G274" s="3" t="s">
        <v>763</v>
      </c>
      <c r="H274" s="3">
        <v>19</v>
      </c>
      <c r="I274" s="3" t="s">
        <v>764</v>
      </c>
      <c r="J274" s="3" t="s">
        <v>14</v>
      </c>
      <c r="K274" s="3">
        <v>4.6447857429369801</v>
      </c>
      <c r="L274" s="19">
        <f t="shared" si="21"/>
        <v>25.016113119262073</v>
      </c>
      <c r="M274" s="4">
        <v>3.47755586166592E-18</v>
      </c>
      <c r="N274" s="3"/>
      <c r="P274" s="15">
        <v>269</v>
      </c>
      <c r="Q274" s="3" t="s">
        <v>4179</v>
      </c>
      <c r="R274" s="3">
        <v>113543277</v>
      </c>
      <c r="S274" s="3">
        <v>113733478</v>
      </c>
      <c r="T274" s="3">
        <f t="shared" si="18"/>
        <v>190202</v>
      </c>
      <c r="U274" s="3">
        <v>1</v>
      </c>
      <c r="V274" s="3" t="s">
        <v>4180</v>
      </c>
      <c r="W274" s="3">
        <v>3</v>
      </c>
      <c r="X274" s="3" t="s">
        <v>4181</v>
      </c>
      <c r="Y274" s="3" t="s">
        <v>14</v>
      </c>
      <c r="Z274" s="3">
        <v>-2.3180958896774899</v>
      </c>
      <c r="AA274" s="19">
        <f t="shared" si="19"/>
        <v>-4.9867362127973411</v>
      </c>
      <c r="AB274" s="4">
        <v>2.2107677211390701E-5</v>
      </c>
    </row>
    <row r="275" spans="1:28" x14ac:dyDescent="0.2">
      <c r="A275" s="15">
        <v>270</v>
      </c>
      <c r="B275" s="3" t="s">
        <v>765</v>
      </c>
      <c r="C275" s="3">
        <v>14239200</v>
      </c>
      <c r="D275" s="3">
        <v>14253372</v>
      </c>
      <c r="E275" s="3">
        <f t="shared" si="20"/>
        <v>14173</v>
      </c>
      <c r="F275" s="3">
        <v>1</v>
      </c>
      <c r="G275" s="3" t="s">
        <v>766</v>
      </c>
      <c r="H275" s="3">
        <v>14</v>
      </c>
      <c r="I275" s="3" t="s">
        <v>767</v>
      </c>
      <c r="J275" s="3" t="s">
        <v>14</v>
      </c>
      <c r="K275" s="3">
        <v>4.6412409253011004</v>
      </c>
      <c r="L275" s="19">
        <f t="shared" si="21"/>
        <v>24.954721971662952</v>
      </c>
      <c r="M275" s="3">
        <v>1.83112837249721E-3</v>
      </c>
      <c r="N275" s="3"/>
      <c r="P275" s="15">
        <v>270</v>
      </c>
      <c r="Q275" s="3" t="s">
        <v>4182</v>
      </c>
      <c r="R275" s="3">
        <v>98574980</v>
      </c>
      <c r="S275" s="3">
        <v>98728315</v>
      </c>
      <c r="T275" s="3">
        <f t="shared" si="18"/>
        <v>153336</v>
      </c>
      <c r="U275" s="3">
        <v>-1</v>
      </c>
      <c r="V275" s="3" t="s">
        <v>4183</v>
      </c>
      <c r="W275" s="3">
        <v>5</v>
      </c>
      <c r="X275" s="3" t="s">
        <v>4184</v>
      </c>
      <c r="Y275" s="3" t="s">
        <v>14</v>
      </c>
      <c r="Z275" s="3">
        <v>-2.38121055989554</v>
      </c>
      <c r="AA275" s="19">
        <f t="shared" si="19"/>
        <v>-5.2097370586954304</v>
      </c>
      <c r="AB275" s="3">
        <v>2.3220662731106901E-3</v>
      </c>
    </row>
    <row r="276" spans="1:28" x14ac:dyDescent="0.2">
      <c r="A276" s="15">
        <v>271</v>
      </c>
      <c r="B276" s="3" t="s">
        <v>768</v>
      </c>
      <c r="C276" s="3">
        <v>1309877</v>
      </c>
      <c r="D276" s="3">
        <v>1310557</v>
      </c>
      <c r="E276" s="3">
        <f t="shared" si="20"/>
        <v>681</v>
      </c>
      <c r="F276" s="3">
        <v>1</v>
      </c>
      <c r="G276" s="3" t="s">
        <v>769</v>
      </c>
      <c r="H276" s="3">
        <v>17</v>
      </c>
      <c r="I276" s="3" t="s">
        <v>770</v>
      </c>
      <c r="J276" s="3" t="s">
        <v>14</v>
      </c>
      <c r="K276" s="3">
        <v>4.6372785086900103</v>
      </c>
      <c r="L276" s="19">
        <f t="shared" si="21"/>
        <v>24.886276918421956</v>
      </c>
      <c r="M276" s="4">
        <v>4.5889000392578699E-19</v>
      </c>
      <c r="N276" s="3"/>
      <c r="P276" s="15">
        <v>271</v>
      </c>
      <c r="Q276" s="3" t="s">
        <v>4185</v>
      </c>
      <c r="R276" s="3">
        <v>136938611</v>
      </c>
      <c r="S276" s="3">
        <v>136960440</v>
      </c>
      <c r="T276" s="3">
        <f t="shared" si="18"/>
        <v>21830</v>
      </c>
      <c r="U276" s="3">
        <v>1</v>
      </c>
      <c r="V276" s="3" t="s">
        <v>4186</v>
      </c>
      <c r="W276" s="3">
        <v>6</v>
      </c>
      <c r="X276" s="3" t="s">
        <v>4187</v>
      </c>
      <c r="Y276" s="3" t="s">
        <v>14</v>
      </c>
      <c r="Z276" s="3">
        <v>-2.3912707285436698</v>
      </c>
      <c r="AA276" s="19">
        <f t="shared" si="19"/>
        <v>-5.2461924373061359</v>
      </c>
      <c r="AB276" s="4">
        <v>5.9895145282504403E-12</v>
      </c>
    </row>
    <row r="277" spans="1:28" x14ac:dyDescent="0.2">
      <c r="A277" s="15">
        <v>272</v>
      </c>
      <c r="B277" s="3" t="s">
        <v>771</v>
      </c>
      <c r="C277" s="3">
        <v>72491150</v>
      </c>
      <c r="D277" s="3">
        <v>72515436</v>
      </c>
      <c r="E277" s="3">
        <f t="shared" si="20"/>
        <v>24287</v>
      </c>
      <c r="F277" s="3">
        <v>-1</v>
      </c>
      <c r="G277" s="3" t="s">
        <v>772</v>
      </c>
      <c r="H277" s="3">
        <v>3</v>
      </c>
      <c r="I277" s="3" t="s">
        <v>773</v>
      </c>
      <c r="J277" s="3" t="s">
        <v>14</v>
      </c>
      <c r="K277" s="3">
        <v>4.6187888564232598</v>
      </c>
      <c r="L277" s="19">
        <f t="shared" si="21"/>
        <v>24.569368237215738</v>
      </c>
      <c r="M277" s="4">
        <v>2.0449706884806999E-13</v>
      </c>
      <c r="N277" s="3"/>
      <c r="P277" s="15">
        <v>272</v>
      </c>
      <c r="Q277" s="3" t="s">
        <v>4188</v>
      </c>
      <c r="R277" s="3">
        <v>140461101</v>
      </c>
      <c r="S277" s="3">
        <v>140463614</v>
      </c>
      <c r="T277" s="3">
        <f t="shared" si="18"/>
        <v>2514</v>
      </c>
      <c r="U277" s="3">
        <v>-1</v>
      </c>
      <c r="V277" s="3" t="s">
        <v>4189</v>
      </c>
      <c r="W277" s="3" t="s">
        <v>180</v>
      </c>
      <c r="X277" s="3" t="s">
        <v>4190</v>
      </c>
      <c r="Y277" s="3" t="s">
        <v>14</v>
      </c>
      <c r="Z277" s="3">
        <v>-2.3974926014229498</v>
      </c>
      <c r="AA277" s="19">
        <f t="shared" si="19"/>
        <v>-5.2688664107430272</v>
      </c>
      <c r="AB277" s="3">
        <v>3.1159865530648801E-4</v>
      </c>
    </row>
    <row r="278" spans="1:28" x14ac:dyDescent="0.2">
      <c r="A278" s="15">
        <v>273</v>
      </c>
      <c r="B278" s="3" t="s">
        <v>774</v>
      </c>
      <c r="C278" s="3">
        <v>29998431</v>
      </c>
      <c r="D278" s="3">
        <v>29999484</v>
      </c>
      <c r="E278" s="3">
        <f t="shared" si="20"/>
        <v>1054</v>
      </c>
      <c r="F278" s="3">
        <v>1</v>
      </c>
      <c r="G278" s="3">
        <v>0</v>
      </c>
      <c r="H278" s="3">
        <v>20</v>
      </c>
      <c r="I278" s="3"/>
      <c r="J278" s="3" t="s">
        <v>14</v>
      </c>
      <c r="K278" s="3">
        <v>4.6179734276008704</v>
      </c>
      <c r="L278" s="19">
        <f t="shared" si="21"/>
        <v>24.555485254592543</v>
      </c>
      <c r="M278" s="4">
        <v>1.5606277990842501E-31</v>
      </c>
      <c r="N278" s="3"/>
      <c r="P278" s="15">
        <v>273</v>
      </c>
      <c r="Q278" s="3" t="s">
        <v>4191</v>
      </c>
      <c r="R278" s="3">
        <v>114534491</v>
      </c>
      <c r="S278" s="3">
        <v>114545132</v>
      </c>
      <c r="T278" s="3">
        <f t="shared" si="18"/>
        <v>10642</v>
      </c>
      <c r="U278" s="3">
        <v>-1</v>
      </c>
      <c r="V278" s="3" t="s">
        <v>4192</v>
      </c>
      <c r="W278" s="3">
        <v>11</v>
      </c>
      <c r="X278" s="3" t="s">
        <v>4193</v>
      </c>
      <c r="Y278" s="3" t="s">
        <v>14</v>
      </c>
      <c r="Z278" s="3">
        <v>-2.40154767003895</v>
      </c>
      <c r="AA278" s="19">
        <f t="shared" si="19"/>
        <v>-5.2836967589256352</v>
      </c>
      <c r="AB278" s="3">
        <v>3.6374462409452801E-3</v>
      </c>
    </row>
    <row r="279" spans="1:28" x14ac:dyDescent="0.2">
      <c r="A279" s="15">
        <v>274</v>
      </c>
      <c r="B279" s="3" t="s">
        <v>775</v>
      </c>
      <c r="C279" s="3">
        <v>81763140</v>
      </c>
      <c r="D279" s="3">
        <v>81874092</v>
      </c>
      <c r="E279" s="3">
        <f t="shared" si="20"/>
        <v>110953</v>
      </c>
      <c r="F279" s="3">
        <v>1</v>
      </c>
      <c r="G279" s="3" t="s">
        <v>776</v>
      </c>
      <c r="H279" s="3">
        <v>6</v>
      </c>
      <c r="I279" s="3" t="s">
        <v>777</v>
      </c>
      <c r="J279" s="3" t="s">
        <v>14</v>
      </c>
      <c r="K279" s="3">
        <v>4.6124258460616101</v>
      </c>
      <c r="L279" s="19">
        <f t="shared" si="21"/>
        <v>24.461243589762642</v>
      </c>
      <c r="M279" s="4">
        <v>9.5300038487693894E-14</v>
      </c>
      <c r="N279" s="3"/>
      <c r="P279" s="15">
        <v>274</v>
      </c>
      <c r="Q279" s="3" t="s">
        <v>4194</v>
      </c>
      <c r="R279" s="3">
        <v>36781148</v>
      </c>
      <c r="S279" s="3">
        <v>36831684</v>
      </c>
      <c r="T279" s="3">
        <f t="shared" si="18"/>
        <v>50537</v>
      </c>
      <c r="U279" s="3">
        <v>-1</v>
      </c>
      <c r="V279" s="3" t="s">
        <v>4195</v>
      </c>
      <c r="W279" s="3">
        <v>2</v>
      </c>
      <c r="X279" s="3" t="s">
        <v>4196</v>
      </c>
      <c r="Y279" s="3" t="s">
        <v>14</v>
      </c>
      <c r="Z279" s="3">
        <v>-2.4034862459482</v>
      </c>
      <c r="AA279" s="19">
        <f t="shared" si="19"/>
        <v>-5.2908013318206972</v>
      </c>
      <c r="AB279" s="3">
        <v>2.78372332498917E-4</v>
      </c>
    </row>
    <row r="280" spans="1:28" x14ac:dyDescent="0.2">
      <c r="A280" s="15">
        <v>275</v>
      </c>
      <c r="B280" s="3" t="s">
        <v>778</v>
      </c>
      <c r="C280" s="3">
        <v>65338843</v>
      </c>
      <c r="D280" s="3">
        <v>65345984</v>
      </c>
      <c r="E280" s="3">
        <f t="shared" si="20"/>
        <v>7142</v>
      </c>
      <c r="F280" s="3">
        <v>-1</v>
      </c>
      <c r="G280" s="3" t="s">
        <v>779</v>
      </c>
      <c r="H280" s="3">
        <v>1</v>
      </c>
      <c r="I280" s="3" t="s">
        <v>780</v>
      </c>
      <c r="J280" s="3" t="s">
        <v>14</v>
      </c>
      <c r="K280" s="3">
        <v>4.6101605984082701</v>
      </c>
      <c r="L280" s="19">
        <f t="shared" si="21"/>
        <v>24.422865904794726</v>
      </c>
      <c r="M280" s="4">
        <v>2.8057294382636598E-12</v>
      </c>
      <c r="N280" s="3"/>
      <c r="P280" s="15">
        <v>275</v>
      </c>
      <c r="Q280" s="3" t="s">
        <v>4197</v>
      </c>
      <c r="R280" s="3">
        <v>815335</v>
      </c>
      <c r="S280" s="3">
        <v>825522</v>
      </c>
      <c r="T280" s="3">
        <f t="shared" si="18"/>
        <v>10188</v>
      </c>
      <c r="U280" s="3">
        <v>-1</v>
      </c>
      <c r="V280" s="3" t="s">
        <v>4198</v>
      </c>
      <c r="W280" s="3">
        <v>13</v>
      </c>
      <c r="X280" s="3" t="s">
        <v>4199</v>
      </c>
      <c r="Y280" s="3" t="s">
        <v>14</v>
      </c>
      <c r="Z280" s="3">
        <v>-2.4064680436519099</v>
      </c>
      <c r="AA280" s="19">
        <f t="shared" si="19"/>
        <v>-5.3017477988617365</v>
      </c>
      <c r="AB280" s="3">
        <v>8.2356352453865096E-3</v>
      </c>
    </row>
    <row r="281" spans="1:28" x14ac:dyDescent="0.2">
      <c r="A281" s="15">
        <v>276</v>
      </c>
      <c r="B281" s="3" t="s">
        <v>781</v>
      </c>
      <c r="C281" s="3">
        <v>108169076</v>
      </c>
      <c r="D281" s="3">
        <v>108475264</v>
      </c>
      <c r="E281" s="3">
        <f t="shared" si="20"/>
        <v>306189</v>
      </c>
      <c r="F281" s="3">
        <v>1</v>
      </c>
      <c r="G281" s="3" t="s">
        <v>782</v>
      </c>
      <c r="H281" s="3">
        <v>11</v>
      </c>
      <c r="I281" s="3" t="s">
        <v>783</v>
      </c>
      <c r="J281" s="3" t="s">
        <v>14</v>
      </c>
      <c r="K281" s="3">
        <v>4.6010450583580198</v>
      </c>
      <c r="L281" s="19">
        <f t="shared" si="21"/>
        <v>24.269038686562521</v>
      </c>
      <c r="M281" s="4">
        <v>9.3242189863277199E-22</v>
      </c>
      <c r="N281" s="3"/>
      <c r="P281" s="15">
        <v>276</v>
      </c>
      <c r="Q281" s="3" t="s">
        <v>4200</v>
      </c>
      <c r="R281" s="3">
        <v>36266198</v>
      </c>
      <c r="S281" s="3">
        <v>36267235</v>
      </c>
      <c r="T281" s="3">
        <f t="shared" si="18"/>
        <v>1038</v>
      </c>
      <c r="U281" s="3">
        <v>-1</v>
      </c>
      <c r="V281" s="3" t="s">
        <v>4201</v>
      </c>
      <c r="W281" s="3">
        <v>16</v>
      </c>
      <c r="X281" s="3" t="s">
        <v>4202</v>
      </c>
      <c r="Y281" s="3" t="s">
        <v>14</v>
      </c>
      <c r="Z281" s="3">
        <v>-2.4174508452020902</v>
      </c>
      <c r="AA281" s="19">
        <f t="shared" si="19"/>
        <v>-5.342262420476704</v>
      </c>
      <c r="AB281" s="4">
        <v>9.1463315649662998E-5</v>
      </c>
    </row>
    <row r="282" spans="1:28" x14ac:dyDescent="0.2">
      <c r="A282" s="15">
        <v>277</v>
      </c>
      <c r="B282" s="3" t="s">
        <v>784</v>
      </c>
      <c r="C282" s="3">
        <v>28439124</v>
      </c>
      <c r="D282" s="3">
        <v>28613484</v>
      </c>
      <c r="E282" s="3">
        <f t="shared" si="20"/>
        <v>174361</v>
      </c>
      <c r="F282" s="3">
        <v>-1</v>
      </c>
      <c r="G282" s="3" t="s">
        <v>785</v>
      </c>
      <c r="H282" s="3">
        <v>7</v>
      </c>
      <c r="I282" s="3" t="s">
        <v>786</v>
      </c>
      <c r="J282" s="3" t="s">
        <v>14</v>
      </c>
      <c r="K282" s="3">
        <v>4.5988455963641899</v>
      </c>
      <c r="L282" s="19">
        <f t="shared" si="21"/>
        <v>24.232067491676425</v>
      </c>
      <c r="M282" s="4">
        <v>2.58698679014374E-16</v>
      </c>
      <c r="N282" s="3"/>
      <c r="P282" s="15">
        <v>277</v>
      </c>
      <c r="Q282" s="3" t="s">
        <v>4203</v>
      </c>
      <c r="R282" s="3">
        <v>38227538</v>
      </c>
      <c r="S282" s="3">
        <v>38295109</v>
      </c>
      <c r="T282" s="3">
        <f t="shared" si="18"/>
        <v>67572</v>
      </c>
      <c r="U282" s="3">
        <v>-1</v>
      </c>
      <c r="V282" s="3" t="s">
        <v>4204</v>
      </c>
      <c r="W282" s="3">
        <v>4</v>
      </c>
      <c r="X282" s="3" t="s">
        <v>4205</v>
      </c>
      <c r="Y282" s="3" t="s">
        <v>14</v>
      </c>
      <c r="Z282" s="3">
        <v>-2.42232524560028</v>
      </c>
      <c r="AA282" s="19">
        <f t="shared" si="19"/>
        <v>-5.3603427256277527</v>
      </c>
      <c r="AB282" s="4">
        <v>1.8478412899841E-9</v>
      </c>
    </row>
    <row r="283" spans="1:28" x14ac:dyDescent="0.2">
      <c r="A283" s="15">
        <v>278</v>
      </c>
      <c r="B283" s="3" t="s">
        <v>787</v>
      </c>
      <c r="C283" s="3">
        <v>26843761</v>
      </c>
      <c r="D283" s="3">
        <v>27107450</v>
      </c>
      <c r="E283" s="3">
        <f t="shared" si="20"/>
        <v>263690</v>
      </c>
      <c r="F283" s="3">
        <v>-1</v>
      </c>
      <c r="G283" s="3" t="s">
        <v>788</v>
      </c>
      <c r="H283" s="3">
        <v>7</v>
      </c>
      <c r="I283" s="3" t="s">
        <v>789</v>
      </c>
      <c r="J283" s="3" t="s">
        <v>14</v>
      </c>
      <c r="K283" s="3">
        <v>4.5967459807518498</v>
      </c>
      <c r="L283" s="19">
        <f t="shared" si="21"/>
        <v>24.196827180137124</v>
      </c>
      <c r="M283" s="4">
        <v>4.34469745980647E-24</v>
      </c>
      <c r="N283" s="3"/>
      <c r="P283" s="15">
        <v>278</v>
      </c>
      <c r="Q283" s="3" t="s">
        <v>4206</v>
      </c>
      <c r="R283" s="3">
        <v>70505689</v>
      </c>
      <c r="S283" s="3">
        <v>70653735</v>
      </c>
      <c r="T283" s="3">
        <f t="shared" si="18"/>
        <v>148047</v>
      </c>
      <c r="U283" s="3">
        <v>1</v>
      </c>
      <c r="V283" s="3" t="s">
        <v>4207</v>
      </c>
      <c r="W283" s="3">
        <v>11</v>
      </c>
      <c r="X283" s="3" t="s">
        <v>4208</v>
      </c>
      <c r="Y283" s="3" t="s">
        <v>14</v>
      </c>
      <c r="Z283" s="3">
        <v>-2.4364587933987898</v>
      </c>
      <c r="AA283" s="19">
        <f t="shared" si="19"/>
        <v>-5.4131140822341886</v>
      </c>
      <c r="AB283" s="3">
        <v>3.14329779505233E-4</v>
      </c>
    </row>
    <row r="284" spans="1:28" x14ac:dyDescent="0.2">
      <c r="A284" s="15">
        <v>279</v>
      </c>
      <c r="B284" s="3" t="s">
        <v>790</v>
      </c>
      <c r="C284" s="3">
        <v>38866451</v>
      </c>
      <c r="D284" s="3">
        <v>38883375</v>
      </c>
      <c r="E284" s="3">
        <f t="shared" si="20"/>
        <v>16925</v>
      </c>
      <c r="F284" s="3">
        <v>-1</v>
      </c>
      <c r="G284" s="3" t="s">
        <v>791</v>
      </c>
      <c r="H284" s="3">
        <v>19</v>
      </c>
      <c r="I284" s="3" t="s">
        <v>792</v>
      </c>
      <c r="J284" s="3" t="s">
        <v>14</v>
      </c>
      <c r="K284" s="3">
        <v>4.5883755716636703</v>
      </c>
      <c r="L284" s="19">
        <f t="shared" si="21"/>
        <v>24.056845466887786</v>
      </c>
      <c r="M284" s="4">
        <v>5.4483938095583297E-26</v>
      </c>
      <c r="N284" s="3"/>
      <c r="P284" s="15">
        <v>279</v>
      </c>
      <c r="Q284" s="3" t="s">
        <v>4209</v>
      </c>
      <c r="R284" s="3">
        <v>55303717</v>
      </c>
      <c r="S284" s="3">
        <v>55368344</v>
      </c>
      <c r="T284" s="3">
        <f t="shared" si="18"/>
        <v>64628</v>
      </c>
      <c r="U284" s="3">
        <v>1</v>
      </c>
      <c r="V284" s="3" t="s">
        <v>4210</v>
      </c>
      <c r="W284" s="3">
        <v>6</v>
      </c>
      <c r="X284" s="3" t="s">
        <v>4211</v>
      </c>
      <c r="Y284" s="3" t="s">
        <v>14</v>
      </c>
      <c r="Z284" s="3">
        <v>-2.4371792626767101</v>
      </c>
      <c r="AA284" s="19">
        <f t="shared" si="19"/>
        <v>-5.4158180191399312</v>
      </c>
      <c r="AB284" s="4">
        <v>1.2707580961048199E-7</v>
      </c>
    </row>
    <row r="285" spans="1:28" x14ac:dyDescent="0.2">
      <c r="A285" s="15">
        <v>280</v>
      </c>
      <c r="B285" s="3" t="s">
        <v>793</v>
      </c>
      <c r="C285" s="3">
        <v>7969606</v>
      </c>
      <c r="D285" s="3">
        <v>7979691</v>
      </c>
      <c r="E285" s="3">
        <f t="shared" si="20"/>
        <v>10086</v>
      </c>
      <c r="F285" s="3">
        <v>1</v>
      </c>
      <c r="G285" s="3" t="s">
        <v>794</v>
      </c>
      <c r="H285" s="3">
        <v>19</v>
      </c>
      <c r="I285" s="3" t="s">
        <v>795</v>
      </c>
      <c r="J285" s="3" t="s">
        <v>14</v>
      </c>
      <c r="K285" s="3">
        <v>4.5791513193169999</v>
      </c>
      <c r="L285" s="19">
        <f t="shared" si="21"/>
        <v>23.903522340499478</v>
      </c>
      <c r="M285" s="4">
        <v>1.1833211803561E-29</v>
      </c>
      <c r="N285" s="3"/>
      <c r="P285" s="15">
        <v>280</v>
      </c>
      <c r="Q285" s="3" t="s">
        <v>4212</v>
      </c>
      <c r="R285" s="3">
        <v>6952642</v>
      </c>
      <c r="S285" s="3">
        <v>7009673</v>
      </c>
      <c r="T285" s="3">
        <f t="shared" si="18"/>
        <v>57032</v>
      </c>
      <c r="U285" s="3">
        <v>1</v>
      </c>
      <c r="V285" s="3" t="s">
        <v>4213</v>
      </c>
      <c r="W285" s="3">
        <v>5</v>
      </c>
      <c r="X285" s="3" t="s">
        <v>4214</v>
      </c>
      <c r="Y285" s="3" t="s">
        <v>14</v>
      </c>
      <c r="Z285" s="3">
        <v>-2.4392434007458501</v>
      </c>
      <c r="AA285" s="19">
        <f t="shared" si="19"/>
        <v>-5.4235722546712077</v>
      </c>
      <c r="AB285" s="3">
        <v>2.5928351969559298E-3</v>
      </c>
    </row>
    <row r="286" spans="1:28" x14ac:dyDescent="0.2">
      <c r="A286" s="15">
        <v>281</v>
      </c>
      <c r="B286" s="3" t="s">
        <v>796</v>
      </c>
      <c r="C286" s="3">
        <v>57652874</v>
      </c>
      <c r="D286" s="3">
        <v>57689779</v>
      </c>
      <c r="E286" s="3">
        <f t="shared" si="20"/>
        <v>36906</v>
      </c>
      <c r="F286" s="3">
        <v>1</v>
      </c>
      <c r="G286" s="3" t="s">
        <v>797</v>
      </c>
      <c r="H286" s="3">
        <v>10</v>
      </c>
      <c r="I286" s="3" t="s">
        <v>798</v>
      </c>
      <c r="J286" s="3" t="s">
        <v>14</v>
      </c>
      <c r="K286" s="3">
        <v>4.5739493710663801</v>
      </c>
      <c r="L286" s="19">
        <f t="shared" si="21"/>
        <v>23.817488233676773</v>
      </c>
      <c r="M286" s="4">
        <v>7.5259896413194093E-27</v>
      </c>
      <c r="N286" s="3"/>
      <c r="P286" s="15">
        <v>281</v>
      </c>
      <c r="Q286" s="3" t="s">
        <v>4215</v>
      </c>
      <c r="R286" s="3">
        <v>114140588</v>
      </c>
      <c r="S286" s="3">
        <v>114154516</v>
      </c>
      <c r="T286" s="3">
        <f t="shared" si="18"/>
        <v>13929</v>
      </c>
      <c r="U286" s="3">
        <v>-1</v>
      </c>
      <c r="V286" s="3" t="s">
        <v>4216</v>
      </c>
      <c r="W286" s="3">
        <v>14</v>
      </c>
      <c r="X286" s="3" t="s">
        <v>4217</v>
      </c>
      <c r="Y286" s="3" t="s">
        <v>14</v>
      </c>
      <c r="Z286" s="3">
        <v>-2.4548702380173002</v>
      </c>
      <c r="AA286" s="19">
        <f t="shared" si="19"/>
        <v>-5.4826380665069188</v>
      </c>
      <c r="AB286" s="3">
        <v>3.4291197133911101E-3</v>
      </c>
    </row>
    <row r="287" spans="1:28" x14ac:dyDescent="0.2">
      <c r="A287" s="15">
        <v>282</v>
      </c>
      <c r="B287" s="3" t="s">
        <v>799</v>
      </c>
      <c r="C287" s="3">
        <v>176666589</v>
      </c>
      <c r="D287" s="3">
        <v>176686896</v>
      </c>
      <c r="E287" s="3">
        <f t="shared" si="20"/>
        <v>20308</v>
      </c>
      <c r="F287" s="3">
        <v>-1</v>
      </c>
      <c r="G287" s="3" t="s">
        <v>800</v>
      </c>
      <c r="H287" s="3">
        <v>6</v>
      </c>
      <c r="I287" s="3" t="s">
        <v>801</v>
      </c>
      <c r="J287" s="3" t="s">
        <v>14</v>
      </c>
      <c r="K287" s="3">
        <v>4.5701221301230701</v>
      </c>
      <c r="L287" s="19">
        <f t="shared" si="21"/>
        <v>23.754387952483341</v>
      </c>
      <c r="M287" s="4">
        <v>1.1490056986104799E-63</v>
      </c>
      <c r="N287" s="3"/>
      <c r="P287" s="15">
        <v>282</v>
      </c>
      <c r="Q287" s="3" t="s">
        <v>4218</v>
      </c>
      <c r="R287" s="3">
        <v>189779396</v>
      </c>
      <c r="S287" s="3">
        <v>189828728</v>
      </c>
      <c r="T287" s="3">
        <f t="shared" si="18"/>
        <v>49333</v>
      </c>
      <c r="U287" s="3">
        <v>1</v>
      </c>
      <c r="V287" s="3" t="s">
        <v>4219</v>
      </c>
      <c r="W287" s="3">
        <v>1</v>
      </c>
      <c r="X287" s="3" t="s">
        <v>4220</v>
      </c>
      <c r="Y287" s="3" t="s">
        <v>14</v>
      </c>
      <c r="Z287" s="3">
        <v>-2.4569858237533202</v>
      </c>
      <c r="AA287" s="19">
        <f t="shared" si="19"/>
        <v>-5.4906837720581283</v>
      </c>
      <c r="AB287" s="4">
        <v>1.15315367727273E-10</v>
      </c>
    </row>
    <row r="288" spans="1:28" x14ac:dyDescent="0.2">
      <c r="A288" s="15">
        <v>283</v>
      </c>
      <c r="B288" s="3" t="s">
        <v>802</v>
      </c>
      <c r="C288" s="3">
        <v>90430798</v>
      </c>
      <c r="D288" s="3">
        <v>90436281</v>
      </c>
      <c r="E288" s="3">
        <f t="shared" si="20"/>
        <v>5484</v>
      </c>
      <c r="F288" s="3">
        <v>-1</v>
      </c>
      <c r="G288" s="3" t="s">
        <v>803</v>
      </c>
      <c r="H288" s="3">
        <v>1</v>
      </c>
      <c r="I288" s="3" t="s">
        <v>804</v>
      </c>
      <c r="J288" s="3" t="s">
        <v>14</v>
      </c>
      <c r="K288" s="3">
        <v>4.5634826965110999</v>
      </c>
      <c r="L288" s="19">
        <f t="shared" si="21"/>
        <v>23.645318938322877</v>
      </c>
      <c r="M288" s="4">
        <v>5.8277511421389201E-20</v>
      </c>
      <c r="N288" s="3"/>
      <c r="P288" s="15">
        <v>283</v>
      </c>
      <c r="Q288" s="3" t="s">
        <v>4221</v>
      </c>
      <c r="R288" s="3">
        <v>59214306</v>
      </c>
      <c r="S288" s="3">
        <v>60346339</v>
      </c>
      <c r="T288" s="3">
        <f t="shared" si="18"/>
        <v>1132034</v>
      </c>
      <c r="U288" s="3">
        <v>1</v>
      </c>
      <c r="V288" s="3" t="s">
        <v>4222</v>
      </c>
      <c r="W288" s="3">
        <v>13</v>
      </c>
      <c r="X288" s="3" t="s">
        <v>4223</v>
      </c>
      <c r="Y288" s="3" t="s">
        <v>14</v>
      </c>
      <c r="Z288" s="3">
        <v>-2.4993871761994302</v>
      </c>
      <c r="AA288" s="19">
        <f t="shared" si="19"/>
        <v>-5.654451857684923</v>
      </c>
      <c r="AB288" s="4">
        <v>3.8944393888511297E-5</v>
      </c>
    </row>
    <row r="289" spans="1:28" x14ac:dyDescent="0.2">
      <c r="A289" s="15">
        <v>284</v>
      </c>
      <c r="B289" s="3" t="s">
        <v>805</v>
      </c>
      <c r="C289" s="3">
        <v>52034982</v>
      </c>
      <c r="D289" s="3">
        <v>52086916</v>
      </c>
      <c r="E289" s="3">
        <f t="shared" si="20"/>
        <v>51935</v>
      </c>
      <c r="F289" s="3">
        <v>1</v>
      </c>
      <c r="G289" s="3" t="s">
        <v>806</v>
      </c>
      <c r="H289" s="3">
        <v>19</v>
      </c>
      <c r="I289" s="3"/>
      <c r="J289" s="3" t="s">
        <v>14</v>
      </c>
      <c r="K289" s="3">
        <v>4.5624757955787301</v>
      </c>
      <c r="L289" s="19">
        <f t="shared" si="21"/>
        <v>23.62882190561276</v>
      </c>
      <c r="M289" s="4">
        <v>6.39289811786998E-6</v>
      </c>
      <c r="N289" s="3"/>
      <c r="P289" s="15">
        <v>284</v>
      </c>
      <c r="Q289" s="3" t="s">
        <v>4224</v>
      </c>
      <c r="R289" s="3">
        <v>59756704</v>
      </c>
      <c r="S289" s="3">
        <v>59776295</v>
      </c>
      <c r="T289" s="3">
        <f t="shared" si="18"/>
        <v>19592</v>
      </c>
      <c r="U289" s="3">
        <v>-1</v>
      </c>
      <c r="V289" s="3" t="s">
        <v>4225</v>
      </c>
      <c r="W289" s="3">
        <v>1</v>
      </c>
      <c r="X289" s="3" t="s">
        <v>4226</v>
      </c>
      <c r="Y289" s="3" t="s">
        <v>14</v>
      </c>
      <c r="Z289" s="3">
        <v>-2.5448648014173401</v>
      </c>
      <c r="AA289" s="19">
        <f t="shared" si="19"/>
        <v>-5.8355344887145666</v>
      </c>
      <c r="AB289" s="3">
        <v>1.97384165937966E-2</v>
      </c>
    </row>
    <row r="290" spans="1:28" x14ac:dyDescent="0.2">
      <c r="A290" s="15">
        <v>285</v>
      </c>
      <c r="B290" s="3" t="s">
        <v>807</v>
      </c>
      <c r="C290" s="3">
        <v>10650654</v>
      </c>
      <c r="D290" s="3">
        <v>10667622</v>
      </c>
      <c r="E290" s="3">
        <f t="shared" si="20"/>
        <v>16969</v>
      </c>
      <c r="F290" s="3">
        <v>1</v>
      </c>
      <c r="G290" s="3" t="s">
        <v>808</v>
      </c>
      <c r="H290" s="3" t="s">
        <v>180</v>
      </c>
      <c r="I290" s="3" t="s">
        <v>809</v>
      </c>
      <c r="J290" s="3" t="s">
        <v>14</v>
      </c>
      <c r="K290" s="3">
        <v>4.5613112127665598</v>
      </c>
      <c r="L290" s="19">
        <f t="shared" si="21"/>
        <v>23.609755772061217</v>
      </c>
      <c r="M290" s="4">
        <v>1.2568313246239199E-17</v>
      </c>
      <c r="N290" s="3"/>
      <c r="P290" s="15">
        <v>285</v>
      </c>
      <c r="Q290" s="3" t="s">
        <v>4227</v>
      </c>
      <c r="R290" s="3">
        <v>101861660</v>
      </c>
      <c r="S290" s="3">
        <v>101867270</v>
      </c>
      <c r="T290" s="3">
        <f t="shared" si="18"/>
        <v>5611</v>
      </c>
      <c r="U290" s="3">
        <v>-1</v>
      </c>
      <c r="V290" s="3" t="s">
        <v>4228</v>
      </c>
      <c r="W290" s="3">
        <v>2</v>
      </c>
      <c r="X290" s="3" t="s">
        <v>4229</v>
      </c>
      <c r="Y290" s="3" t="s">
        <v>14</v>
      </c>
      <c r="Z290" s="3">
        <v>-2.5464287850360301</v>
      </c>
      <c r="AA290" s="19">
        <f t="shared" si="19"/>
        <v>-5.8418640516921538</v>
      </c>
      <c r="AB290" s="3">
        <v>2.7248510515443798E-3</v>
      </c>
    </row>
    <row r="291" spans="1:28" x14ac:dyDescent="0.2">
      <c r="A291" s="15">
        <v>286</v>
      </c>
      <c r="B291" s="3" t="s">
        <v>810</v>
      </c>
      <c r="C291" s="3">
        <v>200598989</v>
      </c>
      <c r="D291" s="3">
        <v>200614187</v>
      </c>
      <c r="E291" s="3">
        <f t="shared" si="20"/>
        <v>15199</v>
      </c>
      <c r="F291" s="3">
        <v>1</v>
      </c>
      <c r="G291" s="3" t="s">
        <v>811</v>
      </c>
      <c r="H291" s="3">
        <v>1</v>
      </c>
      <c r="I291" s="3" t="s">
        <v>812</v>
      </c>
      <c r="J291" s="3" t="s">
        <v>14</v>
      </c>
      <c r="K291" s="3">
        <v>4.5503320389962196</v>
      </c>
      <c r="L291" s="19">
        <f t="shared" si="21"/>
        <v>23.430763149133259</v>
      </c>
      <c r="M291" s="4">
        <v>1.28045377340488E-14</v>
      </c>
      <c r="N291" s="3"/>
      <c r="P291" s="15">
        <v>286</v>
      </c>
      <c r="Q291" s="3" t="s">
        <v>4230</v>
      </c>
      <c r="R291" s="3">
        <v>81726526</v>
      </c>
      <c r="S291" s="3">
        <v>81735898</v>
      </c>
      <c r="T291" s="3">
        <f t="shared" si="18"/>
        <v>9373</v>
      </c>
      <c r="U291" s="3">
        <v>1</v>
      </c>
      <c r="V291" s="3" t="s">
        <v>4231</v>
      </c>
      <c r="W291" s="3">
        <v>13</v>
      </c>
      <c r="X291" s="3" t="s">
        <v>4232</v>
      </c>
      <c r="Y291" s="3" t="s">
        <v>14</v>
      </c>
      <c r="Z291" s="3">
        <v>-2.5593263800591002</v>
      </c>
      <c r="AA291" s="19">
        <f t="shared" si="19"/>
        <v>-5.8943240619428794</v>
      </c>
      <c r="AB291" s="3">
        <v>1.81896586789125E-3</v>
      </c>
    </row>
    <row r="292" spans="1:28" x14ac:dyDescent="0.2">
      <c r="A292" s="15">
        <v>287</v>
      </c>
      <c r="B292" s="3" t="s">
        <v>813</v>
      </c>
      <c r="C292" s="3">
        <v>28687687</v>
      </c>
      <c r="D292" s="3">
        <v>28693443</v>
      </c>
      <c r="E292" s="3">
        <f t="shared" si="20"/>
        <v>5757</v>
      </c>
      <c r="F292" s="3">
        <v>1</v>
      </c>
      <c r="G292" s="3" t="s">
        <v>814</v>
      </c>
      <c r="H292" s="3">
        <v>20</v>
      </c>
      <c r="I292" s="3" t="s">
        <v>815</v>
      </c>
      <c r="J292" s="3" t="s">
        <v>14</v>
      </c>
      <c r="K292" s="3">
        <v>4.5483454005674702</v>
      </c>
      <c r="L292" s="19">
        <f t="shared" si="21"/>
        <v>23.398520423886644</v>
      </c>
      <c r="M292" s="4">
        <v>3.7000188285588701E-33</v>
      </c>
      <c r="N292" s="3"/>
      <c r="P292" s="15">
        <v>287</v>
      </c>
      <c r="Q292" s="3" t="s">
        <v>4233</v>
      </c>
      <c r="R292" s="3">
        <v>28647941</v>
      </c>
      <c r="S292" s="3">
        <v>30578416</v>
      </c>
      <c r="T292" s="3">
        <f t="shared" si="18"/>
        <v>1930476</v>
      </c>
      <c r="U292" s="3">
        <v>-1</v>
      </c>
      <c r="V292" s="3" t="s">
        <v>4234</v>
      </c>
      <c r="W292" s="3">
        <v>12</v>
      </c>
      <c r="X292" s="3" t="s">
        <v>4235</v>
      </c>
      <c r="Y292" s="3" t="s">
        <v>14</v>
      </c>
      <c r="Z292" s="3">
        <v>-2.6270069026600602</v>
      </c>
      <c r="AA292" s="19">
        <f t="shared" si="19"/>
        <v>-6.1774306209470655</v>
      </c>
      <c r="AB292" s="3">
        <v>3.6648437127950802E-2</v>
      </c>
    </row>
    <row r="293" spans="1:28" x14ac:dyDescent="0.2">
      <c r="A293" s="15">
        <v>288</v>
      </c>
      <c r="B293" s="3" t="s">
        <v>816</v>
      </c>
      <c r="C293" s="3">
        <v>25414620</v>
      </c>
      <c r="D293" s="3">
        <v>25479988</v>
      </c>
      <c r="E293" s="3">
        <f t="shared" si="20"/>
        <v>65369</v>
      </c>
      <c r="F293" s="3">
        <v>1</v>
      </c>
      <c r="G293" s="3" t="s">
        <v>817</v>
      </c>
      <c r="H293" s="3">
        <v>17</v>
      </c>
      <c r="I293" s="3" t="s">
        <v>818</v>
      </c>
      <c r="J293" s="3" t="s">
        <v>14</v>
      </c>
      <c r="K293" s="3">
        <v>4.5414046038077904</v>
      </c>
      <c r="L293" s="19">
        <f t="shared" si="21"/>
        <v>23.286220642799648</v>
      </c>
      <c r="M293" s="4">
        <v>1.4178797197220401E-13</v>
      </c>
      <c r="N293" s="3"/>
      <c r="P293" s="15">
        <v>288</v>
      </c>
      <c r="Q293" s="3" t="s">
        <v>4236</v>
      </c>
      <c r="R293" s="3">
        <v>61950220</v>
      </c>
      <c r="S293" s="3">
        <v>62036616</v>
      </c>
      <c r="T293" s="3">
        <f t="shared" si="18"/>
        <v>86397</v>
      </c>
      <c r="U293" s="3">
        <v>1</v>
      </c>
      <c r="V293" s="3" t="s">
        <v>4237</v>
      </c>
      <c r="W293" s="3">
        <v>9</v>
      </c>
      <c r="X293" s="3" t="s">
        <v>4238</v>
      </c>
      <c r="Y293" s="3" t="s">
        <v>14</v>
      </c>
      <c r="Z293" s="3">
        <v>-2.6466523619282398</v>
      </c>
      <c r="AA293" s="19">
        <f t="shared" si="19"/>
        <v>-6.2621252393027911</v>
      </c>
      <c r="AB293" s="4">
        <v>2.2439824974870202E-8</v>
      </c>
    </row>
    <row r="294" spans="1:28" x14ac:dyDescent="0.2">
      <c r="A294" s="15">
        <v>289</v>
      </c>
      <c r="B294" s="3" t="s">
        <v>819</v>
      </c>
      <c r="C294" s="3">
        <v>98325658</v>
      </c>
      <c r="D294" s="3">
        <v>98327171</v>
      </c>
      <c r="E294" s="3">
        <f t="shared" si="20"/>
        <v>1514</v>
      </c>
      <c r="F294" s="3">
        <v>1</v>
      </c>
      <c r="G294" s="3" t="s">
        <v>820</v>
      </c>
      <c r="H294" s="3">
        <v>1</v>
      </c>
      <c r="I294" s="3" t="s">
        <v>821</v>
      </c>
      <c r="J294" s="3" t="s">
        <v>14</v>
      </c>
      <c r="K294" s="3">
        <v>4.5404333449605403</v>
      </c>
      <c r="L294" s="19">
        <f t="shared" si="21"/>
        <v>23.270549045036702</v>
      </c>
      <c r="M294" s="4">
        <v>6.4423542215244503E-15</v>
      </c>
      <c r="N294" s="3"/>
      <c r="P294" s="15">
        <v>289</v>
      </c>
      <c r="Q294" s="3" t="s">
        <v>4239</v>
      </c>
      <c r="R294" s="3">
        <v>11982189</v>
      </c>
      <c r="S294" s="3">
        <v>11985025</v>
      </c>
      <c r="T294" s="3">
        <f t="shared" si="18"/>
        <v>2837</v>
      </c>
      <c r="U294" s="3">
        <v>1</v>
      </c>
      <c r="V294" s="3" t="s">
        <v>4240</v>
      </c>
      <c r="W294" s="3">
        <v>14</v>
      </c>
      <c r="X294" s="3" t="s">
        <v>4241</v>
      </c>
      <c r="Y294" s="3" t="s">
        <v>14</v>
      </c>
      <c r="Z294" s="3">
        <v>-2.66127820667788</v>
      </c>
      <c r="AA294" s="19">
        <f t="shared" si="19"/>
        <v>-6.3259326965317522</v>
      </c>
      <c r="AB294" s="3">
        <v>2.6449933561112902E-3</v>
      </c>
    </row>
    <row r="295" spans="1:28" x14ac:dyDescent="0.2">
      <c r="A295" s="15">
        <v>290</v>
      </c>
      <c r="B295" s="3" t="s">
        <v>822</v>
      </c>
      <c r="C295" s="3">
        <v>125726557</v>
      </c>
      <c r="D295" s="3">
        <v>125785987</v>
      </c>
      <c r="E295" s="3">
        <f t="shared" si="20"/>
        <v>59431</v>
      </c>
      <c r="F295" s="3">
        <v>1</v>
      </c>
      <c r="G295" s="3" t="s">
        <v>823</v>
      </c>
      <c r="H295" s="3">
        <v>6</v>
      </c>
      <c r="I295" s="3" t="s">
        <v>824</v>
      </c>
      <c r="J295" s="3" t="s">
        <v>14</v>
      </c>
      <c r="K295" s="3">
        <v>4.5359908761824999</v>
      </c>
      <c r="L295" s="19">
        <f t="shared" si="21"/>
        <v>23.199002611663012</v>
      </c>
      <c r="M295" s="4">
        <v>2.6719055901493801E-11</v>
      </c>
      <c r="N295" s="3"/>
      <c r="P295" s="15">
        <v>290</v>
      </c>
      <c r="Q295" s="3" t="s">
        <v>4242</v>
      </c>
      <c r="R295" s="3">
        <v>89455906</v>
      </c>
      <c r="S295" s="3">
        <v>89463434</v>
      </c>
      <c r="T295" s="3">
        <f t="shared" si="18"/>
        <v>7529</v>
      </c>
      <c r="U295" s="3">
        <v>1</v>
      </c>
      <c r="V295" s="3" t="s">
        <v>4243</v>
      </c>
      <c r="W295" s="3">
        <v>10</v>
      </c>
      <c r="X295" s="3" t="s">
        <v>4244</v>
      </c>
      <c r="Y295" s="3" t="s">
        <v>14</v>
      </c>
      <c r="Z295" s="3">
        <v>-2.6620376866346902</v>
      </c>
      <c r="AA295" s="19">
        <f t="shared" si="19"/>
        <v>-6.3292637427857388</v>
      </c>
      <c r="AB295" s="3">
        <v>6.1507469875352104E-4</v>
      </c>
    </row>
    <row r="296" spans="1:28" x14ac:dyDescent="0.2">
      <c r="A296" s="15">
        <v>291</v>
      </c>
      <c r="B296" s="3" t="s">
        <v>825</v>
      </c>
      <c r="C296" s="3">
        <v>115310709</v>
      </c>
      <c r="D296" s="3">
        <v>115315288</v>
      </c>
      <c r="E296" s="3">
        <f t="shared" si="20"/>
        <v>4580</v>
      </c>
      <c r="F296" s="3">
        <v>-1</v>
      </c>
      <c r="G296" s="3" t="s">
        <v>826</v>
      </c>
      <c r="H296" s="3">
        <v>1</v>
      </c>
      <c r="I296" s="3" t="s">
        <v>827</v>
      </c>
      <c r="J296" s="3" t="s">
        <v>14</v>
      </c>
      <c r="K296" s="3">
        <v>4.5325982375517002</v>
      </c>
      <c r="L296" s="19">
        <f t="shared" si="21"/>
        <v>23.144511980939853</v>
      </c>
      <c r="M296" s="4">
        <v>9.5627297714354794E-19</v>
      </c>
      <c r="N296" s="3"/>
      <c r="P296" s="15">
        <v>291</v>
      </c>
      <c r="Q296" s="3" t="s">
        <v>4245</v>
      </c>
      <c r="R296" s="3">
        <v>156465148</v>
      </c>
      <c r="S296" s="3">
        <v>156473551</v>
      </c>
      <c r="T296" s="3">
        <f t="shared" si="18"/>
        <v>8404</v>
      </c>
      <c r="U296" s="3">
        <v>1</v>
      </c>
      <c r="V296" s="3" t="s">
        <v>4246</v>
      </c>
      <c r="W296" s="3">
        <v>3</v>
      </c>
      <c r="X296" s="3" t="s">
        <v>4247</v>
      </c>
      <c r="Y296" s="3" t="s">
        <v>14</v>
      </c>
      <c r="Z296" s="3">
        <v>-2.6980521109153099</v>
      </c>
      <c r="AA296" s="19">
        <f t="shared" si="19"/>
        <v>-6.4892516356176433</v>
      </c>
      <c r="AB296" s="4">
        <v>1.4126312907745799E-6</v>
      </c>
    </row>
    <row r="297" spans="1:28" x14ac:dyDescent="0.2">
      <c r="A297" s="15">
        <v>292</v>
      </c>
      <c r="B297" s="3" t="s">
        <v>828</v>
      </c>
      <c r="C297" s="3">
        <v>84436595</v>
      </c>
      <c r="D297" s="3">
        <v>84437077</v>
      </c>
      <c r="E297" s="3">
        <f t="shared" si="20"/>
        <v>483</v>
      </c>
      <c r="F297" s="3">
        <v>1</v>
      </c>
      <c r="G297" s="3" t="s">
        <v>829</v>
      </c>
      <c r="H297" s="3">
        <v>7</v>
      </c>
      <c r="I297" s="3"/>
      <c r="J297" s="3" t="s">
        <v>14</v>
      </c>
      <c r="K297" s="3">
        <v>4.5306359293027496</v>
      </c>
      <c r="L297" s="19">
        <f t="shared" si="21"/>
        <v>23.113052946055298</v>
      </c>
      <c r="M297" s="4">
        <v>2.9897368672818497E-7</v>
      </c>
      <c r="N297" s="3"/>
      <c r="P297" s="15">
        <v>292</v>
      </c>
      <c r="Q297" s="3" t="s">
        <v>4248</v>
      </c>
      <c r="R297" s="3">
        <v>34361689</v>
      </c>
      <c r="S297" s="3">
        <v>34403830</v>
      </c>
      <c r="T297" s="3">
        <f t="shared" si="18"/>
        <v>42142</v>
      </c>
      <c r="U297" s="3">
        <v>-1</v>
      </c>
      <c r="V297" s="3" t="s">
        <v>4249</v>
      </c>
      <c r="W297" s="3">
        <v>20</v>
      </c>
      <c r="X297" s="3" t="s">
        <v>4250</v>
      </c>
      <c r="Y297" s="3" t="s">
        <v>14</v>
      </c>
      <c r="Z297" s="3">
        <v>-2.7194681460001999</v>
      </c>
      <c r="AA297" s="19">
        <f t="shared" si="19"/>
        <v>-6.5862996307504549</v>
      </c>
      <c r="AB297" s="4">
        <v>6.3980063697443005E-16</v>
      </c>
    </row>
    <row r="298" spans="1:28" x14ac:dyDescent="0.2">
      <c r="A298" s="15">
        <v>293</v>
      </c>
      <c r="B298" s="3" t="s">
        <v>830</v>
      </c>
      <c r="C298" s="3">
        <v>50825111</v>
      </c>
      <c r="D298" s="3">
        <v>50825323</v>
      </c>
      <c r="E298" s="3">
        <f t="shared" si="20"/>
        <v>213</v>
      </c>
      <c r="F298" s="3">
        <v>-1</v>
      </c>
      <c r="G298" s="3">
        <v>0</v>
      </c>
      <c r="H298" s="3">
        <v>19</v>
      </c>
      <c r="I298" s="3" t="s">
        <v>831</v>
      </c>
      <c r="J298" s="3" t="s">
        <v>832</v>
      </c>
      <c r="K298" s="3">
        <v>4.5148707723854198</v>
      </c>
      <c r="L298" s="19">
        <f t="shared" si="21"/>
        <v>22.861858321604231</v>
      </c>
      <c r="M298" s="4">
        <v>1.0616137723016399E-17</v>
      </c>
      <c r="N298" s="3"/>
      <c r="P298" s="15">
        <v>293</v>
      </c>
      <c r="Q298" s="3" t="s">
        <v>4251</v>
      </c>
      <c r="R298" s="3">
        <v>56662091</v>
      </c>
      <c r="S298" s="3">
        <v>56665562</v>
      </c>
      <c r="T298" s="3">
        <f t="shared" si="18"/>
        <v>3472</v>
      </c>
      <c r="U298" s="3">
        <v>1</v>
      </c>
      <c r="V298" s="3" t="s">
        <v>4252</v>
      </c>
      <c r="W298" s="3">
        <v>16</v>
      </c>
      <c r="X298" s="3" t="s">
        <v>4253</v>
      </c>
      <c r="Y298" s="3" t="s">
        <v>14</v>
      </c>
      <c r="Z298" s="3">
        <v>-2.7302032039074802</v>
      </c>
      <c r="AA298" s="19">
        <f t="shared" si="19"/>
        <v>-6.6354909110236795</v>
      </c>
      <c r="AB298" s="4">
        <v>7.1872864475675102E-26</v>
      </c>
    </row>
    <row r="299" spans="1:28" x14ac:dyDescent="0.2">
      <c r="A299" s="15">
        <v>294</v>
      </c>
      <c r="B299" s="3" t="s">
        <v>833</v>
      </c>
      <c r="C299" s="3">
        <v>30067500</v>
      </c>
      <c r="D299" s="3">
        <v>30100018</v>
      </c>
      <c r="E299" s="3">
        <f t="shared" si="20"/>
        <v>32519</v>
      </c>
      <c r="F299" s="3">
        <v>1</v>
      </c>
      <c r="G299" s="3" t="s">
        <v>834</v>
      </c>
      <c r="H299" s="3">
        <v>20</v>
      </c>
      <c r="I299" s="3" t="s">
        <v>835</v>
      </c>
      <c r="J299" s="3" t="s">
        <v>14</v>
      </c>
      <c r="K299" s="3">
        <v>4.5128198885521096</v>
      </c>
      <c r="L299" s="19">
        <f t="shared" si="21"/>
        <v>22.829381808110604</v>
      </c>
      <c r="M299" s="3">
        <v>1.11482239980699E-4</v>
      </c>
      <c r="N299" s="3"/>
      <c r="P299" s="15">
        <v>294</v>
      </c>
      <c r="Q299" s="3" t="s">
        <v>4254</v>
      </c>
      <c r="R299" s="3">
        <v>105448215</v>
      </c>
      <c r="S299" s="3">
        <v>105463462</v>
      </c>
      <c r="T299" s="3">
        <f t="shared" si="18"/>
        <v>15248</v>
      </c>
      <c r="U299" s="3">
        <v>1</v>
      </c>
      <c r="V299" s="3" t="s">
        <v>4255</v>
      </c>
      <c r="W299" s="3">
        <v>2</v>
      </c>
      <c r="X299" s="3" t="s">
        <v>4256</v>
      </c>
      <c r="Y299" s="3" t="s">
        <v>14</v>
      </c>
      <c r="Z299" s="3">
        <v>-2.8172150183124498</v>
      </c>
      <c r="AA299" s="19">
        <f t="shared" si="19"/>
        <v>-7.0480053447860875</v>
      </c>
      <c r="AB299" s="3">
        <v>2.3944633707615899E-4</v>
      </c>
    </row>
    <row r="300" spans="1:28" x14ac:dyDescent="0.2">
      <c r="A300" s="15">
        <v>295</v>
      </c>
      <c r="B300" s="3" t="s">
        <v>836</v>
      </c>
      <c r="C300" s="3">
        <v>1717389</v>
      </c>
      <c r="D300" s="3">
        <v>1720492</v>
      </c>
      <c r="E300" s="3">
        <f t="shared" si="20"/>
        <v>3104</v>
      </c>
      <c r="F300" s="3">
        <v>1</v>
      </c>
      <c r="G300" s="3">
        <v>0</v>
      </c>
      <c r="H300" s="3">
        <v>15</v>
      </c>
      <c r="I300" s="3"/>
      <c r="J300" s="3" t="s">
        <v>43</v>
      </c>
      <c r="K300" s="3">
        <v>4.5112872546425002</v>
      </c>
      <c r="L300" s="19">
        <f t="shared" si="21"/>
        <v>22.805142100400026</v>
      </c>
      <c r="M300" s="4">
        <v>1.36024624441648E-27</v>
      </c>
      <c r="N300" s="3"/>
      <c r="P300" s="15">
        <v>295</v>
      </c>
      <c r="Q300" s="3" t="s">
        <v>4257</v>
      </c>
      <c r="R300" s="3">
        <v>16240356</v>
      </c>
      <c r="S300" s="3">
        <v>16339394</v>
      </c>
      <c r="T300" s="3">
        <f t="shared" si="18"/>
        <v>99039</v>
      </c>
      <c r="U300" s="3">
        <v>1</v>
      </c>
      <c r="V300" s="3" t="s">
        <v>4258</v>
      </c>
      <c r="W300" s="3">
        <v>15</v>
      </c>
      <c r="X300" s="3" t="s">
        <v>4259</v>
      </c>
      <c r="Y300" s="3" t="s">
        <v>14</v>
      </c>
      <c r="Z300" s="3">
        <v>-2.87805403702147</v>
      </c>
      <c r="AA300" s="19">
        <f t="shared" si="19"/>
        <v>-7.3515784205230386</v>
      </c>
      <c r="AB300" s="4">
        <v>1.5582181199242801E-7</v>
      </c>
    </row>
    <row r="301" spans="1:28" x14ac:dyDescent="0.2">
      <c r="A301" s="15">
        <v>296</v>
      </c>
      <c r="B301" s="3" t="s">
        <v>837</v>
      </c>
      <c r="C301" s="3">
        <v>1264508</v>
      </c>
      <c r="D301" s="3">
        <v>1267504</v>
      </c>
      <c r="E301" s="3">
        <f t="shared" si="20"/>
        <v>2997</v>
      </c>
      <c r="F301" s="3">
        <v>1</v>
      </c>
      <c r="G301" s="3" t="s">
        <v>838</v>
      </c>
      <c r="H301" s="3">
        <v>15</v>
      </c>
      <c r="I301" s="3" t="s">
        <v>839</v>
      </c>
      <c r="J301" s="3" t="s">
        <v>14</v>
      </c>
      <c r="K301" s="3">
        <v>4.5109109545270698</v>
      </c>
      <c r="L301" s="19">
        <f t="shared" si="21"/>
        <v>22.799194579762194</v>
      </c>
      <c r="M301" s="4">
        <v>5.96803732929933E-24</v>
      </c>
      <c r="N301" s="3"/>
      <c r="P301" s="15">
        <v>296</v>
      </c>
      <c r="Q301" s="3" t="s">
        <v>4260</v>
      </c>
      <c r="R301" s="3">
        <v>42142038</v>
      </c>
      <c r="S301" s="3">
        <v>42146388</v>
      </c>
      <c r="T301" s="3">
        <f t="shared" si="18"/>
        <v>4351</v>
      </c>
      <c r="U301" s="3">
        <v>-1</v>
      </c>
      <c r="V301" s="3" t="s">
        <v>4261</v>
      </c>
      <c r="W301" s="3">
        <v>20</v>
      </c>
      <c r="X301" s="3" t="s">
        <v>4262</v>
      </c>
      <c r="Y301" s="3" t="s">
        <v>14</v>
      </c>
      <c r="Z301" s="3">
        <v>-2.8982202380384199</v>
      </c>
      <c r="AA301" s="19">
        <f t="shared" si="19"/>
        <v>-7.4550614176845471</v>
      </c>
      <c r="AB301" s="3">
        <v>1.06746167870191E-3</v>
      </c>
    </row>
    <row r="302" spans="1:28" x14ac:dyDescent="0.2">
      <c r="A302" s="15">
        <v>297</v>
      </c>
      <c r="B302" s="3" t="s">
        <v>840</v>
      </c>
      <c r="C302" s="3">
        <v>16142898</v>
      </c>
      <c r="D302" s="3">
        <v>16162516</v>
      </c>
      <c r="E302" s="3">
        <f t="shared" si="20"/>
        <v>19619</v>
      </c>
      <c r="F302" s="3">
        <v>-1</v>
      </c>
      <c r="G302" s="3" t="s">
        <v>841</v>
      </c>
      <c r="H302" s="3">
        <v>14</v>
      </c>
      <c r="I302" s="3" t="s">
        <v>842</v>
      </c>
      <c r="J302" s="3" t="s">
        <v>14</v>
      </c>
      <c r="K302" s="3">
        <v>4.5050413013229198</v>
      </c>
      <c r="L302" s="19">
        <f t="shared" si="21"/>
        <v>22.706623732753705</v>
      </c>
      <c r="M302" s="3">
        <v>3.7587362033700599E-3</v>
      </c>
      <c r="N302" s="3"/>
      <c r="P302" s="15">
        <v>297</v>
      </c>
      <c r="Q302" s="3" t="s">
        <v>4263</v>
      </c>
      <c r="R302" s="3">
        <v>106326976</v>
      </c>
      <c r="S302" s="3">
        <v>106583131</v>
      </c>
      <c r="T302" s="3">
        <f t="shared" si="18"/>
        <v>256156</v>
      </c>
      <c r="U302" s="3">
        <v>-1</v>
      </c>
      <c r="V302" s="3" t="s">
        <v>4264</v>
      </c>
      <c r="W302" s="3">
        <v>5</v>
      </c>
      <c r="X302" s="3" t="s">
        <v>4265</v>
      </c>
      <c r="Y302" s="3" t="s">
        <v>14</v>
      </c>
      <c r="Z302" s="3">
        <v>-3.0302904269948399</v>
      </c>
      <c r="AA302" s="19">
        <f t="shared" si="19"/>
        <v>-8.1697414797782013</v>
      </c>
      <c r="AB302" s="3">
        <v>1.3331243783052399E-4</v>
      </c>
    </row>
    <row r="303" spans="1:28" x14ac:dyDescent="0.2">
      <c r="A303" s="15">
        <v>298</v>
      </c>
      <c r="B303" s="3" t="s">
        <v>843</v>
      </c>
      <c r="C303" s="3">
        <v>23919239</v>
      </c>
      <c r="D303" s="3">
        <v>23919482</v>
      </c>
      <c r="E303" s="3">
        <f t="shared" si="20"/>
        <v>244</v>
      </c>
      <c r="F303" s="3">
        <v>1</v>
      </c>
      <c r="G303" s="3">
        <v>0</v>
      </c>
      <c r="H303" s="3">
        <v>8</v>
      </c>
      <c r="I303" s="3"/>
      <c r="J303" s="3" t="s">
        <v>14</v>
      </c>
      <c r="K303" s="3">
        <v>4.4916436787376899</v>
      </c>
      <c r="L303" s="19">
        <f t="shared" si="21"/>
        <v>22.496734199730476</v>
      </c>
      <c r="M303" s="4">
        <v>1.05046371181772E-16</v>
      </c>
      <c r="N303" s="3"/>
      <c r="P303" s="15">
        <v>298</v>
      </c>
      <c r="Q303" s="3" t="s">
        <v>4266</v>
      </c>
      <c r="R303" s="3">
        <v>146167457</v>
      </c>
      <c r="S303" s="3">
        <v>146167619</v>
      </c>
      <c r="T303" s="3">
        <f t="shared" si="18"/>
        <v>163</v>
      </c>
      <c r="U303" s="3">
        <v>1</v>
      </c>
      <c r="V303" s="3" t="s">
        <v>4267</v>
      </c>
      <c r="W303" s="3">
        <v>2</v>
      </c>
      <c r="X303" s="3" t="s">
        <v>2366</v>
      </c>
      <c r="Y303" s="3" t="s">
        <v>210</v>
      </c>
      <c r="Z303" s="3">
        <v>-3.0828122708358299</v>
      </c>
      <c r="AA303" s="19">
        <f t="shared" si="19"/>
        <v>-8.4726441118961908</v>
      </c>
      <c r="AB303" s="4">
        <v>1.4712507185315301E-6</v>
      </c>
    </row>
    <row r="304" spans="1:28" x14ac:dyDescent="0.2">
      <c r="A304" s="15">
        <v>299</v>
      </c>
      <c r="B304" s="3" t="s">
        <v>844</v>
      </c>
      <c r="C304" s="3">
        <v>68107486</v>
      </c>
      <c r="D304" s="3">
        <v>68111685</v>
      </c>
      <c r="E304" s="3">
        <f t="shared" si="20"/>
        <v>4200</v>
      </c>
      <c r="F304" s="3">
        <v>-1</v>
      </c>
      <c r="G304" s="3" t="s">
        <v>845</v>
      </c>
      <c r="H304" s="3" t="s">
        <v>180</v>
      </c>
      <c r="I304" s="3"/>
      <c r="J304" s="3" t="s">
        <v>14</v>
      </c>
      <c r="K304" s="3">
        <v>4.4844263252690499</v>
      </c>
      <c r="L304" s="19">
        <f t="shared" si="21"/>
        <v>22.384471095619883</v>
      </c>
      <c r="M304" s="4">
        <v>6.3407083002038202E-12</v>
      </c>
      <c r="N304" s="3"/>
      <c r="P304" s="15">
        <v>299</v>
      </c>
      <c r="Q304" s="3" t="s">
        <v>4268</v>
      </c>
      <c r="R304" s="3">
        <v>39979366</v>
      </c>
      <c r="S304" s="3">
        <v>40117437</v>
      </c>
      <c r="T304" s="3">
        <f t="shared" si="18"/>
        <v>138072</v>
      </c>
      <c r="U304" s="3">
        <v>1</v>
      </c>
      <c r="V304" s="3" t="s">
        <v>4269</v>
      </c>
      <c r="W304" s="3">
        <v>11</v>
      </c>
      <c r="X304" s="3" t="s">
        <v>4270</v>
      </c>
      <c r="Y304" s="3" t="s">
        <v>14</v>
      </c>
      <c r="Z304" s="3">
        <v>-3.1349243478233899</v>
      </c>
      <c r="AA304" s="19">
        <f t="shared" si="19"/>
        <v>-8.7842818672300886</v>
      </c>
      <c r="AB304" s="4">
        <v>3.9237422613735399E-6</v>
      </c>
    </row>
    <row r="305" spans="1:28" x14ac:dyDescent="0.2">
      <c r="A305" s="15">
        <v>300</v>
      </c>
      <c r="B305" s="3" t="s">
        <v>846</v>
      </c>
      <c r="C305" s="3">
        <v>3305880</v>
      </c>
      <c r="D305" s="3">
        <v>3317248</v>
      </c>
      <c r="E305" s="3">
        <f t="shared" si="20"/>
        <v>11369</v>
      </c>
      <c r="F305" s="3">
        <v>-1</v>
      </c>
      <c r="G305" s="3" t="s">
        <v>847</v>
      </c>
      <c r="H305" s="3">
        <v>20</v>
      </c>
      <c r="I305" s="3" t="s">
        <v>848</v>
      </c>
      <c r="J305" s="3" t="s">
        <v>14</v>
      </c>
      <c r="K305" s="3">
        <v>4.4844137270433704</v>
      </c>
      <c r="L305" s="19">
        <f t="shared" si="21"/>
        <v>22.384275625767067</v>
      </c>
      <c r="M305" s="4">
        <v>3.5583219528673502E-6</v>
      </c>
      <c r="N305" s="3"/>
      <c r="P305" s="15">
        <v>300</v>
      </c>
      <c r="Q305" s="3" t="s">
        <v>4271</v>
      </c>
      <c r="R305" s="3">
        <v>66409711</v>
      </c>
      <c r="S305" s="3">
        <v>66434096</v>
      </c>
      <c r="T305" s="3">
        <f t="shared" si="18"/>
        <v>24386</v>
      </c>
      <c r="U305" s="3">
        <v>1</v>
      </c>
      <c r="V305" s="3" t="s">
        <v>4272</v>
      </c>
      <c r="W305" s="3">
        <v>10</v>
      </c>
      <c r="X305" s="3" t="s">
        <v>4273</v>
      </c>
      <c r="Y305" s="3" t="s">
        <v>14</v>
      </c>
      <c r="Z305" s="3">
        <v>-3.1507130884214098</v>
      </c>
      <c r="AA305" s="19">
        <f t="shared" si="19"/>
        <v>-8.8809443226655507</v>
      </c>
      <c r="AB305" s="3">
        <v>1.6382439397117698E-2</v>
      </c>
    </row>
    <row r="306" spans="1:28" x14ac:dyDescent="0.2">
      <c r="A306" s="15">
        <v>301</v>
      </c>
      <c r="B306" s="3" t="s">
        <v>849</v>
      </c>
      <c r="C306" s="3">
        <v>57954230</v>
      </c>
      <c r="D306" s="3">
        <v>57983177</v>
      </c>
      <c r="E306" s="3">
        <f t="shared" si="20"/>
        <v>28948</v>
      </c>
      <c r="F306" s="3">
        <v>1</v>
      </c>
      <c r="G306" s="3" t="s">
        <v>850</v>
      </c>
      <c r="H306" s="3">
        <v>12</v>
      </c>
      <c r="I306" s="3" t="s">
        <v>851</v>
      </c>
      <c r="J306" s="3" t="s">
        <v>14</v>
      </c>
      <c r="K306" s="3">
        <v>4.48377913253141</v>
      </c>
      <c r="L306" s="19">
        <f t="shared" si="21"/>
        <v>22.3744316778937</v>
      </c>
      <c r="M306" s="4">
        <v>1.0533826830685699E-5</v>
      </c>
      <c r="N306" s="3"/>
      <c r="P306" s="15">
        <v>301</v>
      </c>
      <c r="Q306" s="3" t="s">
        <v>4274</v>
      </c>
      <c r="R306" s="3">
        <v>70982042</v>
      </c>
      <c r="S306" s="3">
        <v>71125333</v>
      </c>
      <c r="T306" s="3">
        <f t="shared" si="18"/>
        <v>143292</v>
      </c>
      <c r="U306" s="3">
        <v>1</v>
      </c>
      <c r="V306" s="3" t="s">
        <v>4275</v>
      </c>
      <c r="W306" s="3">
        <v>12</v>
      </c>
      <c r="X306" s="3" t="s">
        <v>4276</v>
      </c>
      <c r="Y306" s="3" t="s">
        <v>14</v>
      </c>
      <c r="Z306" s="3">
        <v>-3.3696308114770099</v>
      </c>
      <c r="AA306" s="19">
        <f t="shared" si="19"/>
        <v>-10.336177258369135</v>
      </c>
      <c r="AB306" s="3">
        <v>3.3115689978745602E-2</v>
      </c>
    </row>
    <row r="307" spans="1:28" x14ac:dyDescent="0.2">
      <c r="A307" s="15">
        <v>302</v>
      </c>
      <c r="B307" s="3" t="s">
        <v>852</v>
      </c>
      <c r="C307" s="3">
        <v>16363010</v>
      </c>
      <c r="D307" s="3">
        <v>16388810</v>
      </c>
      <c r="E307" s="3">
        <f t="shared" si="20"/>
        <v>25801</v>
      </c>
      <c r="F307" s="3">
        <v>1</v>
      </c>
      <c r="G307" s="3" t="s">
        <v>853</v>
      </c>
      <c r="H307" s="3">
        <v>15</v>
      </c>
      <c r="I307" s="3" t="s">
        <v>854</v>
      </c>
      <c r="J307" s="3" t="s">
        <v>14</v>
      </c>
      <c r="K307" s="3">
        <v>4.4811380080668402</v>
      </c>
      <c r="L307" s="19">
        <f t="shared" si="21"/>
        <v>22.333508545021218</v>
      </c>
      <c r="M307" s="4">
        <v>6.6124770936582196E-6</v>
      </c>
      <c r="N307" s="3"/>
      <c r="P307" s="15">
        <v>302</v>
      </c>
      <c r="Q307" s="3" t="s">
        <v>4277</v>
      </c>
      <c r="R307" s="3">
        <v>42797509</v>
      </c>
      <c r="S307" s="3">
        <v>42800299</v>
      </c>
      <c r="T307" s="3">
        <f t="shared" si="18"/>
        <v>2791</v>
      </c>
      <c r="U307" s="3">
        <v>1</v>
      </c>
      <c r="V307" s="3" t="s">
        <v>4278</v>
      </c>
      <c r="W307" s="3">
        <v>20</v>
      </c>
      <c r="X307" s="3" t="s">
        <v>4279</v>
      </c>
      <c r="Y307" s="3" t="s">
        <v>14</v>
      </c>
      <c r="Z307" s="3">
        <v>-3.69182479842318</v>
      </c>
      <c r="AA307" s="19">
        <f t="shared" si="19"/>
        <v>-12.922603019359325</v>
      </c>
      <c r="AB307" s="4">
        <v>1.1207497506771001E-9</v>
      </c>
    </row>
    <row r="308" spans="1:28" x14ac:dyDescent="0.2">
      <c r="A308" s="15">
        <v>303</v>
      </c>
      <c r="B308" s="3" t="s">
        <v>855</v>
      </c>
      <c r="C308" s="3">
        <v>90874662</v>
      </c>
      <c r="D308" s="3">
        <v>90889060</v>
      </c>
      <c r="E308" s="3">
        <f t="shared" si="20"/>
        <v>14399</v>
      </c>
      <c r="F308" s="3">
        <v>-1</v>
      </c>
      <c r="G308" s="3" t="s">
        <v>856</v>
      </c>
      <c r="H308" s="3">
        <v>1</v>
      </c>
      <c r="I308" s="3" t="s">
        <v>857</v>
      </c>
      <c r="J308" s="3" t="s">
        <v>14</v>
      </c>
      <c r="K308" s="3">
        <v>4.4779906055973697</v>
      </c>
      <c r="L308" s="19">
        <f t="shared" si="21"/>
        <v>22.284838577966351</v>
      </c>
      <c r="M308" s="3">
        <v>2.6587007166362E-2</v>
      </c>
      <c r="N308" s="3"/>
      <c r="P308" s="15">
        <v>303</v>
      </c>
      <c r="Q308" s="3" t="s">
        <v>4280</v>
      </c>
      <c r="R308" s="3">
        <v>92276602</v>
      </c>
      <c r="S308" s="3">
        <v>92323714</v>
      </c>
      <c r="T308" s="3">
        <f t="shared" si="18"/>
        <v>47113</v>
      </c>
      <c r="U308" s="3">
        <v>1</v>
      </c>
      <c r="V308" s="3" t="s">
        <v>4281</v>
      </c>
      <c r="W308" s="3">
        <v>9</v>
      </c>
      <c r="X308" s="3" t="s">
        <v>4282</v>
      </c>
      <c r="Y308" s="3" t="s">
        <v>14</v>
      </c>
      <c r="Z308" s="3">
        <v>-4.1270938018312497</v>
      </c>
      <c r="AA308" s="19">
        <f t="shared" si="19"/>
        <v>-17.473464793028953</v>
      </c>
      <c r="AB308" s="3">
        <v>4.1701226180250299E-4</v>
      </c>
    </row>
    <row r="309" spans="1:28" x14ac:dyDescent="0.2">
      <c r="A309" s="15">
        <v>304</v>
      </c>
      <c r="B309" s="3" t="s">
        <v>858</v>
      </c>
      <c r="C309" s="3">
        <v>51579693</v>
      </c>
      <c r="D309" s="3">
        <v>51593026</v>
      </c>
      <c r="E309" s="3">
        <f t="shared" si="20"/>
        <v>13334</v>
      </c>
      <c r="F309" s="3">
        <v>1</v>
      </c>
      <c r="G309" s="3" t="s">
        <v>859</v>
      </c>
      <c r="H309" s="3">
        <v>16</v>
      </c>
      <c r="I309" s="3" t="s">
        <v>860</v>
      </c>
      <c r="J309" s="3" t="s">
        <v>14</v>
      </c>
      <c r="K309" s="3">
        <v>4.4773439218613804</v>
      </c>
      <c r="L309" s="19">
        <f t="shared" si="21"/>
        <v>22.27485170420336</v>
      </c>
      <c r="M309" s="4">
        <v>3.51398310995925E-15</v>
      </c>
      <c r="N309" s="3"/>
      <c r="P309" s="15">
        <v>304</v>
      </c>
      <c r="Q309" s="3" t="s">
        <v>4283</v>
      </c>
      <c r="R309" s="3">
        <v>40925197</v>
      </c>
      <c r="S309" s="3">
        <v>40939084</v>
      </c>
      <c r="T309" s="3">
        <f t="shared" si="18"/>
        <v>13888</v>
      </c>
      <c r="U309" s="3">
        <v>1</v>
      </c>
      <c r="V309" s="3" t="s">
        <v>4284</v>
      </c>
      <c r="W309" s="3">
        <v>14</v>
      </c>
      <c r="X309" s="3" t="s">
        <v>4285</v>
      </c>
      <c r="Y309" s="3" t="s">
        <v>14</v>
      </c>
      <c r="Z309" s="3">
        <v>-4.2146148682323599</v>
      </c>
      <c r="AA309" s="19">
        <f t="shared" si="19"/>
        <v>-18.566305637558802</v>
      </c>
      <c r="AB309" s="3">
        <v>2.2182473958359101E-4</v>
      </c>
    </row>
    <row r="310" spans="1:28" ht="17" thickBot="1" x14ac:dyDescent="0.25">
      <c r="A310" s="15">
        <v>305</v>
      </c>
      <c r="B310" s="3" t="s">
        <v>861</v>
      </c>
      <c r="C310" s="3">
        <v>26327235</v>
      </c>
      <c r="D310" s="3">
        <v>26378257</v>
      </c>
      <c r="E310" s="3">
        <f t="shared" si="20"/>
        <v>51023</v>
      </c>
      <c r="F310" s="3">
        <v>1</v>
      </c>
      <c r="G310" s="3" t="s">
        <v>862</v>
      </c>
      <c r="H310" s="3">
        <v>20</v>
      </c>
      <c r="I310" s="3" t="s">
        <v>863</v>
      </c>
      <c r="J310" s="3" t="s">
        <v>14</v>
      </c>
      <c r="K310" s="3">
        <v>4.4741774988209801</v>
      </c>
      <c r="L310" s="19">
        <f t="shared" si="21"/>
        <v>22.226016533239775</v>
      </c>
      <c r="M310" s="4">
        <v>1.09875031471935E-9</v>
      </c>
      <c r="N310" s="3"/>
      <c r="P310" s="17">
        <v>305</v>
      </c>
      <c r="Q310" s="10" t="s">
        <v>4286</v>
      </c>
      <c r="R310" s="10">
        <v>73072714</v>
      </c>
      <c r="S310" s="10">
        <v>73148653</v>
      </c>
      <c r="T310" s="10">
        <f t="shared" si="18"/>
        <v>75940</v>
      </c>
      <c r="U310" s="10">
        <v>1</v>
      </c>
      <c r="V310" s="10" t="s">
        <v>4287</v>
      </c>
      <c r="W310" s="10">
        <v>4</v>
      </c>
      <c r="X310" s="10" t="s">
        <v>4288</v>
      </c>
      <c r="Y310" s="10" t="s">
        <v>14</v>
      </c>
      <c r="Z310" s="10">
        <v>-4.7422307140834796</v>
      </c>
      <c r="AA310" s="20">
        <f t="shared" si="19"/>
        <v>-26.764164548553168</v>
      </c>
      <c r="AB310" s="11">
        <v>1.5052896188221199E-10</v>
      </c>
    </row>
    <row r="311" spans="1:28" x14ac:dyDescent="0.2">
      <c r="A311" s="15">
        <v>306</v>
      </c>
      <c r="B311" s="3" t="s">
        <v>864</v>
      </c>
      <c r="C311" s="3">
        <v>70906538</v>
      </c>
      <c r="D311" s="3">
        <v>70907258</v>
      </c>
      <c r="E311" s="3">
        <f t="shared" si="20"/>
        <v>721</v>
      </c>
      <c r="F311" s="3">
        <v>1</v>
      </c>
      <c r="G311" s="3">
        <v>0</v>
      </c>
      <c r="H311" s="3">
        <v>18</v>
      </c>
      <c r="I311" s="3"/>
      <c r="J311" s="3" t="s">
        <v>14</v>
      </c>
      <c r="K311" s="3">
        <v>4.4673383544729504</v>
      </c>
      <c r="L311" s="19">
        <f t="shared" si="21"/>
        <v>22.120902699255574</v>
      </c>
      <c r="M311" s="4">
        <v>1.2423127700839899E-13</v>
      </c>
      <c r="N311" s="3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21"/>
      <c r="AB311" s="8"/>
    </row>
    <row r="312" spans="1:28" x14ac:dyDescent="0.2">
      <c r="A312" s="15">
        <v>307</v>
      </c>
      <c r="B312" s="3" t="s">
        <v>865</v>
      </c>
      <c r="C312" s="3">
        <v>15939173</v>
      </c>
      <c r="D312" s="3">
        <v>15957997</v>
      </c>
      <c r="E312" s="3">
        <f t="shared" si="20"/>
        <v>18825</v>
      </c>
      <c r="F312" s="3">
        <v>1</v>
      </c>
      <c r="G312" s="3" t="s">
        <v>866</v>
      </c>
      <c r="H312" s="3">
        <v>19</v>
      </c>
      <c r="I312" s="3"/>
      <c r="J312" s="3" t="s">
        <v>14</v>
      </c>
      <c r="K312" s="3">
        <v>4.4635981558103097</v>
      </c>
      <c r="L312" s="19">
        <f t="shared" si="21"/>
        <v>22.063628352735272</v>
      </c>
      <c r="M312" s="4">
        <v>9.6720504802692498E-7</v>
      </c>
      <c r="N312" s="3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21"/>
      <c r="AB312" s="8"/>
    </row>
    <row r="313" spans="1:28" x14ac:dyDescent="0.2">
      <c r="A313" s="15">
        <v>308</v>
      </c>
      <c r="B313" s="3" t="s">
        <v>867</v>
      </c>
      <c r="C313" s="3">
        <v>35947286</v>
      </c>
      <c r="D313" s="3">
        <v>35962922</v>
      </c>
      <c r="E313" s="3">
        <f t="shared" si="20"/>
        <v>15637</v>
      </c>
      <c r="F313" s="3">
        <v>-1</v>
      </c>
      <c r="G313" s="3" t="s">
        <v>868</v>
      </c>
      <c r="H313" s="3">
        <v>19</v>
      </c>
      <c r="I313" s="3" t="s">
        <v>869</v>
      </c>
      <c r="J313" s="3" t="s">
        <v>14</v>
      </c>
      <c r="K313" s="3">
        <v>4.4591192280798699</v>
      </c>
      <c r="L313" s="19">
        <f t="shared" si="21"/>
        <v>21.995236797762459</v>
      </c>
      <c r="M313" s="4">
        <v>2.3685808409411801E-5</v>
      </c>
      <c r="N313" s="3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21"/>
      <c r="AB313" s="8"/>
    </row>
    <row r="314" spans="1:28" x14ac:dyDescent="0.2">
      <c r="A314" s="15">
        <v>309</v>
      </c>
      <c r="B314" s="3" t="s">
        <v>870</v>
      </c>
      <c r="C314" s="3">
        <v>8935671</v>
      </c>
      <c r="D314" s="3">
        <v>8936840</v>
      </c>
      <c r="E314" s="3">
        <f t="shared" si="20"/>
        <v>1170</v>
      </c>
      <c r="F314" s="3">
        <v>-1</v>
      </c>
      <c r="G314" s="3">
        <v>0</v>
      </c>
      <c r="H314" s="3">
        <v>19</v>
      </c>
      <c r="I314" s="3"/>
      <c r="J314" s="3" t="s">
        <v>14</v>
      </c>
      <c r="K314" s="3">
        <v>4.4567626546846899</v>
      </c>
      <c r="L314" s="19">
        <f t="shared" si="21"/>
        <v>21.959337957225436</v>
      </c>
      <c r="M314" s="4">
        <v>5.43809749158527E-26</v>
      </c>
      <c r="N314" s="3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21"/>
      <c r="AB314" s="8"/>
    </row>
    <row r="315" spans="1:28" x14ac:dyDescent="0.2">
      <c r="A315" s="15">
        <v>310</v>
      </c>
      <c r="B315" s="3" t="s">
        <v>871</v>
      </c>
      <c r="C315" s="3">
        <v>174603454</v>
      </c>
      <c r="D315" s="3">
        <v>174706883</v>
      </c>
      <c r="E315" s="3">
        <f t="shared" si="20"/>
        <v>103430</v>
      </c>
      <c r="F315" s="3">
        <v>1</v>
      </c>
      <c r="G315" s="3" t="s">
        <v>872</v>
      </c>
      <c r="H315" s="3">
        <v>3</v>
      </c>
      <c r="I315" s="3" t="s">
        <v>873</v>
      </c>
      <c r="J315" s="3" t="s">
        <v>14</v>
      </c>
      <c r="K315" s="3">
        <v>4.4549987452865096</v>
      </c>
      <c r="L315" s="19">
        <f t="shared" si="21"/>
        <v>21.932505804942139</v>
      </c>
      <c r="M315" s="4">
        <v>7.2551382754901698E-8</v>
      </c>
      <c r="N315" s="3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21"/>
      <c r="AB315" s="8"/>
    </row>
    <row r="316" spans="1:28" x14ac:dyDescent="0.2">
      <c r="A316" s="15">
        <v>311</v>
      </c>
      <c r="B316" s="3" t="s">
        <v>874</v>
      </c>
      <c r="C316" s="3">
        <v>22857563</v>
      </c>
      <c r="D316" s="3">
        <v>22863083</v>
      </c>
      <c r="E316" s="3">
        <f t="shared" si="20"/>
        <v>5521</v>
      </c>
      <c r="F316" s="3">
        <v>-1</v>
      </c>
      <c r="G316" s="3" t="s">
        <v>875</v>
      </c>
      <c r="H316" s="3">
        <v>8</v>
      </c>
      <c r="I316" s="3" t="s">
        <v>876</v>
      </c>
      <c r="J316" s="3" t="s">
        <v>14</v>
      </c>
      <c r="K316" s="3">
        <v>4.4472341536932198</v>
      </c>
      <c r="L316" s="19">
        <f t="shared" si="21"/>
        <v>21.814782033173863</v>
      </c>
      <c r="M316" s="4">
        <v>5.4712149205163703E-16</v>
      </c>
      <c r="N316" s="3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21"/>
      <c r="AB316" s="8"/>
    </row>
    <row r="317" spans="1:28" x14ac:dyDescent="0.2">
      <c r="A317" s="15">
        <v>312</v>
      </c>
      <c r="B317" s="3" t="s">
        <v>877</v>
      </c>
      <c r="C317" s="3">
        <v>19722281</v>
      </c>
      <c r="D317" s="3">
        <v>19735547</v>
      </c>
      <c r="E317" s="3">
        <f t="shared" si="20"/>
        <v>13267</v>
      </c>
      <c r="F317" s="3">
        <v>-1</v>
      </c>
      <c r="G317" s="3" t="s">
        <v>878</v>
      </c>
      <c r="H317" s="3">
        <v>15</v>
      </c>
      <c r="I317" s="3" t="s">
        <v>879</v>
      </c>
      <c r="J317" s="3" t="s">
        <v>14</v>
      </c>
      <c r="K317" s="3">
        <v>4.4282922120952497</v>
      </c>
      <c r="L317" s="19">
        <f t="shared" si="21"/>
        <v>21.530235757656733</v>
      </c>
      <c r="M317" s="4">
        <v>1.2985195614178201E-14</v>
      </c>
      <c r="N317" s="3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21"/>
      <c r="AB317" s="8"/>
    </row>
    <row r="318" spans="1:28" x14ac:dyDescent="0.2">
      <c r="A318" s="15">
        <v>313</v>
      </c>
      <c r="B318" s="3" t="s">
        <v>880</v>
      </c>
      <c r="C318" s="3">
        <v>10328643</v>
      </c>
      <c r="D318" s="3">
        <v>10346459</v>
      </c>
      <c r="E318" s="3">
        <f t="shared" si="20"/>
        <v>17817</v>
      </c>
      <c r="F318" s="3">
        <v>-1</v>
      </c>
      <c r="G318" s="3" t="s">
        <v>881</v>
      </c>
      <c r="H318" s="3">
        <v>14</v>
      </c>
      <c r="I318" s="3" t="s">
        <v>882</v>
      </c>
      <c r="J318" s="3" t="s">
        <v>14</v>
      </c>
      <c r="K318" s="3">
        <v>4.4173710589534796</v>
      </c>
      <c r="L318" s="19">
        <f t="shared" si="21"/>
        <v>21.367867928925122</v>
      </c>
      <c r="M318" s="4">
        <v>1.3634938106890499E-13</v>
      </c>
      <c r="N318" s="3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21"/>
      <c r="AB318" s="8"/>
    </row>
    <row r="319" spans="1:28" x14ac:dyDescent="0.2">
      <c r="A319" s="15">
        <v>314</v>
      </c>
      <c r="B319" s="3" t="s">
        <v>883</v>
      </c>
      <c r="C319" s="3">
        <v>4780126</v>
      </c>
      <c r="D319" s="3">
        <v>4785581</v>
      </c>
      <c r="E319" s="3">
        <f t="shared" si="20"/>
        <v>5456</v>
      </c>
      <c r="F319" s="3">
        <v>-1</v>
      </c>
      <c r="G319" s="3" t="s">
        <v>884</v>
      </c>
      <c r="H319" s="3">
        <v>16</v>
      </c>
      <c r="I319" s="3" t="s">
        <v>885</v>
      </c>
      <c r="J319" s="3" t="s">
        <v>14</v>
      </c>
      <c r="K319" s="3">
        <v>4.4121773957131998</v>
      </c>
      <c r="L319" s="19">
        <f t="shared" si="21"/>
        <v>21.291082476340701</v>
      </c>
      <c r="M319" s="4">
        <v>1.5280501051766101E-26</v>
      </c>
      <c r="N319" s="3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21"/>
      <c r="AB319" s="8"/>
    </row>
    <row r="320" spans="1:28" x14ac:dyDescent="0.2">
      <c r="A320" s="15">
        <v>315</v>
      </c>
      <c r="B320" s="3" t="s">
        <v>886</v>
      </c>
      <c r="C320" s="3">
        <v>97852316</v>
      </c>
      <c r="D320" s="3">
        <v>98014293</v>
      </c>
      <c r="E320" s="3">
        <f t="shared" si="20"/>
        <v>161978</v>
      </c>
      <c r="F320" s="3">
        <v>1</v>
      </c>
      <c r="G320" s="3" t="s">
        <v>887</v>
      </c>
      <c r="H320" s="3">
        <v>11</v>
      </c>
      <c r="I320" s="3" t="s">
        <v>888</v>
      </c>
      <c r="J320" s="3" t="s">
        <v>14</v>
      </c>
      <c r="K320" s="3">
        <v>4.4113410845396901</v>
      </c>
      <c r="L320" s="19">
        <f t="shared" si="21"/>
        <v>21.278743894920979</v>
      </c>
      <c r="M320" s="4">
        <v>6.1703901532940395E-19</v>
      </c>
      <c r="N320" s="3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21"/>
      <c r="AB320" s="8"/>
    </row>
    <row r="321" spans="1:28" x14ac:dyDescent="0.2">
      <c r="A321" s="15">
        <v>316</v>
      </c>
      <c r="B321" s="3" t="s">
        <v>889</v>
      </c>
      <c r="C321" s="3">
        <v>90070290</v>
      </c>
      <c r="D321" s="3">
        <v>90183457</v>
      </c>
      <c r="E321" s="3">
        <f t="shared" si="20"/>
        <v>113168</v>
      </c>
      <c r="F321" s="3">
        <v>-1</v>
      </c>
      <c r="G321" s="3" t="s">
        <v>890</v>
      </c>
      <c r="H321" s="3">
        <v>1</v>
      </c>
      <c r="I321" s="3" t="s">
        <v>891</v>
      </c>
      <c r="J321" s="3" t="s">
        <v>14</v>
      </c>
      <c r="K321" s="3">
        <v>4.3969429639521396</v>
      </c>
      <c r="L321" s="19">
        <f t="shared" si="21"/>
        <v>21.067437848479521</v>
      </c>
      <c r="M321" s="4">
        <v>3.0219632468029101E-9</v>
      </c>
      <c r="N321" s="3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21"/>
      <c r="AB321" s="8"/>
    </row>
    <row r="322" spans="1:28" x14ac:dyDescent="0.2">
      <c r="A322" s="15">
        <v>317</v>
      </c>
      <c r="B322" s="3" t="s">
        <v>892</v>
      </c>
      <c r="C322" s="3">
        <v>20176029</v>
      </c>
      <c r="D322" s="3">
        <v>20202634</v>
      </c>
      <c r="E322" s="3">
        <f t="shared" si="20"/>
        <v>26606</v>
      </c>
      <c r="F322" s="3">
        <v>1</v>
      </c>
      <c r="G322" s="3" t="s">
        <v>893</v>
      </c>
      <c r="H322" s="3">
        <v>14</v>
      </c>
      <c r="I322" s="3" t="s">
        <v>894</v>
      </c>
      <c r="J322" s="3" t="s">
        <v>14</v>
      </c>
      <c r="K322" s="3">
        <v>4.3892022663147596</v>
      </c>
      <c r="L322" s="19">
        <f t="shared" si="21"/>
        <v>20.954704419789099</v>
      </c>
      <c r="M322" s="4">
        <v>3.7161672626780499E-18</v>
      </c>
      <c r="N322" s="3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21"/>
      <c r="AB322" s="8"/>
    </row>
    <row r="323" spans="1:28" x14ac:dyDescent="0.2">
      <c r="A323" s="15">
        <v>318</v>
      </c>
      <c r="B323" s="3" t="s">
        <v>895</v>
      </c>
      <c r="C323" s="3">
        <v>123149663</v>
      </c>
      <c r="D323" s="3">
        <v>123189721</v>
      </c>
      <c r="E323" s="3">
        <f t="shared" si="20"/>
        <v>40059</v>
      </c>
      <c r="F323" s="3">
        <v>1</v>
      </c>
      <c r="G323" s="3" t="s">
        <v>896</v>
      </c>
      <c r="H323" s="3">
        <v>12</v>
      </c>
      <c r="I323" s="3" t="s">
        <v>897</v>
      </c>
      <c r="J323" s="3" t="s">
        <v>14</v>
      </c>
      <c r="K323" s="3">
        <v>4.3863658881703698</v>
      </c>
      <c r="L323" s="19">
        <f t="shared" si="21"/>
        <v>20.913547365563957</v>
      </c>
      <c r="M323" s="4">
        <v>1.6273805974238601E-14</v>
      </c>
      <c r="N323" s="3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21"/>
      <c r="AB323" s="8"/>
    </row>
    <row r="324" spans="1:28" x14ac:dyDescent="0.2">
      <c r="A324" s="15">
        <v>319</v>
      </c>
      <c r="B324" s="3" t="s">
        <v>898</v>
      </c>
      <c r="C324" s="3">
        <v>52787284</v>
      </c>
      <c r="D324" s="3">
        <v>52794504</v>
      </c>
      <c r="E324" s="3">
        <f t="shared" si="20"/>
        <v>7221</v>
      </c>
      <c r="F324" s="3">
        <v>1</v>
      </c>
      <c r="G324" s="3" t="s">
        <v>899</v>
      </c>
      <c r="H324" s="3">
        <v>14</v>
      </c>
      <c r="I324" s="3" t="s">
        <v>900</v>
      </c>
      <c r="J324" s="3" t="s">
        <v>14</v>
      </c>
      <c r="K324" s="3">
        <v>4.3676036565477796</v>
      </c>
      <c r="L324" s="19">
        <f t="shared" si="21"/>
        <v>20.643327843395241</v>
      </c>
      <c r="M324" s="3">
        <v>1.0721706347178599E-2</v>
      </c>
      <c r="N324" s="3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21"/>
      <c r="AB324" s="8"/>
    </row>
    <row r="325" spans="1:28" x14ac:dyDescent="0.2">
      <c r="A325" s="15">
        <v>320</v>
      </c>
      <c r="B325" s="3" t="s">
        <v>901</v>
      </c>
      <c r="C325" s="3">
        <v>78450335</v>
      </c>
      <c r="D325" s="3">
        <v>78492300</v>
      </c>
      <c r="E325" s="3">
        <f t="shared" si="20"/>
        <v>41966</v>
      </c>
      <c r="F325" s="3">
        <v>1</v>
      </c>
      <c r="G325" s="3" t="s">
        <v>902</v>
      </c>
      <c r="H325" s="3">
        <v>13</v>
      </c>
      <c r="I325" s="3" t="s">
        <v>903</v>
      </c>
      <c r="J325" s="3" t="s">
        <v>14</v>
      </c>
      <c r="K325" s="3">
        <v>4.3648374806986698</v>
      </c>
      <c r="L325" s="19">
        <f t="shared" si="21"/>
        <v>20.603784929262641</v>
      </c>
      <c r="M325" s="4">
        <v>8.5937990656863307E-21</v>
      </c>
      <c r="N325" s="3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21"/>
      <c r="AB325" s="8"/>
    </row>
    <row r="326" spans="1:28" x14ac:dyDescent="0.2">
      <c r="A326" s="15">
        <v>321</v>
      </c>
      <c r="B326" s="3" t="s">
        <v>904</v>
      </c>
      <c r="C326" s="3">
        <v>19546036</v>
      </c>
      <c r="D326" s="3">
        <v>19630416</v>
      </c>
      <c r="E326" s="3">
        <f t="shared" ref="E326:E389" si="22">(D326-C326)+1</f>
        <v>84381</v>
      </c>
      <c r="F326" s="3">
        <v>-1</v>
      </c>
      <c r="G326" s="3">
        <v>0</v>
      </c>
      <c r="H326" s="3">
        <v>15</v>
      </c>
      <c r="I326" s="3"/>
      <c r="J326" s="3" t="s">
        <v>43</v>
      </c>
      <c r="K326" s="3">
        <v>4.3645448144165702</v>
      </c>
      <c r="L326" s="19">
        <f t="shared" ref="L326:L389" si="23">IF(K326&gt;0,2^K326,IF(K326&lt;0,-1/(2^K326),"no"))</f>
        <v>20.599605652718257</v>
      </c>
      <c r="M326" s="4">
        <v>2.14459254093068E-12</v>
      </c>
      <c r="N326" s="3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21"/>
      <c r="AB326" s="8"/>
    </row>
    <row r="327" spans="1:28" x14ac:dyDescent="0.2">
      <c r="A327" s="15">
        <v>322</v>
      </c>
      <c r="B327" s="3" t="s">
        <v>905</v>
      </c>
      <c r="C327" s="3">
        <v>13361649</v>
      </c>
      <c r="D327" s="3">
        <v>13363901</v>
      </c>
      <c r="E327" s="3">
        <f t="shared" si="22"/>
        <v>2253</v>
      </c>
      <c r="F327" s="3">
        <v>-1</v>
      </c>
      <c r="G327" s="3" t="s">
        <v>906</v>
      </c>
      <c r="H327" s="3">
        <v>1</v>
      </c>
      <c r="I327" s="3"/>
      <c r="J327" s="3" t="s">
        <v>14</v>
      </c>
      <c r="K327" s="3">
        <v>4.3618288361647704</v>
      </c>
      <c r="L327" s="19">
        <f t="shared" si="23"/>
        <v>20.560861878578816</v>
      </c>
      <c r="M327" s="3">
        <v>4.6627993820043601E-4</v>
      </c>
      <c r="N327" s="3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21"/>
      <c r="AB327" s="8"/>
    </row>
    <row r="328" spans="1:28" x14ac:dyDescent="0.2">
      <c r="A328" s="15">
        <v>323</v>
      </c>
      <c r="B328" s="3" t="s">
        <v>907</v>
      </c>
      <c r="C328" s="3">
        <v>175152584</v>
      </c>
      <c r="D328" s="3">
        <v>175258399</v>
      </c>
      <c r="E328" s="3">
        <f t="shared" si="22"/>
        <v>105816</v>
      </c>
      <c r="F328" s="3">
        <v>1</v>
      </c>
      <c r="G328" s="3" t="s">
        <v>908</v>
      </c>
      <c r="H328" s="3">
        <v>3</v>
      </c>
      <c r="I328" s="3" t="s">
        <v>909</v>
      </c>
      <c r="J328" s="3" t="s">
        <v>14</v>
      </c>
      <c r="K328" s="3">
        <v>4.3613873272310002</v>
      </c>
      <c r="L328" s="19">
        <f t="shared" si="23"/>
        <v>20.554570586901377</v>
      </c>
      <c r="M328" s="3">
        <v>9.8870448969335094E-3</v>
      </c>
      <c r="N328" s="3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21"/>
      <c r="AB328" s="8"/>
    </row>
    <row r="329" spans="1:28" x14ac:dyDescent="0.2">
      <c r="A329" s="15">
        <v>324</v>
      </c>
      <c r="B329" s="3" t="s">
        <v>910</v>
      </c>
      <c r="C329" s="3">
        <v>19337592</v>
      </c>
      <c r="D329" s="3">
        <v>19337912</v>
      </c>
      <c r="E329" s="3">
        <f t="shared" si="22"/>
        <v>321</v>
      </c>
      <c r="F329" s="3">
        <v>-1</v>
      </c>
      <c r="G329" s="3">
        <v>0</v>
      </c>
      <c r="H329" s="3">
        <v>14</v>
      </c>
      <c r="I329" s="3"/>
      <c r="J329" s="3" t="s">
        <v>14</v>
      </c>
      <c r="K329" s="3">
        <v>4.34472040989984</v>
      </c>
      <c r="L329" s="19">
        <f t="shared" si="23"/>
        <v>20.318477677202559</v>
      </c>
      <c r="M329" s="4">
        <v>1.3706277491236399E-14</v>
      </c>
      <c r="N329" s="3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21"/>
      <c r="AB329" s="8"/>
    </row>
    <row r="330" spans="1:28" x14ac:dyDescent="0.2">
      <c r="A330" s="15">
        <v>325</v>
      </c>
      <c r="B330" s="3" t="s">
        <v>911</v>
      </c>
      <c r="C330" s="3">
        <v>66599167</v>
      </c>
      <c r="D330" s="3">
        <v>66614242</v>
      </c>
      <c r="E330" s="3">
        <f t="shared" si="22"/>
        <v>15076</v>
      </c>
      <c r="F330" s="3">
        <v>-1</v>
      </c>
      <c r="G330" s="3" t="s">
        <v>912</v>
      </c>
      <c r="H330" s="3">
        <v>9</v>
      </c>
      <c r="I330" s="3" t="s">
        <v>913</v>
      </c>
      <c r="J330" s="3" t="s">
        <v>14</v>
      </c>
      <c r="K330" s="3">
        <v>4.3421113521557997</v>
      </c>
      <c r="L330" s="19">
        <f t="shared" si="23"/>
        <v>20.281765708441714</v>
      </c>
      <c r="M330" s="4">
        <v>1.8347958533116099E-11</v>
      </c>
      <c r="N330" s="3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21"/>
      <c r="AB330" s="8"/>
    </row>
    <row r="331" spans="1:28" x14ac:dyDescent="0.2">
      <c r="A331" s="15">
        <v>326</v>
      </c>
      <c r="B331" s="3" t="s">
        <v>914</v>
      </c>
      <c r="C331" s="3">
        <v>94750946</v>
      </c>
      <c r="D331" s="3">
        <v>94781333</v>
      </c>
      <c r="E331" s="3">
        <f t="shared" si="22"/>
        <v>30388</v>
      </c>
      <c r="F331" s="3">
        <v>1</v>
      </c>
      <c r="G331" s="3" t="s">
        <v>915</v>
      </c>
      <c r="H331" s="3">
        <v>10</v>
      </c>
      <c r="I331" s="3" t="s">
        <v>916</v>
      </c>
      <c r="J331" s="3" t="s">
        <v>14</v>
      </c>
      <c r="K331" s="3">
        <v>4.3378877382282797</v>
      </c>
      <c r="L331" s="19">
        <f t="shared" si="23"/>
        <v>20.222475923682563</v>
      </c>
      <c r="M331" s="4">
        <v>2.85845030066871E-6</v>
      </c>
      <c r="N331" s="3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21"/>
      <c r="AB331" s="8"/>
    </row>
    <row r="332" spans="1:28" x14ac:dyDescent="0.2">
      <c r="A332" s="15">
        <v>327</v>
      </c>
      <c r="B332" s="3" t="s">
        <v>917</v>
      </c>
      <c r="C332" s="3">
        <v>44623239</v>
      </c>
      <c r="D332" s="3">
        <v>44649972</v>
      </c>
      <c r="E332" s="3">
        <f t="shared" si="22"/>
        <v>26734</v>
      </c>
      <c r="F332" s="3">
        <v>1</v>
      </c>
      <c r="G332" s="3" t="s">
        <v>918</v>
      </c>
      <c r="H332" s="3">
        <v>3</v>
      </c>
      <c r="I332" s="3" t="s">
        <v>919</v>
      </c>
      <c r="J332" s="3" t="s">
        <v>14</v>
      </c>
      <c r="K332" s="3">
        <v>4.3277093148279402</v>
      </c>
      <c r="L332" s="19">
        <f t="shared" si="23"/>
        <v>20.080305520176264</v>
      </c>
      <c r="M332" s="4">
        <v>1.1153156836348001E-17</v>
      </c>
      <c r="N332" s="3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21"/>
      <c r="AB332" s="8"/>
    </row>
    <row r="333" spans="1:28" s="1" customFormat="1" x14ac:dyDescent="0.2">
      <c r="A333" s="15">
        <v>328</v>
      </c>
      <c r="B333" s="3" t="s">
        <v>920</v>
      </c>
      <c r="C333" s="3">
        <v>90562402</v>
      </c>
      <c r="D333" s="3">
        <v>90582796</v>
      </c>
      <c r="E333" s="3">
        <f t="shared" si="22"/>
        <v>20395</v>
      </c>
      <c r="F333" s="3">
        <v>1</v>
      </c>
      <c r="G333" s="3" t="s">
        <v>921</v>
      </c>
      <c r="H333" s="3">
        <v>1</v>
      </c>
      <c r="I333" s="3" t="s">
        <v>922</v>
      </c>
      <c r="J333" s="3" t="s">
        <v>14</v>
      </c>
      <c r="K333" s="3">
        <v>4.3265853276106299</v>
      </c>
      <c r="L333" s="19">
        <f t="shared" si="23"/>
        <v>20.064667276229617</v>
      </c>
      <c r="M333" s="4">
        <v>3.9547840365885598E-10</v>
      </c>
      <c r="N333" s="3"/>
      <c r="O333"/>
      <c r="P333" s="15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21"/>
      <c r="AB333" s="8"/>
    </row>
    <row r="334" spans="1:28" x14ac:dyDescent="0.2">
      <c r="A334" s="15">
        <v>329</v>
      </c>
      <c r="B334" s="3" t="s">
        <v>923</v>
      </c>
      <c r="C334" s="3">
        <v>50336865</v>
      </c>
      <c r="D334" s="3">
        <v>50366146</v>
      </c>
      <c r="E334" s="3">
        <f t="shared" si="22"/>
        <v>29282</v>
      </c>
      <c r="F334" s="3">
        <v>1</v>
      </c>
      <c r="G334" s="3" t="s">
        <v>924</v>
      </c>
      <c r="H334" s="3">
        <v>1</v>
      </c>
      <c r="I334" s="3" t="s">
        <v>925</v>
      </c>
      <c r="J334" s="3" t="s">
        <v>14</v>
      </c>
      <c r="K334" s="3">
        <v>4.3173274133697896</v>
      </c>
      <c r="L334" s="19">
        <f t="shared" si="23"/>
        <v>19.936322597520132</v>
      </c>
      <c r="M334" s="4">
        <v>9.4869632307432298E-26</v>
      </c>
      <c r="N334" s="3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21"/>
      <c r="AB334" s="8"/>
    </row>
    <row r="335" spans="1:28" x14ac:dyDescent="0.2">
      <c r="A335" s="15">
        <v>330</v>
      </c>
      <c r="B335" s="3" t="s">
        <v>926</v>
      </c>
      <c r="C335" s="3">
        <v>14030817</v>
      </c>
      <c r="D335" s="3">
        <v>14049407</v>
      </c>
      <c r="E335" s="3">
        <f t="shared" si="22"/>
        <v>18591</v>
      </c>
      <c r="F335" s="3">
        <v>1</v>
      </c>
      <c r="G335" s="3" t="s">
        <v>927</v>
      </c>
      <c r="H335" s="3">
        <v>10</v>
      </c>
      <c r="I335" s="3" t="s">
        <v>928</v>
      </c>
      <c r="J335" s="3" t="s">
        <v>14</v>
      </c>
      <c r="K335" s="3">
        <v>4.3131397550828696</v>
      </c>
      <c r="L335" s="19">
        <f t="shared" si="23"/>
        <v>19.878538065997763</v>
      </c>
      <c r="M335" s="4">
        <v>2.3921441445099301E-36</v>
      </c>
      <c r="N335" s="3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21"/>
      <c r="AB335" s="8"/>
    </row>
    <row r="336" spans="1:28" x14ac:dyDescent="0.2">
      <c r="A336" s="15">
        <v>331</v>
      </c>
      <c r="B336" s="5" t="s">
        <v>929</v>
      </c>
      <c r="C336" s="5">
        <v>215951224</v>
      </c>
      <c r="D336" s="5">
        <v>216030536</v>
      </c>
      <c r="E336" s="5">
        <f t="shared" si="22"/>
        <v>79313</v>
      </c>
      <c r="F336" s="5">
        <v>-1</v>
      </c>
      <c r="G336" s="5" t="s">
        <v>930</v>
      </c>
      <c r="H336" s="5">
        <v>1</v>
      </c>
      <c r="I336" s="5" t="s">
        <v>931</v>
      </c>
      <c r="J336" s="5" t="s">
        <v>14</v>
      </c>
      <c r="K336" s="5">
        <v>4.30669256019688</v>
      </c>
      <c r="L336" s="19">
        <f t="shared" si="23"/>
        <v>19.789901961067407</v>
      </c>
      <c r="M336" s="6">
        <v>2.89404353382864E-8</v>
      </c>
      <c r="N336" s="5" t="s">
        <v>4289</v>
      </c>
      <c r="O336" s="1" t="s">
        <v>4290</v>
      </c>
      <c r="P336" s="16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22"/>
      <c r="AB336" s="9"/>
    </row>
    <row r="337" spans="1:28" x14ac:dyDescent="0.2">
      <c r="A337" s="15">
        <v>332</v>
      </c>
      <c r="B337" s="3" t="s">
        <v>932</v>
      </c>
      <c r="C337" s="3">
        <v>7224643</v>
      </c>
      <c r="D337" s="3">
        <v>7227249</v>
      </c>
      <c r="E337" s="3">
        <f t="shared" si="22"/>
        <v>2607</v>
      </c>
      <c r="F337" s="3">
        <v>-1</v>
      </c>
      <c r="G337" s="3" t="s">
        <v>933</v>
      </c>
      <c r="H337" s="3">
        <v>8</v>
      </c>
      <c r="I337" s="3"/>
      <c r="J337" s="3" t="s">
        <v>14</v>
      </c>
      <c r="K337" s="3">
        <v>4.3023515723219896</v>
      </c>
      <c r="L337" s="19">
        <f t="shared" si="23"/>
        <v>19.730444760608627</v>
      </c>
      <c r="M337" s="3">
        <v>6.0792680616749296E-3</v>
      </c>
      <c r="N337" s="3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21"/>
      <c r="AB337" s="8"/>
    </row>
    <row r="338" spans="1:28" x14ac:dyDescent="0.2">
      <c r="A338" s="15">
        <v>333</v>
      </c>
      <c r="B338" s="3" t="s">
        <v>934</v>
      </c>
      <c r="C338" s="3">
        <v>68523492</v>
      </c>
      <c r="D338" s="3">
        <v>68524478</v>
      </c>
      <c r="E338" s="3">
        <f t="shared" si="22"/>
        <v>987</v>
      </c>
      <c r="F338" s="3">
        <v>1</v>
      </c>
      <c r="G338" s="3" t="s">
        <v>935</v>
      </c>
      <c r="H338" s="3">
        <v>14</v>
      </c>
      <c r="I338" s="3" t="s">
        <v>936</v>
      </c>
      <c r="J338" s="3" t="s">
        <v>14</v>
      </c>
      <c r="K338" s="3">
        <v>4.3013811152540802</v>
      </c>
      <c r="L338" s="19">
        <f t="shared" si="23"/>
        <v>19.717177153467045</v>
      </c>
      <c r="M338" s="4">
        <v>2.4422316672515101E-16</v>
      </c>
      <c r="N338" s="3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21"/>
      <c r="AB338" s="8"/>
    </row>
    <row r="339" spans="1:28" x14ac:dyDescent="0.2">
      <c r="A339" s="15">
        <v>334</v>
      </c>
      <c r="B339" s="3" t="s">
        <v>937</v>
      </c>
      <c r="C339" s="3">
        <v>131142441</v>
      </c>
      <c r="D339" s="3">
        <v>131171073</v>
      </c>
      <c r="E339" s="3">
        <f t="shared" si="22"/>
        <v>28633</v>
      </c>
      <c r="F339" s="3">
        <v>-1</v>
      </c>
      <c r="G339" s="3" t="s">
        <v>938</v>
      </c>
      <c r="H339" s="3">
        <v>8</v>
      </c>
      <c r="I339" s="3" t="s">
        <v>939</v>
      </c>
      <c r="J339" s="3" t="s">
        <v>14</v>
      </c>
      <c r="K339" s="3">
        <v>4.2937535940353699</v>
      </c>
      <c r="L339" s="19">
        <f t="shared" si="23"/>
        <v>19.613207625206893</v>
      </c>
      <c r="M339" s="4">
        <v>1.4155034885840601E-9</v>
      </c>
      <c r="N339" s="3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21"/>
      <c r="AB339" s="8"/>
    </row>
    <row r="340" spans="1:28" x14ac:dyDescent="0.2">
      <c r="A340" s="15">
        <v>335</v>
      </c>
      <c r="B340" s="3" t="s">
        <v>940</v>
      </c>
      <c r="C340" s="3">
        <v>10176976</v>
      </c>
      <c r="D340" s="3">
        <v>10185261</v>
      </c>
      <c r="E340" s="3">
        <f t="shared" si="22"/>
        <v>8286</v>
      </c>
      <c r="F340" s="3">
        <v>-1</v>
      </c>
      <c r="G340" s="3" t="s">
        <v>941</v>
      </c>
      <c r="H340" s="3">
        <v>14</v>
      </c>
      <c r="I340" s="3"/>
      <c r="J340" s="3" t="s">
        <v>14</v>
      </c>
      <c r="K340" s="3">
        <v>4.2932772507484502</v>
      </c>
      <c r="L340" s="19">
        <f t="shared" si="23"/>
        <v>19.606732883603321</v>
      </c>
      <c r="M340" s="4">
        <v>3.0711852681803802E-18</v>
      </c>
      <c r="N340" s="3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21"/>
      <c r="AB340" s="8"/>
    </row>
    <row r="341" spans="1:28" x14ac:dyDescent="0.2">
      <c r="A341" s="15">
        <v>336</v>
      </c>
      <c r="B341" s="3" t="s">
        <v>942</v>
      </c>
      <c r="C341" s="3">
        <v>139758187</v>
      </c>
      <c r="D341" s="3">
        <v>139763862</v>
      </c>
      <c r="E341" s="3">
        <f t="shared" si="22"/>
        <v>5676</v>
      </c>
      <c r="F341" s="3">
        <v>-1</v>
      </c>
      <c r="G341" s="3" t="s">
        <v>943</v>
      </c>
      <c r="H341" s="3">
        <v>6</v>
      </c>
      <c r="I341" s="3" t="s">
        <v>944</v>
      </c>
      <c r="J341" s="3" t="s">
        <v>14</v>
      </c>
      <c r="K341" s="3">
        <v>4.2853018549429498</v>
      </c>
      <c r="L341" s="19">
        <f t="shared" si="23"/>
        <v>19.498643491314652</v>
      </c>
      <c r="M341" s="4">
        <v>1.71542629968895E-6</v>
      </c>
      <c r="N341" s="3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21"/>
      <c r="AB341" s="8"/>
    </row>
    <row r="342" spans="1:28" x14ac:dyDescent="0.2">
      <c r="A342" s="15">
        <v>337</v>
      </c>
      <c r="B342" s="3" t="s">
        <v>945</v>
      </c>
      <c r="C342" s="3">
        <v>96311907</v>
      </c>
      <c r="D342" s="3">
        <v>96321338</v>
      </c>
      <c r="E342" s="3">
        <f t="shared" si="22"/>
        <v>9432</v>
      </c>
      <c r="F342" s="3">
        <v>1</v>
      </c>
      <c r="G342" s="3" t="s">
        <v>946</v>
      </c>
      <c r="H342" s="3">
        <v>10</v>
      </c>
      <c r="I342" s="3" t="s">
        <v>947</v>
      </c>
      <c r="J342" s="3" t="s">
        <v>14</v>
      </c>
      <c r="K342" s="3">
        <v>4.2852657484133196</v>
      </c>
      <c r="L342" s="19">
        <f t="shared" si="23"/>
        <v>19.498155502156049</v>
      </c>
      <c r="M342" s="3">
        <v>6.7828698610442502E-3</v>
      </c>
      <c r="N342" s="3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21"/>
      <c r="AB342" s="8"/>
    </row>
    <row r="343" spans="1:28" x14ac:dyDescent="0.2">
      <c r="A343" s="15">
        <v>338</v>
      </c>
      <c r="B343" s="3" t="s">
        <v>948</v>
      </c>
      <c r="C343" s="3">
        <v>4752787</v>
      </c>
      <c r="D343" s="3">
        <v>4763766</v>
      </c>
      <c r="E343" s="3">
        <f t="shared" si="22"/>
        <v>10980</v>
      </c>
      <c r="F343" s="3">
        <v>1</v>
      </c>
      <c r="G343" s="3" t="s">
        <v>949</v>
      </c>
      <c r="H343" s="3">
        <v>16</v>
      </c>
      <c r="I343" s="3" t="s">
        <v>950</v>
      </c>
      <c r="J343" s="3" t="s">
        <v>14</v>
      </c>
      <c r="K343" s="3">
        <v>4.2731590051852502</v>
      </c>
      <c r="L343" s="19">
        <f t="shared" si="23"/>
        <v>19.335216388268538</v>
      </c>
      <c r="M343" s="4">
        <v>6.0216645196498899E-19</v>
      </c>
      <c r="N343" s="3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21"/>
      <c r="AB343" s="8"/>
    </row>
    <row r="344" spans="1:28" x14ac:dyDescent="0.2">
      <c r="A344" s="15">
        <v>339</v>
      </c>
      <c r="B344" s="3" t="s">
        <v>951</v>
      </c>
      <c r="C344" s="3">
        <v>7900581</v>
      </c>
      <c r="D344" s="3">
        <v>7906930</v>
      </c>
      <c r="E344" s="3">
        <f t="shared" si="22"/>
        <v>6350</v>
      </c>
      <c r="F344" s="3">
        <v>-1</v>
      </c>
      <c r="G344" s="3" t="s">
        <v>952</v>
      </c>
      <c r="H344" s="3">
        <v>10</v>
      </c>
      <c r="I344" s="3" t="s">
        <v>953</v>
      </c>
      <c r="J344" s="3" t="s">
        <v>14</v>
      </c>
      <c r="K344" s="3">
        <v>4.2563610333508803</v>
      </c>
      <c r="L344" s="19">
        <f t="shared" si="23"/>
        <v>19.111393006572879</v>
      </c>
      <c r="M344" s="4">
        <v>1.05197977445389E-7</v>
      </c>
      <c r="N344" s="3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21"/>
      <c r="AB344" s="8"/>
    </row>
    <row r="345" spans="1:28" x14ac:dyDescent="0.2">
      <c r="A345" s="15">
        <v>340</v>
      </c>
      <c r="B345" s="3" t="s">
        <v>954</v>
      </c>
      <c r="C345" s="3">
        <v>150559588</v>
      </c>
      <c r="D345" s="3">
        <v>150559707</v>
      </c>
      <c r="E345" s="3">
        <f t="shared" si="22"/>
        <v>120</v>
      </c>
      <c r="F345" s="3">
        <v>1</v>
      </c>
      <c r="G345" s="3" t="s">
        <v>955</v>
      </c>
      <c r="H345" s="3">
        <v>2</v>
      </c>
      <c r="I345" s="3" t="s">
        <v>209</v>
      </c>
      <c r="J345" s="3" t="s">
        <v>210</v>
      </c>
      <c r="K345" s="3">
        <v>4.2518256237710101</v>
      </c>
      <c r="L345" s="19">
        <f t="shared" si="23"/>
        <v>19.051406737783434</v>
      </c>
      <c r="M345" s="4">
        <v>2.0380495111978901E-7</v>
      </c>
      <c r="N345" s="3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21"/>
      <c r="AB345" s="8"/>
    </row>
    <row r="346" spans="1:28" x14ac:dyDescent="0.2">
      <c r="A346" s="15">
        <v>341</v>
      </c>
      <c r="B346" s="3" t="s">
        <v>956</v>
      </c>
      <c r="C346" s="3">
        <v>40002682</v>
      </c>
      <c r="D346" s="3">
        <v>40030704</v>
      </c>
      <c r="E346" s="3">
        <f t="shared" si="22"/>
        <v>28023</v>
      </c>
      <c r="F346" s="3">
        <v>-1</v>
      </c>
      <c r="G346" s="3" t="s">
        <v>957</v>
      </c>
      <c r="H346" s="3">
        <v>13</v>
      </c>
      <c r="I346" s="3" t="s">
        <v>958</v>
      </c>
      <c r="J346" s="3" t="s">
        <v>14</v>
      </c>
      <c r="K346" s="3">
        <v>4.2516985439799804</v>
      </c>
      <c r="L346" s="19">
        <f t="shared" si="23"/>
        <v>19.049728668550131</v>
      </c>
      <c r="M346" s="4">
        <v>6.5306408078892999E-16</v>
      </c>
      <c r="N346" s="3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21"/>
      <c r="AB346" s="8"/>
    </row>
    <row r="347" spans="1:28" x14ac:dyDescent="0.2">
      <c r="A347" s="15">
        <v>342</v>
      </c>
      <c r="B347" s="3" t="s">
        <v>959</v>
      </c>
      <c r="C347" s="3">
        <v>12065565</v>
      </c>
      <c r="D347" s="3">
        <v>12110825</v>
      </c>
      <c r="E347" s="3">
        <f t="shared" si="22"/>
        <v>45261</v>
      </c>
      <c r="F347" s="3">
        <v>-1</v>
      </c>
      <c r="G347" s="3" t="s">
        <v>960</v>
      </c>
      <c r="H347" s="3">
        <v>3</v>
      </c>
      <c r="I347" s="3" t="s">
        <v>961</v>
      </c>
      <c r="J347" s="3" t="s">
        <v>14</v>
      </c>
      <c r="K347" s="3">
        <v>4.2493467481702103</v>
      </c>
      <c r="L347" s="19">
        <f t="shared" si="23"/>
        <v>19.018700228996934</v>
      </c>
      <c r="M347" s="3">
        <v>2.3562475635151799E-2</v>
      </c>
      <c r="N347" s="3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21"/>
      <c r="AB347" s="8"/>
    </row>
    <row r="348" spans="1:28" x14ac:dyDescent="0.2">
      <c r="A348" s="15">
        <v>343</v>
      </c>
      <c r="B348" s="3" t="s">
        <v>962</v>
      </c>
      <c r="C348" s="3">
        <v>134567916</v>
      </c>
      <c r="D348" s="3">
        <v>134609826</v>
      </c>
      <c r="E348" s="3">
        <f t="shared" si="22"/>
        <v>41911</v>
      </c>
      <c r="F348" s="3">
        <v>1</v>
      </c>
      <c r="G348" s="3" t="s">
        <v>963</v>
      </c>
      <c r="H348" s="3">
        <v>8</v>
      </c>
      <c r="I348" s="3" t="s">
        <v>964</v>
      </c>
      <c r="J348" s="3" t="s">
        <v>14</v>
      </c>
      <c r="K348" s="3">
        <v>4.2488859766319198</v>
      </c>
      <c r="L348" s="19">
        <f t="shared" si="23"/>
        <v>19.012626959010543</v>
      </c>
      <c r="M348" s="3">
        <v>3.05893908561055E-3</v>
      </c>
      <c r="N348" s="3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21"/>
      <c r="AB348" s="8"/>
    </row>
    <row r="349" spans="1:28" x14ac:dyDescent="0.2">
      <c r="A349" s="15">
        <v>344</v>
      </c>
      <c r="B349" s="3" t="s">
        <v>965</v>
      </c>
      <c r="C349" s="3">
        <v>50184394</v>
      </c>
      <c r="D349" s="3">
        <v>50228590</v>
      </c>
      <c r="E349" s="3">
        <f t="shared" si="22"/>
        <v>44197</v>
      </c>
      <c r="F349" s="3">
        <v>-1</v>
      </c>
      <c r="G349" s="3" t="s">
        <v>966</v>
      </c>
      <c r="H349" s="3">
        <v>11</v>
      </c>
      <c r="I349" s="3" t="s">
        <v>967</v>
      </c>
      <c r="J349" s="3" t="s">
        <v>14</v>
      </c>
      <c r="K349" s="3">
        <v>4.2464938027095496</v>
      </c>
      <c r="L349" s="19">
        <f t="shared" si="23"/>
        <v>18.981127700432147</v>
      </c>
      <c r="M349" s="4">
        <v>9.2486380982876199E-23</v>
      </c>
      <c r="N349" s="3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21"/>
      <c r="AB349" s="8"/>
    </row>
    <row r="350" spans="1:28" x14ac:dyDescent="0.2">
      <c r="A350" s="15">
        <v>345</v>
      </c>
      <c r="B350" s="3" t="s">
        <v>968</v>
      </c>
      <c r="C350" s="3">
        <v>117495446</v>
      </c>
      <c r="D350" s="3">
        <v>117676267</v>
      </c>
      <c r="E350" s="3">
        <f t="shared" si="22"/>
        <v>180822</v>
      </c>
      <c r="F350" s="3">
        <v>1</v>
      </c>
      <c r="G350" s="3" t="s">
        <v>969</v>
      </c>
      <c r="H350" s="3">
        <v>14</v>
      </c>
      <c r="I350" s="3" t="s">
        <v>970</v>
      </c>
      <c r="J350" s="3" t="s">
        <v>14</v>
      </c>
      <c r="K350" s="3">
        <v>4.2355418139111203</v>
      </c>
      <c r="L350" s="19">
        <f t="shared" si="23"/>
        <v>18.837581048586596</v>
      </c>
      <c r="M350" s="3">
        <v>1.1422597999726301E-3</v>
      </c>
      <c r="N350" s="3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21"/>
      <c r="AB350" s="8"/>
    </row>
    <row r="351" spans="1:28" x14ac:dyDescent="0.2">
      <c r="A351" s="15">
        <v>346</v>
      </c>
      <c r="B351" s="3" t="s">
        <v>971</v>
      </c>
      <c r="C351" s="3">
        <v>100084499</v>
      </c>
      <c r="D351" s="3">
        <v>100147872</v>
      </c>
      <c r="E351" s="3">
        <f t="shared" si="22"/>
        <v>63374</v>
      </c>
      <c r="F351" s="3">
        <v>-1</v>
      </c>
      <c r="G351" s="3" t="s">
        <v>972</v>
      </c>
      <c r="H351" s="3">
        <v>2</v>
      </c>
      <c r="I351" s="3" t="s">
        <v>973</v>
      </c>
      <c r="J351" s="3" t="s">
        <v>14</v>
      </c>
      <c r="K351" s="3">
        <v>4.23082405596758</v>
      </c>
      <c r="L351" s="19">
        <f t="shared" si="23"/>
        <v>18.776080873858685</v>
      </c>
      <c r="M351" s="3">
        <v>1.0379257026028099E-2</v>
      </c>
      <c r="N351" s="3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21"/>
      <c r="AB351" s="8"/>
    </row>
    <row r="352" spans="1:28" x14ac:dyDescent="0.2">
      <c r="A352" s="15">
        <v>347</v>
      </c>
      <c r="B352" s="3" t="s">
        <v>974</v>
      </c>
      <c r="C352" s="3">
        <v>75530905</v>
      </c>
      <c r="D352" s="3">
        <v>75548870</v>
      </c>
      <c r="E352" s="3">
        <f t="shared" si="22"/>
        <v>17966</v>
      </c>
      <c r="F352" s="3">
        <v>1</v>
      </c>
      <c r="G352" s="3" t="s">
        <v>975</v>
      </c>
      <c r="H352" s="3">
        <v>3</v>
      </c>
      <c r="I352" s="3" t="s">
        <v>976</v>
      </c>
      <c r="J352" s="3" t="s">
        <v>14</v>
      </c>
      <c r="K352" s="3">
        <v>4.2214757970381402</v>
      </c>
      <c r="L352" s="19">
        <f t="shared" si="23"/>
        <v>18.654810463288385</v>
      </c>
      <c r="M352" s="4">
        <v>4.6229779204453402E-26</v>
      </c>
      <c r="N352" s="3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21"/>
      <c r="AB352" s="8"/>
    </row>
    <row r="353" spans="1:28" x14ac:dyDescent="0.2">
      <c r="A353" s="15">
        <v>348</v>
      </c>
      <c r="B353" s="3" t="s">
        <v>977</v>
      </c>
      <c r="C353" s="3">
        <v>1632704</v>
      </c>
      <c r="D353" s="3">
        <v>1639951</v>
      </c>
      <c r="E353" s="3">
        <f t="shared" si="22"/>
        <v>7248</v>
      </c>
      <c r="F353" s="3">
        <v>1</v>
      </c>
      <c r="G353" s="3">
        <v>0</v>
      </c>
      <c r="H353" s="3">
        <v>12</v>
      </c>
      <c r="I353" s="3"/>
      <c r="J353" s="3" t="s">
        <v>14</v>
      </c>
      <c r="K353" s="3">
        <v>4.2212753173848903</v>
      </c>
      <c r="L353" s="19">
        <f t="shared" si="23"/>
        <v>18.652218335370382</v>
      </c>
      <c r="M353" s="3">
        <v>3.73805516659894E-2</v>
      </c>
      <c r="N353" s="3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21"/>
      <c r="AB353" s="8"/>
    </row>
    <row r="354" spans="1:28" x14ac:dyDescent="0.2">
      <c r="A354" s="15">
        <v>349</v>
      </c>
      <c r="B354" s="3" t="s">
        <v>978</v>
      </c>
      <c r="C354" s="3">
        <v>68603967</v>
      </c>
      <c r="D354" s="3">
        <v>68624191</v>
      </c>
      <c r="E354" s="3">
        <f t="shared" si="22"/>
        <v>20225</v>
      </c>
      <c r="F354" s="3">
        <v>1</v>
      </c>
      <c r="G354" s="3" t="s">
        <v>979</v>
      </c>
      <c r="H354" s="3">
        <v>14</v>
      </c>
      <c r="I354" s="3" t="s">
        <v>980</v>
      </c>
      <c r="J354" s="3" t="s">
        <v>14</v>
      </c>
      <c r="K354" s="3">
        <v>4.2188253890191199</v>
      </c>
      <c r="L354" s="19">
        <f t="shared" si="23"/>
        <v>18.620570745717412</v>
      </c>
      <c r="M354" s="4">
        <v>9.1527950052221906E-15</v>
      </c>
      <c r="N354" s="3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21"/>
      <c r="AB354" s="8"/>
    </row>
    <row r="355" spans="1:28" x14ac:dyDescent="0.2">
      <c r="A355" s="15">
        <v>350</v>
      </c>
      <c r="B355" s="3" t="s">
        <v>981</v>
      </c>
      <c r="C355" s="3">
        <v>47212410</v>
      </c>
      <c r="D355" s="3">
        <v>47220085</v>
      </c>
      <c r="E355" s="3">
        <f t="shared" si="22"/>
        <v>7676</v>
      </c>
      <c r="F355" s="3">
        <v>1</v>
      </c>
      <c r="G355" s="3" t="s">
        <v>982</v>
      </c>
      <c r="H355" s="3" t="s">
        <v>180</v>
      </c>
      <c r="I355" s="3" t="s">
        <v>983</v>
      </c>
      <c r="J355" s="3" t="s">
        <v>14</v>
      </c>
      <c r="K355" s="3">
        <v>4.2146344361984198</v>
      </c>
      <c r="L355" s="19">
        <f t="shared" si="23"/>
        <v>18.566557462991153</v>
      </c>
      <c r="M355" s="4">
        <v>8.2310002093050505E-26</v>
      </c>
      <c r="N355" s="3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21"/>
      <c r="AB355" s="8"/>
    </row>
    <row r="356" spans="1:28" x14ac:dyDescent="0.2">
      <c r="A356" s="15">
        <v>351</v>
      </c>
      <c r="B356" s="3" t="s">
        <v>984</v>
      </c>
      <c r="C356" s="3">
        <v>97283725</v>
      </c>
      <c r="D356" s="3">
        <v>97443536</v>
      </c>
      <c r="E356" s="3">
        <f t="shared" si="22"/>
        <v>159812</v>
      </c>
      <c r="F356" s="3">
        <v>1</v>
      </c>
      <c r="G356" s="3" t="s">
        <v>985</v>
      </c>
      <c r="H356" s="3">
        <v>3</v>
      </c>
      <c r="I356" s="3" t="s">
        <v>986</v>
      </c>
      <c r="J356" s="3" t="s">
        <v>14</v>
      </c>
      <c r="K356" s="3">
        <v>4.2114922158924699</v>
      </c>
      <c r="L356" s="19">
        <f t="shared" si="23"/>
        <v>18.526163114074183</v>
      </c>
      <c r="M356" s="4">
        <v>2.2901120246870099E-13</v>
      </c>
      <c r="N356" s="3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21"/>
      <c r="AB356" s="8"/>
    </row>
    <row r="357" spans="1:28" x14ac:dyDescent="0.2">
      <c r="A357" s="15">
        <v>352</v>
      </c>
      <c r="B357" s="3" t="s">
        <v>987</v>
      </c>
      <c r="C357" s="3">
        <v>134238145</v>
      </c>
      <c r="D357" s="3">
        <v>134512896</v>
      </c>
      <c r="E357" s="3">
        <f t="shared" si="22"/>
        <v>274752</v>
      </c>
      <c r="F357" s="3">
        <v>1</v>
      </c>
      <c r="G357" s="3" t="s">
        <v>988</v>
      </c>
      <c r="H357" s="3">
        <v>8</v>
      </c>
      <c r="I357" s="3" t="s">
        <v>989</v>
      </c>
      <c r="J357" s="3" t="s">
        <v>14</v>
      </c>
      <c r="K357" s="3">
        <v>4.2012555617294201</v>
      </c>
      <c r="L357" s="19">
        <f t="shared" si="23"/>
        <v>18.395175836213561</v>
      </c>
      <c r="M357" s="4">
        <v>2.2758158387610899E-20</v>
      </c>
      <c r="N357" s="3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21"/>
      <c r="AB357" s="8"/>
    </row>
    <row r="358" spans="1:28" x14ac:dyDescent="0.2">
      <c r="A358" s="15">
        <v>353</v>
      </c>
      <c r="B358" s="3" t="s">
        <v>990</v>
      </c>
      <c r="C358" s="3">
        <v>18559087</v>
      </c>
      <c r="D358" s="3">
        <v>18563837</v>
      </c>
      <c r="E358" s="3">
        <f t="shared" si="22"/>
        <v>4751</v>
      </c>
      <c r="F358" s="3">
        <v>1</v>
      </c>
      <c r="G358" s="3" t="s">
        <v>991</v>
      </c>
      <c r="H358" s="3">
        <v>19</v>
      </c>
      <c r="I358" s="3" t="s">
        <v>992</v>
      </c>
      <c r="J358" s="3" t="s">
        <v>14</v>
      </c>
      <c r="K358" s="3">
        <v>4.2009610140051903</v>
      </c>
      <c r="L358" s="19">
        <f t="shared" si="23"/>
        <v>18.391420569886016</v>
      </c>
      <c r="M358" s="4">
        <v>5.5981297504654104E-13</v>
      </c>
      <c r="N358" s="3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21"/>
      <c r="AB358" s="8"/>
    </row>
    <row r="359" spans="1:28" x14ac:dyDescent="0.2">
      <c r="A359" s="15">
        <v>354</v>
      </c>
      <c r="B359" s="3" t="s">
        <v>993</v>
      </c>
      <c r="C359" s="3">
        <v>54603169</v>
      </c>
      <c r="D359" s="3">
        <v>54650804</v>
      </c>
      <c r="E359" s="3">
        <f t="shared" si="22"/>
        <v>47636</v>
      </c>
      <c r="F359" s="3">
        <v>-1</v>
      </c>
      <c r="G359" s="3" t="s">
        <v>994</v>
      </c>
      <c r="H359" s="3">
        <v>12</v>
      </c>
      <c r="I359" s="3" t="s">
        <v>995</v>
      </c>
      <c r="J359" s="3" t="s">
        <v>14</v>
      </c>
      <c r="K359" s="3">
        <v>4.1940494711259904</v>
      </c>
      <c r="L359" s="19">
        <f t="shared" si="23"/>
        <v>18.303523202431645</v>
      </c>
      <c r="M359" s="4">
        <v>3.61199514756536E-10</v>
      </c>
      <c r="N359" s="3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21"/>
      <c r="AB359" s="8"/>
    </row>
    <row r="360" spans="1:28" x14ac:dyDescent="0.2">
      <c r="A360" s="15">
        <v>355</v>
      </c>
      <c r="B360" s="3" t="s">
        <v>996</v>
      </c>
      <c r="C360" s="3">
        <v>71759092</v>
      </c>
      <c r="D360" s="3">
        <v>71767559</v>
      </c>
      <c r="E360" s="3">
        <f t="shared" si="22"/>
        <v>8468</v>
      </c>
      <c r="F360" s="3">
        <v>-1</v>
      </c>
      <c r="G360" s="3" t="s">
        <v>997</v>
      </c>
      <c r="H360" s="3">
        <v>16</v>
      </c>
      <c r="I360" s="3" t="s">
        <v>998</v>
      </c>
      <c r="J360" s="3" t="s">
        <v>14</v>
      </c>
      <c r="K360" s="3">
        <v>4.1922993909837096</v>
      </c>
      <c r="L360" s="19">
        <f t="shared" si="23"/>
        <v>18.281333335110926</v>
      </c>
      <c r="M360" s="4">
        <v>2.4730502866105201E-6</v>
      </c>
      <c r="N360" s="3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21"/>
      <c r="AB360" s="8"/>
    </row>
    <row r="361" spans="1:28" x14ac:dyDescent="0.2">
      <c r="A361" s="15">
        <v>356</v>
      </c>
      <c r="B361" s="3" t="s">
        <v>999</v>
      </c>
      <c r="C361" s="3">
        <v>16385773</v>
      </c>
      <c r="D361" s="3">
        <v>16404966</v>
      </c>
      <c r="E361" s="3">
        <f t="shared" si="22"/>
        <v>19194</v>
      </c>
      <c r="F361" s="3">
        <v>1</v>
      </c>
      <c r="G361" s="3" t="s">
        <v>1000</v>
      </c>
      <c r="H361" s="3">
        <v>19</v>
      </c>
      <c r="I361" s="3" t="s">
        <v>1001</v>
      </c>
      <c r="J361" s="3" t="s">
        <v>14</v>
      </c>
      <c r="K361" s="3">
        <v>4.1906377524686098</v>
      </c>
      <c r="L361" s="19">
        <f t="shared" si="23"/>
        <v>18.260289746589553</v>
      </c>
      <c r="M361" s="4">
        <v>9.2959684427240905E-6</v>
      </c>
      <c r="N361" s="3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21"/>
      <c r="AB361" s="8"/>
    </row>
    <row r="362" spans="1:28" x14ac:dyDescent="0.2">
      <c r="A362" s="15">
        <v>357</v>
      </c>
      <c r="B362" s="3" t="s">
        <v>1002</v>
      </c>
      <c r="C362" s="3">
        <v>10617070</v>
      </c>
      <c r="D362" s="3">
        <v>10643529</v>
      </c>
      <c r="E362" s="3">
        <f t="shared" si="22"/>
        <v>26460</v>
      </c>
      <c r="F362" s="3">
        <v>-1</v>
      </c>
      <c r="G362" s="3" t="s">
        <v>1003</v>
      </c>
      <c r="H362" s="3">
        <v>16</v>
      </c>
      <c r="I362" s="3" t="s">
        <v>1004</v>
      </c>
      <c r="J362" s="3" t="s">
        <v>14</v>
      </c>
      <c r="K362" s="3">
        <v>4.1841549074870299</v>
      </c>
      <c r="L362" s="19">
        <f t="shared" si="23"/>
        <v>18.178420015797212</v>
      </c>
      <c r="M362" s="3">
        <v>2.8938780095587199E-2</v>
      </c>
      <c r="N362" s="3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21"/>
      <c r="AB362" s="8"/>
    </row>
    <row r="363" spans="1:28" x14ac:dyDescent="0.2">
      <c r="A363" s="15">
        <v>358</v>
      </c>
      <c r="B363" s="3" t="s">
        <v>1005</v>
      </c>
      <c r="C363" s="3">
        <v>36385468</v>
      </c>
      <c r="D363" s="3">
        <v>36389846</v>
      </c>
      <c r="E363" s="3">
        <f t="shared" si="22"/>
        <v>4379</v>
      </c>
      <c r="F363" s="3">
        <v>-1</v>
      </c>
      <c r="G363" s="3" t="s">
        <v>1006</v>
      </c>
      <c r="H363" s="3">
        <v>19</v>
      </c>
      <c r="I363" s="3" t="s">
        <v>1007</v>
      </c>
      <c r="J363" s="3" t="s">
        <v>14</v>
      </c>
      <c r="K363" s="3">
        <v>4.1811858978581098</v>
      </c>
      <c r="L363" s="19">
        <f t="shared" si="23"/>
        <v>18.14104801091241</v>
      </c>
      <c r="M363" s="4">
        <v>1.3297648456117401E-17</v>
      </c>
      <c r="N363" s="3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21"/>
      <c r="AB363" s="8"/>
    </row>
    <row r="364" spans="1:28" x14ac:dyDescent="0.2">
      <c r="A364" s="15">
        <v>359</v>
      </c>
      <c r="B364" s="3" t="s">
        <v>1008</v>
      </c>
      <c r="C364" s="3">
        <v>17695771</v>
      </c>
      <c r="D364" s="3">
        <v>17695875</v>
      </c>
      <c r="E364" s="3">
        <f t="shared" si="22"/>
        <v>105</v>
      </c>
      <c r="F364" s="3">
        <v>1</v>
      </c>
      <c r="G364" s="3" t="s">
        <v>1009</v>
      </c>
      <c r="H364" s="3">
        <v>6</v>
      </c>
      <c r="I364" s="3" t="s">
        <v>1010</v>
      </c>
      <c r="J364" s="3" t="s">
        <v>210</v>
      </c>
      <c r="K364" s="3">
        <v>4.1788670027624404</v>
      </c>
      <c r="L364" s="19">
        <f t="shared" si="23"/>
        <v>18.111912680066983</v>
      </c>
      <c r="M364" s="3">
        <v>8.9846226696949896E-4</v>
      </c>
      <c r="N364" s="3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21"/>
      <c r="AB364" s="8"/>
    </row>
    <row r="365" spans="1:28" x14ac:dyDescent="0.2">
      <c r="A365" s="15">
        <v>360</v>
      </c>
      <c r="B365" s="3" t="s">
        <v>1011</v>
      </c>
      <c r="C365" s="3">
        <v>227209644</v>
      </c>
      <c r="D365" s="3">
        <v>227212876</v>
      </c>
      <c r="E365" s="3">
        <f t="shared" si="22"/>
        <v>3233</v>
      </c>
      <c r="F365" s="3">
        <v>1</v>
      </c>
      <c r="G365" s="3" t="s">
        <v>1012</v>
      </c>
      <c r="H365" s="3">
        <v>1</v>
      </c>
      <c r="I365" s="3" t="s">
        <v>1013</v>
      </c>
      <c r="J365" s="3" t="s">
        <v>14</v>
      </c>
      <c r="K365" s="3">
        <v>4.1675825224445697</v>
      </c>
      <c r="L365" s="19">
        <f t="shared" si="23"/>
        <v>17.970797425442896</v>
      </c>
      <c r="M365" s="4">
        <v>1.72928877103405E-10</v>
      </c>
      <c r="N365" s="3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21"/>
      <c r="AB365" s="8"/>
    </row>
    <row r="366" spans="1:28" x14ac:dyDescent="0.2">
      <c r="A366" s="15">
        <v>361</v>
      </c>
      <c r="B366" s="3" t="s">
        <v>1014</v>
      </c>
      <c r="C366" s="3">
        <v>46342269</v>
      </c>
      <c r="D366" s="3">
        <v>46372619</v>
      </c>
      <c r="E366" s="3">
        <f t="shared" si="22"/>
        <v>30351</v>
      </c>
      <c r="F366" s="3">
        <v>-1</v>
      </c>
      <c r="G366" s="3" t="s">
        <v>1015</v>
      </c>
      <c r="H366" s="3">
        <v>16</v>
      </c>
      <c r="I366" s="3" t="s">
        <v>1016</v>
      </c>
      <c r="J366" s="3" t="s">
        <v>14</v>
      </c>
      <c r="K366" s="3">
        <v>4.1636333650366701</v>
      </c>
      <c r="L366" s="19">
        <f t="shared" si="23"/>
        <v>17.921672378053731</v>
      </c>
      <c r="M366" s="4">
        <v>2.0606334531415201E-13</v>
      </c>
      <c r="N366" s="3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21"/>
      <c r="AB366" s="8"/>
    </row>
    <row r="367" spans="1:28" x14ac:dyDescent="0.2">
      <c r="A367" s="15">
        <v>362</v>
      </c>
      <c r="B367" s="3" t="s">
        <v>1017</v>
      </c>
      <c r="C367" s="3">
        <v>45473312</v>
      </c>
      <c r="D367" s="3">
        <v>45476046</v>
      </c>
      <c r="E367" s="3">
        <f t="shared" si="22"/>
        <v>2735</v>
      </c>
      <c r="F367" s="3">
        <v>-1</v>
      </c>
      <c r="G367" s="3" t="s">
        <v>1018</v>
      </c>
      <c r="H367" s="3">
        <v>3</v>
      </c>
      <c r="I367" s="3" t="s">
        <v>1019</v>
      </c>
      <c r="J367" s="3" t="s">
        <v>14</v>
      </c>
      <c r="K367" s="3">
        <v>4.1505678207116103</v>
      </c>
      <c r="L367" s="19">
        <f t="shared" si="23"/>
        <v>17.760100256993738</v>
      </c>
      <c r="M367" s="3">
        <v>2.9311353752290198E-3</v>
      </c>
      <c r="N367" s="3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21"/>
      <c r="AB367" s="8"/>
    </row>
    <row r="368" spans="1:28" x14ac:dyDescent="0.2">
      <c r="A368" s="15">
        <v>363</v>
      </c>
      <c r="B368" s="3" t="s">
        <v>1020</v>
      </c>
      <c r="C368" s="3">
        <v>40723682</v>
      </c>
      <c r="D368" s="3">
        <v>40764301</v>
      </c>
      <c r="E368" s="3">
        <f t="shared" si="22"/>
        <v>40620</v>
      </c>
      <c r="F368" s="3">
        <v>1</v>
      </c>
      <c r="G368" s="3" t="s">
        <v>1021</v>
      </c>
      <c r="H368" s="3">
        <v>1</v>
      </c>
      <c r="I368" s="3" t="s">
        <v>1022</v>
      </c>
      <c r="J368" s="3" t="s">
        <v>14</v>
      </c>
      <c r="K368" s="3">
        <v>4.1450594897930797</v>
      </c>
      <c r="L368" s="19">
        <f t="shared" si="23"/>
        <v>17.692419988247288</v>
      </c>
      <c r="M368" s="4">
        <v>1.13741848210368E-10</v>
      </c>
      <c r="N368" s="3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21"/>
      <c r="AB368" s="8"/>
    </row>
    <row r="369" spans="1:28" x14ac:dyDescent="0.2">
      <c r="A369" s="15">
        <v>364</v>
      </c>
      <c r="B369" s="3" t="s">
        <v>1023</v>
      </c>
      <c r="C369" s="3">
        <v>142587898</v>
      </c>
      <c r="D369" s="3">
        <v>142648157</v>
      </c>
      <c r="E369" s="3">
        <f t="shared" si="22"/>
        <v>60260</v>
      </c>
      <c r="F369" s="3">
        <v>1</v>
      </c>
      <c r="G369" s="3" t="s">
        <v>1024</v>
      </c>
      <c r="H369" s="3">
        <v>8</v>
      </c>
      <c r="I369" s="3" t="s">
        <v>1025</v>
      </c>
      <c r="J369" s="3" t="s">
        <v>14</v>
      </c>
      <c r="K369" s="3">
        <v>4.14481132372691</v>
      </c>
      <c r="L369" s="19">
        <f t="shared" si="23"/>
        <v>17.689376877585744</v>
      </c>
      <c r="M369" s="4">
        <v>1.37370078153657E-14</v>
      </c>
      <c r="N369" s="3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21"/>
      <c r="AB369" s="8"/>
    </row>
    <row r="370" spans="1:28" x14ac:dyDescent="0.2">
      <c r="A370" s="15">
        <v>365</v>
      </c>
      <c r="B370" s="3" t="s">
        <v>1026</v>
      </c>
      <c r="C370" s="3">
        <v>80958080</v>
      </c>
      <c r="D370" s="3">
        <v>80969992</v>
      </c>
      <c r="E370" s="3">
        <f t="shared" si="22"/>
        <v>11913</v>
      </c>
      <c r="F370" s="3">
        <v>1</v>
      </c>
      <c r="G370" s="3" t="s">
        <v>1027</v>
      </c>
      <c r="H370" s="3">
        <v>12</v>
      </c>
      <c r="I370" s="3" t="s">
        <v>1028</v>
      </c>
      <c r="J370" s="3" t="s">
        <v>14</v>
      </c>
      <c r="K370" s="3">
        <v>4.1441419545135503</v>
      </c>
      <c r="L370" s="19">
        <f t="shared" si="23"/>
        <v>17.681171416628285</v>
      </c>
      <c r="M370" s="4">
        <v>4.9321327048197398E-11</v>
      </c>
      <c r="N370" s="3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21"/>
      <c r="AB370" s="8"/>
    </row>
    <row r="371" spans="1:28" x14ac:dyDescent="0.2">
      <c r="A371" s="15">
        <v>366</v>
      </c>
      <c r="B371" s="3" t="s">
        <v>1029</v>
      </c>
      <c r="C371" s="3">
        <v>80962417</v>
      </c>
      <c r="D371" s="3">
        <v>80962598</v>
      </c>
      <c r="E371" s="3">
        <f t="shared" si="22"/>
        <v>182</v>
      </c>
      <c r="F371" s="3">
        <v>1</v>
      </c>
      <c r="G371" s="3">
        <v>0</v>
      </c>
      <c r="H371" s="3">
        <v>12</v>
      </c>
      <c r="I371" s="3" t="s">
        <v>1030</v>
      </c>
      <c r="J371" s="3" t="s">
        <v>50</v>
      </c>
      <c r="K371" s="3">
        <v>4.1198869777551597</v>
      </c>
      <c r="L371" s="19">
        <f t="shared" si="23"/>
        <v>17.386395678563307</v>
      </c>
      <c r="M371" s="4">
        <v>1.8188900629821501E-9</v>
      </c>
      <c r="N371" s="3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21"/>
      <c r="AB371" s="8"/>
    </row>
    <row r="372" spans="1:28" x14ac:dyDescent="0.2">
      <c r="A372" s="15">
        <v>367</v>
      </c>
      <c r="B372" s="3" t="s">
        <v>1031</v>
      </c>
      <c r="C372" s="3">
        <v>132140474</v>
      </c>
      <c r="D372" s="3">
        <v>132175001</v>
      </c>
      <c r="E372" s="3">
        <f t="shared" si="22"/>
        <v>34528</v>
      </c>
      <c r="F372" s="3">
        <v>1</v>
      </c>
      <c r="G372" s="3" t="s">
        <v>1032</v>
      </c>
      <c r="H372" s="3">
        <v>7</v>
      </c>
      <c r="I372" s="3" t="s">
        <v>1033</v>
      </c>
      <c r="J372" s="3" t="s">
        <v>14</v>
      </c>
      <c r="K372" s="3">
        <v>4.1016280251898598</v>
      </c>
      <c r="L372" s="19">
        <f t="shared" si="23"/>
        <v>17.167737597325903</v>
      </c>
      <c r="M372" s="4">
        <v>1.8952221338567198E-12</v>
      </c>
      <c r="N372" s="3"/>
    </row>
    <row r="373" spans="1:28" x14ac:dyDescent="0.2">
      <c r="A373" s="15">
        <v>368</v>
      </c>
      <c r="B373" s="3" t="s">
        <v>1034</v>
      </c>
      <c r="C373" s="3">
        <v>55270605</v>
      </c>
      <c r="D373" s="3">
        <v>55283517</v>
      </c>
      <c r="E373" s="3">
        <f t="shared" si="22"/>
        <v>12913</v>
      </c>
      <c r="F373" s="3">
        <v>-1</v>
      </c>
      <c r="G373" s="3" t="s">
        <v>1035</v>
      </c>
      <c r="H373" s="3">
        <v>19</v>
      </c>
      <c r="I373" s="3" t="s">
        <v>1036</v>
      </c>
      <c r="J373" s="3" t="s">
        <v>14</v>
      </c>
      <c r="K373" s="3">
        <v>4.1015057214367099</v>
      </c>
      <c r="L373" s="19">
        <f t="shared" si="23"/>
        <v>17.16628227261441</v>
      </c>
      <c r="M373" s="4">
        <v>3.6474296105042902E-28</v>
      </c>
      <c r="N373" s="3"/>
    </row>
    <row r="374" spans="1:28" x14ac:dyDescent="0.2">
      <c r="A374" s="15">
        <v>369</v>
      </c>
      <c r="B374" s="3" t="s">
        <v>1037</v>
      </c>
      <c r="C374" s="3">
        <v>71035384</v>
      </c>
      <c r="D374" s="3">
        <v>71130048</v>
      </c>
      <c r="E374" s="3">
        <f t="shared" si="22"/>
        <v>94665</v>
      </c>
      <c r="F374" s="3">
        <v>1</v>
      </c>
      <c r="G374" s="3" t="s">
        <v>1038</v>
      </c>
      <c r="H374" s="3">
        <v>11</v>
      </c>
      <c r="I374" s="3" t="s">
        <v>1039</v>
      </c>
      <c r="J374" s="3" t="s">
        <v>14</v>
      </c>
      <c r="K374" s="3">
        <v>4.0929026528232004</v>
      </c>
      <c r="L374" s="19">
        <f t="shared" si="23"/>
        <v>17.064221030428197</v>
      </c>
      <c r="M374" s="3">
        <v>2.7777634093674598E-2</v>
      </c>
      <c r="N374" s="3"/>
    </row>
    <row r="375" spans="1:28" x14ac:dyDescent="0.2">
      <c r="A375" s="15">
        <v>370</v>
      </c>
      <c r="B375" s="3" t="s">
        <v>1040</v>
      </c>
      <c r="C375" s="3">
        <v>51962276</v>
      </c>
      <c r="D375" s="3">
        <v>51968049</v>
      </c>
      <c r="E375" s="3">
        <f t="shared" si="22"/>
        <v>5774</v>
      </c>
      <c r="F375" s="3">
        <v>1</v>
      </c>
      <c r="G375" s="3" t="s">
        <v>1041</v>
      </c>
      <c r="H375" s="3">
        <v>19</v>
      </c>
      <c r="I375" s="3" t="s">
        <v>1042</v>
      </c>
      <c r="J375" s="3" t="s">
        <v>14</v>
      </c>
      <c r="K375" s="3">
        <v>4.0921832619250598</v>
      </c>
      <c r="L375" s="19">
        <f t="shared" si="23"/>
        <v>17.055714183993519</v>
      </c>
      <c r="M375" s="4">
        <v>5.0338086991901301E-25</v>
      </c>
      <c r="N375" s="3"/>
    </row>
    <row r="376" spans="1:28" x14ac:dyDescent="0.2">
      <c r="A376" s="15">
        <v>371</v>
      </c>
      <c r="B376" s="3" t="s">
        <v>1043</v>
      </c>
      <c r="C376" s="3">
        <v>94819215</v>
      </c>
      <c r="D376" s="3">
        <v>94889753</v>
      </c>
      <c r="E376" s="3">
        <f t="shared" si="22"/>
        <v>70539</v>
      </c>
      <c r="F376" s="3">
        <v>-1</v>
      </c>
      <c r="G376" s="3" t="s">
        <v>1044</v>
      </c>
      <c r="H376" s="3">
        <v>1</v>
      </c>
      <c r="I376" s="3" t="s">
        <v>1045</v>
      </c>
      <c r="J376" s="3" t="s">
        <v>14</v>
      </c>
      <c r="K376" s="3">
        <v>4.0884958156060396</v>
      </c>
      <c r="L376" s="19">
        <f t="shared" si="23"/>
        <v>17.012176414114066</v>
      </c>
      <c r="M376" s="4">
        <v>1.2736179191306699E-6</v>
      </c>
      <c r="N376" s="3"/>
    </row>
    <row r="377" spans="1:28" x14ac:dyDescent="0.2">
      <c r="A377" s="15">
        <v>372</v>
      </c>
      <c r="B377" s="3" t="s">
        <v>1046</v>
      </c>
      <c r="C377" s="3">
        <v>37514761</v>
      </c>
      <c r="D377" s="3">
        <v>37534529</v>
      </c>
      <c r="E377" s="3">
        <f t="shared" si="22"/>
        <v>19769</v>
      </c>
      <c r="F377" s="3">
        <v>1</v>
      </c>
      <c r="G377" s="3" t="s">
        <v>1047</v>
      </c>
      <c r="H377" s="3">
        <v>3</v>
      </c>
      <c r="I377" s="3" t="s">
        <v>1048</v>
      </c>
      <c r="J377" s="3" t="s">
        <v>14</v>
      </c>
      <c r="K377" s="3">
        <v>4.0861684206681597</v>
      </c>
      <c r="L377" s="19">
        <f t="shared" si="23"/>
        <v>16.984754032937424</v>
      </c>
      <c r="M377" s="4">
        <v>1.18739929068389E-13</v>
      </c>
      <c r="N377" s="3"/>
    </row>
    <row r="378" spans="1:28" x14ac:dyDescent="0.2">
      <c r="A378" s="15">
        <v>373</v>
      </c>
      <c r="B378" s="3" t="s">
        <v>1049</v>
      </c>
      <c r="C378" s="3">
        <v>26256076</v>
      </c>
      <c r="D378" s="3">
        <v>26257323</v>
      </c>
      <c r="E378" s="3">
        <f t="shared" si="22"/>
        <v>1248</v>
      </c>
      <c r="F378" s="3">
        <v>-1</v>
      </c>
      <c r="G378" s="3" t="s">
        <v>1050</v>
      </c>
      <c r="H378" s="3">
        <v>4</v>
      </c>
      <c r="I378" s="3"/>
      <c r="J378" s="3" t="s">
        <v>14</v>
      </c>
      <c r="K378" s="3">
        <v>4.08346118041261</v>
      </c>
      <c r="L378" s="19">
        <f t="shared" si="23"/>
        <v>16.952911756697343</v>
      </c>
      <c r="M378" s="3">
        <v>5.8914923722198998E-3</v>
      </c>
      <c r="N378" s="3"/>
    </row>
    <row r="379" spans="1:28" x14ac:dyDescent="0.2">
      <c r="A379" s="15">
        <v>374</v>
      </c>
      <c r="B379" s="3" t="s">
        <v>1051</v>
      </c>
      <c r="C379" s="3">
        <v>101379283</v>
      </c>
      <c r="D379" s="3">
        <v>101386387</v>
      </c>
      <c r="E379" s="3">
        <f t="shared" si="22"/>
        <v>7105</v>
      </c>
      <c r="F379" s="3">
        <v>1</v>
      </c>
      <c r="G379" s="3" t="s">
        <v>1052</v>
      </c>
      <c r="H379" s="3">
        <v>2</v>
      </c>
      <c r="I379" s="3" t="s">
        <v>1053</v>
      </c>
      <c r="J379" s="3" t="s">
        <v>14</v>
      </c>
      <c r="K379" s="3">
        <v>4.0818494323789798</v>
      </c>
      <c r="L379" s="19">
        <f t="shared" si="23"/>
        <v>16.93398290181009</v>
      </c>
      <c r="M379" s="4">
        <v>9.6267337113668892E-22</v>
      </c>
      <c r="N379" s="3"/>
    </row>
    <row r="380" spans="1:28" x14ac:dyDescent="0.2">
      <c r="A380" s="15">
        <v>375</v>
      </c>
      <c r="B380" s="3" t="s">
        <v>1054</v>
      </c>
      <c r="C380" s="3">
        <v>40012412</v>
      </c>
      <c r="D380" s="3">
        <v>40022650</v>
      </c>
      <c r="E380" s="3">
        <f t="shared" si="22"/>
        <v>10239</v>
      </c>
      <c r="F380" s="3">
        <v>1</v>
      </c>
      <c r="G380" s="3" t="s">
        <v>1055</v>
      </c>
      <c r="H380" s="3">
        <v>19</v>
      </c>
      <c r="I380" s="3" t="s">
        <v>1056</v>
      </c>
      <c r="J380" s="3" t="s">
        <v>14</v>
      </c>
      <c r="K380" s="3">
        <v>4.0589006114871697</v>
      </c>
      <c r="L380" s="19">
        <f t="shared" si="23"/>
        <v>16.666746637947412</v>
      </c>
      <c r="M380" s="4">
        <v>3.6530207119067597E-7</v>
      </c>
      <c r="N380" s="3"/>
    </row>
    <row r="381" spans="1:28" s="1" customFormat="1" x14ac:dyDescent="0.2">
      <c r="A381" s="15">
        <v>376</v>
      </c>
      <c r="B381" s="3" t="s">
        <v>1057</v>
      </c>
      <c r="C381" s="3">
        <v>6797885</v>
      </c>
      <c r="D381" s="3">
        <v>6825546</v>
      </c>
      <c r="E381" s="3">
        <f t="shared" si="22"/>
        <v>27662</v>
      </c>
      <c r="F381" s="3">
        <v>-1</v>
      </c>
      <c r="G381" s="3" t="s">
        <v>1058</v>
      </c>
      <c r="H381" s="3">
        <v>10</v>
      </c>
      <c r="I381" s="3" t="s">
        <v>1059</v>
      </c>
      <c r="J381" s="3" t="s">
        <v>14</v>
      </c>
      <c r="K381" s="3">
        <v>4.0575720742618797</v>
      </c>
      <c r="L381" s="19">
        <f t="shared" si="23"/>
        <v>16.651405765010782</v>
      </c>
      <c r="M381" s="4">
        <v>1.40444096908341E-24</v>
      </c>
      <c r="N381" s="3"/>
      <c r="O381"/>
      <c r="P381" s="15"/>
      <c r="Q381"/>
      <c r="R381"/>
      <c r="S381"/>
      <c r="T381"/>
      <c r="U381"/>
      <c r="V381"/>
      <c r="W381"/>
      <c r="X381"/>
      <c r="Y381"/>
      <c r="Z381"/>
      <c r="AA381" s="2"/>
      <c r="AB381"/>
    </row>
    <row r="382" spans="1:28" x14ac:dyDescent="0.2">
      <c r="A382" s="15">
        <v>377</v>
      </c>
      <c r="B382" s="3" t="s">
        <v>1060</v>
      </c>
      <c r="C382" s="3">
        <v>177227285</v>
      </c>
      <c r="D382" s="3">
        <v>177236577</v>
      </c>
      <c r="E382" s="3">
        <f t="shared" si="22"/>
        <v>9293</v>
      </c>
      <c r="F382" s="3">
        <v>-1</v>
      </c>
      <c r="G382" s="3" t="s">
        <v>1061</v>
      </c>
      <c r="H382" s="3">
        <v>6</v>
      </c>
      <c r="I382" s="3" t="s">
        <v>1062</v>
      </c>
      <c r="J382" s="3" t="s">
        <v>14</v>
      </c>
      <c r="K382" s="3">
        <v>4.0437872283591201</v>
      </c>
      <c r="L382" s="19">
        <f t="shared" si="23"/>
        <v>16.493060490751848</v>
      </c>
      <c r="M382" s="4">
        <v>6.2043275761687197E-12</v>
      </c>
      <c r="N382" s="3"/>
    </row>
    <row r="383" spans="1:28" x14ac:dyDescent="0.2">
      <c r="A383" s="15">
        <v>378</v>
      </c>
      <c r="B383" s="3" t="s">
        <v>1063</v>
      </c>
      <c r="C383" s="3">
        <v>115508183</v>
      </c>
      <c r="D383" s="3">
        <v>115529952</v>
      </c>
      <c r="E383" s="3">
        <f t="shared" si="22"/>
        <v>21770</v>
      </c>
      <c r="F383" s="3">
        <v>-1</v>
      </c>
      <c r="G383" s="3" t="s">
        <v>1064</v>
      </c>
      <c r="H383" s="3">
        <v>1</v>
      </c>
      <c r="I383" s="3" t="s">
        <v>1065</v>
      </c>
      <c r="J383" s="3" t="s">
        <v>14</v>
      </c>
      <c r="K383" s="3">
        <v>4.03976406481575</v>
      </c>
      <c r="L383" s="19">
        <f t="shared" si="23"/>
        <v>16.447131278755748</v>
      </c>
      <c r="M383" s="4">
        <v>3.1647382830633097E-5</v>
      </c>
      <c r="N383" s="3"/>
    </row>
    <row r="384" spans="1:28" x14ac:dyDescent="0.2">
      <c r="A384" s="15">
        <v>379</v>
      </c>
      <c r="B384" s="5" t="s">
        <v>1066</v>
      </c>
      <c r="C384" s="5">
        <v>215883064</v>
      </c>
      <c r="D384" s="5">
        <v>215926724</v>
      </c>
      <c r="E384" s="5">
        <f t="shared" si="22"/>
        <v>43661</v>
      </c>
      <c r="F384" s="5">
        <v>-1</v>
      </c>
      <c r="G384" s="5" t="s">
        <v>1067</v>
      </c>
      <c r="H384" s="5">
        <v>1</v>
      </c>
      <c r="I384" s="5" t="s">
        <v>1068</v>
      </c>
      <c r="J384" s="5" t="s">
        <v>14</v>
      </c>
      <c r="K384" s="5">
        <v>4.0386847429770496</v>
      </c>
      <c r="L384" s="19">
        <f t="shared" si="23"/>
        <v>16.434831306254232</v>
      </c>
      <c r="M384" s="6">
        <v>3.76049156379547E-18</v>
      </c>
      <c r="N384" s="5" t="s">
        <v>4289</v>
      </c>
      <c r="O384" s="1"/>
      <c r="P384" s="16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23"/>
      <c r="AB384" s="1"/>
    </row>
    <row r="385" spans="1:14" x14ac:dyDescent="0.2">
      <c r="A385" s="15">
        <v>380</v>
      </c>
      <c r="B385" s="3" t="s">
        <v>1069</v>
      </c>
      <c r="C385" s="3">
        <v>60759512</v>
      </c>
      <c r="D385" s="3">
        <v>60768598</v>
      </c>
      <c r="E385" s="3">
        <f t="shared" si="22"/>
        <v>9087</v>
      </c>
      <c r="F385" s="3">
        <v>1</v>
      </c>
      <c r="G385" s="3">
        <v>0</v>
      </c>
      <c r="H385" s="3">
        <v>10</v>
      </c>
      <c r="I385" s="3"/>
      <c r="J385" s="3" t="s">
        <v>14</v>
      </c>
      <c r="K385" s="3">
        <v>4.0381620275650096</v>
      </c>
      <c r="L385" s="19">
        <f t="shared" si="23"/>
        <v>16.428877737918796</v>
      </c>
      <c r="M385" s="3">
        <v>1.0208496277137799E-3</v>
      </c>
      <c r="N385" s="3"/>
    </row>
    <row r="386" spans="1:14" x14ac:dyDescent="0.2">
      <c r="A386" s="15">
        <v>381</v>
      </c>
      <c r="B386" s="3" t="s">
        <v>1070</v>
      </c>
      <c r="C386" s="3">
        <v>24854409</v>
      </c>
      <c r="D386" s="3">
        <v>24854557</v>
      </c>
      <c r="E386" s="3">
        <f t="shared" si="22"/>
        <v>149</v>
      </c>
      <c r="F386" s="3">
        <v>-1</v>
      </c>
      <c r="G386" s="3">
        <v>0</v>
      </c>
      <c r="H386" s="3">
        <v>10</v>
      </c>
      <c r="I386" s="3" t="s">
        <v>1071</v>
      </c>
      <c r="J386" s="3" t="s">
        <v>50</v>
      </c>
      <c r="K386" s="3">
        <v>4.0312506057165001</v>
      </c>
      <c r="L386" s="19">
        <f t="shared" si="23"/>
        <v>16.350361243174778</v>
      </c>
      <c r="M386" s="4">
        <v>6.53755265338499E-6</v>
      </c>
      <c r="N386" s="3"/>
    </row>
    <row r="387" spans="1:14" x14ac:dyDescent="0.2">
      <c r="A387" s="15">
        <v>382</v>
      </c>
      <c r="B387" s="3" t="s">
        <v>1072</v>
      </c>
      <c r="C387" s="3">
        <v>29935463</v>
      </c>
      <c r="D387" s="3">
        <v>30011203</v>
      </c>
      <c r="E387" s="3">
        <f t="shared" si="22"/>
        <v>75741</v>
      </c>
      <c r="F387" s="3">
        <v>1</v>
      </c>
      <c r="G387" s="3" t="s">
        <v>1073</v>
      </c>
      <c r="H387" s="3">
        <v>20</v>
      </c>
      <c r="I387" s="3" t="s">
        <v>1074</v>
      </c>
      <c r="J387" s="3" t="s">
        <v>14</v>
      </c>
      <c r="K387" s="3">
        <v>4.0278553872757596</v>
      </c>
      <c r="L387" s="19">
        <f t="shared" si="23"/>
        <v>16.311927772601333</v>
      </c>
      <c r="M387" s="4">
        <v>7.0689510895979602E-35</v>
      </c>
      <c r="N387" s="3"/>
    </row>
    <row r="388" spans="1:14" x14ac:dyDescent="0.2">
      <c r="A388" s="15">
        <v>383</v>
      </c>
      <c r="B388" s="3" t="s">
        <v>1075</v>
      </c>
      <c r="C388" s="3">
        <v>101573688</v>
      </c>
      <c r="D388" s="3">
        <v>101668521</v>
      </c>
      <c r="E388" s="3">
        <f t="shared" si="22"/>
        <v>94834</v>
      </c>
      <c r="F388" s="3">
        <v>-1</v>
      </c>
      <c r="G388" s="3" t="s">
        <v>1076</v>
      </c>
      <c r="H388" s="3">
        <v>5</v>
      </c>
      <c r="I388" s="3" t="s">
        <v>1077</v>
      </c>
      <c r="J388" s="3" t="s">
        <v>14</v>
      </c>
      <c r="K388" s="3">
        <v>4.0178213907623501</v>
      </c>
      <c r="L388" s="19">
        <f t="shared" si="23"/>
        <v>16.198871332864176</v>
      </c>
      <c r="M388" s="4">
        <v>8.1950595545642001E-39</v>
      </c>
      <c r="N388" s="3"/>
    </row>
    <row r="389" spans="1:14" x14ac:dyDescent="0.2">
      <c r="A389" s="15">
        <v>384</v>
      </c>
      <c r="B389" s="3" t="s">
        <v>1078</v>
      </c>
      <c r="C389" s="3">
        <v>201420223</v>
      </c>
      <c r="D389" s="3">
        <v>201420969</v>
      </c>
      <c r="E389" s="3">
        <f t="shared" si="22"/>
        <v>747</v>
      </c>
      <c r="F389" s="3">
        <v>-1</v>
      </c>
      <c r="G389" s="3" t="s">
        <v>1079</v>
      </c>
      <c r="H389" s="3">
        <v>1</v>
      </c>
      <c r="I389" s="3" t="s">
        <v>1080</v>
      </c>
      <c r="J389" s="3" t="s">
        <v>14</v>
      </c>
      <c r="K389" s="3">
        <v>4.0176173974414802</v>
      </c>
      <c r="L389" s="19">
        <f t="shared" si="23"/>
        <v>16.196581016578492</v>
      </c>
      <c r="M389" s="4">
        <v>9.6080051724554105E-6</v>
      </c>
      <c r="N389" s="3"/>
    </row>
    <row r="390" spans="1:14" x14ac:dyDescent="0.2">
      <c r="A390" s="15">
        <v>385</v>
      </c>
      <c r="B390" s="3" t="s">
        <v>1081</v>
      </c>
      <c r="C390" s="3">
        <v>140221680</v>
      </c>
      <c r="D390" s="3">
        <v>140223231</v>
      </c>
      <c r="E390" s="3">
        <f t="shared" ref="E390:E453" si="24">(D390-C390)+1</f>
        <v>1552</v>
      </c>
      <c r="F390" s="3">
        <v>1</v>
      </c>
      <c r="G390" s="3" t="s">
        <v>1082</v>
      </c>
      <c r="H390" s="3">
        <v>4</v>
      </c>
      <c r="I390" s="3" t="s">
        <v>1083</v>
      </c>
      <c r="J390" s="3" t="s">
        <v>14</v>
      </c>
      <c r="K390" s="3">
        <v>4.0161082047013998</v>
      </c>
      <c r="L390" s="19">
        <f t="shared" ref="L390:L453" si="25">IF(K390&gt;0,2^K390,IF(K390&lt;0,-1/(2^K390),"no"))</f>
        <v>16.17964675048048</v>
      </c>
      <c r="M390" s="4">
        <v>7.9063901412869002E-8</v>
      </c>
      <c r="N390" s="3"/>
    </row>
    <row r="391" spans="1:14" x14ac:dyDescent="0.2">
      <c r="A391" s="15">
        <v>386</v>
      </c>
      <c r="B391" s="3" t="s">
        <v>1084</v>
      </c>
      <c r="C391" s="3">
        <v>1806718</v>
      </c>
      <c r="D391" s="3">
        <v>1839345</v>
      </c>
      <c r="E391" s="3">
        <f t="shared" si="24"/>
        <v>32628</v>
      </c>
      <c r="F391" s="3">
        <v>1</v>
      </c>
      <c r="G391" s="3" t="s">
        <v>1085</v>
      </c>
      <c r="H391" s="3">
        <v>3</v>
      </c>
      <c r="I391" s="3" t="s">
        <v>1086</v>
      </c>
      <c r="J391" s="3" t="s">
        <v>14</v>
      </c>
      <c r="K391" s="3">
        <v>4.0143133477164197</v>
      </c>
      <c r="L391" s="19">
        <f t="shared" si="25"/>
        <v>16.159530167125258</v>
      </c>
      <c r="M391" s="4">
        <v>4.7749083870422901E-30</v>
      </c>
      <c r="N391" s="3"/>
    </row>
    <row r="392" spans="1:14" x14ac:dyDescent="0.2">
      <c r="A392" s="15">
        <v>387</v>
      </c>
      <c r="B392" s="3" t="s">
        <v>1087</v>
      </c>
      <c r="C392" s="3">
        <v>101397817</v>
      </c>
      <c r="D392" s="3">
        <v>101405711</v>
      </c>
      <c r="E392" s="3">
        <f t="shared" si="24"/>
        <v>7895</v>
      </c>
      <c r="F392" s="3">
        <v>1</v>
      </c>
      <c r="G392" s="3" t="s">
        <v>1088</v>
      </c>
      <c r="H392" s="3">
        <v>2</v>
      </c>
      <c r="I392" s="3" t="s">
        <v>1089</v>
      </c>
      <c r="J392" s="3" t="s">
        <v>14</v>
      </c>
      <c r="K392" s="3">
        <v>4.0078715598236601</v>
      </c>
      <c r="L392" s="19">
        <f t="shared" si="25"/>
        <v>16.087536982243538</v>
      </c>
      <c r="M392" s="4">
        <v>6.50976017480031E-18</v>
      </c>
      <c r="N392" s="3"/>
    </row>
    <row r="393" spans="1:14" x14ac:dyDescent="0.2">
      <c r="A393" s="15">
        <v>388</v>
      </c>
      <c r="B393" s="3" t="s">
        <v>1090</v>
      </c>
      <c r="C393" s="3">
        <v>99311528</v>
      </c>
      <c r="D393" s="3">
        <v>99413917</v>
      </c>
      <c r="E393" s="3">
        <f t="shared" si="24"/>
        <v>102390</v>
      </c>
      <c r="F393" s="3">
        <v>-1</v>
      </c>
      <c r="G393" s="3" t="s">
        <v>1091</v>
      </c>
      <c r="H393" s="3">
        <v>6</v>
      </c>
      <c r="I393" s="3" t="s">
        <v>1092</v>
      </c>
      <c r="J393" s="3" t="s">
        <v>14</v>
      </c>
      <c r="K393" s="3">
        <v>3.9976107120322002</v>
      </c>
      <c r="L393" s="19">
        <f t="shared" si="25"/>
        <v>15.973523878482631</v>
      </c>
      <c r="M393" s="4">
        <v>7.2671600761819497E-20</v>
      </c>
      <c r="N393" s="3"/>
    </row>
    <row r="394" spans="1:14" x14ac:dyDescent="0.2">
      <c r="A394" s="15">
        <v>389</v>
      </c>
      <c r="B394" s="3" t="s">
        <v>1093</v>
      </c>
      <c r="C394" s="3">
        <v>7255788</v>
      </c>
      <c r="D394" s="3">
        <v>7272382</v>
      </c>
      <c r="E394" s="3">
        <f t="shared" si="24"/>
        <v>16595</v>
      </c>
      <c r="F394" s="3">
        <v>1</v>
      </c>
      <c r="G394" s="3" t="s">
        <v>1094</v>
      </c>
      <c r="H394" s="3">
        <v>11</v>
      </c>
      <c r="I394" s="3" t="s">
        <v>1095</v>
      </c>
      <c r="J394" s="3" t="s">
        <v>14</v>
      </c>
      <c r="K394" s="3">
        <v>3.9946063844998001</v>
      </c>
      <c r="L394" s="19">
        <f t="shared" si="25"/>
        <v>15.940294565963251</v>
      </c>
      <c r="M394" s="4">
        <v>8.65012699357605E-20</v>
      </c>
      <c r="N394" s="3"/>
    </row>
    <row r="395" spans="1:14" x14ac:dyDescent="0.2">
      <c r="A395" s="15">
        <v>390</v>
      </c>
      <c r="B395" s="3" t="s">
        <v>1096</v>
      </c>
      <c r="C395" s="3">
        <v>65063023</v>
      </c>
      <c r="D395" s="3">
        <v>65178461</v>
      </c>
      <c r="E395" s="3">
        <f t="shared" si="24"/>
        <v>115439</v>
      </c>
      <c r="F395" s="3">
        <v>1</v>
      </c>
      <c r="G395" s="3" t="s">
        <v>1097</v>
      </c>
      <c r="H395" s="3">
        <v>4</v>
      </c>
      <c r="I395" s="3" t="s">
        <v>1098</v>
      </c>
      <c r="J395" s="3" t="s">
        <v>14</v>
      </c>
      <c r="K395" s="3">
        <v>3.9887612948719302</v>
      </c>
      <c r="L395" s="19">
        <f t="shared" si="25"/>
        <v>15.875842995809343</v>
      </c>
      <c r="M395" s="3">
        <v>3.7540649338850401E-2</v>
      </c>
      <c r="N395" s="3"/>
    </row>
    <row r="396" spans="1:14" x14ac:dyDescent="0.2">
      <c r="A396" s="15">
        <v>391</v>
      </c>
      <c r="B396" s="3" t="s">
        <v>1099</v>
      </c>
      <c r="C396" s="3">
        <v>4787882</v>
      </c>
      <c r="D396" s="3">
        <v>4793929</v>
      </c>
      <c r="E396" s="3">
        <f t="shared" si="24"/>
        <v>6048</v>
      </c>
      <c r="F396" s="3">
        <v>1</v>
      </c>
      <c r="G396" s="3" t="s">
        <v>1100</v>
      </c>
      <c r="H396" s="3">
        <v>16</v>
      </c>
      <c r="I396" s="3" t="s">
        <v>1101</v>
      </c>
      <c r="J396" s="3" t="s">
        <v>14</v>
      </c>
      <c r="K396" s="3">
        <v>3.9871307329380001</v>
      </c>
      <c r="L396" s="19">
        <f t="shared" si="25"/>
        <v>15.857909945998738</v>
      </c>
      <c r="M396" s="4">
        <v>6.0523122792243703E-10</v>
      </c>
      <c r="N396" s="3"/>
    </row>
    <row r="397" spans="1:14" x14ac:dyDescent="0.2">
      <c r="A397" s="15">
        <v>392</v>
      </c>
      <c r="B397" s="3" t="s">
        <v>1102</v>
      </c>
      <c r="C397" s="3">
        <v>213089712</v>
      </c>
      <c r="D397" s="3">
        <v>213109489</v>
      </c>
      <c r="E397" s="3">
        <f t="shared" si="24"/>
        <v>19778</v>
      </c>
      <c r="F397" s="3">
        <v>-1</v>
      </c>
      <c r="G397" s="3" t="s">
        <v>1103</v>
      </c>
      <c r="H397" s="3">
        <v>1</v>
      </c>
      <c r="I397" s="3" t="s">
        <v>1104</v>
      </c>
      <c r="J397" s="3" t="s">
        <v>14</v>
      </c>
      <c r="K397" s="3">
        <v>3.9829365205307599</v>
      </c>
      <c r="L397" s="19">
        <f t="shared" si="25"/>
        <v>15.811874676493094</v>
      </c>
      <c r="M397" s="4">
        <v>8.3780264347262307E-25</v>
      </c>
      <c r="N397" s="3"/>
    </row>
    <row r="398" spans="1:14" x14ac:dyDescent="0.2">
      <c r="A398" s="15">
        <v>393</v>
      </c>
      <c r="B398" s="3" t="s">
        <v>1105</v>
      </c>
      <c r="C398" s="3">
        <v>13338516</v>
      </c>
      <c r="D398" s="3">
        <v>13353852</v>
      </c>
      <c r="E398" s="3">
        <f t="shared" si="24"/>
        <v>15337</v>
      </c>
      <c r="F398" s="3">
        <v>1</v>
      </c>
      <c r="G398" s="3" t="s">
        <v>1106</v>
      </c>
      <c r="H398" s="3">
        <v>14</v>
      </c>
      <c r="I398" s="3" t="s">
        <v>1107</v>
      </c>
      <c r="J398" s="3" t="s">
        <v>14</v>
      </c>
      <c r="K398" s="3">
        <v>3.9802097716779299</v>
      </c>
      <c r="L398" s="19">
        <f t="shared" si="25"/>
        <v>15.782017852243262</v>
      </c>
      <c r="M398" s="4">
        <v>3.5110389408275099E-12</v>
      </c>
      <c r="N398" s="3"/>
    </row>
    <row r="399" spans="1:14" x14ac:dyDescent="0.2">
      <c r="A399" s="15">
        <v>394</v>
      </c>
      <c r="B399" s="3" t="s">
        <v>1108</v>
      </c>
      <c r="C399" s="3">
        <v>38413694</v>
      </c>
      <c r="D399" s="3">
        <v>38416129</v>
      </c>
      <c r="E399" s="3">
        <f t="shared" si="24"/>
        <v>2436</v>
      </c>
      <c r="F399" s="3">
        <v>-1</v>
      </c>
      <c r="G399" s="3" t="s">
        <v>1109</v>
      </c>
      <c r="H399" s="3">
        <v>5</v>
      </c>
      <c r="I399" s="3" t="s">
        <v>1110</v>
      </c>
      <c r="J399" s="3" t="s">
        <v>14</v>
      </c>
      <c r="K399" s="3">
        <v>3.9769784144585598</v>
      </c>
      <c r="L399" s="19">
        <f t="shared" si="25"/>
        <v>15.74670874919607</v>
      </c>
      <c r="M399" s="4">
        <v>3.07948308109766E-15</v>
      </c>
      <c r="N399" s="3"/>
    </row>
    <row r="400" spans="1:14" x14ac:dyDescent="0.2">
      <c r="A400" s="15">
        <v>395</v>
      </c>
      <c r="B400" s="3" t="s">
        <v>1111</v>
      </c>
      <c r="C400" s="3">
        <v>169627629</v>
      </c>
      <c r="D400" s="3">
        <v>169627707</v>
      </c>
      <c r="E400" s="3">
        <f t="shared" si="24"/>
        <v>79</v>
      </c>
      <c r="F400" s="3">
        <v>1</v>
      </c>
      <c r="G400" s="3">
        <v>0</v>
      </c>
      <c r="H400" s="3">
        <v>6</v>
      </c>
      <c r="I400" s="3"/>
      <c r="J400" s="3" t="s">
        <v>340</v>
      </c>
      <c r="K400" s="3">
        <v>3.97173566372126</v>
      </c>
      <c r="L400" s="19">
        <f t="shared" si="25"/>
        <v>15.689589092013316</v>
      </c>
      <c r="M400" s="4">
        <v>2.0210026738092799E-6</v>
      </c>
      <c r="N400" s="3"/>
    </row>
    <row r="401" spans="1:14" x14ac:dyDescent="0.2">
      <c r="A401" s="15">
        <v>396</v>
      </c>
      <c r="B401" s="3" t="s">
        <v>1112</v>
      </c>
      <c r="C401" s="3">
        <v>52901647</v>
      </c>
      <c r="D401" s="3">
        <v>52904886</v>
      </c>
      <c r="E401" s="3">
        <f t="shared" si="24"/>
        <v>3240</v>
      </c>
      <c r="F401" s="3">
        <v>1</v>
      </c>
      <c r="G401" s="3" t="s">
        <v>1113</v>
      </c>
      <c r="H401" s="3">
        <v>11</v>
      </c>
      <c r="I401" s="3" t="s">
        <v>1114</v>
      </c>
      <c r="J401" s="3" t="s">
        <v>14</v>
      </c>
      <c r="K401" s="3">
        <v>3.9714852923413999</v>
      </c>
      <c r="L401" s="19">
        <f t="shared" si="25"/>
        <v>15.686866490826981</v>
      </c>
      <c r="M401" s="4">
        <v>1.12229318673769E-51</v>
      </c>
      <c r="N401" s="3"/>
    </row>
    <row r="402" spans="1:14" x14ac:dyDescent="0.2">
      <c r="A402" s="15">
        <v>397</v>
      </c>
      <c r="B402" s="3" t="s">
        <v>1115</v>
      </c>
      <c r="C402" s="3">
        <v>177332604</v>
      </c>
      <c r="D402" s="3">
        <v>177341488</v>
      </c>
      <c r="E402" s="3">
        <f t="shared" si="24"/>
        <v>8885</v>
      </c>
      <c r="F402" s="3">
        <v>-1</v>
      </c>
      <c r="G402" s="3" t="s">
        <v>1116</v>
      </c>
      <c r="H402" s="3">
        <v>6</v>
      </c>
      <c r="I402" s="3" t="s">
        <v>1117</v>
      </c>
      <c r="J402" s="3" t="s">
        <v>14</v>
      </c>
      <c r="K402" s="3">
        <v>3.9704368185329</v>
      </c>
      <c r="L402" s="19">
        <f t="shared" si="25"/>
        <v>15.675470254522146</v>
      </c>
      <c r="M402" s="4">
        <v>4.3994089320490602E-14</v>
      </c>
      <c r="N402" s="3"/>
    </row>
    <row r="403" spans="1:14" x14ac:dyDescent="0.2">
      <c r="A403" s="15">
        <v>398</v>
      </c>
      <c r="B403" s="3" t="s">
        <v>1118</v>
      </c>
      <c r="C403" s="3">
        <v>30028331</v>
      </c>
      <c r="D403" s="3">
        <v>30058456</v>
      </c>
      <c r="E403" s="3">
        <f t="shared" si="24"/>
        <v>30126</v>
      </c>
      <c r="F403" s="3">
        <v>1</v>
      </c>
      <c r="G403" s="3" t="s">
        <v>1119</v>
      </c>
      <c r="H403" s="3">
        <v>20</v>
      </c>
      <c r="I403" s="3" t="s">
        <v>1120</v>
      </c>
      <c r="J403" s="3" t="s">
        <v>14</v>
      </c>
      <c r="K403" s="3">
        <v>3.96860645344066</v>
      </c>
      <c r="L403" s="19">
        <f t="shared" si="25"/>
        <v>15.655595201515183</v>
      </c>
      <c r="M403" s="4">
        <v>8.13826880932059E-7</v>
      </c>
      <c r="N403" s="3"/>
    </row>
    <row r="404" spans="1:14" x14ac:dyDescent="0.2">
      <c r="A404" s="15">
        <v>399</v>
      </c>
      <c r="B404" s="3" t="s">
        <v>1121</v>
      </c>
      <c r="C404" s="3">
        <v>55692041</v>
      </c>
      <c r="D404" s="3">
        <v>55698411</v>
      </c>
      <c r="E404" s="3">
        <f t="shared" si="24"/>
        <v>6371</v>
      </c>
      <c r="F404" s="3">
        <v>1</v>
      </c>
      <c r="G404" s="3" t="s">
        <v>1122</v>
      </c>
      <c r="H404" s="3">
        <v>19</v>
      </c>
      <c r="I404" s="3" t="s">
        <v>1123</v>
      </c>
      <c r="J404" s="3" t="s">
        <v>14</v>
      </c>
      <c r="K404" s="3">
        <v>3.96462689806871</v>
      </c>
      <c r="L404" s="19">
        <f t="shared" si="25"/>
        <v>15.61247003834154</v>
      </c>
      <c r="M404" s="3">
        <v>1.1567288260610899E-2</v>
      </c>
      <c r="N404" s="3"/>
    </row>
    <row r="405" spans="1:14" x14ac:dyDescent="0.2">
      <c r="A405" s="15">
        <v>400</v>
      </c>
      <c r="B405" s="3" t="s">
        <v>1124</v>
      </c>
      <c r="C405" s="3">
        <v>70041495</v>
      </c>
      <c r="D405" s="3">
        <v>70064821</v>
      </c>
      <c r="E405" s="3">
        <f t="shared" si="24"/>
        <v>23327</v>
      </c>
      <c r="F405" s="3">
        <v>-1</v>
      </c>
      <c r="G405" s="3" t="s">
        <v>1125</v>
      </c>
      <c r="H405" s="3">
        <v>7</v>
      </c>
      <c r="I405" s="3" t="s">
        <v>1126</v>
      </c>
      <c r="J405" s="3" t="s">
        <v>14</v>
      </c>
      <c r="K405" s="3">
        <v>3.96434491148166</v>
      </c>
      <c r="L405" s="19">
        <f t="shared" si="25"/>
        <v>15.609418751138266</v>
      </c>
      <c r="M405" s="4">
        <v>4.0926230232870801E-5</v>
      </c>
      <c r="N405" s="3"/>
    </row>
    <row r="406" spans="1:14" x14ac:dyDescent="0.2">
      <c r="A406" s="15">
        <v>401</v>
      </c>
      <c r="B406" s="3" t="s">
        <v>1127</v>
      </c>
      <c r="C406" s="3">
        <v>3151668</v>
      </c>
      <c r="D406" s="3">
        <v>3152822</v>
      </c>
      <c r="E406" s="3">
        <f t="shared" si="24"/>
        <v>1155</v>
      </c>
      <c r="F406" s="3">
        <v>1</v>
      </c>
      <c r="G406" s="3" t="s">
        <v>1128</v>
      </c>
      <c r="H406" s="3">
        <v>19</v>
      </c>
      <c r="I406" s="3" t="s">
        <v>1129</v>
      </c>
      <c r="J406" s="3" t="s">
        <v>14</v>
      </c>
      <c r="K406" s="3">
        <v>3.9642814554237402</v>
      </c>
      <c r="L406" s="19">
        <f t="shared" si="25"/>
        <v>15.608732195512111</v>
      </c>
      <c r="M406" s="4">
        <v>9.2159339063765903E-26</v>
      </c>
      <c r="N406" s="3"/>
    </row>
    <row r="407" spans="1:14" x14ac:dyDescent="0.2">
      <c r="A407" s="15">
        <v>402</v>
      </c>
      <c r="B407" s="3" t="s">
        <v>1130</v>
      </c>
      <c r="C407" s="3">
        <v>40214423</v>
      </c>
      <c r="D407" s="3">
        <v>40214500</v>
      </c>
      <c r="E407" s="3">
        <f t="shared" si="24"/>
        <v>78</v>
      </c>
      <c r="F407" s="3">
        <v>-1</v>
      </c>
      <c r="G407" s="3">
        <v>0</v>
      </c>
      <c r="H407" s="3">
        <v>5</v>
      </c>
      <c r="I407" s="3"/>
      <c r="J407" s="3" t="s">
        <v>340</v>
      </c>
      <c r="K407" s="3">
        <v>3.9589652308955801</v>
      </c>
      <c r="L407" s="19">
        <f t="shared" si="25"/>
        <v>15.551321014689613</v>
      </c>
      <c r="M407" s="4">
        <v>1.14303484694521E-7</v>
      </c>
      <c r="N407" s="3"/>
    </row>
    <row r="408" spans="1:14" x14ac:dyDescent="0.2">
      <c r="A408" s="15">
        <v>403</v>
      </c>
      <c r="B408" s="3" t="s">
        <v>1131</v>
      </c>
      <c r="C408" s="3">
        <v>137418612</v>
      </c>
      <c r="D408" s="3">
        <v>137491818</v>
      </c>
      <c r="E408" s="3">
        <f t="shared" si="24"/>
        <v>73207</v>
      </c>
      <c r="F408" s="3">
        <v>-1</v>
      </c>
      <c r="G408" s="3" t="s">
        <v>1132</v>
      </c>
      <c r="H408" s="3">
        <v>5</v>
      </c>
      <c r="I408" s="3" t="s">
        <v>1133</v>
      </c>
      <c r="J408" s="3" t="s">
        <v>14</v>
      </c>
      <c r="K408" s="3">
        <v>3.9551170688525499</v>
      </c>
      <c r="L408" s="19">
        <f t="shared" si="25"/>
        <v>15.509895585033973</v>
      </c>
      <c r="M408" s="3">
        <v>4.1246847808080796E-3</v>
      </c>
      <c r="N408" s="3"/>
    </row>
    <row r="409" spans="1:14" x14ac:dyDescent="0.2">
      <c r="A409" s="15">
        <v>404</v>
      </c>
      <c r="B409" s="3" t="s">
        <v>1134</v>
      </c>
      <c r="C409" s="3">
        <v>108033412</v>
      </c>
      <c r="D409" s="3">
        <v>108050297</v>
      </c>
      <c r="E409" s="3">
        <f t="shared" si="24"/>
        <v>16886</v>
      </c>
      <c r="F409" s="3">
        <v>1</v>
      </c>
      <c r="G409" s="3" t="s">
        <v>1135</v>
      </c>
      <c r="H409" s="3">
        <v>12</v>
      </c>
      <c r="I409" s="3" t="s">
        <v>1136</v>
      </c>
      <c r="J409" s="3" t="s">
        <v>14</v>
      </c>
      <c r="K409" s="3">
        <v>3.939308672428</v>
      </c>
      <c r="L409" s="19">
        <f t="shared" si="25"/>
        <v>15.340872927742964</v>
      </c>
      <c r="M409" s="4">
        <v>7.5481777827271299E-15</v>
      </c>
      <c r="N409" s="3"/>
    </row>
    <row r="410" spans="1:14" x14ac:dyDescent="0.2">
      <c r="A410" s="15">
        <v>405</v>
      </c>
      <c r="B410" s="3" t="s">
        <v>1137</v>
      </c>
      <c r="C410" s="3">
        <v>5182007</v>
      </c>
      <c r="D410" s="3">
        <v>5191189</v>
      </c>
      <c r="E410" s="3">
        <f t="shared" si="24"/>
        <v>9183</v>
      </c>
      <c r="F410" s="3">
        <v>1</v>
      </c>
      <c r="G410" s="3" t="s">
        <v>1138</v>
      </c>
      <c r="H410" s="3">
        <v>15</v>
      </c>
      <c r="I410" s="3" t="s">
        <v>1139</v>
      </c>
      <c r="J410" s="3" t="s">
        <v>14</v>
      </c>
      <c r="K410" s="3">
        <v>3.93882084014633</v>
      </c>
      <c r="L410" s="19">
        <f t="shared" si="25"/>
        <v>15.335686448484504</v>
      </c>
      <c r="M410" s="4">
        <v>6.76630285312144E-7</v>
      </c>
      <c r="N410" s="3"/>
    </row>
    <row r="411" spans="1:14" x14ac:dyDescent="0.2">
      <c r="A411" s="15">
        <v>406</v>
      </c>
      <c r="B411" s="3" t="s">
        <v>1140</v>
      </c>
      <c r="C411" s="3">
        <v>15155178</v>
      </c>
      <c r="D411" s="3">
        <v>15195678</v>
      </c>
      <c r="E411" s="3">
        <f t="shared" si="24"/>
        <v>40501</v>
      </c>
      <c r="F411" s="3">
        <v>-1</v>
      </c>
      <c r="G411" s="3" t="s">
        <v>1141</v>
      </c>
      <c r="H411" s="3">
        <v>19</v>
      </c>
      <c r="I411" s="3" t="s">
        <v>1142</v>
      </c>
      <c r="J411" s="3" t="s">
        <v>14</v>
      </c>
      <c r="K411" s="3">
        <v>3.93682636838447</v>
      </c>
      <c r="L411" s="19">
        <f t="shared" si="25"/>
        <v>15.314500085438629</v>
      </c>
      <c r="M411" s="4">
        <v>7.3557355297310899E-8</v>
      </c>
      <c r="N411" s="3"/>
    </row>
    <row r="412" spans="1:14" x14ac:dyDescent="0.2">
      <c r="A412" s="15">
        <v>407</v>
      </c>
      <c r="B412" s="3" t="s">
        <v>1143</v>
      </c>
      <c r="C412" s="3">
        <v>200325384</v>
      </c>
      <c r="D412" s="3">
        <v>200340560</v>
      </c>
      <c r="E412" s="3">
        <f t="shared" si="24"/>
        <v>15177</v>
      </c>
      <c r="F412" s="3">
        <v>-1</v>
      </c>
      <c r="G412" s="3" t="s">
        <v>1144</v>
      </c>
      <c r="H412" s="3">
        <v>1</v>
      </c>
      <c r="I412" s="3" t="s">
        <v>1145</v>
      </c>
      <c r="J412" s="3" t="s">
        <v>14</v>
      </c>
      <c r="K412" s="3">
        <v>3.9367652718617601</v>
      </c>
      <c r="L412" s="19">
        <f t="shared" si="25"/>
        <v>15.313851547207131</v>
      </c>
      <c r="M412" s="4">
        <v>3.7921187589700198E-31</v>
      </c>
      <c r="N412" s="3"/>
    </row>
    <row r="413" spans="1:14" x14ac:dyDescent="0.2">
      <c r="A413" s="15">
        <v>408</v>
      </c>
      <c r="B413" s="3" t="s">
        <v>1146</v>
      </c>
      <c r="C413" s="3">
        <v>139273115</v>
      </c>
      <c r="D413" s="3">
        <v>139274944</v>
      </c>
      <c r="E413" s="3">
        <f t="shared" si="24"/>
        <v>1830</v>
      </c>
      <c r="F413" s="3">
        <v>-1</v>
      </c>
      <c r="G413" s="3" t="s">
        <v>1147</v>
      </c>
      <c r="H413" s="3">
        <v>4</v>
      </c>
      <c r="I413" s="3" t="s">
        <v>1148</v>
      </c>
      <c r="J413" s="3" t="s">
        <v>14</v>
      </c>
      <c r="K413" s="3">
        <v>3.9279523019334301</v>
      </c>
      <c r="L413" s="19">
        <f t="shared" si="25"/>
        <v>15.220589193213149</v>
      </c>
      <c r="M413" s="4">
        <v>4.3334339262357499E-18</v>
      </c>
      <c r="N413" s="3"/>
    </row>
    <row r="414" spans="1:14" x14ac:dyDescent="0.2">
      <c r="A414" s="15">
        <v>409</v>
      </c>
      <c r="B414" s="3" t="s">
        <v>1149</v>
      </c>
      <c r="C414" s="3">
        <v>66078669</v>
      </c>
      <c r="D414" s="3">
        <v>66211164</v>
      </c>
      <c r="E414" s="3">
        <f t="shared" si="24"/>
        <v>132496</v>
      </c>
      <c r="F414" s="3">
        <v>1</v>
      </c>
      <c r="G414" s="3" t="s">
        <v>1150</v>
      </c>
      <c r="H414" s="3">
        <v>1</v>
      </c>
      <c r="I414" s="3" t="s">
        <v>1151</v>
      </c>
      <c r="J414" s="3" t="s">
        <v>14</v>
      </c>
      <c r="K414" s="3">
        <v>3.9243544311998502</v>
      </c>
      <c r="L414" s="19">
        <f t="shared" si="25"/>
        <v>15.18267855809804</v>
      </c>
      <c r="M414" s="4">
        <v>2.0872918426854E-10</v>
      </c>
      <c r="N414" s="3"/>
    </row>
    <row r="415" spans="1:14" x14ac:dyDescent="0.2">
      <c r="A415" s="15">
        <v>410</v>
      </c>
      <c r="B415" s="3" t="s">
        <v>1152</v>
      </c>
      <c r="C415" s="3">
        <v>133948532</v>
      </c>
      <c r="D415" s="3">
        <v>134047304</v>
      </c>
      <c r="E415" s="3">
        <f t="shared" si="24"/>
        <v>98773</v>
      </c>
      <c r="F415" s="3">
        <v>-1</v>
      </c>
      <c r="G415" s="3" t="s">
        <v>1153</v>
      </c>
      <c r="H415" s="3">
        <v>8</v>
      </c>
      <c r="I415" s="3" t="s">
        <v>1154</v>
      </c>
      <c r="J415" s="3" t="s">
        <v>14</v>
      </c>
      <c r="K415" s="3">
        <v>3.9217013174075501</v>
      </c>
      <c r="L415" s="19">
        <f t="shared" si="25"/>
        <v>15.154783294892544</v>
      </c>
      <c r="M415" s="4">
        <v>7.4211807209297796E-8</v>
      </c>
      <c r="N415" s="3"/>
    </row>
    <row r="416" spans="1:14" x14ac:dyDescent="0.2">
      <c r="A416" s="15">
        <v>411</v>
      </c>
      <c r="B416" s="3" t="s">
        <v>1155</v>
      </c>
      <c r="C416" s="3">
        <v>90582980</v>
      </c>
      <c r="D416" s="3">
        <v>90608230</v>
      </c>
      <c r="E416" s="3">
        <f t="shared" si="24"/>
        <v>25251</v>
      </c>
      <c r="F416" s="3">
        <v>1</v>
      </c>
      <c r="G416" s="3" t="s">
        <v>1156</v>
      </c>
      <c r="H416" s="3">
        <v>1</v>
      </c>
      <c r="I416" s="3" t="s">
        <v>1157</v>
      </c>
      <c r="J416" s="3" t="s">
        <v>14</v>
      </c>
      <c r="K416" s="3">
        <v>3.91781290296184</v>
      </c>
      <c r="L416" s="19">
        <f t="shared" si="25"/>
        <v>15.113992458884363</v>
      </c>
      <c r="M416" s="4">
        <v>1.2913499015610001E-28</v>
      </c>
      <c r="N416" s="3"/>
    </row>
    <row r="417" spans="1:14" x14ac:dyDescent="0.2">
      <c r="A417" s="15">
        <v>412</v>
      </c>
      <c r="B417" s="3" t="s">
        <v>1158</v>
      </c>
      <c r="C417" s="3">
        <v>80365812</v>
      </c>
      <c r="D417" s="3">
        <v>80569733</v>
      </c>
      <c r="E417" s="3">
        <f t="shared" si="24"/>
        <v>203922</v>
      </c>
      <c r="F417" s="3">
        <v>-1</v>
      </c>
      <c r="G417" s="3" t="s">
        <v>1159</v>
      </c>
      <c r="H417" s="3">
        <v>10</v>
      </c>
      <c r="I417" s="3" t="s">
        <v>1160</v>
      </c>
      <c r="J417" s="3" t="s">
        <v>14</v>
      </c>
      <c r="K417" s="3">
        <v>3.9167896450909199</v>
      </c>
      <c r="L417" s="19">
        <f t="shared" si="25"/>
        <v>15.103276383758168</v>
      </c>
      <c r="M417" s="4">
        <v>4.4962446626781203E-11</v>
      </c>
      <c r="N417" s="3"/>
    </row>
    <row r="418" spans="1:14" x14ac:dyDescent="0.2">
      <c r="A418" s="15">
        <v>413</v>
      </c>
      <c r="B418" s="3" t="s">
        <v>1161</v>
      </c>
      <c r="C418" s="3">
        <v>84330721</v>
      </c>
      <c r="D418" s="3">
        <v>84331173</v>
      </c>
      <c r="E418" s="3">
        <f t="shared" si="24"/>
        <v>453</v>
      </c>
      <c r="F418" s="3">
        <v>1</v>
      </c>
      <c r="G418" s="3" t="s">
        <v>1162</v>
      </c>
      <c r="H418" s="3">
        <v>7</v>
      </c>
      <c r="I418" s="3" t="s">
        <v>1163</v>
      </c>
      <c r="J418" s="3" t="s">
        <v>14</v>
      </c>
      <c r="K418" s="3">
        <v>3.9120313089041998</v>
      </c>
      <c r="L418" s="19">
        <f t="shared" si="25"/>
        <v>15.053544403859334</v>
      </c>
      <c r="M418" s="4">
        <v>3.7343522304565096E-12</v>
      </c>
      <c r="N418" s="3"/>
    </row>
    <row r="419" spans="1:14" x14ac:dyDescent="0.2">
      <c r="A419" s="15">
        <v>414</v>
      </c>
      <c r="B419" s="3" t="s">
        <v>1164</v>
      </c>
      <c r="C419" s="3">
        <v>208747067</v>
      </c>
      <c r="D419" s="3">
        <v>208762667</v>
      </c>
      <c r="E419" s="3">
        <f t="shared" si="24"/>
        <v>15601</v>
      </c>
      <c r="F419" s="3">
        <v>-1</v>
      </c>
      <c r="G419" s="3" t="s">
        <v>1165</v>
      </c>
      <c r="H419" s="3">
        <v>1</v>
      </c>
      <c r="I419" s="3" t="s">
        <v>1166</v>
      </c>
      <c r="J419" s="3" t="s">
        <v>14</v>
      </c>
      <c r="K419" s="3">
        <v>3.9039061763150902</v>
      </c>
      <c r="L419" s="19">
        <f t="shared" si="25"/>
        <v>14.969002445190281</v>
      </c>
      <c r="M419" s="3">
        <v>1.0836875502626299E-2</v>
      </c>
      <c r="N419" s="3"/>
    </row>
    <row r="420" spans="1:14" x14ac:dyDescent="0.2">
      <c r="A420" s="15">
        <v>415</v>
      </c>
      <c r="B420" s="3" t="s">
        <v>1167</v>
      </c>
      <c r="C420" s="3">
        <v>71777013</v>
      </c>
      <c r="D420" s="3">
        <v>71781608</v>
      </c>
      <c r="E420" s="3">
        <f t="shared" si="24"/>
        <v>4596</v>
      </c>
      <c r="F420" s="3">
        <v>-1</v>
      </c>
      <c r="G420" s="3" t="s">
        <v>1168</v>
      </c>
      <c r="H420" s="3">
        <v>16</v>
      </c>
      <c r="I420" s="3" t="s">
        <v>1169</v>
      </c>
      <c r="J420" s="3" t="s">
        <v>14</v>
      </c>
      <c r="K420" s="3">
        <v>3.9028346863643701</v>
      </c>
      <c r="L420" s="19">
        <f t="shared" si="25"/>
        <v>14.957889090962791</v>
      </c>
      <c r="M420" s="4">
        <v>3.9757913604704201E-27</v>
      </c>
      <c r="N420" s="3"/>
    </row>
    <row r="421" spans="1:14" x14ac:dyDescent="0.2">
      <c r="A421" s="15">
        <v>416</v>
      </c>
      <c r="B421" s="3" t="s">
        <v>1170</v>
      </c>
      <c r="C421" s="3">
        <v>14089046</v>
      </c>
      <c r="D421" s="3">
        <v>14097976</v>
      </c>
      <c r="E421" s="3">
        <f t="shared" si="24"/>
        <v>8931</v>
      </c>
      <c r="F421" s="3">
        <v>1</v>
      </c>
      <c r="G421" s="3" t="s">
        <v>1171</v>
      </c>
      <c r="H421" s="3">
        <v>10</v>
      </c>
      <c r="I421" s="3" t="s">
        <v>1172</v>
      </c>
      <c r="J421" s="3" t="s">
        <v>14</v>
      </c>
      <c r="K421" s="3">
        <v>3.8967434263719301</v>
      </c>
      <c r="L421" s="19">
        <f t="shared" si="25"/>
        <v>14.894867929449953</v>
      </c>
      <c r="M421" s="3">
        <v>3.8032253952718399E-3</v>
      </c>
      <c r="N421" s="3"/>
    </row>
    <row r="422" spans="1:14" x14ac:dyDescent="0.2">
      <c r="A422" s="15">
        <v>417</v>
      </c>
      <c r="B422" s="3" t="s">
        <v>1173</v>
      </c>
      <c r="C422" s="3">
        <v>51631715</v>
      </c>
      <c r="D422" s="3">
        <v>51634051</v>
      </c>
      <c r="E422" s="3">
        <f t="shared" si="24"/>
        <v>2337</v>
      </c>
      <c r="F422" s="3">
        <v>1</v>
      </c>
      <c r="G422" s="3" t="s">
        <v>1174</v>
      </c>
      <c r="H422" s="3">
        <v>16</v>
      </c>
      <c r="I422" s="3" t="s">
        <v>1175</v>
      </c>
      <c r="J422" s="3" t="s">
        <v>14</v>
      </c>
      <c r="K422" s="3">
        <v>3.89461816941522</v>
      </c>
      <c r="L422" s="19">
        <f t="shared" si="25"/>
        <v>14.872942216681354</v>
      </c>
      <c r="M422" s="3">
        <v>2.2082332034506099E-2</v>
      </c>
      <c r="N422" s="3"/>
    </row>
    <row r="423" spans="1:14" x14ac:dyDescent="0.2">
      <c r="A423" s="15">
        <v>418</v>
      </c>
      <c r="B423" s="3" t="s">
        <v>1176</v>
      </c>
      <c r="C423" s="3">
        <v>8005282</v>
      </c>
      <c r="D423" s="3">
        <v>8017080</v>
      </c>
      <c r="E423" s="3">
        <f t="shared" si="24"/>
        <v>11799</v>
      </c>
      <c r="F423" s="3">
        <v>1</v>
      </c>
      <c r="G423" s="3" t="s">
        <v>1177</v>
      </c>
      <c r="H423" s="3">
        <v>19</v>
      </c>
      <c r="I423" s="3"/>
      <c r="J423" s="3" t="s">
        <v>14</v>
      </c>
      <c r="K423" s="3">
        <v>3.8935958278479998</v>
      </c>
      <c r="L423" s="19">
        <f t="shared" si="25"/>
        <v>14.862406489842087</v>
      </c>
      <c r="M423" s="4">
        <v>4.4729850616080702E-27</v>
      </c>
      <c r="N423" s="3"/>
    </row>
    <row r="424" spans="1:14" x14ac:dyDescent="0.2">
      <c r="A424" s="15">
        <v>419</v>
      </c>
      <c r="B424" s="3" t="s">
        <v>1178</v>
      </c>
      <c r="C424" s="3">
        <v>120875112</v>
      </c>
      <c r="D424" s="3">
        <v>120908378</v>
      </c>
      <c r="E424" s="3">
        <f t="shared" si="24"/>
        <v>33267</v>
      </c>
      <c r="F424" s="3">
        <v>1</v>
      </c>
      <c r="G424" s="3" t="s">
        <v>1179</v>
      </c>
      <c r="H424" s="3">
        <v>14</v>
      </c>
      <c r="I424" s="3" t="s">
        <v>1180</v>
      </c>
      <c r="J424" s="3" t="s">
        <v>14</v>
      </c>
      <c r="K424" s="3">
        <v>3.8933432754597201</v>
      </c>
      <c r="L424" s="19">
        <f t="shared" si="25"/>
        <v>14.859804964483013</v>
      </c>
      <c r="M424" s="4">
        <v>3.6303371735275802E-18</v>
      </c>
      <c r="N424" s="3"/>
    </row>
    <row r="425" spans="1:14" x14ac:dyDescent="0.2">
      <c r="A425" s="15">
        <v>420</v>
      </c>
      <c r="B425" s="3" t="s">
        <v>1181</v>
      </c>
      <c r="C425" s="3">
        <v>169246910</v>
      </c>
      <c r="D425" s="3">
        <v>169682642</v>
      </c>
      <c r="E425" s="3">
        <f t="shared" si="24"/>
        <v>435733</v>
      </c>
      <c r="F425" s="3">
        <v>1</v>
      </c>
      <c r="G425" s="3" t="s">
        <v>1182</v>
      </c>
      <c r="H425" s="3">
        <v>6</v>
      </c>
      <c r="I425" s="3" t="s">
        <v>1183</v>
      </c>
      <c r="J425" s="3" t="s">
        <v>14</v>
      </c>
      <c r="K425" s="3">
        <v>3.8921097824615498</v>
      </c>
      <c r="L425" s="19">
        <f t="shared" si="25"/>
        <v>14.847105377032866</v>
      </c>
      <c r="M425" s="4">
        <v>3.2638028480058802E-21</v>
      </c>
      <c r="N425" s="3"/>
    </row>
    <row r="426" spans="1:14" x14ac:dyDescent="0.2">
      <c r="A426" s="15">
        <v>421</v>
      </c>
      <c r="B426" s="3" t="s">
        <v>1184</v>
      </c>
      <c r="C426" s="3">
        <v>156472695</v>
      </c>
      <c r="D426" s="3">
        <v>156496536</v>
      </c>
      <c r="E426" s="3">
        <f t="shared" si="24"/>
        <v>23842</v>
      </c>
      <c r="F426" s="3">
        <v>-1</v>
      </c>
      <c r="G426" s="3" t="s">
        <v>1185</v>
      </c>
      <c r="H426" s="3">
        <v>6</v>
      </c>
      <c r="I426" s="3" t="s">
        <v>1186</v>
      </c>
      <c r="J426" s="3" t="s">
        <v>14</v>
      </c>
      <c r="K426" s="3">
        <v>3.88918373166887</v>
      </c>
      <c r="L426" s="19">
        <f t="shared" si="25"/>
        <v>14.817023233952664</v>
      </c>
      <c r="M426" s="4">
        <v>3.61607433217572E-5</v>
      </c>
      <c r="N426" s="3"/>
    </row>
    <row r="427" spans="1:14" x14ac:dyDescent="0.2">
      <c r="A427" s="15">
        <v>422</v>
      </c>
      <c r="B427" s="3" t="s">
        <v>1187</v>
      </c>
      <c r="C427" s="3">
        <v>11644914</v>
      </c>
      <c r="D427" s="3">
        <v>11793848</v>
      </c>
      <c r="E427" s="3">
        <f t="shared" si="24"/>
        <v>148935</v>
      </c>
      <c r="F427" s="3">
        <v>-1</v>
      </c>
      <c r="G427" s="3">
        <v>0</v>
      </c>
      <c r="H427" s="3">
        <v>20</v>
      </c>
      <c r="I427" s="3"/>
      <c r="J427" s="3" t="s">
        <v>14</v>
      </c>
      <c r="K427" s="3">
        <v>3.8852476649481398</v>
      </c>
      <c r="L427" s="19">
        <f t="shared" si="25"/>
        <v>14.776653436340666</v>
      </c>
      <c r="M427" s="3">
        <v>1.1882691925519399E-3</v>
      </c>
      <c r="N427" s="3"/>
    </row>
    <row r="428" spans="1:14" x14ac:dyDescent="0.2">
      <c r="A428" s="15">
        <v>423</v>
      </c>
      <c r="B428" s="3" t="s">
        <v>1188</v>
      </c>
      <c r="C428" s="3">
        <v>115070127</v>
      </c>
      <c r="D428" s="3">
        <v>115156738</v>
      </c>
      <c r="E428" s="3">
        <f t="shared" si="24"/>
        <v>86612</v>
      </c>
      <c r="F428" s="3">
        <v>-1</v>
      </c>
      <c r="G428" s="3" t="s">
        <v>1189</v>
      </c>
      <c r="H428" s="3">
        <v>7</v>
      </c>
      <c r="I428" s="3" t="s">
        <v>1190</v>
      </c>
      <c r="J428" s="3" t="s">
        <v>14</v>
      </c>
      <c r="K428" s="3">
        <v>3.8840105740647002</v>
      </c>
      <c r="L428" s="19">
        <f t="shared" si="25"/>
        <v>14.763988092989532</v>
      </c>
      <c r="M428" s="4">
        <v>9.4670165523709905E-29</v>
      </c>
      <c r="N428" s="3"/>
    </row>
    <row r="429" spans="1:14" x14ac:dyDescent="0.2">
      <c r="A429" s="15">
        <v>424</v>
      </c>
      <c r="B429" s="3" t="s">
        <v>1191</v>
      </c>
      <c r="C429" s="3">
        <v>42001971</v>
      </c>
      <c r="D429" s="3">
        <v>42003164</v>
      </c>
      <c r="E429" s="3">
        <f t="shared" si="24"/>
        <v>1194</v>
      </c>
      <c r="F429" s="3">
        <v>-1</v>
      </c>
      <c r="G429" s="3" t="s">
        <v>1192</v>
      </c>
      <c r="H429" s="3">
        <v>19</v>
      </c>
      <c r="I429" s="3" t="s">
        <v>1193</v>
      </c>
      <c r="J429" s="3" t="s">
        <v>14</v>
      </c>
      <c r="K429" s="3">
        <v>3.8815822903094399</v>
      </c>
      <c r="L429" s="19">
        <f t="shared" si="25"/>
        <v>14.739158869365117</v>
      </c>
      <c r="M429" s="4">
        <v>4.4816711982320804E-9</v>
      </c>
      <c r="N429" s="3"/>
    </row>
    <row r="430" spans="1:14" x14ac:dyDescent="0.2">
      <c r="A430" s="15">
        <v>425</v>
      </c>
      <c r="B430" s="3" t="s">
        <v>1194</v>
      </c>
      <c r="C430" s="3">
        <v>72321080</v>
      </c>
      <c r="D430" s="3">
        <v>72322051</v>
      </c>
      <c r="E430" s="3">
        <f t="shared" si="24"/>
        <v>972</v>
      </c>
      <c r="F430" s="3">
        <v>-1</v>
      </c>
      <c r="G430" s="3" t="s">
        <v>1195</v>
      </c>
      <c r="H430" s="3">
        <v>10</v>
      </c>
      <c r="I430" s="3" t="s">
        <v>1196</v>
      </c>
      <c r="J430" s="3" t="s">
        <v>14</v>
      </c>
      <c r="K430" s="3">
        <v>3.8787310743433898</v>
      </c>
      <c r="L430" s="19">
        <f t="shared" si="25"/>
        <v>14.710058453508244</v>
      </c>
      <c r="M430" s="4">
        <v>2.3653654590469602E-28</v>
      </c>
      <c r="N430" s="3"/>
    </row>
    <row r="431" spans="1:14" x14ac:dyDescent="0.2">
      <c r="A431" s="15">
        <v>426</v>
      </c>
      <c r="B431" s="3" t="s">
        <v>1197</v>
      </c>
      <c r="C431" s="3">
        <v>45438817</v>
      </c>
      <c r="D431" s="3">
        <v>45451507</v>
      </c>
      <c r="E431" s="3">
        <f t="shared" si="24"/>
        <v>12691</v>
      </c>
      <c r="F431" s="3">
        <v>1</v>
      </c>
      <c r="G431" s="3" t="s">
        <v>1198</v>
      </c>
      <c r="H431" s="3">
        <v>3</v>
      </c>
      <c r="I431" s="3" t="s">
        <v>1199</v>
      </c>
      <c r="J431" s="3" t="s">
        <v>14</v>
      </c>
      <c r="K431" s="3">
        <v>3.8760951621083799</v>
      </c>
      <c r="L431" s="19">
        <f t="shared" si="25"/>
        <v>14.683206609127938</v>
      </c>
      <c r="M431" s="3">
        <v>5.1957113451107104E-3</v>
      </c>
      <c r="N431" s="3"/>
    </row>
    <row r="432" spans="1:14" x14ac:dyDescent="0.2">
      <c r="A432" s="15">
        <v>427</v>
      </c>
      <c r="B432" s="3" t="s">
        <v>1200</v>
      </c>
      <c r="C432" s="3">
        <v>17247178</v>
      </c>
      <c r="D432" s="3">
        <v>17405246</v>
      </c>
      <c r="E432" s="3">
        <f t="shared" si="24"/>
        <v>158069</v>
      </c>
      <c r="F432" s="3">
        <v>-1</v>
      </c>
      <c r="G432" s="3" t="s">
        <v>1201</v>
      </c>
      <c r="H432" s="3" t="s">
        <v>180</v>
      </c>
      <c r="I432" s="3" t="s">
        <v>1202</v>
      </c>
      <c r="J432" s="3" t="s">
        <v>14</v>
      </c>
      <c r="K432" s="3">
        <v>3.8748929400205099</v>
      </c>
      <c r="L432" s="19">
        <f t="shared" si="25"/>
        <v>14.670975942357629</v>
      </c>
      <c r="M432" s="3">
        <v>1.07130132826594E-4</v>
      </c>
      <c r="N432" s="3"/>
    </row>
    <row r="433" spans="1:14" x14ac:dyDescent="0.2">
      <c r="A433" s="15">
        <v>428</v>
      </c>
      <c r="B433" s="3" t="s">
        <v>1203</v>
      </c>
      <c r="C433" s="3">
        <v>84449557</v>
      </c>
      <c r="D433" s="3">
        <v>84450039</v>
      </c>
      <c r="E433" s="3">
        <f t="shared" si="24"/>
        <v>483</v>
      </c>
      <c r="F433" s="3">
        <v>1</v>
      </c>
      <c r="G433" s="3" t="s">
        <v>1204</v>
      </c>
      <c r="H433" s="3">
        <v>7</v>
      </c>
      <c r="I433" s="3"/>
      <c r="J433" s="3" t="s">
        <v>14</v>
      </c>
      <c r="K433" s="3">
        <v>3.8712902482778899</v>
      </c>
      <c r="L433" s="19">
        <f t="shared" si="25"/>
        <v>14.634385351383843</v>
      </c>
      <c r="M433" s="4">
        <v>4.3622392162166002E-6</v>
      </c>
      <c r="N433" s="3"/>
    </row>
    <row r="434" spans="1:14" x14ac:dyDescent="0.2">
      <c r="A434" s="15">
        <v>429</v>
      </c>
      <c r="B434" s="3" t="s">
        <v>1205</v>
      </c>
      <c r="C434" s="3">
        <v>31664433</v>
      </c>
      <c r="D434" s="3">
        <v>32270866</v>
      </c>
      <c r="E434" s="3">
        <f t="shared" si="24"/>
        <v>606434</v>
      </c>
      <c r="F434" s="3">
        <v>1</v>
      </c>
      <c r="G434" s="3" t="s">
        <v>1206</v>
      </c>
      <c r="H434" s="3">
        <v>12</v>
      </c>
      <c r="I434" s="3" t="s">
        <v>1207</v>
      </c>
      <c r="J434" s="3" t="s">
        <v>14</v>
      </c>
      <c r="K434" s="3">
        <v>3.8668231224553402</v>
      </c>
      <c r="L434" s="19">
        <f t="shared" si="25"/>
        <v>14.589141878192077</v>
      </c>
      <c r="M434" s="4">
        <v>8.1862772337153596E-11</v>
      </c>
      <c r="N434" s="3"/>
    </row>
    <row r="435" spans="1:14" x14ac:dyDescent="0.2">
      <c r="A435" s="15">
        <v>430</v>
      </c>
      <c r="B435" s="3" t="s">
        <v>1208</v>
      </c>
      <c r="C435" s="3">
        <v>40132283</v>
      </c>
      <c r="D435" s="3">
        <v>40256379</v>
      </c>
      <c r="E435" s="3">
        <f t="shared" si="24"/>
        <v>124097</v>
      </c>
      <c r="F435" s="3">
        <v>-1</v>
      </c>
      <c r="G435" s="3" t="s">
        <v>1209</v>
      </c>
      <c r="H435" s="3">
        <v>5</v>
      </c>
      <c r="I435" s="3" t="s">
        <v>1210</v>
      </c>
      <c r="J435" s="3" t="s">
        <v>14</v>
      </c>
      <c r="K435" s="3">
        <v>3.8494451085517101</v>
      </c>
      <c r="L435" s="19">
        <f t="shared" si="25"/>
        <v>14.414462224185263</v>
      </c>
      <c r="M435" s="4">
        <v>1.0354195154974301E-11</v>
      </c>
      <c r="N435" s="3"/>
    </row>
    <row r="436" spans="1:14" x14ac:dyDescent="0.2">
      <c r="A436" s="15">
        <v>431</v>
      </c>
      <c r="B436" s="3" t="s">
        <v>1211</v>
      </c>
      <c r="C436" s="3">
        <v>7964018</v>
      </c>
      <c r="D436" s="3">
        <v>7969534</v>
      </c>
      <c r="E436" s="3">
        <f t="shared" si="24"/>
        <v>5517</v>
      </c>
      <c r="F436" s="3">
        <v>-1</v>
      </c>
      <c r="G436" s="3" t="s">
        <v>1212</v>
      </c>
      <c r="H436" s="3">
        <v>19</v>
      </c>
      <c r="I436" s="3" t="s">
        <v>1213</v>
      </c>
      <c r="J436" s="3" t="s">
        <v>14</v>
      </c>
      <c r="K436" s="3">
        <v>3.8492588115502002</v>
      </c>
      <c r="L436" s="19">
        <f t="shared" si="25"/>
        <v>14.412600986959479</v>
      </c>
      <c r="M436" s="4">
        <v>3.18332869842764E-20</v>
      </c>
      <c r="N436" s="3"/>
    </row>
    <row r="437" spans="1:14" x14ac:dyDescent="0.2">
      <c r="A437" s="15">
        <v>432</v>
      </c>
      <c r="B437" s="3" t="s">
        <v>1214</v>
      </c>
      <c r="C437" s="3">
        <v>61771536</v>
      </c>
      <c r="D437" s="3">
        <v>61792046</v>
      </c>
      <c r="E437" s="3">
        <f t="shared" si="24"/>
        <v>20511</v>
      </c>
      <c r="F437" s="3">
        <v>1</v>
      </c>
      <c r="G437" s="3" t="s">
        <v>1215</v>
      </c>
      <c r="H437" s="3">
        <v>16</v>
      </c>
      <c r="I437" s="3" t="s">
        <v>1216</v>
      </c>
      <c r="J437" s="3" t="s">
        <v>14</v>
      </c>
      <c r="K437" s="3">
        <v>3.8425010032788598</v>
      </c>
      <c r="L437" s="19">
        <f t="shared" si="25"/>
        <v>14.345247988292378</v>
      </c>
      <c r="M437" s="4">
        <v>7.4594389344614997E-15</v>
      </c>
      <c r="N437" s="3"/>
    </row>
    <row r="438" spans="1:14" x14ac:dyDescent="0.2">
      <c r="A438" s="15">
        <v>433</v>
      </c>
      <c r="B438" s="3" t="s">
        <v>1217</v>
      </c>
      <c r="C438" s="3">
        <v>104710060</v>
      </c>
      <c r="D438" s="3">
        <v>104710323</v>
      </c>
      <c r="E438" s="3">
        <f t="shared" si="24"/>
        <v>264</v>
      </c>
      <c r="F438" s="3">
        <v>-1</v>
      </c>
      <c r="G438" s="3">
        <v>0</v>
      </c>
      <c r="H438" s="3">
        <v>15</v>
      </c>
      <c r="I438" s="3"/>
      <c r="J438" s="3" t="s">
        <v>14</v>
      </c>
      <c r="K438" s="3">
        <v>3.8418423696613302</v>
      </c>
      <c r="L438" s="19">
        <f t="shared" si="25"/>
        <v>14.338700446414501</v>
      </c>
      <c r="M438" s="3">
        <v>8.9671585495164907E-3</v>
      </c>
      <c r="N438" s="3"/>
    </row>
    <row r="439" spans="1:14" x14ac:dyDescent="0.2">
      <c r="A439" s="15">
        <v>434</v>
      </c>
      <c r="B439" s="3" t="s">
        <v>1218</v>
      </c>
      <c r="C439" s="3">
        <v>8875600</v>
      </c>
      <c r="D439" s="3">
        <v>8894691</v>
      </c>
      <c r="E439" s="3">
        <f t="shared" si="24"/>
        <v>19092</v>
      </c>
      <c r="F439" s="3">
        <v>-1</v>
      </c>
      <c r="G439" s="3" t="s">
        <v>1219</v>
      </c>
      <c r="H439" s="3">
        <v>19</v>
      </c>
      <c r="I439" s="3" t="s">
        <v>1220</v>
      </c>
      <c r="J439" s="3" t="s">
        <v>14</v>
      </c>
      <c r="K439" s="3">
        <v>3.8388797039153499</v>
      </c>
      <c r="L439" s="19">
        <f t="shared" si="25"/>
        <v>14.309285229192634</v>
      </c>
      <c r="M439" s="4">
        <v>5.0554803503306497E-16</v>
      </c>
      <c r="N439" s="3"/>
    </row>
    <row r="440" spans="1:14" x14ac:dyDescent="0.2">
      <c r="A440" s="15">
        <v>435</v>
      </c>
      <c r="B440" s="3" t="s">
        <v>1221</v>
      </c>
      <c r="C440" s="3">
        <v>39828233</v>
      </c>
      <c r="D440" s="3">
        <v>39845057</v>
      </c>
      <c r="E440" s="3">
        <f t="shared" si="24"/>
        <v>16825</v>
      </c>
      <c r="F440" s="3">
        <v>-1</v>
      </c>
      <c r="G440" s="3" t="s">
        <v>1222</v>
      </c>
      <c r="H440" s="3">
        <v>19</v>
      </c>
      <c r="I440" s="3" t="s">
        <v>1223</v>
      </c>
      <c r="J440" s="3" t="s">
        <v>14</v>
      </c>
      <c r="K440" s="3">
        <v>3.8332464770752699</v>
      </c>
      <c r="L440" s="19">
        <f t="shared" si="25"/>
        <v>14.253521342986065</v>
      </c>
      <c r="M440" s="4">
        <v>2.4768707534028801E-18</v>
      </c>
      <c r="N440" s="3"/>
    </row>
    <row r="441" spans="1:14" x14ac:dyDescent="0.2">
      <c r="A441" s="15">
        <v>436</v>
      </c>
      <c r="B441" s="3" t="s">
        <v>1224</v>
      </c>
      <c r="C441" s="3">
        <v>170421397</v>
      </c>
      <c r="D441" s="3">
        <v>170438305</v>
      </c>
      <c r="E441" s="3">
        <f t="shared" si="24"/>
        <v>16909</v>
      </c>
      <c r="F441" s="3">
        <v>-1</v>
      </c>
      <c r="G441" s="3" t="s">
        <v>1225</v>
      </c>
      <c r="H441" s="3">
        <v>7</v>
      </c>
      <c r="I441" s="3"/>
      <c r="J441" s="3" t="s">
        <v>14</v>
      </c>
      <c r="K441" s="3">
        <v>3.8297810749780701</v>
      </c>
      <c r="L441" s="19">
        <f t="shared" si="25"/>
        <v>14.219324991310273</v>
      </c>
      <c r="M441" s="3">
        <v>1.8092193347623201E-2</v>
      </c>
      <c r="N441" s="3"/>
    </row>
    <row r="442" spans="1:14" x14ac:dyDescent="0.2">
      <c r="A442" s="15">
        <v>437</v>
      </c>
      <c r="B442" s="3" t="s">
        <v>1226</v>
      </c>
      <c r="C442" s="3">
        <v>72870876</v>
      </c>
      <c r="D442" s="3">
        <v>72927757</v>
      </c>
      <c r="E442" s="3">
        <f t="shared" si="24"/>
        <v>56882</v>
      </c>
      <c r="F442" s="3">
        <v>-1</v>
      </c>
      <c r="G442" s="3" t="s">
        <v>1227</v>
      </c>
      <c r="H442" s="3">
        <v>20</v>
      </c>
      <c r="I442" s="3" t="s">
        <v>1228</v>
      </c>
      <c r="J442" s="3" t="s">
        <v>14</v>
      </c>
      <c r="K442" s="3">
        <v>3.8278544923497502</v>
      </c>
      <c r="L442" s="19">
        <f t="shared" si="25"/>
        <v>14.200349102185244</v>
      </c>
      <c r="M442" s="4">
        <v>1.50852860256086E-22</v>
      </c>
      <c r="N442" s="3"/>
    </row>
    <row r="443" spans="1:14" x14ac:dyDescent="0.2">
      <c r="A443" s="15">
        <v>438</v>
      </c>
      <c r="B443" s="3" t="s">
        <v>1229</v>
      </c>
      <c r="C443" s="3">
        <v>36845009</v>
      </c>
      <c r="D443" s="3">
        <v>36880854</v>
      </c>
      <c r="E443" s="3">
        <f t="shared" si="24"/>
        <v>35846</v>
      </c>
      <c r="F443" s="3">
        <v>-1</v>
      </c>
      <c r="G443" s="3" t="s">
        <v>1230</v>
      </c>
      <c r="H443" s="3">
        <v>4</v>
      </c>
      <c r="I443" s="3" t="s">
        <v>1231</v>
      </c>
      <c r="J443" s="3" t="s">
        <v>14</v>
      </c>
      <c r="K443" s="3">
        <v>3.8183757837431198</v>
      </c>
      <c r="L443" s="19">
        <f t="shared" si="25"/>
        <v>14.107356639731577</v>
      </c>
      <c r="M443" s="4">
        <v>1.3958886912801801E-5</v>
      </c>
      <c r="N443" s="3"/>
    </row>
    <row r="444" spans="1:14" x14ac:dyDescent="0.2">
      <c r="A444" s="15">
        <v>439</v>
      </c>
      <c r="B444" s="3" t="s">
        <v>1232</v>
      </c>
      <c r="C444" s="3">
        <v>32402809</v>
      </c>
      <c r="D444" s="3">
        <v>32407756</v>
      </c>
      <c r="E444" s="3">
        <f t="shared" si="24"/>
        <v>4948</v>
      </c>
      <c r="F444" s="3">
        <v>-1</v>
      </c>
      <c r="G444" s="3" t="s">
        <v>1233</v>
      </c>
      <c r="H444" s="3">
        <v>16</v>
      </c>
      <c r="I444" s="3"/>
      <c r="J444" s="3" t="s">
        <v>14</v>
      </c>
      <c r="K444" s="3">
        <v>3.8180221219080299</v>
      </c>
      <c r="L444" s="19">
        <f t="shared" si="25"/>
        <v>14.103898790348012</v>
      </c>
      <c r="M444" s="3">
        <v>6.3122426989257298E-3</v>
      </c>
      <c r="N444" s="3"/>
    </row>
    <row r="445" spans="1:14" x14ac:dyDescent="0.2">
      <c r="A445" s="15">
        <v>440</v>
      </c>
      <c r="B445" s="3" t="s">
        <v>1234</v>
      </c>
      <c r="C445" s="3">
        <v>90134478</v>
      </c>
      <c r="D445" s="3">
        <v>90145496</v>
      </c>
      <c r="E445" s="3">
        <f t="shared" si="24"/>
        <v>11019</v>
      </c>
      <c r="F445" s="3">
        <v>1</v>
      </c>
      <c r="G445" s="3" t="s">
        <v>1235</v>
      </c>
      <c r="H445" s="3">
        <v>1</v>
      </c>
      <c r="I445" s="3"/>
      <c r="J445" s="3" t="s">
        <v>14</v>
      </c>
      <c r="K445" s="3">
        <v>3.8100716826504502</v>
      </c>
      <c r="L445" s="19">
        <f t="shared" si="25"/>
        <v>14.026388447674671</v>
      </c>
      <c r="M445" s="4">
        <v>9.3648981578499493E-5</v>
      </c>
      <c r="N445" s="3"/>
    </row>
    <row r="446" spans="1:14" x14ac:dyDescent="0.2">
      <c r="A446" s="15">
        <v>441</v>
      </c>
      <c r="B446" s="3" t="s">
        <v>1236</v>
      </c>
      <c r="C446" s="3">
        <v>24859663</v>
      </c>
      <c r="D446" s="3">
        <v>24859860</v>
      </c>
      <c r="E446" s="3">
        <f t="shared" si="24"/>
        <v>198</v>
      </c>
      <c r="F446" s="3">
        <v>-1</v>
      </c>
      <c r="G446" s="3">
        <v>0</v>
      </c>
      <c r="H446" s="3">
        <v>10</v>
      </c>
      <c r="I446" s="3"/>
      <c r="J446" s="3" t="s">
        <v>14</v>
      </c>
      <c r="K446" s="3">
        <v>3.8011518711396399</v>
      </c>
      <c r="L446" s="19">
        <f t="shared" si="25"/>
        <v>13.939934440727603</v>
      </c>
      <c r="M446" s="4">
        <v>2.09596048417137E-9</v>
      </c>
      <c r="N446" s="3"/>
    </row>
    <row r="447" spans="1:14" x14ac:dyDescent="0.2">
      <c r="A447" s="15">
        <v>442</v>
      </c>
      <c r="B447" s="3" t="s">
        <v>1237</v>
      </c>
      <c r="C447" s="3">
        <v>18473764</v>
      </c>
      <c r="D447" s="3">
        <v>18532501</v>
      </c>
      <c r="E447" s="3">
        <f t="shared" si="24"/>
        <v>58738</v>
      </c>
      <c r="F447" s="3">
        <v>1</v>
      </c>
      <c r="G447" s="3" t="s">
        <v>1238</v>
      </c>
      <c r="H447" s="3">
        <v>19</v>
      </c>
      <c r="I447" s="3" t="s">
        <v>1239</v>
      </c>
      <c r="J447" s="3" t="s">
        <v>14</v>
      </c>
      <c r="K447" s="3">
        <v>3.7970312202963901</v>
      </c>
      <c r="L447" s="19">
        <f t="shared" si="25"/>
        <v>13.900175762578638</v>
      </c>
      <c r="M447" s="4">
        <v>9.6035895787506198E-15</v>
      </c>
      <c r="N447" s="3"/>
    </row>
    <row r="448" spans="1:14" x14ac:dyDescent="0.2">
      <c r="A448" s="15">
        <v>443</v>
      </c>
      <c r="B448" s="3" t="s">
        <v>1240</v>
      </c>
      <c r="C448" s="3">
        <v>152627216</v>
      </c>
      <c r="D448" s="3">
        <v>152660965</v>
      </c>
      <c r="E448" s="3">
        <f t="shared" si="24"/>
        <v>33750</v>
      </c>
      <c r="F448" s="3">
        <v>1</v>
      </c>
      <c r="G448" s="3" t="s">
        <v>1241</v>
      </c>
      <c r="H448" s="3">
        <v>2</v>
      </c>
      <c r="I448" s="3" t="s">
        <v>1242</v>
      </c>
      <c r="J448" s="3" t="s">
        <v>14</v>
      </c>
      <c r="K448" s="3">
        <v>3.7959042075557599</v>
      </c>
      <c r="L448" s="19">
        <f t="shared" si="25"/>
        <v>13.889321384189664</v>
      </c>
      <c r="M448" s="3">
        <v>3.9682163170569702E-3</v>
      </c>
      <c r="N448" s="3"/>
    </row>
    <row r="449" spans="1:14" x14ac:dyDescent="0.2">
      <c r="A449" s="15">
        <v>444</v>
      </c>
      <c r="B449" s="3" t="s">
        <v>1243</v>
      </c>
      <c r="C449" s="3">
        <v>72735742</v>
      </c>
      <c r="D449" s="3">
        <v>72750774</v>
      </c>
      <c r="E449" s="3">
        <f t="shared" si="24"/>
        <v>15033</v>
      </c>
      <c r="F449" s="3">
        <v>-1</v>
      </c>
      <c r="G449" s="3" t="s">
        <v>1244</v>
      </c>
      <c r="H449" s="3">
        <v>15</v>
      </c>
      <c r="I449" s="3" t="s">
        <v>1245</v>
      </c>
      <c r="J449" s="3" t="s">
        <v>14</v>
      </c>
      <c r="K449" s="3">
        <v>3.7863134564054102</v>
      </c>
      <c r="L449" s="19">
        <f t="shared" si="25"/>
        <v>13.797294152384422</v>
      </c>
      <c r="M449" s="4">
        <v>1.6416513718683298E-5</v>
      </c>
      <c r="N449" s="3"/>
    </row>
    <row r="450" spans="1:14" x14ac:dyDescent="0.2">
      <c r="A450" s="15">
        <v>445</v>
      </c>
      <c r="B450" s="3" t="s">
        <v>1246</v>
      </c>
      <c r="C450" s="3">
        <v>46084646</v>
      </c>
      <c r="D450" s="3">
        <v>46093566</v>
      </c>
      <c r="E450" s="3">
        <f t="shared" si="24"/>
        <v>8921</v>
      </c>
      <c r="F450" s="3">
        <v>-1</v>
      </c>
      <c r="G450" s="3" t="s">
        <v>1247</v>
      </c>
      <c r="H450" s="3" t="s">
        <v>180</v>
      </c>
      <c r="I450" s="3" t="s">
        <v>1248</v>
      </c>
      <c r="J450" s="3" t="s">
        <v>14</v>
      </c>
      <c r="K450" s="3">
        <v>3.7848518062930601</v>
      </c>
      <c r="L450" s="19">
        <f t="shared" si="25"/>
        <v>13.783322659078381</v>
      </c>
      <c r="M450" s="4">
        <v>1.1181612746261199E-71</v>
      </c>
      <c r="N450" s="3"/>
    </row>
    <row r="451" spans="1:14" x14ac:dyDescent="0.2">
      <c r="A451" s="15">
        <v>446</v>
      </c>
      <c r="B451" s="3" t="s">
        <v>1249</v>
      </c>
      <c r="C451" s="3">
        <v>197303907</v>
      </c>
      <c r="D451" s="3">
        <v>197330007</v>
      </c>
      <c r="E451" s="3">
        <f t="shared" si="24"/>
        <v>26101</v>
      </c>
      <c r="F451" s="3">
        <v>1</v>
      </c>
      <c r="G451" s="3" t="s">
        <v>1250</v>
      </c>
      <c r="H451" s="3">
        <v>1</v>
      </c>
      <c r="I451" s="3" t="s">
        <v>1251</v>
      </c>
      <c r="J451" s="3" t="s">
        <v>14</v>
      </c>
      <c r="K451" s="3">
        <v>3.7637222522481699</v>
      </c>
      <c r="L451" s="19">
        <f t="shared" si="25"/>
        <v>13.582924705784729</v>
      </c>
      <c r="M451" s="4">
        <v>7.6474685686156805E-32</v>
      </c>
      <c r="N451" s="3"/>
    </row>
    <row r="452" spans="1:14" x14ac:dyDescent="0.2">
      <c r="A452" s="15">
        <v>447</v>
      </c>
      <c r="B452" s="3" t="s">
        <v>1252</v>
      </c>
      <c r="C452" s="3">
        <v>78364820</v>
      </c>
      <c r="D452" s="3">
        <v>78379209</v>
      </c>
      <c r="E452" s="3">
        <f t="shared" si="24"/>
        <v>14390</v>
      </c>
      <c r="F452" s="3">
        <v>1</v>
      </c>
      <c r="G452" s="3" t="s">
        <v>1253</v>
      </c>
      <c r="H452" s="3">
        <v>20</v>
      </c>
      <c r="I452" s="3" t="s">
        <v>1254</v>
      </c>
      <c r="J452" s="3" t="s">
        <v>14</v>
      </c>
      <c r="K452" s="3">
        <v>3.75341730073532</v>
      </c>
      <c r="L452" s="19">
        <f t="shared" si="25"/>
        <v>13.486249616804319</v>
      </c>
      <c r="M452" s="3">
        <v>4.159024983746E-2</v>
      </c>
      <c r="N452" s="3"/>
    </row>
    <row r="453" spans="1:14" x14ac:dyDescent="0.2">
      <c r="A453" s="15">
        <v>448</v>
      </c>
      <c r="B453" s="3" t="s">
        <v>1255</v>
      </c>
      <c r="C453" s="3">
        <v>7402479</v>
      </c>
      <c r="D453" s="3">
        <v>7417055</v>
      </c>
      <c r="E453" s="3">
        <f t="shared" si="24"/>
        <v>14577</v>
      </c>
      <c r="F453" s="3">
        <v>1</v>
      </c>
      <c r="G453" s="3" t="s">
        <v>1256</v>
      </c>
      <c r="H453" s="3">
        <v>16</v>
      </c>
      <c r="I453" s="3" t="s">
        <v>1257</v>
      </c>
      <c r="J453" s="3" t="s">
        <v>14</v>
      </c>
      <c r="K453" s="3">
        <v>3.7521183719310001</v>
      </c>
      <c r="L453" s="19">
        <f t="shared" si="25"/>
        <v>13.474112752152486</v>
      </c>
      <c r="M453" s="4">
        <v>2.6116655013643198E-41</v>
      </c>
      <c r="N453" s="3"/>
    </row>
    <row r="454" spans="1:14" x14ac:dyDescent="0.2">
      <c r="A454" s="15">
        <v>449</v>
      </c>
      <c r="B454" s="3" t="s">
        <v>1258</v>
      </c>
      <c r="C454" s="3">
        <v>5658318</v>
      </c>
      <c r="D454" s="3">
        <v>5692488</v>
      </c>
      <c r="E454" s="3">
        <f t="shared" ref="E454:E517" si="26">(D454-C454)+1</f>
        <v>34171</v>
      </c>
      <c r="F454" s="3">
        <v>-1</v>
      </c>
      <c r="G454" s="3" t="s">
        <v>1259</v>
      </c>
      <c r="H454" s="3">
        <v>13</v>
      </c>
      <c r="I454" s="3" t="s">
        <v>1260</v>
      </c>
      <c r="J454" s="3" t="s">
        <v>14</v>
      </c>
      <c r="K454" s="3">
        <v>3.74982026849219</v>
      </c>
      <c r="L454" s="19">
        <f t="shared" ref="L454:L517" si="27">IF(K454&gt;0,2^K454,IF(K454&lt;0,-1/(2^K454),"no"))</f>
        <v>13.452666601237143</v>
      </c>
      <c r="M454" s="4">
        <v>8.5590013438907805E-15</v>
      </c>
      <c r="N454" s="3"/>
    </row>
    <row r="455" spans="1:14" x14ac:dyDescent="0.2">
      <c r="A455" s="15">
        <v>450</v>
      </c>
      <c r="B455" s="3" t="s">
        <v>1261</v>
      </c>
      <c r="C455" s="3">
        <v>75927359</v>
      </c>
      <c r="D455" s="3">
        <v>75948155</v>
      </c>
      <c r="E455" s="3">
        <f t="shared" si="26"/>
        <v>20797</v>
      </c>
      <c r="F455" s="3">
        <v>1</v>
      </c>
      <c r="G455" s="3">
        <v>0</v>
      </c>
      <c r="H455" s="3">
        <v>20</v>
      </c>
      <c r="I455" s="3"/>
      <c r="J455" s="3" t="s">
        <v>43</v>
      </c>
      <c r="K455" s="3">
        <v>3.74257471822084</v>
      </c>
      <c r="L455" s="19">
        <f t="shared" si="27"/>
        <v>13.385273552005359</v>
      </c>
      <c r="M455" s="4">
        <v>3.9649300593003399E-7</v>
      </c>
      <c r="N455" s="3"/>
    </row>
    <row r="456" spans="1:14" x14ac:dyDescent="0.2">
      <c r="A456" s="15">
        <v>451</v>
      </c>
      <c r="B456" s="3" t="s">
        <v>1262</v>
      </c>
      <c r="C456" s="3">
        <v>187296475</v>
      </c>
      <c r="D456" s="3">
        <v>187349712</v>
      </c>
      <c r="E456" s="3">
        <f t="shared" si="26"/>
        <v>53238</v>
      </c>
      <c r="F456" s="3">
        <v>-1</v>
      </c>
      <c r="G456" s="3" t="s">
        <v>1263</v>
      </c>
      <c r="H456" s="3">
        <v>1</v>
      </c>
      <c r="I456" s="3" t="s">
        <v>1264</v>
      </c>
      <c r="J456" s="3" t="s">
        <v>14</v>
      </c>
      <c r="K456" s="3">
        <v>3.7417660829866599</v>
      </c>
      <c r="L456" s="19">
        <f t="shared" si="27"/>
        <v>13.377773165101164</v>
      </c>
      <c r="M456" s="4">
        <v>1.2634612226329499E-16</v>
      </c>
      <c r="N456" s="3"/>
    </row>
    <row r="457" spans="1:14" x14ac:dyDescent="0.2">
      <c r="A457" s="15">
        <v>452</v>
      </c>
      <c r="B457" s="3" t="s">
        <v>1265</v>
      </c>
      <c r="C457" s="3">
        <v>27760314</v>
      </c>
      <c r="D457" s="3">
        <v>27900907</v>
      </c>
      <c r="E457" s="3">
        <f t="shared" si="26"/>
        <v>140594</v>
      </c>
      <c r="F457" s="3">
        <v>1</v>
      </c>
      <c r="G457" s="3" t="s">
        <v>1266</v>
      </c>
      <c r="H457" s="3">
        <v>8</v>
      </c>
      <c r="I457" s="3" t="s">
        <v>1267</v>
      </c>
      <c r="J457" s="3" t="s">
        <v>14</v>
      </c>
      <c r="K457" s="3">
        <v>3.7406660305167598</v>
      </c>
      <c r="L457" s="19">
        <f t="shared" si="27"/>
        <v>13.367576524187903</v>
      </c>
      <c r="M457" s="4">
        <v>2.36615151097499E-9</v>
      </c>
      <c r="N457" s="3"/>
    </row>
    <row r="458" spans="1:14" x14ac:dyDescent="0.2">
      <c r="A458" s="15">
        <v>453</v>
      </c>
      <c r="B458" s="3" t="s">
        <v>1268</v>
      </c>
      <c r="C458" s="3">
        <v>87555061</v>
      </c>
      <c r="D458" s="3">
        <v>87555232</v>
      </c>
      <c r="E458" s="3">
        <f t="shared" si="26"/>
        <v>172</v>
      </c>
      <c r="F458" s="3">
        <v>1</v>
      </c>
      <c r="G458" s="3">
        <v>0</v>
      </c>
      <c r="H458" s="3">
        <v>9</v>
      </c>
      <c r="I458" s="3" t="s">
        <v>1269</v>
      </c>
      <c r="J458" s="3" t="s">
        <v>50</v>
      </c>
      <c r="K458" s="3">
        <v>3.7327014774761098</v>
      </c>
      <c r="L458" s="19">
        <f t="shared" si="27"/>
        <v>13.293982709371118</v>
      </c>
      <c r="M458" s="4">
        <v>6.7986479407802406E-5</v>
      </c>
      <c r="N458" s="3"/>
    </row>
    <row r="459" spans="1:14" x14ac:dyDescent="0.2">
      <c r="A459" s="15">
        <v>454</v>
      </c>
      <c r="B459" s="3" t="s">
        <v>1270</v>
      </c>
      <c r="C459" s="3">
        <v>46066161</v>
      </c>
      <c r="D459" s="3">
        <v>46362738</v>
      </c>
      <c r="E459" s="3">
        <f t="shared" si="26"/>
        <v>296578</v>
      </c>
      <c r="F459" s="3">
        <v>-1</v>
      </c>
      <c r="G459" s="3" t="s">
        <v>1271</v>
      </c>
      <c r="H459" s="3">
        <v>9</v>
      </c>
      <c r="I459" s="3" t="s">
        <v>1272</v>
      </c>
      <c r="J459" s="3" t="s">
        <v>14</v>
      </c>
      <c r="K459" s="3">
        <v>3.72423425044986</v>
      </c>
      <c r="L459" s="19">
        <f t="shared" si="27"/>
        <v>13.216188377785507</v>
      </c>
      <c r="M459" s="4">
        <v>7.60825587488164E-21</v>
      </c>
      <c r="N459" s="3"/>
    </row>
    <row r="460" spans="1:14" x14ac:dyDescent="0.2">
      <c r="A460" s="15">
        <v>455</v>
      </c>
      <c r="B460" s="3" t="s">
        <v>1273</v>
      </c>
      <c r="C460" s="3">
        <v>162867436</v>
      </c>
      <c r="D460" s="3">
        <v>163428680</v>
      </c>
      <c r="E460" s="3">
        <f t="shared" si="26"/>
        <v>561245</v>
      </c>
      <c r="F460" s="3">
        <v>-1</v>
      </c>
      <c r="G460" s="3" t="s">
        <v>1274</v>
      </c>
      <c r="H460" s="3">
        <v>5</v>
      </c>
      <c r="I460" s="3">
        <v>43525</v>
      </c>
      <c r="J460" s="3" t="s">
        <v>14</v>
      </c>
      <c r="K460" s="3">
        <v>3.7190573754196299</v>
      </c>
      <c r="L460" s="19">
        <f t="shared" si="27"/>
        <v>13.168849234048192</v>
      </c>
      <c r="M460" s="4">
        <v>3.5679757038176298E-7</v>
      </c>
      <c r="N460" s="3"/>
    </row>
    <row r="461" spans="1:14" x14ac:dyDescent="0.2">
      <c r="A461" s="15">
        <v>456</v>
      </c>
      <c r="B461" s="3" t="s">
        <v>1275</v>
      </c>
      <c r="C461" s="3">
        <v>73609933</v>
      </c>
      <c r="D461" s="3">
        <v>73959378</v>
      </c>
      <c r="E461" s="3">
        <f t="shared" si="26"/>
        <v>349446</v>
      </c>
      <c r="F461" s="3">
        <v>1</v>
      </c>
      <c r="G461" s="3" t="s">
        <v>1276</v>
      </c>
      <c r="H461" s="3">
        <v>12</v>
      </c>
      <c r="I461" s="3" t="s">
        <v>1277</v>
      </c>
      <c r="J461" s="3" t="s">
        <v>14</v>
      </c>
      <c r="K461" s="3">
        <v>3.7147681784890301</v>
      </c>
      <c r="L461" s="19">
        <f t="shared" si="27"/>
        <v>13.129755797910009</v>
      </c>
      <c r="M461" s="3">
        <v>1.5280777074353101E-2</v>
      </c>
      <c r="N461" s="3"/>
    </row>
    <row r="462" spans="1:14" x14ac:dyDescent="0.2">
      <c r="A462" s="15">
        <v>457</v>
      </c>
      <c r="B462" s="3" t="s">
        <v>1278</v>
      </c>
      <c r="C462" s="3">
        <v>86039339</v>
      </c>
      <c r="D462" s="3">
        <v>86063171</v>
      </c>
      <c r="E462" s="3">
        <f t="shared" si="26"/>
        <v>23833</v>
      </c>
      <c r="F462" s="3">
        <v>-1</v>
      </c>
      <c r="G462" s="3" t="s">
        <v>1279</v>
      </c>
      <c r="H462" s="3">
        <v>10</v>
      </c>
      <c r="I462" s="3" t="s">
        <v>1280</v>
      </c>
      <c r="J462" s="3" t="s">
        <v>14</v>
      </c>
      <c r="K462" s="3">
        <v>3.7121372200015901</v>
      </c>
      <c r="L462" s="19">
        <f t="shared" si="27"/>
        <v>13.105833650246828</v>
      </c>
      <c r="M462" s="3">
        <v>1.7649325612072199E-2</v>
      </c>
      <c r="N462" s="3"/>
    </row>
    <row r="463" spans="1:14" x14ac:dyDescent="0.2">
      <c r="A463" s="15">
        <v>458</v>
      </c>
      <c r="B463" s="3" t="s">
        <v>1281</v>
      </c>
      <c r="C463" s="3">
        <v>6045568</v>
      </c>
      <c r="D463" s="3">
        <v>6052735</v>
      </c>
      <c r="E463" s="3">
        <f t="shared" si="26"/>
        <v>7168</v>
      </c>
      <c r="F463" s="3">
        <v>-1</v>
      </c>
      <c r="G463" s="3" t="s">
        <v>1282</v>
      </c>
      <c r="H463" s="3">
        <v>14</v>
      </c>
      <c r="I463" s="3" t="s">
        <v>1283</v>
      </c>
      <c r="J463" s="3" t="s">
        <v>14</v>
      </c>
      <c r="K463" s="3">
        <v>3.7075444965048199</v>
      </c>
      <c r="L463" s="19">
        <f t="shared" si="27"/>
        <v>13.064178440888291</v>
      </c>
      <c r="M463" s="3">
        <v>2.9535098747696699E-2</v>
      </c>
      <c r="N463" s="3"/>
    </row>
    <row r="464" spans="1:14" x14ac:dyDescent="0.2">
      <c r="A464" s="15">
        <v>459</v>
      </c>
      <c r="B464" s="3" t="s">
        <v>1284</v>
      </c>
      <c r="C464" s="3">
        <v>200061052</v>
      </c>
      <c r="D464" s="3">
        <v>200062080</v>
      </c>
      <c r="E464" s="3">
        <f t="shared" si="26"/>
        <v>1029</v>
      </c>
      <c r="F464" s="3">
        <v>1</v>
      </c>
      <c r="G464" s="3" t="s">
        <v>1285</v>
      </c>
      <c r="H464" s="3">
        <v>1</v>
      </c>
      <c r="I464" s="3" t="s">
        <v>1286</v>
      </c>
      <c r="J464" s="3" t="s">
        <v>14</v>
      </c>
      <c r="K464" s="3">
        <v>3.7072364415194099</v>
      </c>
      <c r="L464" s="19">
        <f t="shared" si="27"/>
        <v>13.06138917805276</v>
      </c>
      <c r="M464" s="4">
        <v>7.4889142337609104E-13</v>
      </c>
      <c r="N464" s="3"/>
    </row>
    <row r="465" spans="1:28" x14ac:dyDescent="0.2">
      <c r="A465" s="15">
        <v>460</v>
      </c>
      <c r="B465" s="3" t="s">
        <v>1287</v>
      </c>
      <c r="C465" s="3">
        <v>116482638</v>
      </c>
      <c r="D465" s="3">
        <v>116483585</v>
      </c>
      <c r="E465" s="3">
        <f t="shared" si="26"/>
        <v>948</v>
      </c>
      <c r="F465" s="3">
        <v>1</v>
      </c>
      <c r="G465" s="3" t="s">
        <v>1288</v>
      </c>
      <c r="H465" s="3" t="s">
        <v>180</v>
      </c>
      <c r="I465" s="3" t="s">
        <v>1289</v>
      </c>
      <c r="J465" s="3" t="s">
        <v>14</v>
      </c>
      <c r="K465" s="3">
        <v>3.7025848677586999</v>
      </c>
      <c r="L465" s="19">
        <f t="shared" si="27"/>
        <v>13.019344135197198</v>
      </c>
      <c r="M465" s="3">
        <v>1.0370995744052499E-2</v>
      </c>
      <c r="N465" s="3"/>
    </row>
    <row r="466" spans="1:28" x14ac:dyDescent="0.2">
      <c r="A466" s="15">
        <v>461</v>
      </c>
      <c r="B466" s="3" t="s">
        <v>1290</v>
      </c>
      <c r="C466" s="3">
        <v>174107607</v>
      </c>
      <c r="D466" s="3">
        <v>174188782</v>
      </c>
      <c r="E466" s="3">
        <f t="shared" si="26"/>
        <v>81176</v>
      </c>
      <c r="F466" s="3">
        <v>1</v>
      </c>
      <c r="G466" s="3" t="s">
        <v>1291</v>
      </c>
      <c r="H466" s="3">
        <v>1</v>
      </c>
      <c r="I466" s="3" t="s">
        <v>1292</v>
      </c>
      <c r="J466" s="3" t="s">
        <v>14</v>
      </c>
      <c r="K466" s="3">
        <v>3.6969033708610599</v>
      </c>
      <c r="L466" s="19">
        <f t="shared" si="27"/>
        <v>12.968173303973639</v>
      </c>
      <c r="M466" s="4">
        <v>3.58524514225493E-9</v>
      </c>
      <c r="N466" s="3"/>
    </row>
    <row r="467" spans="1:28" x14ac:dyDescent="0.2">
      <c r="A467" s="15">
        <v>462</v>
      </c>
      <c r="B467" s="3" t="s">
        <v>1293</v>
      </c>
      <c r="C467" s="3">
        <v>108211657</v>
      </c>
      <c r="D467" s="3">
        <v>108296876</v>
      </c>
      <c r="E467" s="3">
        <f t="shared" si="26"/>
        <v>85220</v>
      </c>
      <c r="F467" s="3">
        <v>-1</v>
      </c>
      <c r="G467" s="3" t="s">
        <v>1294</v>
      </c>
      <c r="H467" s="3">
        <v>3</v>
      </c>
      <c r="I467" s="3" t="s">
        <v>1295</v>
      </c>
      <c r="J467" s="3" t="s">
        <v>14</v>
      </c>
      <c r="K467" s="3">
        <v>3.69497217013277</v>
      </c>
      <c r="L467" s="19">
        <f t="shared" si="27"/>
        <v>12.950825638409841</v>
      </c>
      <c r="M467" s="4">
        <v>2.0586750670673299E-9</v>
      </c>
      <c r="N467" s="3"/>
    </row>
    <row r="468" spans="1:28" x14ac:dyDescent="0.2">
      <c r="A468" s="15">
        <v>463</v>
      </c>
      <c r="B468" s="3" t="s">
        <v>1296</v>
      </c>
      <c r="C468" s="3">
        <v>303746</v>
      </c>
      <c r="D468" s="3">
        <v>306347</v>
      </c>
      <c r="E468" s="3">
        <f t="shared" si="26"/>
        <v>2602</v>
      </c>
      <c r="F468" s="3">
        <v>1</v>
      </c>
      <c r="G468" s="3" t="s">
        <v>1297</v>
      </c>
      <c r="H468" s="3">
        <v>10</v>
      </c>
      <c r="I468" s="3"/>
      <c r="J468" s="3" t="s">
        <v>14</v>
      </c>
      <c r="K468" s="3">
        <v>3.6944633968075</v>
      </c>
      <c r="L468" s="19">
        <f t="shared" si="27"/>
        <v>12.946259272859557</v>
      </c>
      <c r="M468" s="4">
        <v>1.9447197667150701E-7</v>
      </c>
      <c r="N468" s="3"/>
    </row>
    <row r="469" spans="1:28" x14ac:dyDescent="0.2">
      <c r="A469" s="15">
        <v>464</v>
      </c>
      <c r="B469" s="3" t="s">
        <v>1298</v>
      </c>
      <c r="C469" s="3">
        <v>103637921</v>
      </c>
      <c r="D469" s="3">
        <v>103676742</v>
      </c>
      <c r="E469" s="3">
        <f t="shared" si="26"/>
        <v>38822</v>
      </c>
      <c r="F469" s="3">
        <v>-1</v>
      </c>
      <c r="G469" s="3" t="s">
        <v>1299</v>
      </c>
      <c r="H469" s="3">
        <v>2</v>
      </c>
      <c r="I469" s="3" t="s">
        <v>1300</v>
      </c>
      <c r="J469" s="3" t="s">
        <v>14</v>
      </c>
      <c r="K469" s="3">
        <v>3.6899585829628898</v>
      </c>
      <c r="L469" s="19">
        <f t="shared" si="27"/>
        <v>12.905897638403481</v>
      </c>
      <c r="M469" s="4">
        <v>1.9639575080787701E-23</v>
      </c>
      <c r="N469" s="3"/>
    </row>
    <row r="470" spans="1:28" x14ac:dyDescent="0.2">
      <c r="A470" s="15">
        <v>465</v>
      </c>
      <c r="B470" s="3" t="s">
        <v>1301</v>
      </c>
      <c r="C470" s="3">
        <v>54906649</v>
      </c>
      <c r="D470" s="3">
        <v>54915404</v>
      </c>
      <c r="E470" s="3">
        <f t="shared" si="26"/>
        <v>8756</v>
      </c>
      <c r="F470" s="3">
        <v>-1</v>
      </c>
      <c r="G470" s="3" t="s">
        <v>1302</v>
      </c>
      <c r="H470" s="3">
        <v>19</v>
      </c>
      <c r="I470" s="3"/>
      <c r="J470" s="3" t="s">
        <v>14</v>
      </c>
      <c r="K470" s="3">
        <v>3.6882589789225202</v>
      </c>
      <c r="L470" s="19">
        <f t="shared" si="27"/>
        <v>12.890702465670755</v>
      </c>
      <c r="M470" s="3">
        <v>2.3328869404710399E-2</v>
      </c>
      <c r="N470" s="3"/>
    </row>
    <row r="471" spans="1:28" x14ac:dyDescent="0.2">
      <c r="A471" s="15">
        <v>466</v>
      </c>
      <c r="B471" s="3" t="s">
        <v>1303</v>
      </c>
      <c r="C471" s="3">
        <v>101451568</v>
      </c>
      <c r="D471" s="3">
        <v>101482551</v>
      </c>
      <c r="E471" s="3">
        <f t="shared" si="26"/>
        <v>30984</v>
      </c>
      <c r="F471" s="3">
        <v>-1</v>
      </c>
      <c r="G471" s="3" t="s">
        <v>1304</v>
      </c>
      <c r="H471" s="3">
        <v>2</v>
      </c>
      <c r="I471" s="3" t="s">
        <v>1305</v>
      </c>
      <c r="J471" s="3" t="s">
        <v>14</v>
      </c>
      <c r="K471" s="3">
        <v>3.6857933409795498</v>
      </c>
      <c r="L471" s="19">
        <f t="shared" si="27"/>
        <v>12.868690425966594</v>
      </c>
      <c r="M471" s="4">
        <v>2.2690093415449498E-9</v>
      </c>
      <c r="N471" s="3"/>
    </row>
    <row r="472" spans="1:28" x14ac:dyDescent="0.2">
      <c r="A472" s="15">
        <v>467</v>
      </c>
      <c r="B472" s="3" t="s">
        <v>1306</v>
      </c>
      <c r="C472" s="3">
        <v>113900723</v>
      </c>
      <c r="D472" s="3">
        <v>113961269</v>
      </c>
      <c r="E472" s="3">
        <f t="shared" si="26"/>
        <v>60547</v>
      </c>
      <c r="F472" s="3">
        <v>-1</v>
      </c>
      <c r="G472" s="3" t="s">
        <v>1307</v>
      </c>
      <c r="H472" s="3">
        <v>6</v>
      </c>
      <c r="I472" s="3" t="s">
        <v>1308</v>
      </c>
      <c r="J472" s="3" t="s">
        <v>14</v>
      </c>
      <c r="K472" s="3">
        <v>3.6843456061379398</v>
      </c>
      <c r="L472" s="19">
        <f t="shared" si="27"/>
        <v>12.855783258251329</v>
      </c>
      <c r="M472" s="4">
        <v>3.1636560932590699E-6</v>
      </c>
      <c r="N472" s="3"/>
    </row>
    <row r="473" spans="1:28" x14ac:dyDescent="0.2">
      <c r="A473" s="15">
        <v>468</v>
      </c>
      <c r="B473" s="3" t="s">
        <v>1309</v>
      </c>
      <c r="C473" s="3">
        <v>103980513</v>
      </c>
      <c r="D473" s="3">
        <v>104015878</v>
      </c>
      <c r="E473" s="3">
        <f t="shared" si="26"/>
        <v>35366</v>
      </c>
      <c r="F473" s="3">
        <v>1</v>
      </c>
      <c r="G473" s="3" t="s">
        <v>1310</v>
      </c>
      <c r="H473" s="3">
        <v>14</v>
      </c>
      <c r="I473" s="3" t="s">
        <v>1311</v>
      </c>
      <c r="J473" s="3" t="s">
        <v>14</v>
      </c>
      <c r="K473" s="3">
        <v>3.6804355899211201</v>
      </c>
      <c r="L473" s="19">
        <f t="shared" si="27"/>
        <v>12.820988471563785</v>
      </c>
      <c r="M473" s="4">
        <v>2.9868465662696301E-16</v>
      </c>
      <c r="N473" s="3"/>
    </row>
    <row r="474" spans="1:28" x14ac:dyDescent="0.2">
      <c r="A474" s="15">
        <v>469</v>
      </c>
      <c r="B474" s="3" t="s">
        <v>1312</v>
      </c>
      <c r="C474" s="3">
        <v>48536061</v>
      </c>
      <c r="D474" s="3">
        <v>48632304</v>
      </c>
      <c r="E474" s="3">
        <f t="shared" si="26"/>
        <v>96244</v>
      </c>
      <c r="F474" s="3">
        <v>-1</v>
      </c>
      <c r="G474" s="3" t="s">
        <v>1313</v>
      </c>
      <c r="H474" s="3">
        <v>12</v>
      </c>
      <c r="I474" s="3"/>
      <c r="J474" s="3" t="s">
        <v>14</v>
      </c>
      <c r="K474" s="3">
        <v>3.6790651451692802</v>
      </c>
      <c r="L474" s="19">
        <f t="shared" si="27"/>
        <v>12.808815341938248</v>
      </c>
      <c r="M474" s="4">
        <v>7.0950310806937904E-10</v>
      </c>
      <c r="N474" s="3"/>
    </row>
    <row r="475" spans="1:28" x14ac:dyDescent="0.2">
      <c r="A475" s="15">
        <v>470</v>
      </c>
      <c r="B475" s="3" t="s">
        <v>1314</v>
      </c>
      <c r="C475" s="3">
        <v>112894120</v>
      </c>
      <c r="D475" s="3">
        <v>112960461</v>
      </c>
      <c r="E475" s="3">
        <f t="shared" si="26"/>
        <v>66342</v>
      </c>
      <c r="F475" s="3">
        <v>1</v>
      </c>
      <c r="G475" s="3" t="s">
        <v>1315</v>
      </c>
      <c r="H475" s="3">
        <v>1</v>
      </c>
      <c r="I475" s="3" t="s">
        <v>1316</v>
      </c>
      <c r="J475" s="3" t="s">
        <v>14</v>
      </c>
      <c r="K475" s="3">
        <v>3.67237062468535</v>
      </c>
      <c r="L475" s="19">
        <f t="shared" si="27"/>
        <v>12.749516438229213</v>
      </c>
      <c r="M475" s="4">
        <v>2.5217472663164199E-30</v>
      </c>
      <c r="N475" s="3"/>
    </row>
    <row r="476" spans="1:28" x14ac:dyDescent="0.2">
      <c r="A476" s="15">
        <v>471</v>
      </c>
      <c r="B476" s="3" t="s">
        <v>1317</v>
      </c>
      <c r="C476" s="3">
        <v>111638191</v>
      </c>
      <c r="D476" s="3">
        <v>111638748</v>
      </c>
      <c r="E476" s="3">
        <f t="shared" si="26"/>
        <v>558</v>
      </c>
      <c r="F476" s="3">
        <v>-1</v>
      </c>
      <c r="G476" s="3" t="s">
        <v>1318</v>
      </c>
      <c r="H476" s="3">
        <v>5</v>
      </c>
      <c r="I476" s="3" t="s">
        <v>1319</v>
      </c>
      <c r="J476" s="3" t="s">
        <v>14</v>
      </c>
      <c r="K476" s="3">
        <v>3.67202282547755</v>
      </c>
      <c r="L476" s="19">
        <f t="shared" si="27"/>
        <v>12.746443205746944</v>
      </c>
      <c r="M476" s="3">
        <v>7.0235486798374096E-3</v>
      </c>
      <c r="N476" s="3"/>
    </row>
    <row r="477" spans="1:28" s="1" customFormat="1" x14ac:dyDescent="0.2">
      <c r="A477" s="15">
        <v>472</v>
      </c>
      <c r="B477" s="3" t="s">
        <v>1320</v>
      </c>
      <c r="C477" s="3">
        <v>101984352</v>
      </c>
      <c r="D477" s="3">
        <v>102013858</v>
      </c>
      <c r="E477" s="3">
        <f t="shared" si="26"/>
        <v>29507</v>
      </c>
      <c r="F477" s="3">
        <v>1</v>
      </c>
      <c r="G477" s="3" t="s">
        <v>1321</v>
      </c>
      <c r="H477" s="3">
        <v>2</v>
      </c>
      <c r="I477" s="3" t="s">
        <v>1322</v>
      </c>
      <c r="J477" s="3" t="s">
        <v>14</v>
      </c>
      <c r="K477" s="3">
        <v>3.6663147947472101</v>
      </c>
      <c r="L477" s="19">
        <f t="shared" si="27"/>
        <v>12.696111468831853</v>
      </c>
      <c r="M477" s="4">
        <v>1.3318012193512501E-10</v>
      </c>
      <c r="N477" s="3"/>
      <c r="O477"/>
      <c r="P477" s="15"/>
      <c r="Q477"/>
      <c r="R477"/>
      <c r="S477"/>
      <c r="T477"/>
      <c r="U477"/>
      <c r="V477"/>
      <c r="W477"/>
      <c r="X477"/>
      <c r="Y477"/>
      <c r="Z477"/>
      <c r="AA477" s="2"/>
      <c r="AB477"/>
    </row>
    <row r="478" spans="1:28" x14ac:dyDescent="0.2">
      <c r="A478" s="15">
        <v>473</v>
      </c>
      <c r="B478" s="3" t="s">
        <v>1323</v>
      </c>
      <c r="C478" s="3">
        <v>22528698</v>
      </c>
      <c r="D478" s="3">
        <v>22534472</v>
      </c>
      <c r="E478" s="3">
        <f t="shared" si="26"/>
        <v>5775</v>
      </c>
      <c r="F478" s="3">
        <v>-1</v>
      </c>
      <c r="G478" s="3" t="s">
        <v>1324</v>
      </c>
      <c r="H478" s="3">
        <v>12</v>
      </c>
      <c r="I478" s="3" t="s">
        <v>1325</v>
      </c>
      <c r="J478" s="3" t="s">
        <v>14</v>
      </c>
      <c r="K478" s="3">
        <v>3.6660799447686299</v>
      </c>
      <c r="L478" s="19">
        <f t="shared" si="27"/>
        <v>12.694044892911256</v>
      </c>
      <c r="M478" s="3">
        <v>7.7981291606009102E-3</v>
      </c>
      <c r="N478" s="3"/>
    </row>
    <row r="479" spans="1:28" x14ac:dyDescent="0.2">
      <c r="A479" s="15">
        <v>474</v>
      </c>
      <c r="B479" s="3" t="s">
        <v>1326</v>
      </c>
      <c r="C479" s="3">
        <v>52910651</v>
      </c>
      <c r="D479" s="3">
        <v>52914281</v>
      </c>
      <c r="E479" s="3">
        <f t="shared" si="26"/>
        <v>3631</v>
      </c>
      <c r="F479" s="3">
        <v>1</v>
      </c>
      <c r="G479" s="3" t="s">
        <v>1327</v>
      </c>
      <c r="H479" s="3">
        <v>11</v>
      </c>
      <c r="I479" s="3" t="s">
        <v>1328</v>
      </c>
      <c r="J479" s="3" t="s">
        <v>14</v>
      </c>
      <c r="K479" s="3">
        <v>3.6555382630436899</v>
      </c>
      <c r="L479" s="19">
        <f t="shared" si="27"/>
        <v>12.601628359115098</v>
      </c>
      <c r="M479" s="4">
        <v>1.5881744409882601E-24</v>
      </c>
      <c r="N479" s="3"/>
    </row>
    <row r="480" spans="1:28" x14ac:dyDescent="0.2">
      <c r="A480" s="15">
        <v>475</v>
      </c>
      <c r="B480" s="5" t="s">
        <v>1329</v>
      </c>
      <c r="C480" s="5">
        <v>60387863</v>
      </c>
      <c r="D480" s="5">
        <v>60389250</v>
      </c>
      <c r="E480" s="5">
        <f t="shared" si="26"/>
        <v>1388</v>
      </c>
      <c r="F480" s="5">
        <v>1</v>
      </c>
      <c r="G480" s="5" t="s">
        <v>1330</v>
      </c>
      <c r="H480" s="5">
        <v>5</v>
      </c>
      <c r="I480" s="5" t="s">
        <v>1331</v>
      </c>
      <c r="J480" s="5" t="s">
        <v>14</v>
      </c>
      <c r="K480" s="5">
        <v>3.6544133541898001</v>
      </c>
      <c r="L480" s="19">
        <f t="shared" si="27"/>
        <v>12.591806353933988</v>
      </c>
      <c r="M480" s="6">
        <v>1.6674380038309099E-6</v>
      </c>
      <c r="N480" s="5" t="s">
        <v>4289</v>
      </c>
      <c r="O480" s="1"/>
      <c r="P480" s="16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23"/>
      <c r="AB480" s="1"/>
    </row>
    <row r="481" spans="1:28" x14ac:dyDescent="0.2">
      <c r="A481" s="15">
        <v>476</v>
      </c>
      <c r="B481" s="3" t="s">
        <v>1332</v>
      </c>
      <c r="C481" s="3">
        <v>53422140</v>
      </c>
      <c r="D481" s="3">
        <v>53470859</v>
      </c>
      <c r="E481" s="3">
        <f t="shared" si="26"/>
        <v>48720</v>
      </c>
      <c r="F481" s="3">
        <v>1</v>
      </c>
      <c r="G481" s="3" t="s">
        <v>1333</v>
      </c>
      <c r="H481" s="3">
        <v>11</v>
      </c>
      <c r="I481" s="3" t="s">
        <v>1334</v>
      </c>
      <c r="J481" s="3" t="s">
        <v>14</v>
      </c>
      <c r="K481" s="3">
        <v>3.6512830933998601</v>
      </c>
      <c r="L481" s="19">
        <f t="shared" si="27"/>
        <v>12.564515133805166</v>
      </c>
      <c r="M481" s="4">
        <v>5.4538062441732999E-22</v>
      </c>
      <c r="N481" s="3"/>
    </row>
    <row r="482" spans="1:28" s="1" customFormat="1" x14ac:dyDescent="0.2">
      <c r="A482" s="15">
        <v>477</v>
      </c>
      <c r="B482" s="3" t="s">
        <v>1335</v>
      </c>
      <c r="C482" s="3">
        <v>168226132</v>
      </c>
      <c r="D482" s="3">
        <v>168235230</v>
      </c>
      <c r="E482" s="3">
        <f t="shared" si="26"/>
        <v>9099</v>
      </c>
      <c r="F482" s="3">
        <v>1</v>
      </c>
      <c r="G482" s="3" t="s">
        <v>1336</v>
      </c>
      <c r="H482" s="3">
        <v>4</v>
      </c>
      <c r="I482" s="3" t="s">
        <v>1337</v>
      </c>
      <c r="J482" s="3" t="s">
        <v>14</v>
      </c>
      <c r="K482" s="3">
        <v>3.6489726238852298</v>
      </c>
      <c r="L482" s="19">
        <f t="shared" si="27"/>
        <v>12.544409224298649</v>
      </c>
      <c r="M482" s="3">
        <v>1.04051256519955E-4</v>
      </c>
      <c r="N482" s="3"/>
      <c r="O482"/>
      <c r="P482" s="15"/>
      <c r="Q482"/>
      <c r="R482"/>
      <c r="S482"/>
      <c r="T482"/>
      <c r="U482"/>
      <c r="V482"/>
      <c r="W482"/>
      <c r="X482"/>
      <c r="Y482"/>
      <c r="Z482"/>
      <c r="AA482" s="2"/>
      <c r="AB482"/>
    </row>
    <row r="483" spans="1:28" x14ac:dyDescent="0.2">
      <c r="A483" s="15">
        <v>478</v>
      </c>
      <c r="B483" s="3" t="s">
        <v>1338</v>
      </c>
      <c r="C483" s="3">
        <v>46041916</v>
      </c>
      <c r="D483" s="3">
        <v>46045742</v>
      </c>
      <c r="E483" s="3">
        <f t="shared" si="26"/>
        <v>3827</v>
      </c>
      <c r="F483" s="3">
        <v>1</v>
      </c>
      <c r="G483" s="3" t="s">
        <v>1339</v>
      </c>
      <c r="H483" s="3" t="s">
        <v>180</v>
      </c>
      <c r="I483" s="3" t="s">
        <v>1340</v>
      </c>
      <c r="J483" s="3" t="s">
        <v>14</v>
      </c>
      <c r="K483" s="3">
        <v>3.64882902701624</v>
      </c>
      <c r="L483" s="19">
        <f t="shared" si="27"/>
        <v>12.543160694156873</v>
      </c>
      <c r="M483" s="3">
        <v>6.7109870157747902E-4</v>
      </c>
      <c r="N483" s="3"/>
    </row>
    <row r="484" spans="1:28" x14ac:dyDescent="0.2">
      <c r="A484" s="15">
        <v>479</v>
      </c>
      <c r="B484" s="3" t="s">
        <v>1341</v>
      </c>
      <c r="C484" s="3">
        <v>109692286</v>
      </c>
      <c r="D484" s="3">
        <v>109706381</v>
      </c>
      <c r="E484" s="3">
        <f t="shared" si="26"/>
        <v>14096</v>
      </c>
      <c r="F484" s="3">
        <v>1</v>
      </c>
      <c r="G484" s="3" t="s">
        <v>1342</v>
      </c>
      <c r="H484" s="3">
        <v>9</v>
      </c>
      <c r="I484" s="3" t="s">
        <v>1343</v>
      </c>
      <c r="J484" s="3" t="s">
        <v>14</v>
      </c>
      <c r="K484" s="3">
        <v>3.64291930037643</v>
      </c>
      <c r="L484" s="19">
        <f t="shared" si="27"/>
        <v>12.491885107138453</v>
      </c>
      <c r="M484" s="3">
        <v>2.03224028331296E-2</v>
      </c>
      <c r="N484" s="3"/>
    </row>
    <row r="485" spans="1:28" x14ac:dyDescent="0.2">
      <c r="A485" s="15">
        <v>480</v>
      </c>
      <c r="B485" s="5" t="s">
        <v>1344</v>
      </c>
      <c r="C485" s="5">
        <v>90770724</v>
      </c>
      <c r="D485" s="5">
        <v>90807678</v>
      </c>
      <c r="E485" s="5">
        <f t="shared" si="26"/>
        <v>36955</v>
      </c>
      <c r="F485" s="5">
        <v>1</v>
      </c>
      <c r="G485" s="5" t="s">
        <v>1345</v>
      </c>
      <c r="H485" s="5">
        <v>17</v>
      </c>
      <c r="I485" s="5" t="s">
        <v>1346</v>
      </c>
      <c r="J485" s="5" t="s">
        <v>14</v>
      </c>
      <c r="K485" s="5">
        <v>3.6399276074975102</v>
      </c>
      <c r="L485" s="19">
        <f t="shared" si="27"/>
        <v>12.466007731322694</v>
      </c>
      <c r="M485" s="6">
        <v>1.68063561848553E-5</v>
      </c>
      <c r="N485" s="5" t="s">
        <v>4289</v>
      </c>
      <c r="O485" s="1"/>
      <c r="P485" s="16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23"/>
      <c r="AB485" s="1"/>
    </row>
    <row r="486" spans="1:28" x14ac:dyDescent="0.2">
      <c r="A486" s="15">
        <v>481</v>
      </c>
      <c r="B486" s="3" t="s">
        <v>1347</v>
      </c>
      <c r="C486" s="3">
        <v>108502371</v>
      </c>
      <c r="D486" s="3">
        <v>108530152</v>
      </c>
      <c r="E486" s="3">
        <f t="shared" si="26"/>
        <v>27782</v>
      </c>
      <c r="F486" s="3">
        <v>1</v>
      </c>
      <c r="G486" s="3" t="s">
        <v>1348</v>
      </c>
      <c r="H486" s="3">
        <v>2</v>
      </c>
      <c r="I486" s="3" t="s">
        <v>1349</v>
      </c>
      <c r="J486" s="3" t="s">
        <v>14</v>
      </c>
      <c r="K486" s="3">
        <v>3.6319765779103901</v>
      </c>
      <c r="L486" s="19">
        <f t="shared" si="27"/>
        <v>12.397493620957196</v>
      </c>
      <c r="M486" s="4">
        <v>4.1608792299211297E-15</v>
      </c>
      <c r="N486" s="3"/>
    </row>
    <row r="487" spans="1:28" x14ac:dyDescent="0.2">
      <c r="A487" s="15">
        <v>482</v>
      </c>
      <c r="B487" s="3" t="s">
        <v>1350</v>
      </c>
      <c r="C487" s="3">
        <v>17730286</v>
      </c>
      <c r="D487" s="3">
        <v>17730969</v>
      </c>
      <c r="E487" s="3">
        <f t="shared" si="26"/>
        <v>684</v>
      </c>
      <c r="F487" s="3">
        <v>1</v>
      </c>
      <c r="G487" s="3" t="s">
        <v>1351</v>
      </c>
      <c r="H487" s="3">
        <v>6</v>
      </c>
      <c r="I487" s="3" t="s">
        <v>1352</v>
      </c>
      <c r="J487" s="3" t="s">
        <v>14</v>
      </c>
      <c r="K487" s="3">
        <v>3.6226457605935201</v>
      </c>
      <c r="L487" s="19">
        <f t="shared" si="27"/>
        <v>12.317569959741521</v>
      </c>
      <c r="M487" s="4">
        <v>2.7600377896265499E-5</v>
      </c>
      <c r="N487" s="3"/>
    </row>
    <row r="488" spans="1:28" x14ac:dyDescent="0.2">
      <c r="A488" s="15">
        <v>483</v>
      </c>
      <c r="B488" s="3" t="s">
        <v>1353</v>
      </c>
      <c r="C488" s="3">
        <v>34233124</v>
      </c>
      <c r="D488" s="3">
        <v>34288217</v>
      </c>
      <c r="E488" s="3">
        <f t="shared" si="26"/>
        <v>55094</v>
      </c>
      <c r="F488" s="3">
        <v>-1</v>
      </c>
      <c r="G488" s="3" t="s">
        <v>1354</v>
      </c>
      <c r="H488" s="3">
        <v>20</v>
      </c>
      <c r="I488" s="3" t="s">
        <v>1355</v>
      </c>
      <c r="J488" s="3" t="s">
        <v>14</v>
      </c>
      <c r="K488" s="3">
        <v>3.6214402467947702</v>
      </c>
      <c r="L488" s="19">
        <f t="shared" si="27"/>
        <v>12.307281715892849</v>
      </c>
      <c r="M488" s="4">
        <v>2.6439113976659201E-5</v>
      </c>
      <c r="N488" s="3"/>
    </row>
    <row r="489" spans="1:28" x14ac:dyDescent="0.2">
      <c r="A489" s="15">
        <v>484</v>
      </c>
      <c r="B489" s="3" t="s">
        <v>1356</v>
      </c>
      <c r="C489" s="3">
        <v>7942671</v>
      </c>
      <c r="D489" s="3">
        <v>7961325</v>
      </c>
      <c r="E489" s="3">
        <f t="shared" si="26"/>
        <v>18655</v>
      </c>
      <c r="F489" s="3">
        <v>1</v>
      </c>
      <c r="G489" s="3" t="s">
        <v>1357</v>
      </c>
      <c r="H489" s="3">
        <v>16</v>
      </c>
      <c r="I489" s="3" t="s">
        <v>1358</v>
      </c>
      <c r="J489" s="3" t="s">
        <v>14</v>
      </c>
      <c r="K489" s="3">
        <v>3.6210945679592101</v>
      </c>
      <c r="L489" s="19">
        <f t="shared" si="27"/>
        <v>12.304333166791315</v>
      </c>
      <c r="M489" s="3">
        <v>1.8372097618370099E-4</v>
      </c>
      <c r="N489" s="3"/>
    </row>
    <row r="490" spans="1:28" x14ac:dyDescent="0.2">
      <c r="A490" s="15">
        <v>485</v>
      </c>
      <c r="B490" s="3" t="s">
        <v>1359</v>
      </c>
      <c r="C490" s="3">
        <v>5015230</v>
      </c>
      <c r="D490" s="3">
        <v>5084749</v>
      </c>
      <c r="E490" s="3">
        <f t="shared" si="26"/>
        <v>69520</v>
      </c>
      <c r="F490" s="3">
        <v>1</v>
      </c>
      <c r="G490" s="3" t="s">
        <v>1360</v>
      </c>
      <c r="H490" s="3">
        <v>19</v>
      </c>
      <c r="I490" s="3" t="s">
        <v>1361</v>
      </c>
      <c r="J490" s="3" t="s">
        <v>14</v>
      </c>
      <c r="K490" s="3">
        <v>3.6197792239767201</v>
      </c>
      <c r="L490" s="19">
        <f t="shared" si="27"/>
        <v>12.293120086769731</v>
      </c>
      <c r="M490" s="3">
        <v>1.35339685113564E-4</v>
      </c>
      <c r="N490" s="3"/>
    </row>
    <row r="491" spans="1:28" x14ac:dyDescent="0.2">
      <c r="A491" s="15">
        <v>486</v>
      </c>
      <c r="B491" s="3" t="s">
        <v>1362</v>
      </c>
      <c r="C491" s="3">
        <v>55058212</v>
      </c>
      <c r="D491" s="3">
        <v>55058506</v>
      </c>
      <c r="E491" s="3">
        <f t="shared" si="26"/>
        <v>295</v>
      </c>
      <c r="F491" s="3">
        <v>-1</v>
      </c>
      <c r="G491" s="3" t="s">
        <v>1363</v>
      </c>
      <c r="H491" s="3">
        <v>19</v>
      </c>
      <c r="I491" s="3"/>
      <c r="J491" s="3" t="s">
        <v>14</v>
      </c>
      <c r="K491" s="3">
        <v>3.61611287194857</v>
      </c>
      <c r="L491" s="19">
        <f t="shared" si="27"/>
        <v>12.261918978332398</v>
      </c>
      <c r="M491" s="4">
        <v>6.0333568639536104E-8</v>
      </c>
      <c r="N491" s="3"/>
    </row>
    <row r="492" spans="1:28" x14ac:dyDescent="0.2">
      <c r="A492" s="15">
        <v>487</v>
      </c>
      <c r="B492" s="3" t="s">
        <v>1364</v>
      </c>
      <c r="C492" s="3">
        <v>5230049</v>
      </c>
      <c r="D492" s="3">
        <v>5259114</v>
      </c>
      <c r="E492" s="3">
        <f t="shared" si="26"/>
        <v>29066</v>
      </c>
      <c r="F492" s="3">
        <v>-1</v>
      </c>
      <c r="G492" s="3" t="s">
        <v>1365</v>
      </c>
      <c r="H492" s="3">
        <v>16</v>
      </c>
      <c r="I492" s="3" t="s">
        <v>1366</v>
      </c>
      <c r="J492" s="3" t="s">
        <v>14</v>
      </c>
      <c r="K492" s="3">
        <v>3.6130544622662799</v>
      </c>
      <c r="L492" s="19">
        <f t="shared" si="27"/>
        <v>12.235952126018601</v>
      </c>
      <c r="M492" s="3">
        <v>2.3617492840559501E-2</v>
      </c>
      <c r="N492" s="3"/>
    </row>
    <row r="493" spans="1:28" x14ac:dyDescent="0.2">
      <c r="A493" s="15">
        <v>488</v>
      </c>
      <c r="B493" s="3" t="s">
        <v>1367</v>
      </c>
      <c r="C493" s="3">
        <v>187793855</v>
      </c>
      <c r="D493" s="3">
        <v>187809778</v>
      </c>
      <c r="E493" s="3">
        <f t="shared" si="26"/>
        <v>15924</v>
      </c>
      <c r="F493" s="3">
        <v>-1</v>
      </c>
      <c r="G493" s="3" t="s">
        <v>1368</v>
      </c>
      <c r="H493" s="3">
        <v>1</v>
      </c>
      <c r="I493" s="3" t="s">
        <v>1369</v>
      </c>
      <c r="J493" s="3" t="s">
        <v>14</v>
      </c>
      <c r="K493" s="3">
        <v>3.6091309857718898</v>
      </c>
      <c r="L493" s="19">
        <f t="shared" si="27"/>
        <v>12.202721090316485</v>
      </c>
      <c r="M493" s="4">
        <v>1.4140173661194999E-29</v>
      </c>
      <c r="N493" s="3"/>
    </row>
    <row r="494" spans="1:28" x14ac:dyDescent="0.2">
      <c r="A494" s="15">
        <v>489</v>
      </c>
      <c r="B494" s="3" t="s">
        <v>1370</v>
      </c>
      <c r="C494" s="3">
        <v>116442966</v>
      </c>
      <c r="D494" s="3">
        <v>116459049</v>
      </c>
      <c r="E494" s="3">
        <f t="shared" si="26"/>
        <v>16084</v>
      </c>
      <c r="F494" s="3">
        <v>1</v>
      </c>
      <c r="G494" s="3" t="s">
        <v>1371</v>
      </c>
      <c r="H494" s="3">
        <v>7</v>
      </c>
      <c r="I494" s="3" t="s">
        <v>1372</v>
      </c>
      <c r="J494" s="3" t="s">
        <v>14</v>
      </c>
      <c r="K494" s="3">
        <v>3.6071489837767898</v>
      </c>
      <c r="L494" s="19">
        <f t="shared" si="27"/>
        <v>12.185968269382039</v>
      </c>
      <c r="M494" s="4">
        <v>2.2878146311228101E-15</v>
      </c>
      <c r="N494" s="3"/>
    </row>
    <row r="495" spans="1:28" x14ac:dyDescent="0.2">
      <c r="A495" s="15">
        <v>490</v>
      </c>
      <c r="B495" s="3" t="s">
        <v>1373</v>
      </c>
      <c r="C495" s="3">
        <v>17092800</v>
      </c>
      <c r="D495" s="3">
        <v>17113079</v>
      </c>
      <c r="E495" s="3">
        <f t="shared" si="26"/>
        <v>20280</v>
      </c>
      <c r="F495" s="3">
        <v>-1</v>
      </c>
      <c r="G495" s="3" t="s">
        <v>1374</v>
      </c>
      <c r="H495" s="3">
        <v>7</v>
      </c>
      <c r="I495" s="3" t="s">
        <v>1375</v>
      </c>
      <c r="J495" s="3" t="s">
        <v>14</v>
      </c>
      <c r="K495" s="3">
        <v>3.6056624340797199</v>
      </c>
      <c r="L495" s="19">
        <f t="shared" si="27"/>
        <v>12.173418342142396</v>
      </c>
      <c r="M495" s="4">
        <v>7.2988975478245398E-8</v>
      </c>
      <c r="N495" s="3"/>
    </row>
    <row r="496" spans="1:28" x14ac:dyDescent="0.2">
      <c r="A496" s="15">
        <v>491</v>
      </c>
      <c r="B496" s="3" t="s">
        <v>1376</v>
      </c>
      <c r="C496" s="3">
        <v>35674604</v>
      </c>
      <c r="D496" s="3">
        <v>35857839</v>
      </c>
      <c r="E496" s="3">
        <f t="shared" si="26"/>
        <v>183236</v>
      </c>
      <c r="F496" s="3">
        <v>-1</v>
      </c>
      <c r="G496" s="3" t="s">
        <v>1377</v>
      </c>
      <c r="H496" s="3">
        <v>5</v>
      </c>
      <c r="I496" s="3" t="s">
        <v>1378</v>
      </c>
      <c r="J496" s="3" t="s">
        <v>14</v>
      </c>
      <c r="K496" s="3">
        <v>3.60539543317915</v>
      </c>
      <c r="L496" s="19">
        <f t="shared" si="27"/>
        <v>12.171165604857286</v>
      </c>
      <c r="M496" s="4">
        <v>3.5832565398249E-6</v>
      </c>
      <c r="N496" s="3"/>
    </row>
    <row r="497" spans="1:28" x14ac:dyDescent="0.2">
      <c r="A497" s="15">
        <v>492</v>
      </c>
      <c r="B497" s="3" t="s">
        <v>1379</v>
      </c>
      <c r="C497" s="3">
        <v>87281779</v>
      </c>
      <c r="D497" s="3">
        <v>87283065</v>
      </c>
      <c r="E497" s="3">
        <f t="shared" si="26"/>
        <v>1287</v>
      </c>
      <c r="F497" s="3">
        <v>1</v>
      </c>
      <c r="G497" s="3" t="s">
        <v>1380</v>
      </c>
      <c r="H497" s="3">
        <v>15</v>
      </c>
      <c r="I497" s="3" t="s">
        <v>1381</v>
      </c>
      <c r="J497" s="3" t="s">
        <v>14</v>
      </c>
      <c r="K497" s="3">
        <v>3.60384680758176</v>
      </c>
      <c r="L497" s="19">
        <f t="shared" si="27"/>
        <v>12.158107775296354</v>
      </c>
      <c r="M497" s="3">
        <v>2.80969358289479E-3</v>
      </c>
      <c r="N497" s="3"/>
    </row>
    <row r="498" spans="1:28" x14ac:dyDescent="0.2">
      <c r="A498" s="15">
        <v>493</v>
      </c>
      <c r="B498" s="3" t="s">
        <v>1382</v>
      </c>
      <c r="C498" s="3">
        <v>60498262</v>
      </c>
      <c r="D498" s="3">
        <v>60701657</v>
      </c>
      <c r="E498" s="3">
        <f t="shared" si="26"/>
        <v>203396</v>
      </c>
      <c r="F498" s="3">
        <v>-1</v>
      </c>
      <c r="G498" s="3" t="s">
        <v>1383</v>
      </c>
      <c r="H498" s="3">
        <v>4</v>
      </c>
      <c r="I498" s="3" t="s">
        <v>1384</v>
      </c>
      <c r="J498" s="3" t="s">
        <v>14</v>
      </c>
      <c r="K498" s="3">
        <v>3.5980371095658001</v>
      </c>
      <c r="L498" s="19">
        <f t="shared" si="27"/>
        <v>12.109245818505197</v>
      </c>
      <c r="M498" s="4">
        <v>1.6999410760486499E-10</v>
      </c>
      <c r="N498" s="3"/>
    </row>
    <row r="499" spans="1:28" x14ac:dyDescent="0.2">
      <c r="A499" s="15">
        <v>494</v>
      </c>
      <c r="B499" s="3" t="s">
        <v>1385</v>
      </c>
      <c r="C499" s="3">
        <v>10059068</v>
      </c>
      <c r="D499" s="3">
        <v>10069973</v>
      </c>
      <c r="E499" s="3">
        <f t="shared" si="26"/>
        <v>10906</v>
      </c>
      <c r="F499" s="3">
        <v>-1</v>
      </c>
      <c r="G499" s="3" t="s">
        <v>1386</v>
      </c>
      <c r="H499" s="3">
        <v>16</v>
      </c>
      <c r="I499" s="3" t="s">
        <v>1387</v>
      </c>
      <c r="J499" s="3" t="s">
        <v>14</v>
      </c>
      <c r="K499" s="3">
        <v>3.5892419937193298</v>
      </c>
      <c r="L499" s="19">
        <f t="shared" si="27"/>
        <v>12.035648668584068</v>
      </c>
      <c r="M499" s="3">
        <v>2.6037973533003002E-3</v>
      </c>
      <c r="N499" s="3"/>
    </row>
    <row r="500" spans="1:28" x14ac:dyDescent="0.2">
      <c r="A500" s="15">
        <v>495</v>
      </c>
      <c r="B500" s="3" t="s">
        <v>1388</v>
      </c>
      <c r="C500" s="3">
        <v>114171845</v>
      </c>
      <c r="D500" s="3">
        <v>114207389</v>
      </c>
      <c r="E500" s="3">
        <f t="shared" si="26"/>
        <v>35545</v>
      </c>
      <c r="F500" s="3">
        <v>-1</v>
      </c>
      <c r="G500" s="3" t="s">
        <v>1389</v>
      </c>
      <c r="H500" s="3">
        <v>14</v>
      </c>
      <c r="I500" s="3" t="s">
        <v>1390</v>
      </c>
      <c r="J500" s="3" t="s">
        <v>14</v>
      </c>
      <c r="K500" s="3">
        <v>3.5864532382594101</v>
      </c>
      <c r="L500" s="19">
        <f t="shared" si="27"/>
        <v>12.012406014726052</v>
      </c>
      <c r="M500" s="4">
        <v>6.0795710492529403E-5</v>
      </c>
      <c r="N500" s="3"/>
    </row>
    <row r="501" spans="1:28" s="1" customFormat="1" x14ac:dyDescent="0.2">
      <c r="A501" s="15">
        <v>496</v>
      </c>
      <c r="B501" s="3" t="s">
        <v>1391</v>
      </c>
      <c r="C501" s="3">
        <v>65078492</v>
      </c>
      <c r="D501" s="3">
        <v>65157967</v>
      </c>
      <c r="E501" s="3">
        <f t="shared" si="26"/>
        <v>79476</v>
      </c>
      <c r="F501" s="3">
        <v>1</v>
      </c>
      <c r="G501" s="3" t="s">
        <v>1392</v>
      </c>
      <c r="H501" s="3">
        <v>1</v>
      </c>
      <c r="I501" s="3" t="s">
        <v>1393</v>
      </c>
      <c r="J501" s="3" t="s">
        <v>14</v>
      </c>
      <c r="K501" s="3">
        <v>3.58540086396845</v>
      </c>
      <c r="L501" s="19">
        <f t="shared" si="27"/>
        <v>12.003646756993025</v>
      </c>
      <c r="M501" s="4">
        <v>1.3996966519173301E-5</v>
      </c>
      <c r="N501" s="3"/>
      <c r="O501"/>
      <c r="P501" s="15"/>
      <c r="Q501"/>
      <c r="R501"/>
      <c r="S501"/>
      <c r="T501"/>
      <c r="U501"/>
      <c r="V501"/>
      <c r="W501"/>
      <c r="X501"/>
      <c r="Y501"/>
      <c r="Z501"/>
      <c r="AA501" s="2"/>
      <c r="AB501"/>
    </row>
    <row r="502" spans="1:28" x14ac:dyDescent="0.2">
      <c r="A502" s="15">
        <v>497</v>
      </c>
      <c r="B502" s="3" t="s">
        <v>1394</v>
      </c>
      <c r="C502" s="3">
        <v>81918643</v>
      </c>
      <c r="D502" s="3">
        <v>81919728</v>
      </c>
      <c r="E502" s="3">
        <f t="shared" si="26"/>
        <v>1086</v>
      </c>
      <c r="F502" s="3">
        <v>-1</v>
      </c>
      <c r="G502" s="3" t="s">
        <v>1395</v>
      </c>
      <c r="H502" s="3">
        <v>17</v>
      </c>
      <c r="I502" s="3" t="s">
        <v>1396</v>
      </c>
      <c r="J502" s="3" t="s">
        <v>14</v>
      </c>
      <c r="K502" s="3">
        <v>3.5851883589383098</v>
      </c>
      <c r="L502" s="19">
        <f t="shared" si="27"/>
        <v>12.001878782897812</v>
      </c>
      <c r="M502" s="3">
        <v>4.4930455209172301E-4</v>
      </c>
      <c r="N502" s="3"/>
    </row>
    <row r="503" spans="1:28" x14ac:dyDescent="0.2">
      <c r="A503" s="15">
        <v>498</v>
      </c>
      <c r="B503" s="3" t="s">
        <v>1397</v>
      </c>
      <c r="C503" s="3">
        <v>78139497</v>
      </c>
      <c r="D503" s="3">
        <v>78144756</v>
      </c>
      <c r="E503" s="3">
        <f t="shared" si="26"/>
        <v>5260</v>
      </c>
      <c r="F503" s="3">
        <v>-1</v>
      </c>
      <c r="G503" s="3" t="s">
        <v>1398</v>
      </c>
      <c r="H503" s="3">
        <v>20</v>
      </c>
      <c r="I503" s="3" t="s">
        <v>1399</v>
      </c>
      <c r="J503" s="3" t="s">
        <v>14</v>
      </c>
      <c r="K503" s="3">
        <v>3.5797487208746999</v>
      </c>
      <c r="L503" s="19">
        <f t="shared" si="27"/>
        <v>11.95671126644714</v>
      </c>
      <c r="M503" s="3">
        <v>1.25568587620994E-3</v>
      </c>
      <c r="N503" s="3"/>
    </row>
    <row r="504" spans="1:28" x14ac:dyDescent="0.2">
      <c r="A504" s="15">
        <v>499</v>
      </c>
      <c r="B504" s="5" t="s">
        <v>1400</v>
      </c>
      <c r="C504" s="5">
        <v>32207457</v>
      </c>
      <c r="D504" s="5">
        <v>32299549</v>
      </c>
      <c r="E504" s="5">
        <f t="shared" si="26"/>
        <v>92093</v>
      </c>
      <c r="F504" s="5">
        <v>-1</v>
      </c>
      <c r="G504" s="5" t="s">
        <v>1401</v>
      </c>
      <c r="H504" s="5">
        <v>14</v>
      </c>
      <c r="I504" s="5" t="s">
        <v>1402</v>
      </c>
      <c r="J504" s="5" t="s">
        <v>14</v>
      </c>
      <c r="K504" s="5">
        <v>3.57561713295304</v>
      </c>
      <c r="L504" s="19">
        <f t="shared" si="27"/>
        <v>11.922518638196435</v>
      </c>
      <c r="M504" s="6">
        <v>2.4568009038983899E-5</v>
      </c>
      <c r="N504" s="5" t="s">
        <v>4289</v>
      </c>
      <c r="O504" s="1"/>
      <c r="P504" s="16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23"/>
      <c r="AB504" s="1"/>
    </row>
    <row r="505" spans="1:28" x14ac:dyDescent="0.2">
      <c r="A505" s="15">
        <v>500</v>
      </c>
      <c r="B505" s="3" t="s">
        <v>1403</v>
      </c>
      <c r="C505" s="3">
        <v>79951855</v>
      </c>
      <c r="D505" s="3">
        <v>79996535</v>
      </c>
      <c r="E505" s="3">
        <f t="shared" si="26"/>
        <v>44681</v>
      </c>
      <c r="F505" s="3">
        <v>1</v>
      </c>
      <c r="G505" s="3">
        <v>0</v>
      </c>
      <c r="H505" s="3">
        <v>8</v>
      </c>
      <c r="I505" s="3"/>
      <c r="J505" s="3" t="s">
        <v>43</v>
      </c>
      <c r="K505" s="3">
        <v>3.5737757615324002</v>
      </c>
      <c r="L505" s="19">
        <f t="shared" si="27"/>
        <v>11.907311141007602</v>
      </c>
      <c r="M505" s="4">
        <v>4.4667931323516502E-6</v>
      </c>
      <c r="N505" s="3"/>
    </row>
    <row r="506" spans="1:28" x14ac:dyDescent="0.2">
      <c r="A506" s="15">
        <v>501</v>
      </c>
      <c r="B506" s="3" t="s">
        <v>1404</v>
      </c>
      <c r="C506" s="3">
        <v>27507630</v>
      </c>
      <c r="D506" s="3">
        <v>27509753</v>
      </c>
      <c r="E506" s="3">
        <f t="shared" si="26"/>
        <v>2124</v>
      </c>
      <c r="F506" s="3">
        <v>-1</v>
      </c>
      <c r="G506" s="3" t="s">
        <v>1405</v>
      </c>
      <c r="H506" s="3">
        <v>16</v>
      </c>
      <c r="I506" s="3"/>
      <c r="J506" s="3" t="s">
        <v>14</v>
      </c>
      <c r="K506" s="3">
        <v>3.5700268844933301</v>
      </c>
      <c r="L506" s="19">
        <f t="shared" si="27"/>
        <v>11.876409878808454</v>
      </c>
      <c r="M506" s="3">
        <v>1.19967256760491E-4</v>
      </c>
      <c r="N506" s="3"/>
    </row>
    <row r="507" spans="1:28" x14ac:dyDescent="0.2">
      <c r="A507" s="15">
        <v>502</v>
      </c>
      <c r="B507" s="3" t="s">
        <v>1406</v>
      </c>
      <c r="C507" s="3">
        <v>86446571</v>
      </c>
      <c r="D507" s="3">
        <v>86446853</v>
      </c>
      <c r="E507" s="3">
        <f t="shared" si="26"/>
        <v>283</v>
      </c>
      <c r="F507" s="3">
        <v>-1</v>
      </c>
      <c r="G507" s="3">
        <v>0</v>
      </c>
      <c r="H507" s="3">
        <v>12</v>
      </c>
      <c r="I507" s="3" t="s">
        <v>49</v>
      </c>
      <c r="J507" s="3" t="s">
        <v>50</v>
      </c>
      <c r="K507" s="3">
        <v>3.5659517094820998</v>
      </c>
      <c r="L507" s="19">
        <f t="shared" si="27"/>
        <v>11.84290996631608</v>
      </c>
      <c r="M507" s="3">
        <v>1.7475005685120399E-4</v>
      </c>
      <c r="N507" s="3"/>
    </row>
    <row r="508" spans="1:28" x14ac:dyDescent="0.2">
      <c r="A508" s="15">
        <v>503</v>
      </c>
      <c r="B508" s="3" t="s">
        <v>1407</v>
      </c>
      <c r="C508" s="3">
        <v>2256328</v>
      </c>
      <c r="D508" s="3">
        <v>2326304</v>
      </c>
      <c r="E508" s="3">
        <f t="shared" si="26"/>
        <v>69977</v>
      </c>
      <c r="F508" s="3">
        <v>1</v>
      </c>
      <c r="G508" s="3" t="s">
        <v>1408</v>
      </c>
      <c r="H508" s="3">
        <v>14</v>
      </c>
      <c r="I508" s="3" t="s">
        <v>1409</v>
      </c>
      <c r="J508" s="3" t="s">
        <v>14</v>
      </c>
      <c r="K508" s="3">
        <v>3.5504506590146399</v>
      </c>
      <c r="L508" s="19">
        <f t="shared" si="27"/>
        <v>11.716344866094524</v>
      </c>
      <c r="M508" s="4">
        <v>3.8290800368509802E-32</v>
      </c>
      <c r="N508" s="3"/>
    </row>
    <row r="509" spans="1:28" x14ac:dyDescent="0.2">
      <c r="A509" s="15">
        <v>504</v>
      </c>
      <c r="B509" s="3" t="s">
        <v>1410</v>
      </c>
      <c r="C509" s="3">
        <v>129130065</v>
      </c>
      <c r="D509" s="3">
        <v>129130409</v>
      </c>
      <c r="E509" s="3">
        <f t="shared" si="26"/>
        <v>345</v>
      </c>
      <c r="F509" s="3">
        <v>1</v>
      </c>
      <c r="G509" s="3">
        <v>0</v>
      </c>
      <c r="H509" s="3">
        <v>8</v>
      </c>
      <c r="I509" s="3"/>
      <c r="J509" s="3" t="s">
        <v>28</v>
      </c>
      <c r="K509" s="3">
        <v>3.54447048453848</v>
      </c>
      <c r="L509" s="19">
        <f t="shared" si="27"/>
        <v>11.66787948103735</v>
      </c>
      <c r="M509" s="3">
        <v>4.90309217286145E-2</v>
      </c>
      <c r="N509" s="3"/>
    </row>
    <row r="510" spans="1:28" x14ac:dyDescent="0.2">
      <c r="A510" s="15">
        <v>505</v>
      </c>
      <c r="B510" s="3" t="s">
        <v>1411</v>
      </c>
      <c r="C510" s="3">
        <v>139332782</v>
      </c>
      <c r="D510" s="3">
        <v>139377061</v>
      </c>
      <c r="E510" s="3">
        <f t="shared" si="26"/>
        <v>44280</v>
      </c>
      <c r="F510" s="3">
        <v>1</v>
      </c>
      <c r="G510" s="3" t="s">
        <v>1412</v>
      </c>
      <c r="H510" s="3">
        <v>3</v>
      </c>
      <c r="I510" s="3" t="s">
        <v>1413</v>
      </c>
      <c r="J510" s="3" t="s">
        <v>14</v>
      </c>
      <c r="K510" s="3">
        <v>3.54316666987746</v>
      </c>
      <c r="L510" s="19">
        <f t="shared" si="27"/>
        <v>11.657339568014892</v>
      </c>
      <c r="M510" s="4">
        <v>7.7128238166131895E-14</v>
      </c>
      <c r="N510" s="3"/>
    </row>
    <row r="511" spans="1:28" x14ac:dyDescent="0.2">
      <c r="A511" s="15">
        <v>506</v>
      </c>
      <c r="B511" s="3" t="s">
        <v>1414</v>
      </c>
      <c r="C511" s="3">
        <v>46328469</v>
      </c>
      <c r="D511" s="3">
        <v>46337934</v>
      </c>
      <c r="E511" s="3">
        <f t="shared" si="26"/>
        <v>9466</v>
      </c>
      <c r="F511" s="3">
        <v>1</v>
      </c>
      <c r="G511" s="3" t="s">
        <v>1415</v>
      </c>
      <c r="H511" s="3">
        <v>19</v>
      </c>
      <c r="I511" s="3" t="s">
        <v>1416</v>
      </c>
      <c r="J511" s="3" t="s">
        <v>14</v>
      </c>
      <c r="K511" s="3">
        <v>3.53951239458496</v>
      </c>
      <c r="L511" s="19">
        <f t="shared" si="27"/>
        <v>11.627849466827293</v>
      </c>
      <c r="M511" s="4">
        <v>1.40724538233165E-8</v>
      </c>
      <c r="N511" s="3"/>
    </row>
    <row r="512" spans="1:28" x14ac:dyDescent="0.2">
      <c r="A512" s="15">
        <v>507</v>
      </c>
      <c r="B512" s="3" t="s">
        <v>1417</v>
      </c>
      <c r="C512" s="3">
        <v>148481369</v>
      </c>
      <c r="D512" s="3">
        <v>148635789</v>
      </c>
      <c r="E512" s="3">
        <f t="shared" si="26"/>
        <v>154421</v>
      </c>
      <c r="F512" s="3">
        <v>-1</v>
      </c>
      <c r="G512" s="3" t="s">
        <v>1418</v>
      </c>
      <c r="H512" s="3">
        <v>3</v>
      </c>
      <c r="I512" s="3" t="s">
        <v>1419</v>
      </c>
      <c r="J512" s="3" t="s">
        <v>14</v>
      </c>
      <c r="K512" s="3">
        <v>3.5339288612705699</v>
      </c>
      <c r="L512" s="19">
        <f t="shared" si="27"/>
        <v>11.582934214988944</v>
      </c>
      <c r="M512" s="4">
        <v>1.2347789829087001E-8</v>
      </c>
      <c r="N512" s="3"/>
    </row>
    <row r="513" spans="1:14" x14ac:dyDescent="0.2">
      <c r="A513" s="15">
        <v>508</v>
      </c>
      <c r="B513" s="3" t="s">
        <v>1420</v>
      </c>
      <c r="C513" s="3">
        <v>29075729</v>
      </c>
      <c r="D513" s="3">
        <v>29103561</v>
      </c>
      <c r="E513" s="3">
        <f t="shared" si="26"/>
        <v>27833</v>
      </c>
      <c r="F513" s="3">
        <v>1</v>
      </c>
      <c r="G513" s="3">
        <v>0</v>
      </c>
      <c r="H513" s="3">
        <v>20</v>
      </c>
      <c r="I513" s="3"/>
      <c r="J513" s="3" t="s">
        <v>14</v>
      </c>
      <c r="K513" s="3">
        <v>3.5320950894911798</v>
      </c>
      <c r="L513" s="19">
        <f t="shared" si="27"/>
        <v>11.568220804387336</v>
      </c>
      <c r="M513" s="4">
        <v>5.9155298708001999E-11</v>
      </c>
      <c r="N513" s="3"/>
    </row>
    <row r="514" spans="1:14" x14ac:dyDescent="0.2">
      <c r="A514" s="15">
        <v>509</v>
      </c>
      <c r="B514" s="3" t="s">
        <v>1421</v>
      </c>
      <c r="C514" s="3">
        <v>78721695</v>
      </c>
      <c r="D514" s="3">
        <v>78961150</v>
      </c>
      <c r="E514" s="3">
        <f t="shared" si="26"/>
        <v>239456</v>
      </c>
      <c r="F514" s="3">
        <v>-1</v>
      </c>
      <c r="G514" s="3" t="s">
        <v>1422</v>
      </c>
      <c r="H514" s="3">
        <v>15</v>
      </c>
      <c r="I514" s="3" t="s">
        <v>1423</v>
      </c>
      <c r="J514" s="3" t="s">
        <v>14</v>
      </c>
      <c r="K514" s="3">
        <v>3.5319195167157602</v>
      </c>
      <c r="L514" s="19">
        <f t="shared" si="27"/>
        <v>11.566813063324449</v>
      </c>
      <c r="M514" s="4">
        <v>8.23754545178389E-9</v>
      </c>
      <c r="N514" s="3"/>
    </row>
    <row r="515" spans="1:14" x14ac:dyDescent="0.2">
      <c r="A515" s="15">
        <v>510</v>
      </c>
      <c r="B515" s="3" t="s">
        <v>1424</v>
      </c>
      <c r="C515" s="3">
        <v>104711343</v>
      </c>
      <c r="D515" s="3">
        <v>104711942</v>
      </c>
      <c r="E515" s="3">
        <f t="shared" si="26"/>
        <v>600</v>
      </c>
      <c r="F515" s="3">
        <v>-1</v>
      </c>
      <c r="G515" s="3" t="s">
        <v>1425</v>
      </c>
      <c r="H515" s="3">
        <v>15</v>
      </c>
      <c r="I515" s="3" t="s">
        <v>1426</v>
      </c>
      <c r="J515" s="3" t="s">
        <v>14</v>
      </c>
      <c r="K515" s="3">
        <v>3.5314712358346201</v>
      </c>
      <c r="L515" s="19">
        <f t="shared" si="27"/>
        <v>11.563219527957127</v>
      </c>
      <c r="M515" s="4">
        <v>8.0682053919433902E-7</v>
      </c>
      <c r="N515" s="3"/>
    </row>
    <row r="516" spans="1:14" x14ac:dyDescent="0.2">
      <c r="A516" s="15">
        <v>511</v>
      </c>
      <c r="B516" s="3" t="s">
        <v>1427</v>
      </c>
      <c r="C516" s="3">
        <v>225725755</v>
      </c>
      <c r="D516" s="3">
        <v>225776261</v>
      </c>
      <c r="E516" s="3">
        <f t="shared" si="26"/>
        <v>50507</v>
      </c>
      <c r="F516" s="3">
        <v>1</v>
      </c>
      <c r="G516" s="3" t="s">
        <v>1428</v>
      </c>
      <c r="H516" s="3">
        <v>1</v>
      </c>
      <c r="I516" s="3" t="s">
        <v>1429</v>
      </c>
      <c r="J516" s="3" t="s">
        <v>14</v>
      </c>
      <c r="K516" s="3">
        <v>3.52845583204242</v>
      </c>
      <c r="L516" s="19">
        <f t="shared" si="27"/>
        <v>11.539076267249106</v>
      </c>
      <c r="M516" s="3">
        <v>2.7438588827816201E-2</v>
      </c>
      <c r="N516" s="3"/>
    </row>
    <row r="517" spans="1:14" x14ac:dyDescent="0.2">
      <c r="A517" s="15">
        <v>512</v>
      </c>
      <c r="B517" s="3" t="s">
        <v>1430</v>
      </c>
      <c r="C517" s="3">
        <v>70857234</v>
      </c>
      <c r="D517" s="3">
        <v>71006554</v>
      </c>
      <c r="E517" s="3">
        <f t="shared" si="26"/>
        <v>149321</v>
      </c>
      <c r="F517" s="3">
        <v>1</v>
      </c>
      <c r="G517" s="3" t="s">
        <v>1431</v>
      </c>
      <c r="H517" s="3">
        <v>18</v>
      </c>
      <c r="I517" s="3" t="s">
        <v>1432</v>
      </c>
      <c r="J517" s="3" t="s">
        <v>14</v>
      </c>
      <c r="K517" s="3">
        <v>3.5271327014146898</v>
      </c>
      <c r="L517" s="19">
        <f t="shared" si="27"/>
        <v>11.528498351791741</v>
      </c>
      <c r="M517" s="4">
        <v>1.1376021796689101E-16</v>
      </c>
      <c r="N517" s="3"/>
    </row>
    <row r="518" spans="1:14" x14ac:dyDescent="0.2">
      <c r="A518" s="15">
        <v>513</v>
      </c>
      <c r="B518" s="3" t="s">
        <v>1433</v>
      </c>
      <c r="C518" s="3">
        <v>14047833</v>
      </c>
      <c r="D518" s="3">
        <v>14061084</v>
      </c>
      <c r="E518" s="3">
        <f t="shared" ref="E518:E581" si="28">(D518-C518)+1</f>
        <v>13252</v>
      </c>
      <c r="F518" s="3">
        <v>1</v>
      </c>
      <c r="G518" s="3" t="s">
        <v>1434</v>
      </c>
      <c r="H518" s="3">
        <v>14</v>
      </c>
      <c r="I518" s="3" t="s">
        <v>1435</v>
      </c>
      <c r="J518" s="3" t="s">
        <v>14</v>
      </c>
      <c r="K518" s="3">
        <v>3.5262365233818098</v>
      </c>
      <c r="L518" s="19">
        <f t="shared" ref="L518:L581" si="29">IF(K518&gt;0,2^K518,IF(K518&lt;0,-1/(2^K518),"no"))</f>
        <v>11.521339265191969</v>
      </c>
      <c r="M518" s="4">
        <v>2.5932624198738499E-10</v>
      </c>
      <c r="N518" s="3"/>
    </row>
    <row r="519" spans="1:14" x14ac:dyDescent="0.2">
      <c r="A519" s="15">
        <v>514</v>
      </c>
      <c r="B519" s="3" t="s">
        <v>1436</v>
      </c>
      <c r="C519" s="3">
        <v>131377052</v>
      </c>
      <c r="D519" s="3">
        <v>131377171</v>
      </c>
      <c r="E519" s="3">
        <f t="shared" si="28"/>
        <v>120</v>
      </c>
      <c r="F519" s="3">
        <v>-1</v>
      </c>
      <c r="G519" s="3">
        <v>0</v>
      </c>
      <c r="H519" s="3">
        <v>8</v>
      </c>
      <c r="I519" s="3"/>
      <c r="J519" s="3" t="s">
        <v>340</v>
      </c>
      <c r="K519" s="3">
        <v>3.52524667897009</v>
      </c>
      <c r="L519" s="19">
        <f t="shared" si="29"/>
        <v>11.513437094908372</v>
      </c>
      <c r="M519" s="4">
        <v>1.08264002581431E-10</v>
      </c>
      <c r="N519" s="3"/>
    </row>
    <row r="520" spans="1:14" x14ac:dyDescent="0.2">
      <c r="A520" s="15">
        <v>515</v>
      </c>
      <c r="B520" s="3" t="s">
        <v>1437</v>
      </c>
      <c r="C520" s="3">
        <v>139108529</v>
      </c>
      <c r="D520" s="3">
        <v>139108771</v>
      </c>
      <c r="E520" s="3">
        <f t="shared" si="28"/>
        <v>243</v>
      </c>
      <c r="F520" s="3">
        <v>-1</v>
      </c>
      <c r="G520" s="3" t="s">
        <v>1438</v>
      </c>
      <c r="H520" s="3">
        <v>5</v>
      </c>
      <c r="I520" s="3" t="s">
        <v>624</v>
      </c>
      <c r="J520" s="3" t="s">
        <v>50</v>
      </c>
      <c r="K520" s="3">
        <v>3.52083176507564</v>
      </c>
      <c r="L520" s="19">
        <f t="shared" si="29"/>
        <v>11.478257701231742</v>
      </c>
      <c r="M520" s="4">
        <v>1.48993194648024E-9</v>
      </c>
      <c r="N520" s="3"/>
    </row>
    <row r="521" spans="1:14" x14ac:dyDescent="0.2">
      <c r="A521" s="15">
        <v>516</v>
      </c>
      <c r="B521" s="3" t="s">
        <v>1439</v>
      </c>
      <c r="C521" s="3">
        <v>107026605</v>
      </c>
      <c r="D521" s="3">
        <v>107098405</v>
      </c>
      <c r="E521" s="3">
        <f t="shared" si="28"/>
        <v>71801</v>
      </c>
      <c r="F521" s="3">
        <v>1</v>
      </c>
      <c r="G521" s="3" t="s">
        <v>1440</v>
      </c>
      <c r="H521" s="3">
        <v>15</v>
      </c>
      <c r="I521" s="3" t="s">
        <v>1441</v>
      </c>
      <c r="J521" s="3" t="s">
        <v>14</v>
      </c>
      <c r="K521" s="3">
        <v>3.5165087995174602</v>
      </c>
      <c r="L521" s="19">
        <f t="shared" si="29"/>
        <v>11.443915138613241</v>
      </c>
      <c r="M521" s="4">
        <v>1.03959199814026E-27</v>
      </c>
      <c r="N521" s="3"/>
    </row>
    <row r="522" spans="1:14" x14ac:dyDescent="0.2">
      <c r="A522" s="15">
        <v>517</v>
      </c>
      <c r="B522" s="3" t="s">
        <v>1442</v>
      </c>
      <c r="C522" s="3">
        <v>127446120</v>
      </c>
      <c r="D522" s="3">
        <v>127473625</v>
      </c>
      <c r="E522" s="3">
        <f t="shared" si="28"/>
        <v>27506</v>
      </c>
      <c r="F522" s="3">
        <v>1</v>
      </c>
      <c r="G522" s="3" t="s">
        <v>1443</v>
      </c>
      <c r="H522" s="3">
        <v>9</v>
      </c>
      <c r="I522" s="3"/>
      <c r="J522" s="3" t="s">
        <v>14</v>
      </c>
      <c r="K522" s="3">
        <v>3.5138089639332502</v>
      </c>
      <c r="L522" s="19">
        <f t="shared" si="29"/>
        <v>11.422519211762266</v>
      </c>
      <c r="M522" s="4">
        <v>5.0053633843328301E-8</v>
      </c>
      <c r="N522" s="3"/>
    </row>
    <row r="523" spans="1:14" x14ac:dyDescent="0.2">
      <c r="A523" s="15">
        <v>518</v>
      </c>
      <c r="B523" s="3" t="s">
        <v>1444</v>
      </c>
      <c r="C523" s="3">
        <v>43043155</v>
      </c>
      <c r="D523" s="3">
        <v>43069078</v>
      </c>
      <c r="E523" s="3">
        <f t="shared" si="28"/>
        <v>25924</v>
      </c>
      <c r="F523" s="3">
        <v>-1</v>
      </c>
      <c r="G523" s="3" t="s">
        <v>1445</v>
      </c>
      <c r="H523" s="3">
        <v>19</v>
      </c>
      <c r="I523" s="3"/>
      <c r="J523" s="3" t="s">
        <v>14</v>
      </c>
      <c r="K523" s="3">
        <v>3.5094081808995798</v>
      </c>
      <c r="L523" s="19">
        <f t="shared" si="29"/>
        <v>11.387729157961333</v>
      </c>
      <c r="M523" s="4">
        <v>4.4511147797197803E-9</v>
      </c>
      <c r="N523" s="3"/>
    </row>
    <row r="524" spans="1:14" x14ac:dyDescent="0.2">
      <c r="A524" s="15">
        <v>519</v>
      </c>
      <c r="B524" s="3" t="s">
        <v>1446</v>
      </c>
      <c r="C524" s="3">
        <v>18431172</v>
      </c>
      <c r="D524" s="3">
        <v>18458575</v>
      </c>
      <c r="E524" s="3">
        <f t="shared" si="28"/>
        <v>27404</v>
      </c>
      <c r="F524" s="3">
        <v>-1</v>
      </c>
      <c r="G524" s="3" t="s">
        <v>1447</v>
      </c>
      <c r="H524" s="3">
        <v>19</v>
      </c>
      <c r="I524" s="3" t="s">
        <v>1448</v>
      </c>
      <c r="J524" s="3" t="s">
        <v>14</v>
      </c>
      <c r="K524" s="3">
        <v>3.5041062572427299</v>
      </c>
      <c r="L524" s="19">
        <f t="shared" si="29"/>
        <v>11.345955905965736</v>
      </c>
      <c r="M524" s="3">
        <v>3.2346280259329702E-2</v>
      </c>
      <c r="N524" s="3"/>
    </row>
    <row r="525" spans="1:14" x14ac:dyDescent="0.2">
      <c r="A525" s="15">
        <v>520</v>
      </c>
      <c r="B525" s="3" t="s">
        <v>1449</v>
      </c>
      <c r="C525" s="3">
        <v>42754923</v>
      </c>
      <c r="D525" s="3">
        <v>42928330</v>
      </c>
      <c r="E525" s="3">
        <f t="shared" si="28"/>
        <v>173408</v>
      </c>
      <c r="F525" s="3">
        <v>-1</v>
      </c>
      <c r="G525" s="3" t="s">
        <v>1450</v>
      </c>
      <c r="H525" s="3">
        <v>1</v>
      </c>
      <c r="I525" s="3" t="s">
        <v>1451</v>
      </c>
      <c r="J525" s="3" t="s">
        <v>14</v>
      </c>
      <c r="K525" s="3">
        <v>3.50196495605016</v>
      </c>
      <c r="L525" s="19">
        <f t="shared" si="29"/>
        <v>11.329128310879643</v>
      </c>
      <c r="M525" s="4">
        <v>8.1231782139681597E-13</v>
      </c>
      <c r="N525" s="3"/>
    </row>
    <row r="526" spans="1:14" x14ac:dyDescent="0.2">
      <c r="A526" s="15">
        <v>521</v>
      </c>
      <c r="B526" s="3" t="s">
        <v>1452</v>
      </c>
      <c r="C526" s="3">
        <v>42596817</v>
      </c>
      <c r="D526" s="3">
        <v>42642050</v>
      </c>
      <c r="E526" s="3">
        <f t="shared" si="28"/>
        <v>45234</v>
      </c>
      <c r="F526" s="3">
        <v>-1</v>
      </c>
      <c r="G526" s="3" t="s">
        <v>1453</v>
      </c>
      <c r="H526" s="3">
        <v>19</v>
      </c>
      <c r="I526" s="3" t="s">
        <v>1454</v>
      </c>
      <c r="J526" s="3" t="s">
        <v>14</v>
      </c>
      <c r="K526" s="3">
        <v>3.4957351443693501</v>
      </c>
      <c r="L526" s="19">
        <f t="shared" si="29"/>
        <v>11.280312609611387</v>
      </c>
      <c r="M526" s="4">
        <v>1.6700621323261399E-11</v>
      </c>
      <c r="N526" s="3"/>
    </row>
    <row r="527" spans="1:14" x14ac:dyDescent="0.2">
      <c r="A527" s="15">
        <v>522</v>
      </c>
      <c r="B527" s="3" t="s">
        <v>1455</v>
      </c>
      <c r="C527" s="3">
        <v>150560888</v>
      </c>
      <c r="D527" s="3">
        <v>150561192</v>
      </c>
      <c r="E527" s="3">
        <f t="shared" si="28"/>
        <v>305</v>
      </c>
      <c r="F527" s="3">
        <v>1</v>
      </c>
      <c r="G527" s="3" t="s">
        <v>1456</v>
      </c>
      <c r="H527" s="3">
        <v>2</v>
      </c>
      <c r="I527" s="3" t="s">
        <v>49</v>
      </c>
      <c r="J527" s="3" t="s">
        <v>50</v>
      </c>
      <c r="K527" s="3">
        <v>3.4910767473204798</v>
      </c>
      <c r="L527" s="19">
        <f t="shared" si="29"/>
        <v>11.243947732154616</v>
      </c>
      <c r="M527" s="4">
        <v>1.2281369514608701E-8</v>
      </c>
      <c r="N527" s="3"/>
    </row>
    <row r="528" spans="1:14" x14ac:dyDescent="0.2">
      <c r="A528" s="15">
        <v>523</v>
      </c>
      <c r="B528" s="3" t="s">
        <v>1457</v>
      </c>
      <c r="C528" s="3">
        <v>42882793</v>
      </c>
      <c r="D528" s="3">
        <v>42884562</v>
      </c>
      <c r="E528" s="3">
        <f t="shared" si="28"/>
        <v>1770</v>
      </c>
      <c r="F528" s="3">
        <v>-1</v>
      </c>
      <c r="G528" s="3" t="s">
        <v>1458</v>
      </c>
      <c r="H528" s="3">
        <v>15</v>
      </c>
      <c r="I528" s="3"/>
      <c r="J528" s="3" t="s">
        <v>28</v>
      </c>
      <c r="K528" s="3">
        <v>3.4841043599659298</v>
      </c>
      <c r="L528" s="19">
        <f t="shared" si="29"/>
        <v>11.189738062657577</v>
      </c>
      <c r="M528" s="3">
        <v>1.3006035201698799E-2</v>
      </c>
      <c r="N528" s="3"/>
    </row>
    <row r="529" spans="1:28" x14ac:dyDescent="0.2">
      <c r="A529" s="15">
        <v>524</v>
      </c>
      <c r="B529" s="3" t="s">
        <v>1459</v>
      </c>
      <c r="C529" s="3">
        <v>28420755</v>
      </c>
      <c r="D529" s="3">
        <v>28463557</v>
      </c>
      <c r="E529" s="3">
        <f t="shared" si="28"/>
        <v>42803</v>
      </c>
      <c r="F529" s="3">
        <v>1</v>
      </c>
      <c r="G529" s="3" t="s">
        <v>1460</v>
      </c>
      <c r="H529" s="3">
        <v>16</v>
      </c>
      <c r="I529" s="3" t="s">
        <v>1461</v>
      </c>
      <c r="J529" s="3" t="s">
        <v>14</v>
      </c>
      <c r="K529" s="3">
        <v>3.48240737875589</v>
      </c>
      <c r="L529" s="19">
        <f t="shared" si="29"/>
        <v>11.176583784566736</v>
      </c>
      <c r="M529" s="4">
        <v>4.7929792713931E-19</v>
      </c>
      <c r="N529" s="3"/>
    </row>
    <row r="530" spans="1:28" x14ac:dyDescent="0.2">
      <c r="A530" s="15">
        <v>525</v>
      </c>
      <c r="B530" s="3" t="s">
        <v>1462</v>
      </c>
      <c r="C530" s="3">
        <v>24853710</v>
      </c>
      <c r="D530" s="3">
        <v>24853794</v>
      </c>
      <c r="E530" s="3">
        <f t="shared" si="28"/>
        <v>85</v>
      </c>
      <c r="F530" s="3">
        <v>-1</v>
      </c>
      <c r="G530" s="3">
        <v>0</v>
      </c>
      <c r="H530" s="3">
        <v>10</v>
      </c>
      <c r="I530" s="3" t="s">
        <v>1463</v>
      </c>
      <c r="J530" s="3" t="s">
        <v>50</v>
      </c>
      <c r="K530" s="3">
        <v>3.4729730512930801</v>
      </c>
      <c r="L530" s="19">
        <f t="shared" si="29"/>
        <v>11.10373433886782</v>
      </c>
      <c r="M530" s="4">
        <v>8.6994815246320105E-5</v>
      </c>
      <c r="N530" s="3"/>
    </row>
    <row r="531" spans="1:28" x14ac:dyDescent="0.2">
      <c r="A531" s="15">
        <v>526</v>
      </c>
      <c r="B531" s="3" t="s">
        <v>1464</v>
      </c>
      <c r="C531" s="3">
        <v>118297421</v>
      </c>
      <c r="D531" s="3">
        <v>118420850</v>
      </c>
      <c r="E531" s="3">
        <f t="shared" si="28"/>
        <v>123430</v>
      </c>
      <c r="F531" s="3">
        <v>1</v>
      </c>
      <c r="G531" s="3" t="s">
        <v>1465</v>
      </c>
      <c r="H531" s="3">
        <v>6</v>
      </c>
      <c r="I531" s="3" t="s">
        <v>1466</v>
      </c>
      <c r="J531" s="3" t="s">
        <v>14</v>
      </c>
      <c r="K531" s="3">
        <v>3.4725918811791199</v>
      </c>
      <c r="L531" s="19">
        <f t="shared" si="29"/>
        <v>11.100801042158359</v>
      </c>
      <c r="M531" s="4">
        <v>1.1005598386018599E-9</v>
      </c>
      <c r="N531" s="3"/>
    </row>
    <row r="532" spans="1:28" x14ac:dyDescent="0.2">
      <c r="A532" s="15">
        <v>527</v>
      </c>
      <c r="B532" s="3" t="s">
        <v>1467</v>
      </c>
      <c r="C532" s="3">
        <v>182724719</v>
      </c>
      <c r="D532" s="3">
        <v>182732999</v>
      </c>
      <c r="E532" s="3">
        <f t="shared" si="28"/>
        <v>8281</v>
      </c>
      <c r="F532" s="3">
        <v>-1</v>
      </c>
      <c r="G532" s="3" t="s">
        <v>1468</v>
      </c>
      <c r="H532" s="3">
        <v>1</v>
      </c>
      <c r="I532" s="3" t="s">
        <v>1469</v>
      </c>
      <c r="J532" s="3" t="s">
        <v>14</v>
      </c>
      <c r="K532" s="3">
        <v>3.47044942418102</v>
      </c>
      <c r="L532" s="19">
        <f t="shared" si="29"/>
        <v>11.084328164924694</v>
      </c>
      <c r="M532" s="3">
        <v>1.1215413374873399E-3</v>
      </c>
      <c r="N532" s="3"/>
    </row>
    <row r="533" spans="1:28" x14ac:dyDescent="0.2">
      <c r="A533" s="15">
        <v>528</v>
      </c>
      <c r="B533" s="3" t="s">
        <v>1470</v>
      </c>
      <c r="C533" s="3">
        <v>94377517</v>
      </c>
      <c r="D533" s="3">
        <v>94463071</v>
      </c>
      <c r="E533" s="3">
        <f t="shared" si="28"/>
        <v>85555</v>
      </c>
      <c r="F533" s="3">
        <v>-1</v>
      </c>
      <c r="G533" s="3" t="s">
        <v>1471</v>
      </c>
      <c r="H533" s="3">
        <v>3</v>
      </c>
      <c r="I533" s="3" t="s">
        <v>1472</v>
      </c>
      <c r="J533" s="3" t="s">
        <v>14</v>
      </c>
      <c r="K533" s="3">
        <v>3.4692553465616101</v>
      </c>
      <c r="L533" s="19">
        <f t="shared" si="29"/>
        <v>11.075157777572862</v>
      </c>
      <c r="M533" s="4">
        <v>2.27614418289889E-5</v>
      </c>
      <c r="N533" s="3"/>
    </row>
    <row r="534" spans="1:28" x14ac:dyDescent="0.2">
      <c r="A534" s="15">
        <v>529</v>
      </c>
      <c r="B534" s="3" t="s">
        <v>1473</v>
      </c>
      <c r="C534" s="3">
        <v>24852322</v>
      </c>
      <c r="D534" s="3">
        <v>24852701</v>
      </c>
      <c r="E534" s="3">
        <f t="shared" si="28"/>
        <v>380</v>
      </c>
      <c r="F534" s="3">
        <v>-1</v>
      </c>
      <c r="G534" s="3">
        <v>0</v>
      </c>
      <c r="H534" s="3">
        <v>10</v>
      </c>
      <c r="I534" s="3" t="s">
        <v>1474</v>
      </c>
      <c r="J534" s="3" t="s">
        <v>50</v>
      </c>
      <c r="K534" s="3">
        <v>3.4679447212832399</v>
      </c>
      <c r="L534" s="19">
        <f t="shared" si="29"/>
        <v>11.065101050381219</v>
      </c>
      <c r="M534" s="4">
        <v>9.0635287662237105E-9</v>
      </c>
      <c r="N534" s="3"/>
    </row>
    <row r="535" spans="1:28" x14ac:dyDescent="0.2">
      <c r="A535" s="15">
        <v>530</v>
      </c>
      <c r="B535" s="3" t="s">
        <v>1475</v>
      </c>
      <c r="C535" s="3">
        <v>3104908</v>
      </c>
      <c r="D535" s="3">
        <v>3139492</v>
      </c>
      <c r="E535" s="3">
        <f t="shared" si="28"/>
        <v>34585</v>
      </c>
      <c r="F535" s="3">
        <v>1</v>
      </c>
      <c r="G535" s="3" t="s">
        <v>1476</v>
      </c>
      <c r="H535" s="3">
        <v>19</v>
      </c>
      <c r="I535" s="3" t="s">
        <v>1477</v>
      </c>
      <c r="J535" s="3" t="s">
        <v>14</v>
      </c>
      <c r="K535" s="3">
        <v>3.4667184788041299</v>
      </c>
      <c r="L535" s="19">
        <f t="shared" si="29"/>
        <v>11.055700080800969</v>
      </c>
      <c r="M535" s="4">
        <v>5.7088693625353805E-23</v>
      </c>
      <c r="N535" s="3"/>
    </row>
    <row r="536" spans="1:28" x14ac:dyDescent="0.2">
      <c r="A536" s="15">
        <v>531</v>
      </c>
      <c r="B536" s="3" t="s">
        <v>1478</v>
      </c>
      <c r="C536" s="3">
        <v>40336233</v>
      </c>
      <c r="D536" s="3">
        <v>40337527</v>
      </c>
      <c r="E536" s="3">
        <f t="shared" si="28"/>
        <v>1295</v>
      </c>
      <c r="F536" s="3">
        <v>-1</v>
      </c>
      <c r="G536" s="3" t="s">
        <v>1479</v>
      </c>
      <c r="H536" s="3">
        <v>5</v>
      </c>
      <c r="I536" s="3"/>
      <c r="J536" s="3" t="s">
        <v>14</v>
      </c>
      <c r="K536" s="3">
        <v>3.4662222073840199</v>
      </c>
      <c r="L536" s="19">
        <f t="shared" si="29"/>
        <v>11.051897694113608</v>
      </c>
      <c r="M536" s="4">
        <v>1.00455749840925E-10</v>
      </c>
      <c r="N536" s="3"/>
    </row>
    <row r="537" spans="1:28" x14ac:dyDescent="0.2">
      <c r="A537" s="15">
        <v>532</v>
      </c>
      <c r="B537" s="3" t="s">
        <v>1480</v>
      </c>
      <c r="C537" s="3">
        <v>42307293</v>
      </c>
      <c r="D537" s="3">
        <v>42318833</v>
      </c>
      <c r="E537" s="3">
        <f t="shared" si="28"/>
        <v>11541</v>
      </c>
      <c r="F537" s="3">
        <v>1</v>
      </c>
      <c r="G537" s="3" t="s">
        <v>1481</v>
      </c>
      <c r="H537" s="3">
        <v>19</v>
      </c>
      <c r="I537" s="3"/>
      <c r="J537" s="3" t="s">
        <v>14</v>
      </c>
      <c r="K537" s="3">
        <v>3.4635076854148701</v>
      </c>
      <c r="L537" s="19">
        <f t="shared" si="29"/>
        <v>11.031122400718779</v>
      </c>
      <c r="M537" s="4">
        <v>5.6549252293594401E-9</v>
      </c>
      <c r="N537" s="3"/>
    </row>
    <row r="538" spans="1:28" x14ac:dyDescent="0.2">
      <c r="A538" s="15">
        <v>533</v>
      </c>
      <c r="B538" s="3" t="s">
        <v>1482</v>
      </c>
      <c r="C538" s="3">
        <v>56152260</v>
      </c>
      <c r="D538" s="3">
        <v>56161953</v>
      </c>
      <c r="E538" s="3">
        <f t="shared" si="28"/>
        <v>9694</v>
      </c>
      <c r="F538" s="3">
        <v>-1</v>
      </c>
      <c r="G538" s="3" t="s">
        <v>1483</v>
      </c>
      <c r="H538" s="3">
        <v>19</v>
      </c>
      <c r="I538" s="3" t="s">
        <v>1484</v>
      </c>
      <c r="J538" s="3" t="s">
        <v>14</v>
      </c>
      <c r="K538" s="3">
        <v>3.4601318223442901</v>
      </c>
      <c r="L538" s="19">
        <f t="shared" si="29"/>
        <v>11.005340082262737</v>
      </c>
      <c r="M538" s="4">
        <v>3.3256004613056898E-6</v>
      </c>
      <c r="N538" s="3"/>
    </row>
    <row r="539" spans="1:28" x14ac:dyDescent="0.2">
      <c r="A539" s="15">
        <v>534</v>
      </c>
      <c r="B539" s="3" t="s">
        <v>1485</v>
      </c>
      <c r="C539" s="3">
        <v>93412707</v>
      </c>
      <c r="D539" s="3">
        <v>93419132</v>
      </c>
      <c r="E539" s="3">
        <f t="shared" si="28"/>
        <v>6426</v>
      </c>
      <c r="F539" s="3">
        <v>1</v>
      </c>
      <c r="G539" s="3" t="s">
        <v>1486</v>
      </c>
      <c r="H539" s="3">
        <v>12</v>
      </c>
      <c r="I539" s="3" t="s">
        <v>1487</v>
      </c>
      <c r="J539" s="3" t="s">
        <v>14</v>
      </c>
      <c r="K539" s="3">
        <v>3.4528490584045501</v>
      </c>
      <c r="L539" s="19">
        <f t="shared" si="29"/>
        <v>10.949924811750986</v>
      </c>
      <c r="M539" s="3">
        <v>1.38746932684887E-2</v>
      </c>
      <c r="N539" s="3"/>
    </row>
    <row r="540" spans="1:28" s="1" customFormat="1" x14ac:dyDescent="0.2">
      <c r="A540" s="15">
        <v>535</v>
      </c>
      <c r="B540" s="3" t="s">
        <v>1488</v>
      </c>
      <c r="C540" s="3">
        <v>99879006</v>
      </c>
      <c r="D540" s="3">
        <v>99887682</v>
      </c>
      <c r="E540" s="3">
        <f t="shared" si="28"/>
        <v>8677</v>
      </c>
      <c r="F540" s="3">
        <v>1</v>
      </c>
      <c r="G540" s="3" t="s">
        <v>1489</v>
      </c>
      <c r="H540" s="3">
        <v>1</v>
      </c>
      <c r="I540" s="3"/>
      <c r="J540" s="3" t="s">
        <v>14</v>
      </c>
      <c r="K540" s="3">
        <v>3.4504421375733298</v>
      </c>
      <c r="L540" s="19">
        <f t="shared" si="29"/>
        <v>10.931671730943838</v>
      </c>
      <c r="M540" s="4">
        <v>1.22155116571744E-12</v>
      </c>
      <c r="N540" s="3"/>
      <c r="O540"/>
      <c r="P540" s="15"/>
      <c r="Q540"/>
      <c r="R540"/>
      <c r="S540"/>
      <c r="T540"/>
      <c r="U540"/>
      <c r="V540"/>
      <c r="W540"/>
      <c r="X540"/>
      <c r="Y540"/>
      <c r="Z540"/>
      <c r="AA540" s="2"/>
      <c r="AB540"/>
    </row>
    <row r="541" spans="1:28" x14ac:dyDescent="0.2">
      <c r="A541" s="15">
        <v>536</v>
      </c>
      <c r="B541" s="3" t="s">
        <v>1490</v>
      </c>
      <c r="C541" s="3">
        <v>30646074</v>
      </c>
      <c r="D541" s="3">
        <v>30650429</v>
      </c>
      <c r="E541" s="3">
        <f t="shared" si="28"/>
        <v>4356</v>
      </c>
      <c r="F541" s="3">
        <v>1</v>
      </c>
      <c r="G541" s="3" t="s">
        <v>1491</v>
      </c>
      <c r="H541" s="3">
        <v>16</v>
      </c>
      <c r="I541" s="3" t="s">
        <v>1492</v>
      </c>
      <c r="J541" s="3" t="s">
        <v>14</v>
      </c>
      <c r="K541" s="3">
        <v>3.4473200354270599</v>
      </c>
      <c r="L541" s="19">
        <f t="shared" si="29"/>
        <v>10.908040338521086</v>
      </c>
      <c r="M541" s="4">
        <v>4.1627749870129498E-5</v>
      </c>
      <c r="N541" s="3"/>
    </row>
    <row r="542" spans="1:28" x14ac:dyDescent="0.2">
      <c r="A542" s="15">
        <v>537</v>
      </c>
      <c r="B542" s="3" t="s">
        <v>1493</v>
      </c>
      <c r="C542" s="3">
        <v>14781367</v>
      </c>
      <c r="D542" s="3">
        <v>14783782</v>
      </c>
      <c r="E542" s="3">
        <f t="shared" si="28"/>
        <v>2416</v>
      </c>
      <c r="F542" s="3">
        <v>1</v>
      </c>
      <c r="G542" s="3" t="s">
        <v>1494</v>
      </c>
      <c r="H542" s="3">
        <v>14</v>
      </c>
      <c r="I542" s="3" t="s">
        <v>1495</v>
      </c>
      <c r="J542" s="3" t="s">
        <v>14</v>
      </c>
      <c r="K542" s="3">
        <v>3.44335731714003</v>
      </c>
      <c r="L542" s="19">
        <f t="shared" si="29"/>
        <v>10.878119822213918</v>
      </c>
      <c r="M542" s="4">
        <v>1.5544867443514401E-10</v>
      </c>
      <c r="N542" s="3"/>
    </row>
    <row r="543" spans="1:28" x14ac:dyDescent="0.2">
      <c r="A543" s="15">
        <v>538</v>
      </c>
      <c r="B543" s="5" t="s">
        <v>1496</v>
      </c>
      <c r="C543" s="5">
        <v>87552728</v>
      </c>
      <c r="D543" s="5">
        <v>87578161</v>
      </c>
      <c r="E543" s="5">
        <f t="shared" si="28"/>
        <v>25434</v>
      </c>
      <c r="F543" s="5">
        <v>1</v>
      </c>
      <c r="G543" s="5" t="s">
        <v>1497</v>
      </c>
      <c r="H543" s="5">
        <v>9</v>
      </c>
      <c r="I543" s="5" t="s">
        <v>1498</v>
      </c>
      <c r="J543" s="5" t="s">
        <v>14</v>
      </c>
      <c r="K543" s="5">
        <v>3.4405161924049898</v>
      </c>
      <c r="L543" s="19">
        <f t="shared" si="29"/>
        <v>10.856718429382628</v>
      </c>
      <c r="M543" s="6">
        <v>5.30809066477703E-8</v>
      </c>
      <c r="N543" s="5" t="s">
        <v>4289</v>
      </c>
      <c r="O543" s="1"/>
      <c r="P543" s="16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23"/>
      <c r="AB543" s="1"/>
    </row>
    <row r="544" spans="1:28" x14ac:dyDescent="0.2">
      <c r="A544" s="15">
        <v>539</v>
      </c>
      <c r="B544" s="3" t="s">
        <v>1499</v>
      </c>
      <c r="C544" s="3">
        <v>16129337</v>
      </c>
      <c r="D544" s="3">
        <v>16159811</v>
      </c>
      <c r="E544" s="3">
        <f t="shared" si="28"/>
        <v>30475</v>
      </c>
      <c r="F544" s="3">
        <v>-1</v>
      </c>
      <c r="G544" s="3" t="s">
        <v>1500</v>
      </c>
      <c r="H544" s="3">
        <v>19</v>
      </c>
      <c r="I544" s="3" t="s">
        <v>1501</v>
      </c>
      <c r="J544" s="3" t="s">
        <v>14</v>
      </c>
      <c r="K544" s="3">
        <v>3.4379468039508598</v>
      </c>
      <c r="L544" s="19">
        <f t="shared" si="29"/>
        <v>10.837400208401299</v>
      </c>
      <c r="M544" s="4">
        <v>1.3340120843337599E-7</v>
      </c>
      <c r="N544" s="3"/>
    </row>
    <row r="545" spans="1:14" x14ac:dyDescent="0.2">
      <c r="A545" s="15">
        <v>540</v>
      </c>
      <c r="B545" s="3" t="s">
        <v>1502</v>
      </c>
      <c r="C545" s="3">
        <v>27462148</v>
      </c>
      <c r="D545" s="3">
        <v>27538887</v>
      </c>
      <c r="E545" s="3">
        <f t="shared" si="28"/>
        <v>76740</v>
      </c>
      <c r="F545" s="3">
        <v>-1</v>
      </c>
      <c r="G545" s="3" t="s">
        <v>1503</v>
      </c>
      <c r="H545" s="3">
        <v>1</v>
      </c>
      <c r="I545" s="3" t="s">
        <v>1504</v>
      </c>
      <c r="J545" s="3" t="s">
        <v>14</v>
      </c>
      <c r="K545" s="3">
        <v>3.4349560631732099</v>
      </c>
      <c r="L545" s="19">
        <f t="shared" si="29"/>
        <v>10.814957293063683</v>
      </c>
      <c r="M545" s="4">
        <v>8.1352751941885297E-20</v>
      </c>
      <c r="N545" s="3"/>
    </row>
    <row r="546" spans="1:14" x14ac:dyDescent="0.2">
      <c r="A546" s="15">
        <v>541</v>
      </c>
      <c r="B546" s="3" t="s">
        <v>1505</v>
      </c>
      <c r="C546" s="3">
        <v>113955250</v>
      </c>
      <c r="D546" s="3">
        <v>113968950</v>
      </c>
      <c r="E546" s="3">
        <f t="shared" si="28"/>
        <v>13701</v>
      </c>
      <c r="F546" s="3">
        <v>1</v>
      </c>
      <c r="G546" s="3" t="s">
        <v>1506</v>
      </c>
      <c r="H546" s="3">
        <v>14</v>
      </c>
      <c r="I546" s="3" t="s">
        <v>1507</v>
      </c>
      <c r="J546" s="3" t="s">
        <v>14</v>
      </c>
      <c r="K546" s="3">
        <v>3.4291115084367298</v>
      </c>
      <c r="L546" s="19">
        <f t="shared" si="29"/>
        <v>10.771233049585247</v>
      </c>
      <c r="M546" s="4">
        <v>4.0982021942390899E-18</v>
      </c>
      <c r="N546" s="3"/>
    </row>
    <row r="547" spans="1:14" x14ac:dyDescent="0.2">
      <c r="A547" s="15">
        <v>542</v>
      </c>
      <c r="B547" s="3" t="s">
        <v>1508</v>
      </c>
      <c r="C547" s="3">
        <v>58528677</v>
      </c>
      <c r="D547" s="3">
        <v>58532658</v>
      </c>
      <c r="E547" s="3">
        <f t="shared" si="28"/>
        <v>3982</v>
      </c>
      <c r="F547" s="3">
        <v>1</v>
      </c>
      <c r="G547" s="3">
        <v>0</v>
      </c>
      <c r="H547" s="3">
        <v>10</v>
      </c>
      <c r="I547" s="3"/>
      <c r="J547" s="3" t="s">
        <v>14</v>
      </c>
      <c r="K547" s="3">
        <v>3.42086758967567</v>
      </c>
      <c r="L547" s="19">
        <f t="shared" si="29"/>
        <v>10.709859061535617</v>
      </c>
      <c r="M547" s="4">
        <v>2.5660623163397E-6</v>
      </c>
      <c r="N547" s="3"/>
    </row>
    <row r="548" spans="1:14" x14ac:dyDescent="0.2">
      <c r="A548" s="15">
        <v>543</v>
      </c>
      <c r="B548" s="3" t="s">
        <v>1509</v>
      </c>
      <c r="C548" s="3">
        <v>15607101</v>
      </c>
      <c r="D548" s="3">
        <v>15612579</v>
      </c>
      <c r="E548" s="3">
        <f t="shared" si="28"/>
        <v>5479</v>
      </c>
      <c r="F548" s="3">
        <v>1</v>
      </c>
      <c r="G548" s="3" t="s">
        <v>1510</v>
      </c>
      <c r="H548" s="3">
        <v>11</v>
      </c>
      <c r="I548" s="3" t="s">
        <v>1511</v>
      </c>
      <c r="J548" s="3" t="s">
        <v>14</v>
      </c>
      <c r="K548" s="3">
        <v>3.4131466745336301</v>
      </c>
      <c r="L548" s="19">
        <f t="shared" si="29"/>
        <v>10.652695878890825</v>
      </c>
      <c r="M548" s="3">
        <v>7.3448444828871397E-3</v>
      </c>
      <c r="N548" s="3"/>
    </row>
    <row r="549" spans="1:14" x14ac:dyDescent="0.2">
      <c r="A549" s="15">
        <v>544</v>
      </c>
      <c r="B549" s="3" t="s">
        <v>1512</v>
      </c>
      <c r="C549" s="3">
        <v>25547162</v>
      </c>
      <c r="D549" s="3">
        <v>25590337</v>
      </c>
      <c r="E549" s="3">
        <f t="shared" si="28"/>
        <v>43176</v>
      </c>
      <c r="F549" s="3">
        <v>-1</v>
      </c>
      <c r="G549" s="3" t="s">
        <v>1513</v>
      </c>
      <c r="H549" s="3">
        <v>17</v>
      </c>
      <c r="I549" s="3" t="s">
        <v>1514</v>
      </c>
      <c r="J549" s="3" t="s">
        <v>14</v>
      </c>
      <c r="K549" s="3">
        <v>3.4055285586845501</v>
      </c>
      <c r="L549" s="19">
        <f t="shared" si="29"/>
        <v>10.596592834796896</v>
      </c>
      <c r="M549" s="3">
        <v>1.06721400293221E-4</v>
      </c>
      <c r="N549" s="3"/>
    </row>
    <row r="550" spans="1:14" x14ac:dyDescent="0.2">
      <c r="A550" s="15">
        <v>545</v>
      </c>
      <c r="B550" s="3" t="s">
        <v>1515</v>
      </c>
      <c r="C550" s="3">
        <v>16196913</v>
      </c>
      <c r="D550" s="3">
        <v>16217409</v>
      </c>
      <c r="E550" s="3">
        <f t="shared" si="28"/>
        <v>20497</v>
      </c>
      <c r="F550" s="3">
        <v>1</v>
      </c>
      <c r="G550" s="3" t="s">
        <v>1516</v>
      </c>
      <c r="H550" s="3">
        <v>14</v>
      </c>
      <c r="I550" s="3" t="s">
        <v>1517</v>
      </c>
      <c r="J550" s="3" t="s">
        <v>14</v>
      </c>
      <c r="K550" s="3">
        <v>3.3940500344715798</v>
      </c>
      <c r="L550" s="19">
        <f t="shared" si="29"/>
        <v>10.512617601622559</v>
      </c>
      <c r="M550" s="3">
        <v>1.0047857555464899E-4</v>
      </c>
      <c r="N550" s="3"/>
    </row>
    <row r="551" spans="1:14" x14ac:dyDescent="0.2">
      <c r="A551" s="15">
        <v>546</v>
      </c>
      <c r="B551" s="3" t="s">
        <v>1518</v>
      </c>
      <c r="C551" s="3">
        <v>29864239</v>
      </c>
      <c r="D551" s="3">
        <v>29866279</v>
      </c>
      <c r="E551" s="3">
        <f t="shared" si="28"/>
        <v>2041</v>
      </c>
      <c r="F551" s="3">
        <v>-1</v>
      </c>
      <c r="G551" s="3" t="s">
        <v>1519</v>
      </c>
      <c r="H551" s="3">
        <v>20</v>
      </c>
      <c r="I551" s="3" t="s">
        <v>1520</v>
      </c>
      <c r="J551" s="3" t="s">
        <v>14</v>
      </c>
      <c r="K551" s="3">
        <v>3.3922940112508901</v>
      </c>
      <c r="L551" s="19">
        <f t="shared" si="29"/>
        <v>10.499829611219882</v>
      </c>
      <c r="M551" s="4">
        <v>6.8968046608860202E-11</v>
      </c>
      <c r="N551" s="3"/>
    </row>
    <row r="552" spans="1:14" x14ac:dyDescent="0.2">
      <c r="A552" s="15">
        <v>547</v>
      </c>
      <c r="B552" s="3" t="s">
        <v>1521</v>
      </c>
      <c r="C552" s="3">
        <v>150897860</v>
      </c>
      <c r="D552" s="3">
        <v>150917688</v>
      </c>
      <c r="E552" s="3">
        <f t="shared" si="28"/>
        <v>19829</v>
      </c>
      <c r="F552" s="3">
        <v>-1</v>
      </c>
      <c r="G552" s="3" t="s">
        <v>1522</v>
      </c>
      <c r="H552" s="3" t="s">
        <v>180</v>
      </c>
      <c r="I552" s="3" t="s">
        <v>1523</v>
      </c>
      <c r="J552" s="3" t="s">
        <v>14</v>
      </c>
      <c r="K552" s="3">
        <v>3.3911487351122398</v>
      </c>
      <c r="L552" s="19">
        <f t="shared" si="29"/>
        <v>10.491497682321535</v>
      </c>
      <c r="M552" s="4">
        <v>4.1339249504985499E-26</v>
      </c>
      <c r="N552" s="3"/>
    </row>
    <row r="553" spans="1:14" x14ac:dyDescent="0.2">
      <c r="A553" s="15">
        <v>548</v>
      </c>
      <c r="B553" s="3" t="s">
        <v>1524</v>
      </c>
      <c r="C553" s="3">
        <v>75732757</v>
      </c>
      <c r="D553" s="3">
        <v>75733434</v>
      </c>
      <c r="E553" s="3">
        <f t="shared" si="28"/>
        <v>678</v>
      </c>
      <c r="F553" s="3">
        <v>-1</v>
      </c>
      <c r="G553" s="3" t="s">
        <v>1525</v>
      </c>
      <c r="H553" s="3">
        <v>16</v>
      </c>
      <c r="I553" s="3" t="s">
        <v>1526</v>
      </c>
      <c r="J553" s="3" t="s">
        <v>14</v>
      </c>
      <c r="K553" s="3">
        <v>3.3904478322303899</v>
      </c>
      <c r="L553" s="19">
        <f t="shared" si="29"/>
        <v>10.486401847952525</v>
      </c>
      <c r="M553" s="3">
        <v>4.97632196104098E-3</v>
      </c>
      <c r="N553" s="3"/>
    </row>
    <row r="554" spans="1:14" x14ac:dyDescent="0.2">
      <c r="A554" s="15">
        <v>549</v>
      </c>
      <c r="B554" s="3" t="s">
        <v>1527</v>
      </c>
      <c r="C554" s="3">
        <v>151857813</v>
      </c>
      <c r="D554" s="3">
        <v>151909401</v>
      </c>
      <c r="E554" s="3">
        <f t="shared" si="28"/>
        <v>51589</v>
      </c>
      <c r="F554" s="3">
        <v>-1</v>
      </c>
      <c r="G554" s="3" t="s">
        <v>1528</v>
      </c>
      <c r="H554" s="3">
        <v>5</v>
      </c>
      <c r="I554" s="3" t="s">
        <v>1529</v>
      </c>
      <c r="J554" s="3" t="s">
        <v>14</v>
      </c>
      <c r="K554" s="3">
        <v>3.3872410991289201</v>
      </c>
      <c r="L554" s="19">
        <f t="shared" si="29"/>
        <v>10.463119209185791</v>
      </c>
      <c r="M554" s="4">
        <v>1.83451970140478E-9</v>
      </c>
      <c r="N554" s="3"/>
    </row>
    <row r="555" spans="1:14" x14ac:dyDescent="0.2">
      <c r="A555" s="15">
        <v>550</v>
      </c>
      <c r="B555" s="3" t="s">
        <v>1530</v>
      </c>
      <c r="C555" s="3">
        <v>122415733</v>
      </c>
      <c r="D555" s="3">
        <v>122420553</v>
      </c>
      <c r="E555" s="3">
        <f t="shared" si="28"/>
        <v>4821</v>
      </c>
      <c r="F555" s="3">
        <v>1</v>
      </c>
      <c r="G555" s="3" t="s">
        <v>1531</v>
      </c>
      <c r="H555" s="3">
        <v>9</v>
      </c>
      <c r="I555" s="3" t="s">
        <v>1532</v>
      </c>
      <c r="J555" s="3" t="s">
        <v>14</v>
      </c>
      <c r="K555" s="3">
        <v>3.3745497640795099</v>
      </c>
      <c r="L555" s="19">
        <f t="shared" si="29"/>
        <v>10.371479203367812</v>
      </c>
      <c r="M555" s="4">
        <v>8.5621800585217702E-7</v>
      </c>
      <c r="N555" s="3"/>
    </row>
    <row r="556" spans="1:14" x14ac:dyDescent="0.2">
      <c r="A556" s="15">
        <v>551</v>
      </c>
      <c r="B556" s="3" t="s">
        <v>1533</v>
      </c>
      <c r="C556" s="3">
        <v>42845100</v>
      </c>
      <c r="D556" s="3">
        <v>42858405</v>
      </c>
      <c r="E556" s="3">
        <f t="shared" si="28"/>
        <v>13306</v>
      </c>
      <c r="F556" s="3">
        <v>1</v>
      </c>
      <c r="G556" s="3" t="s">
        <v>1534</v>
      </c>
      <c r="H556" s="3">
        <v>3</v>
      </c>
      <c r="I556" s="3" t="s">
        <v>1535</v>
      </c>
      <c r="J556" s="3" t="s">
        <v>14</v>
      </c>
      <c r="K556" s="3">
        <v>3.3705376825164</v>
      </c>
      <c r="L556" s="19">
        <f t="shared" si="29"/>
        <v>10.342676571292831</v>
      </c>
      <c r="M556" s="3">
        <v>7.3706244039197701E-3</v>
      </c>
      <c r="N556" s="3"/>
    </row>
    <row r="557" spans="1:14" x14ac:dyDescent="0.2">
      <c r="A557" s="15">
        <v>552</v>
      </c>
      <c r="B557" s="3" t="s">
        <v>1536</v>
      </c>
      <c r="C557" s="3">
        <v>86397163</v>
      </c>
      <c r="D557" s="3">
        <v>86484949</v>
      </c>
      <c r="E557" s="3">
        <f t="shared" si="28"/>
        <v>87787</v>
      </c>
      <c r="F557" s="3">
        <v>1</v>
      </c>
      <c r="G557" s="3" t="s">
        <v>1537</v>
      </c>
      <c r="H557" s="3">
        <v>11</v>
      </c>
      <c r="I557" s="3" t="s">
        <v>1538</v>
      </c>
      <c r="J557" s="3" t="s">
        <v>14</v>
      </c>
      <c r="K557" s="3">
        <v>3.3651354125351398</v>
      </c>
      <c r="L557" s="19">
        <f t="shared" si="29"/>
        <v>10.304020134439206</v>
      </c>
      <c r="M557" s="4">
        <v>1.3897062052524601E-7</v>
      </c>
      <c r="N557" s="3"/>
    </row>
    <row r="558" spans="1:14" x14ac:dyDescent="0.2">
      <c r="A558" s="15">
        <v>553</v>
      </c>
      <c r="B558" s="3" t="s">
        <v>1539</v>
      </c>
      <c r="C558" s="3">
        <v>38437797</v>
      </c>
      <c r="D558" s="3">
        <v>38440157</v>
      </c>
      <c r="E558" s="3">
        <f t="shared" si="28"/>
        <v>2361</v>
      </c>
      <c r="F558" s="3">
        <v>-1</v>
      </c>
      <c r="G558" s="3" t="s">
        <v>1540</v>
      </c>
      <c r="H558" s="3">
        <v>5</v>
      </c>
      <c r="I558" s="3" t="s">
        <v>1541</v>
      </c>
      <c r="J558" s="3" t="s">
        <v>14</v>
      </c>
      <c r="K558" s="3">
        <v>3.36314182993334</v>
      </c>
      <c r="L558" s="19">
        <f t="shared" si="29"/>
        <v>10.289791397014694</v>
      </c>
      <c r="M558" s="4">
        <v>3.2909870034223498E-7</v>
      </c>
      <c r="N558" s="3"/>
    </row>
    <row r="559" spans="1:14" x14ac:dyDescent="0.2">
      <c r="A559" s="15">
        <v>554</v>
      </c>
      <c r="B559" s="3" t="s">
        <v>1542</v>
      </c>
      <c r="C559" s="3">
        <v>42596714</v>
      </c>
      <c r="D559" s="3">
        <v>42597869</v>
      </c>
      <c r="E559" s="3">
        <f t="shared" si="28"/>
        <v>1156</v>
      </c>
      <c r="F559" s="3">
        <v>-1</v>
      </c>
      <c r="G559" s="3">
        <v>0</v>
      </c>
      <c r="H559" s="3" t="s">
        <v>180</v>
      </c>
      <c r="I559" s="3"/>
      <c r="J559" s="3" t="s">
        <v>14</v>
      </c>
      <c r="K559" s="3">
        <v>3.3614859759311799</v>
      </c>
      <c r="L559" s="19">
        <f t="shared" si="29"/>
        <v>10.277988058393984</v>
      </c>
      <c r="M559" s="4">
        <v>1.25946878658632E-6</v>
      </c>
      <c r="N559" s="3"/>
    </row>
    <row r="560" spans="1:14" x14ac:dyDescent="0.2">
      <c r="A560" s="15">
        <v>555</v>
      </c>
      <c r="B560" s="3" t="s">
        <v>1543</v>
      </c>
      <c r="C560" s="3">
        <v>127642547</v>
      </c>
      <c r="D560" s="3">
        <v>127653282</v>
      </c>
      <c r="E560" s="3">
        <f t="shared" si="28"/>
        <v>10736</v>
      </c>
      <c r="F560" s="3">
        <v>-1</v>
      </c>
      <c r="G560" s="3" t="s">
        <v>1544</v>
      </c>
      <c r="H560" s="3">
        <v>4</v>
      </c>
      <c r="I560" s="3" t="s">
        <v>1545</v>
      </c>
      <c r="J560" s="3" t="s">
        <v>14</v>
      </c>
      <c r="K560" s="3">
        <v>3.3560492646807498</v>
      </c>
      <c r="L560" s="19">
        <f t="shared" si="29"/>
        <v>10.239328954057543</v>
      </c>
      <c r="M560" s="4">
        <v>2.5727045955015102E-15</v>
      </c>
      <c r="N560" s="3"/>
    </row>
    <row r="561" spans="1:14" x14ac:dyDescent="0.2">
      <c r="A561" s="15">
        <v>556</v>
      </c>
      <c r="B561" s="3" t="s">
        <v>1546</v>
      </c>
      <c r="C561" s="3">
        <v>22584295</v>
      </c>
      <c r="D561" s="3">
        <v>22624676</v>
      </c>
      <c r="E561" s="3">
        <f t="shared" si="28"/>
        <v>40382</v>
      </c>
      <c r="F561" s="3">
        <v>1</v>
      </c>
      <c r="G561" s="3" t="s">
        <v>1547</v>
      </c>
      <c r="H561" s="3">
        <v>15</v>
      </c>
      <c r="I561" s="3" t="s">
        <v>1548</v>
      </c>
      <c r="J561" s="3" t="s">
        <v>14</v>
      </c>
      <c r="K561" s="3">
        <v>3.3501776171537698</v>
      </c>
      <c r="L561" s="19">
        <f t="shared" si="29"/>
        <v>10.197740434345738</v>
      </c>
      <c r="M561" s="4">
        <v>9.4499745730544097E-7</v>
      </c>
      <c r="N561" s="3"/>
    </row>
    <row r="562" spans="1:14" x14ac:dyDescent="0.2">
      <c r="A562" s="15">
        <v>557</v>
      </c>
      <c r="B562" s="3" t="s">
        <v>1549</v>
      </c>
      <c r="C562" s="3">
        <v>172832573</v>
      </c>
      <c r="D562" s="3">
        <v>173027492</v>
      </c>
      <c r="E562" s="3">
        <f t="shared" si="28"/>
        <v>194920</v>
      </c>
      <c r="F562" s="3">
        <v>1</v>
      </c>
      <c r="G562" s="3" t="s">
        <v>1550</v>
      </c>
      <c r="H562" s="3">
        <v>3</v>
      </c>
      <c r="I562" s="3" t="s">
        <v>1551</v>
      </c>
      <c r="J562" s="3" t="s">
        <v>14</v>
      </c>
      <c r="K562" s="3">
        <v>3.3474662951271399</v>
      </c>
      <c r="L562" s="19">
        <f t="shared" si="29"/>
        <v>10.178593357241914</v>
      </c>
      <c r="M562" s="4">
        <v>4.1409270985349999E-15</v>
      </c>
      <c r="N562" s="3"/>
    </row>
    <row r="563" spans="1:14" x14ac:dyDescent="0.2">
      <c r="A563" s="15">
        <v>558</v>
      </c>
      <c r="B563" s="3" t="s">
        <v>1552</v>
      </c>
      <c r="C563" s="3">
        <v>38595336</v>
      </c>
      <c r="D563" s="3">
        <v>38659249</v>
      </c>
      <c r="E563" s="3">
        <f t="shared" si="28"/>
        <v>63914</v>
      </c>
      <c r="F563" s="3">
        <v>-1</v>
      </c>
      <c r="G563" s="3" t="s">
        <v>1553</v>
      </c>
      <c r="H563" s="3">
        <v>5</v>
      </c>
      <c r="I563" s="3" t="s">
        <v>1554</v>
      </c>
      <c r="J563" s="3" t="s">
        <v>14</v>
      </c>
      <c r="K563" s="3">
        <v>3.3472925109576401</v>
      </c>
      <c r="L563" s="19">
        <f t="shared" si="29"/>
        <v>10.177367338014268</v>
      </c>
      <c r="M563" s="3">
        <v>6.9926212169653798E-3</v>
      </c>
      <c r="N563" s="3"/>
    </row>
    <row r="564" spans="1:14" x14ac:dyDescent="0.2">
      <c r="A564" s="15">
        <v>559</v>
      </c>
      <c r="B564" s="3" t="s">
        <v>1555</v>
      </c>
      <c r="C564" s="3">
        <v>140294693</v>
      </c>
      <c r="D564" s="3">
        <v>140382113</v>
      </c>
      <c r="E564" s="3">
        <f t="shared" si="28"/>
        <v>87421</v>
      </c>
      <c r="F564" s="3">
        <v>1</v>
      </c>
      <c r="G564" s="3" t="s">
        <v>1556</v>
      </c>
      <c r="H564" s="3">
        <v>7</v>
      </c>
      <c r="I564" s="3" t="s">
        <v>1557</v>
      </c>
      <c r="J564" s="3" t="s">
        <v>14</v>
      </c>
      <c r="K564" s="3">
        <v>3.3356209294892398</v>
      </c>
      <c r="L564" s="19">
        <f t="shared" si="29"/>
        <v>10.095363334950543</v>
      </c>
      <c r="M564" s="4">
        <v>5.1463543745871199E-17</v>
      </c>
      <c r="N564" s="3"/>
    </row>
    <row r="565" spans="1:14" x14ac:dyDescent="0.2">
      <c r="A565" s="15">
        <v>560</v>
      </c>
      <c r="B565" s="3" t="s">
        <v>1558</v>
      </c>
      <c r="C565" s="3">
        <v>100883095</v>
      </c>
      <c r="D565" s="3">
        <v>100913087</v>
      </c>
      <c r="E565" s="3">
        <f t="shared" si="28"/>
        <v>29993</v>
      </c>
      <c r="F565" s="3">
        <v>-1</v>
      </c>
      <c r="G565" s="3" t="s">
        <v>1559</v>
      </c>
      <c r="H565" s="3">
        <v>14</v>
      </c>
      <c r="I565" s="3" t="s">
        <v>1560</v>
      </c>
      <c r="J565" s="3" t="s">
        <v>14</v>
      </c>
      <c r="K565" s="3">
        <v>3.3297175496969902</v>
      </c>
      <c r="L565" s="19">
        <f t="shared" si="29"/>
        <v>10.054138407966837</v>
      </c>
      <c r="M565" s="4">
        <v>3.4775366282984302E-5</v>
      </c>
      <c r="N565" s="3"/>
    </row>
    <row r="566" spans="1:14" x14ac:dyDescent="0.2">
      <c r="A566" s="15">
        <v>561</v>
      </c>
      <c r="B566" s="3" t="s">
        <v>1561</v>
      </c>
      <c r="C566" s="3">
        <v>39302622</v>
      </c>
      <c r="D566" s="3">
        <v>39411349</v>
      </c>
      <c r="E566" s="3">
        <f t="shared" si="28"/>
        <v>108728</v>
      </c>
      <c r="F566" s="3">
        <v>1</v>
      </c>
      <c r="G566" s="3" t="s">
        <v>1562</v>
      </c>
      <c r="H566" s="3">
        <v>13</v>
      </c>
      <c r="I566" s="3" t="s">
        <v>1563</v>
      </c>
      <c r="J566" s="3" t="s">
        <v>14</v>
      </c>
      <c r="K566" s="3">
        <v>3.3251599424484399</v>
      </c>
      <c r="L566" s="19">
        <f t="shared" si="29"/>
        <v>10.022426570267204</v>
      </c>
      <c r="M566" s="3">
        <v>1.03705002175628E-3</v>
      </c>
      <c r="N566" s="3"/>
    </row>
    <row r="567" spans="1:14" x14ac:dyDescent="0.2">
      <c r="A567" s="15">
        <v>562</v>
      </c>
      <c r="B567" s="3" t="s">
        <v>1564</v>
      </c>
      <c r="C567" s="3">
        <v>111148625</v>
      </c>
      <c r="D567" s="3">
        <v>111156696</v>
      </c>
      <c r="E567" s="3">
        <f t="shared" si="28"/>
        <v>8072</v>
      </c>
      <c r="F567" s="3">
        <v>1</v>
      </c>
      <c r="G567" s="3" t="s">
        <v>1565</v>
      </c>
      <c r="H567" s="3">
        <v>13</v>
      </c>
      <c r="I567" s="3" t="s">
        <v>1566</v>
      </c>
      <c r="J567" s="3" t="s">
        <v>14</v>
      </c>
      <c r="K567" s="3">
        <v>3.3228633159341601</v>
      </c>
      <c r="L567" s="19">
        <f t="shared" si="29"/>
        <v>10.006484559885259</v>
      </c>
      <c r="M567" s="4">
        <v>2.60559212057869E-11</v>
      </c>
      <c r="N567" s="3"/>
    </row>
    <row r="568" spans="1:14" x14ac:dyDescent="0.2">
      <c r="A568" s="15">
        <v>563</v>
      </c>
      <c r="B568" s="3" t="s">
        <v>1567</v>
      </c>
      <c r="C568" s="3">
        <v>190335505</v>
      </c>
      <c r="D568" s="3">
        <v>190345326</v>
      </c>
      <c r="E568" s="3">
        <f t="shared" si="28"/>
        <v>9822</v>
      </c>
      <c r="F568" s="3">
        <v>-1</v>
      </c>
      <c r="G568" s="3" t="s">
        <v>1568</v>
      </c>
      <c r="H568" s="3">
        <v>1</v>
      </c>
      <c r="I568" s="3" t="s">
        <v>1569</v>
      </c>
      <c r="J568" s="3" t="s">
        <v>14</v>
      </c>
      <c r="K568" s="3">
        <v>3.3219763850228201</v>
      </c>
      <c r="L568" s="19">
        <f t="shared" si="29"/>
        <v>10.000334727314405</v>
      </c>
      <c r="M568" s="4">
        <v>1.7070340201745001E-6</v>
      </c>
      <c r="N568" s="3"/>
    </row>
    <row r="569" spans="1:14" x14ac:dyDescent="0.2">
      <c r="A569" s="15">
        <v>564</v>
      </c>
      <c r="B569" s="3" t="s">
        <v>1570</v>
      </c>
      <c r="C569" s="3">
        <v>92999331</v>
      </c>
      <c r="D569" s="3">
        <v>93005022</v>
      </c>
      <c r="E569" s="3">
        <f t="shared" si="28"/>
        <v>5692</v>
      </c>
      <c r="F569" s="3">
        <v>1</v>
      </c>
      <c r="G569" s="3" t="s">
        <v>1571</v>
      </c>
      <c r="H569" s="3">
        <v>2</v>
      </c>
      <c r="I569" s="3" t="s">
        <v>1572</v>
      </c>
      <c r="J569" s="3" t="s">
        <v>14</v>
      </c>
      <c r="K569" s="3">
        <v>3.3181181110500599</v>
      </c>
      <c r="L569" s="19">
        <f t="shared" si="29"/>
        <v>9.9736260449994187</v>
      </c>
      <c r="M569" s="4">
        <v>3.30637634867727E-13</v>
      </c>
      <c r="N569" s="3"/>
    </row>
    <row r="570" spans="1:14" x14ac:dyDescent="0.2">
      <c r="A570" s="15">
        <v>565</v>
      </c>
      <c r="B570" s="3" t="s">
        <v>1573</v>
      </c>
      <c r="C570" s="3">
        <v>18829171</v>
      </c>
      <c r="D570" s="3">
        <v>18836054</v>
      </c>
      <c r="E570" s="3">
        <f t="shared" si="28"/>
        <v>6884</v>
      </c>
      <c r="F570" s="3">
        <v>-1</v>
      </c>
      <c r="G570" s="3" t="s">
        <v>1574</v>
      </c>
      <c r="H570" s="3">
        <v>19</v>
      </c>
      <c r="I570" s="3" t="s">
        <v>1575</v>
      </c>
      <c r="J570" s="3" t="s">
        <v>14</v>
      </c>
      <c r="K570" s="3">
        <v>3.3176857568313198</v>
      </c>
      <c r="L570" s="19">
        <f t="shared" si="29"/>
        <v>9.9706375456304777</v>
      </c>
      <c r="M570" s="4">
        <v>3.1229420729454002E-13</v>
      </c>
      <c r="N570" s="3"/>
    </row>
    <row r="571" spans="1:14" x14ac:dyDescent="0.2">
      <c r="A571" s="15">
        <v>566</v>
      </c>
      <c r="B571" s="3" t="s">
        <v>1576</v>
      </c>
      <c r="C571" s="3">
        <v>18103669</v>
      </c>
      <c r="D571" s="3">
        <v>18133380</v>
      </c>
      <c r="E571" s="3">
        <f t="shared" si="28"/>
        <v>29712</v>
      </c>
      <c r="F571" s="3">
        <v>1</v>
      </c>
      <c r="G571" s="3" t="s">
        <v>1577</v>
      </c>
      <c r="H571" s="3">
        <v>19</v>
      </c>
      <c r="I571" s="3" t="s">
        <v>1578</v>
      </c>
      <c r="J571" s="3" t="s">
        <v>14</v>
      </c>
      <c r="K571" s="3">
        <v>3.3175037587152598</v>
      </c>
      <c r="L571" s="19">
        <f t="shared" si="29"/>
        <v>9.9693798142714449</v>
      </c>
      <c r="M571" s="4">
        <v>1.33562134596138E-22</v>
      </c>
      <c r="N571" s="3"/>
    </row>
    <row r="572" spans="1:14" x14ac:dyDescent="0.2">
      <c r="A572" s="15">
        <v>567</v>
      </c>
      <c r="B572" s="3" t="s">
        <v>1579</v>
      </c>
      <c r="C572" s="3">
        <v>45697928</v>
      </c>
      <c r="D572" s="3">
        <v>45721197</v>
      </c>
      <c r="E572" s="3">
        <f t="shared" si="28"/>
        <v>23270</v>
      </c>
      <c r="F572" s="3">
        <v>1</v>
      </c>
      <c r="G572" s="3" t="s">
        <v>1580</v>
      </c>
      <c r="H572" s="3">
        <v>20</v>
      </c>
      <c r="I572" s="3" t="s">
        <v>1581</v>
      </c>
      <c r="J572" s="3" t="s">
        <v>14</v>
      </c>
      <c r="K572" s="3">
        <v>3.31588050509027</v>
      </c>
      <c r="L572" s="19">
        <f t="shared" si="29"/>
        <v>9.9581690380566776</v>
      </c>
      <c r="M572" s="4">
        <v>4.5997343872035403E-25</v>
      </c>
      <c r="N572" s="3"/>
    </row>
    <row r="573" spans="1:14" x14ac:dyDescent="0.2">
      <c r="A573" s="15">
        <v>568</v>
      </c>
      <c r="B573" s="3" t="s">
        <v>1582</v>
      </c>
      <c r="C573" s="3">
        <v>100848360</v>
      </c>
      <c r="D573" s="3">
        <v>100848914</v>
      </c>
      <c r="E573" s="3">
        <f t="shared" si="28"/>
        <v>555</v>
      </c>
      <c r="F573" s="3">
        <v>-1</v>
      </c>
      <c r="G573" s="3" t="s">
        <v>1583</v>
      </c>
      <c r="H573" s="3">
        <v>1</v>
      </c>
      <c r="I573" s="3" t="s">
        <v>1584</v>
      </c>
      <c r="J573" s="3" t="s">
        <v>14</v>
      </c>
      <c r="K573" s="3">
        <v>3.3128854252436399</v>
      </c>
      <c r="L573" s="19">
        <f t="shared" si="29"/>
        <v>9.9375170134648716</v>
      </c>
      <c r="M573" s="4">
        <v>2.8136112116803499E-13</v>
      </c>
      <c r="N573" s="3"/>
    </row>
    <row r="574" spans="1:14" x14ac:dyDescent="0.2">
      <c r="A574" s="15">
        <v>569</v>
      </c>
      <c r="B574" s="3" t="s">
        <v>1585</v>
      </c>
      <c r="C574" s="3">
        <v>225804766</v>
      </c>
      <c r="D574" s="3">
        <v>225812885</v>
      </c>
      <c r="E574" s="3">
        <f t="shared" si="28"/>
        <v>8120</v>
      </c>
      <c r="F574" s="3">
        <v>-1</v>
      </c>
      <c r="G574" s="3" t="s">
        <v>1586</v>
      </c>
      <c r="H574" s="3">
        <v>1</v>
      </c>
      <c r="I574" s="3" t="s">
        <v>1587</v>
      </c>
      <c r="J574" s="3" t="s">
        <v>14</v>
      </c>
      <c r="K574" s="3">
        <v>3.3107809021225201</v>
      </c>
      <c r="L574" s="19">
        <f t="shared" si="29"/>
        <v>9.9230312855400555</v>
      </c>
      <c r="M574" s="3">
        <v>2.4487372266459199E-2</v>
      </c>
      <c r="N574" s="3"/>
    </row>
    <row r="575" spans="1:14" x14ac:dyDescent="0.2">
      <c r="A575" s="15">
        <v>570</v>
      </c>
      <c r="B575" s="3" t="s">
        <v>1588</v>
      </c>
      <c r="C575" s="3">
        <v>111925601</v>
      </c>
      <c r="D575" s="3">
        <v>111965991</v>
      </c>
      <c r="E575" s="3">
        <f t="shared" si="28"/>
        <v>40391</v>
      </c>
      <c r="F575" s="3">
        <v>-1</v>
      </c>
      <c r="G575" s="3" t="s">
        <v>1589</v>
      </c>
      <c r="H575" s="3" t="s">
        <v>180</v>
      </c>
      <c r="I575" s="3" t="s">
        <v>1590</v>
      </c>
      <c r="J575" s="3" t="s">
        <v>14</v>
      </c>
      <c r="K575" s="3">
        <v>3.3097123646605699</v>
      </c>
      <c r="L575" s="19">
        <f t="shared" si="29"/>
        <v>9.9156844764713252</v>
      </c>
      <c r="M575" s="3">
        <v>1.46720691601814E-3</v>
      </c>
      <c r="N575" s="3"/>
    </row>
    <row r="576" spans="1:14" x14ac:dyDescent="0.2">
      <c r="A576" s="15">
        <v>571</v>
      </c>
      <c r="B576" s="3" t="s">
        <v>1591</v>
      </c>
      <c r="C576" s="3">
        <v>7649439</v>
      </c>
      <c r="D576" s="3">
        <v>7652076</v>
      </c>
      <c r="E576" s="3">
        <f t="shared" si="28"/>
        <v>2638</v>
      </c>
      <c r="F576" s="3">
        <v>1</v>
      </c>
      <c r="G576" s="3" t="s">
        <v>1592</v>
      </c>
      <c r="H576" s="3">
        <v>16</v>
      </c>
      <c r="I576" s="3" t="s">
        <v>1593</v>
      </c>
      <c r="J576" s="3" t="s">
        <v>14</v>
      </c>
      <c r="K576" s="3">
        <v>3.3058959090414999</v>
      </c>
      <c r="L576" s="19">
        <f t="shared" si="29"/>
        <v>9.8894885315238206</v>
      </c>
      <c r="M576" s="4">
        <v>1.57778058942393E-9</v>
      </c>
      <c r="N576" s="3"/>
    </row>
    <row r="577" spans="1:28" x14ac:dyDescent="0.2">
      <c r="A577" s="15">
        <v>572</v>
      </c>
      <c r="B577" s="3" t="s">
        <v>1594</v>
      </c>
      <c r="C577" s="3">
        <v>131897940</v>
      </c>
      <c r="D577" s="3">
        <v>131924707</v>
      </c>
      <c r="E577" s="3">
        <f t="shared" si="28"/>
        <v>26768</v>
      </c>
      <c r="F577" s="3">
        <v>-1</v>
      </c>
      <c r="G577" s="3" t="s">
        <v>1595</v>
      </c>
      <c r="H577" s="3">
        <v>7</v>
      </c>
      <c r="I577" s="3" t="s">
        <v>1596</v>
      </c>
      <c r="J577" s="3" t="s">
        <v>14</v>
      </c>
      <c r="K577" s="3">
        <v>3.3048123802526401</v>
      </c>
      <c r="L577" s="19">
        <f t="shared" si="29"/>
        <v>9.8820638698270891</v>
      </c>
      <c r="M577" s="3">
        <v>1.6619287881248501E-2</v>
      </c>
      <c r="N577" s="3"/>
    </row>
    <row r="578" spans="1:28" x14ac:dyDescent="0.2">
      <c r="A578" s="15">
        <v>573</v>
      </c>
      <c r="B578" s="3" t="s">
        <v>1597</v>
      </c>
      <c r="C578" s="3">
        <v>102303087</v>
      </c>
      <c r="D578" s="3">
        <v>102311918</v>
      </c>
      <c r="E578" s="3">
        <f t="shared" si="28"/>
        <v>8832</v>
      </c>
      <c r="F578" s="3">
        <v>-1</v>
      </c>
      <c r="G578" s="3" t="s">
        <v>1598</v>
      </c>
      <c r="H578" s="3">
        <v>1</v>
      </c>
      <c r="I578" s="3" t="s">
        <v>1599</v>
      </c>
      <c r="J578" s="3" t="s">
        <v>14</v>
      </c>
      <c r="K578" s="3">
        <v>3.30375387662454</v>
      </c>
      <c r="L578" s="19">
        <f t="shared" si="29"/>
        <v>9.8748160705465864</v>
      </c>
      <c r="M578" s="3">
        <v>1.4344261958862601E-3</v>
      </c>
      <c r="N578" s="3"/>
    </row>
    <row r="579" spans="1:28" x14ac:dyDescent="0.2">
      <c r="A579" s="15">
        <v>574</v>
      </c>
      <c r="B579" s="3" t="s">
        <v>1600</v>
      </c>
      <c r="C579" s="3">
        <v>6653062</v>
      </c>
      <c r="D579" s="3">
        <v>6668419</v>
      </c>
      <c r="E579" s="3">
        <f t="shared" si="28"/>
        <v>15358</v>
      </c>
      <c r="F579" s="3">
        <v>-1</v>
      </c>
      <c r="G579" s="3" t="s">
        <v>1601</v>
      </c>
      <c r="H579" s="3">
        <v>19</v>
      </c>
      <c r="I579" s="3" t="s">
        <v>1602</v>
      </c>
      <c r="J579" s="3" t="s">
        <v>14</v>
      </c>
      <c r="K579" s="3">
        <v>3.2912171763581202</v>
      </c>
      <c r="L579" s="19">
        <f t="shared" si="29"/>
        <v>9.7893778639046474</v>
      </c>
      <c r="M579" s="4">
        <v>1.00722554965541E-28</v>
      </c>
      <c r="N579" s="3"/>
    </row>
    <row r="580" spans="1:28" x14ac:dyDescent="0.2">
      <c r="A580" s="15">
        <v>575</v>
      </c>
      <c r="B580" s="3" t="s">
        <v>1603</v>
      </c>
      <c r="C580" s="3">
        <v>123753531</v>
      </c>
      <c r="D580" s="3">
        <v>123781518</v>
      </c>
      <c r="E580" s="3">
        <f t="shared" si="28"/>
        <v>27988</v>
      </c>
      <c r="F580" s="3">
        <v>1</v>
      </c>
      <c r="G580" s="3" t="s">
        <v>1604</v>
      </c>
      <c r="H580" s="3">
        <v>3</v>
      </c>
      <c r="I580" s="3" t="s">
        <v>1605</v>
      </c>
      <c r="J580" s="3" t="s">
        <v>14</v>
      </c>
      <c r="K580" s="3">
        <v>3.2893076490696802</v>
      </c>
      <c r="L580" s="19">
        <f t="shared" si="29"/>
        <v>9.7764293764099026</v>
      </c>
      <c r="M580" s="3">
        <v>2.31070232715351E-4</v>
      </c>
      <c r="N580" s="3"/>
    </row>
    <row r="581" spans="1:28" x14ac:dyDescent="0.2">
      <c r="A581" s="15">
        <v>576</v>
      </c>
      <c r="B581" s="3" t="s">
        <v>1606</v>
      </c>
      <c r="C581" s="3">
        <v>42890143</v>
      </c>
      <c r="D581" s="3">
        <v>42917727</v>
      </c>
      <c r="E581" s="3">
        <f t="shared" si="28"/>
        <v>27585</v>
      </c>
      <c r="F581" s="3">
        <v>-1</v>
      </c>
      <c r="G581" s="3" t="s">
        <v>1607</v>
      </c>
      <c r="H581" s="3">
        <v>15</v>
      </c>
      <c r="I581" s="3" t="s">
        <v>1608</v>
      </c>
      <c r="J581" s="3" t="s">
        <v>14</v>
      </c>
      <c r="K581" s="3">
        <v>3.2882332455922501</v>
      </c>
      <c r="L581" s="19">
        <f t="shared" si="29"/>
        <v>9.7691513868228181</v>
      </c>
      <c r="M581" s="4">
        <v>6.8745615431357802E-9</v>
      </c>
      <c r="N581" s="3"/>
    </row>
    <row r="582" spans="1:28" x14ac:dyDescent="0.2">
      <c r="A582" s="15">
        <v>577</v>
      </c>
      <c r="B582" s="3" t="s">
        <v>1609</v>
      </c>
      <c r="C582" s="3">
        <v>34552727</v>
      </c>
      <c r="D582" s="3">
        <v>34602982</v>
      </c>
      <c r="E582" s="3">
        <f t="shared" ref="E582:E645" si="30">(D582-C582)+1</f>
        <v>50256</v>
      </c>
      <c r="F582" s="3">
        <v>1</v>
      </c>
      <c r="G582" s="3" t="s">
        <v>1610</v>
      </c>
      <c r="H582" s="3">
        <v>2</v>
      </c>
      <c r="I582" s="3" t="s">
        <v>1611</v>
      </c>
      <c r="J582" s="3" t="s">
        <v>14</v>
      </c>
      <c r="K582" s="3">
        <v>3.2810666110618198</v>
      </c>
      <c r="L582" s="19">
        <f t="shared" ref="L582:L645" si="31">IF(K582&gt;0,2^K582,IF(K582&lt;0,-1/(2^K582),"no"))</f>
        <v>9.7207431439323404</v>
      </c>
      <c r="M582" s="4">
        <v>1.6889309478163E-6</v>
      </c>
      <c r="N582" s="3"/>
    </row>
    <row r="583" spans="1:28" x14ac:dyDescent="0.2">
      <c r="A583" s="15">
        <v>578</v>
      </c>
      <c r="B583" s="3" t="s">
        <v>1612</v>
      </c>
      <c r="C583" s="3">
        <v>111538090</v>
      </c>
      <c r="D583" s="3">
        <v>111589481</v>
      </c>
      <c r="E583" s="3">
        <f t="shared" si="30"/>
        <v>51392</v>
      </c>
      <c r="F583" s="3">
        <v>1</v>
      </c>
      <c r="G583" s="3" t="s">
        <v>1613</v>
      </c>
      <c r="H583" s="3">
        <v>9</v>
      </c>
      <c r="I583" s="3" t="s">
        <v>1614</v>
      </c>
      <c r="J583" s="3" t="s">
        <v>14</v>
      </c>
      <c r="K583" s="3">
        <v>3.25875789218673</v>
      </c>
      <c r="L583" s="19">
        <f t="shared" si="31"/>
        <v>9.5715853025675433</v>
      </c>
      <c r="M583" s="4">
        <v>1.60984823768234E-7</v>
      </c>
      <c r="N583" s="3"/>
    </row>
    <row r="584" spans="1:28" x14ac:dyDescent="0.2">
      <c r="A584" s="15">
        <v>579</v>
      </c>
      <c r="B584" s="3" t="s">
        <v>1615</v>
      </c>
      <c r="C584" s="3">
        <v>55986319</v>
      </c>
      <c r="D584" s="3">
        <v>56009754</v>
      </c>
      <c r="E584" s="3">
        <f t="shared" si="30"/>
        <v>23436</v>
      </c>
      <c r="F584" s="3">
        <v>-1</v>
      </c>
      <c r="G584" s="3" t="s">
        <v>1616</v>
      </c>
      <c r="H584" s="3">
        <v>6</v>
      </c>
      <c r="I584" s="3" t="s">
        <v>1617</v>
      </c>
      <c r="J584" s="3" t="s">
        <v>14</v>
      </c>
      <c r="K584" s="3">
        <v>3.2584941311288498</v>
      </c>
      <c r="L584" s="19">
        <f t="shared" si="31"/>
        <v>9.5698355352042572</v>
      </c>
      <c r="M584" s="3">
        <v>1.0919423844285601E-2</v>
      </c>
      <c r="N584" s="3"/>
    </row>
    <row r="585" spans="1:28" x14ac:dyDescent="0.2">
      <c r="A585" s="15">
        <v>580</v>
      </c>
      <c r="B585" s="3" t="s">
        <v>1618</v>
      </c>
      <c r="C585" s="3">
        <v>17723670</v>
      </c>
      <c r="D585" s="3">
        <v>17737812</v>
      </c>
      <c r="E585" s="3">
        <f t="shared" si="30"/>
        <v>14143</v>
      </c>
      <c r="F585" s="3">
        <v>1</v>
      </c>
      <c r="G585" s="3" t="s">
        <v>1619</v>
      </c>
      <c r="H585" s="3">
        <v>7</v>
      </c>
      <c r="I585" s="3"/>
      <c r="J585" s="3" t="s">
        <v>14</v>
      </c>
      <c r="K585" s="3">
        <v>3.24558800331195</v>
      </c>
      <c r="L585" s="19">
        <f t="shared" si="31"/>
        <v>9.4846070480793507</v>
      </c>
      <c r="M585" s="4">
        <v>2.26027039411775E-23</v>
      </c>
      <c r="N585" s="3"/>
    </row>
    <row r="586" spans="1:28" x14ac:dyDescent="0.2">
      <c r="A586" s="15">
        <v>581</v>
      </c>
      <c r="B586" s="3" t="s">
        <v>1620</v>
      </c>
      <c r="C586" s="3">
        <v>47442924</v>
      </c>
      <c r="D586" s="3">
        <v>47448022</v>
      </c>
      <c r="E586" s="3">
        <f t="shared" si="30"/>
        <v>5099</v>
      </c>
      <c r="F586" s="3">
        <v>-1</v>
      </c>
      <c r="G586" s="3" t="s">
        <v>1621</v>
      </c>
      <c r="H586" s="3" t="s">
        <v>180</v>
      </c>
      <c r="I586" s="3" t="s">
        <v>1622</v>
      </c>
      <c r="J586" s="3" t="s">
        <v>14</v>
      </c>
      <c r="K586" s="3">
        <v>3.2349924813137201</v>
      </c>
      <c r="L586" s="19">
        <f t="shared" si="31"/>
        <v>9.4152048297532076</v>
      </c>
      <c r="M586" s="3">
        <v>7.4198667437919202E-3</v>
      </c>
      <c r="N586" s="3"/>
    </row>
    <row r="587" spans="1:28" x14ac:dyDescent="0.2">
      <c r="A587" s="15">
        <v>582</v>
      </c>
      <c r="B587" s="3" t="s">
        <v>1623</v>
      </c>
      <c r="C587" s="3">
        <v>55400419</v>
      </c>
      <c r="D587" s="3">
        <v>55438094</v>
      </c>
      <c r="E587" s="3">
        <f t="shared" si="30"/>
        <v>37676</v>
      </c>
      <c r="F587" s="3">
        <v>-1</v>
      </c>
      <c r="G587" s="3" t="s">
        <v>1624</v>
      </c>
      <c r="H587" s="3">
        <v>4</v>
      </c>
      <c r="I587" s="3" t="s">
        <v>1625</v>
      </c>
      <c r="J587" s="3" t="s">
        <v>14</v>
      </c>
      <c r="K587" s="3">
        <v>3.2329854161926299</v>
      </c>
      <c r="L587" s="19">
        <f t="shared" si="31"/>
        <v>9.4021155834773005</v>
      </c>
      <c r="M587" s="4">
        <v>5.9473820688632898E-8</v>
      </c>
      <c r="N587" s="3"/>
    </row>
    <row r="588" spans="1:28" x14ac:dyDescent="0.2">
      <c r="A588" s="15">
        <v>583</v>
      </c>
      <c r="B588" s="3" t="s">
        <v>1626</v>
      </c>
      <c r="C588" s="3">
        <v>98243310</v>
      </c>
      <c r="D588" s="3">
        <v>98264889</v>
      </c>
      <c r="E588" s="3">
        <f t="shared" si="30"/>
        <v>21580</v>
      </c>
      <c r="F588" s="3">
        <v>1</v>
      </c>
      <c r="G588" s="3" t="s">
        <v>1627</v>
      </c>
      <c r="H588" s="3">
        <v>14</v>
      </c>
      <c r="I588" s="3" t="s">
        <v>1628</v>
      </c>
      <c r="J588" s="3" t="s">
        <v>14</v>
      </c>
      <c r="K588" s="3">
        <v>3.2305261288942</v>
      </c>
      <c r="L588" s="19">
        <f t="shared" si="31"/>
        <v>9.3861019381078279</v>
      </c>
      <c r="M588" s="3">
        <v>5.6894550802999899E-4</v>
      </c>
      <c r="N588" s="3"/>
    </row>
    <row r="589" spans="1:28" x14ac:dyDescent="0.2">
      <c r="A589" s="15">
        <v>584</v>
      </c>
      <c r="B589" s="3" t="s">
        <v>1629</v>
      </c>
      <c r="C589" s="3">
        <v>160986252</v>
      </c>
      <c r="D589" s="3">
        <v>161436461</v>
      </c>
      <c r="E589" s="3">
        <f t="shared" si="30"/>
        <v>450210</v>
      </c>
      <c r="F589" s="3">
        <v>-1</v>
      </c>
      <c r="G589" s="3" t="s">
        <v>1630</v>
      </c>
      <c r="H589" s="3">
        <v>1</v>
      </c>
      <c r="I589" s="3" t="s">
        <v>1631</v>
      </c>
      <c r="J589" s="3" t="s">
        <v>14</v>
      </c>
      <c r="K589" s="3">
        <v>3.22990055817279</v>
      </c>
      <c r="L589" s="19">
        <f t="shared" si="31"/>
        <v>9.3820328884728497</v>
      </c>
      <c r="M589" s="3">
        <v>4.8434926012951201E-3</v>
      </c>
      <c r="N589" s="3"/>
    </row>
    <row r="590" spans="1:28" x14ac:dyDescent="0.2">
      <c r="A590" s="15">
        <v>585</v>
      </c>
      <c r="B590" s="3" t="s">
        <v>1632</v>
      </c>
      <c r="C590" s="3">
        <v>16064712</v>
      </c>
      <c r="D590" s="3">
        <v>16149470</v>
      </c>
      <c r="E590" s="3">
        <f t="shared" si="30"/>
        <v>84759</v>
      </c>
      <c r="F590" s="3">
        <v>-1</v>
      </c>
      <c r="G590" s="3" t="s">
        <v>1633</v>
      </c>
      <c r="H590" s="3">
        <v>8</v>
      </c>
      <c r="I590" s="3" t="s">
        <v>1634</v>
      </c>
      <c r="J590" s="3" t="s">
        <v>14</v>
      </c>
      <c r="K590" s="3">
        <v>3.2242577423622301</v>
      </c>
      <c r="L590" s="19">
        <f t="shared" si="31"/>
        <v>9.3454085967174993</v>
      </c>
      <c r="M590" s="4">
        <v>1.09166768867107E-7</v>
      </c>
      <c r="N590" s="3"/>
    </row>
    <row r="591" spans="1:28" x14ac:dyDescent="0.2">
      <c r="A591" s="15">
        <v>586</v>
      </c>
      <c r="B591" s="3" t="s">
        <v>1635</v>
      </c>
      <c r="C591" s="3">
        <v>164284655</v>
      </c>
      <c r="D591" s="3">
        <v>164311692</v>
      </c>
      <c r="E591" s="3">
        <f t="shared" si="30"/>
        <v>27038</v>
      </c>
      <c r="F591" s="3">
        <v>-1</v>
      </c>
      <c r="G591" s="3">
        <v>0</v>
      </c>
      <c r="H591" s="3">
        <v>4</v>
      </c>
      <c r="I591" s="3"/>
      <c r="J591" s="3" t="s">
        <v>43</v>
      </c>
      <c r="K591" s="3">
        <v>3.22104907712998</v>
      </c>
      <c r="L591" s="19">
        <f t="shared" si="31"/>
        <v>9.3246467824782684</v>
      </c>
      <c r="M591" s="3">
        <v>1.6313690128332399E-2</v>
      </c>
      <c r="N591" s="3"/>
    </row>
    <row r="592" spans="1:28" s="1" customFormat="1" x14ac:dyDescent="0.2">
      <c r="A592" s="15">
        <v>587</v>
      </c>
      <c r="B592" s="3" t="s">
        <v>1636</v>
      </c>
      <c r="C592" s="3">
        <v>13602912</v>
      </c>
      <c r="D592" s="3">
        <v>13618819</v>
      </c>
      <c r="E592" s="3">
        <f t="shared" si="30"/>
        <v>15908</v>
      </c>
      <c r="F592" s="3">
        <v>-1</v>
      </c>
      <c r="G592" s="3" t="s">
        <v>1637</v>
      </c>
      <c r="H592" s="3">
        <v>10</v>
      </c>
      <c r="I592" s="3" t="s">
        <v>1638</v>
      </c>
      <c r="J592" s="3" t="s">
        <v>14</v>
      </c>
      <c r="K592" s="3">
        <v>3.21576790827377</v>
      </c>
      <c r="L592" s="19">
        <f t="shared" si="31"/>
        <v>9.29057512574356</v>
      </c>
      <c r="M592" s="4">
        <v>2.79510755270011E-5</v>
      </c>
      <c r="N592" s="3"/>
      <c r="O592"/>
      <c r="P592" s="15"/>
      <c r="Q592"/>
      <c r="R592"/>
      <c r="S592"/>
      <c r="T592"/>
      <c r="U592"/>
      <c r="V592"/>
      <c r="W592"/>
      <c r="X592"/>
      <c r="Y592"/>
      <c r="Z592"/>
      <c r="AA592" s="2"/>
      <c r="AB592"/>
    </row>
    <row r="593" spans="1:28" x14ac:dyDescent="0.2">
      <c r="A593" s="15">
        <v>588</v>
      </c>
      <c r="B593" s="3" t="s">
        <v>1639</v>
      </c>
      <c r="C593" s="3">
        <v>116002099</v>
      </c>
      <c r="D593" s="3">
        <v>116145677</v>
      </c>
      <c r="E593" s="3">
        <f t="shared" si="30"/>
        <v>143579</v>
      </c>
      <c r="F593" s="3">
        <v>1</v>
      </c>
      <c r="G593" s="3" t="s">
        <v>1640</v>
      </c>
      <c r="H593" s="3">
        <v>7</v>
      </c>
      <c r="I593" s="3" t="s">
        <v>1641</v>
      </c>
      <c r="J593" s="3" t="s">
        <v>14</v>
      </c>
      <c r="K593" s="3">
        <v>3.2139053104635402</v>
      </c>
      <c r="L593" s="19">
        <f t="shared" si="31"/>
        <v>9.2785882271910136</v>
      </c>
      <c r="M593" s="4">
        <v>1.37484504125354E-9</v>
      </c>
      <c r="N593" s="3"/>
    </row>
    <row r="594" spans="1:28" x14ac:dyDescent="0.2">
      <c r="A594" s="15">
        <v>589</v>
      </c>
      <c r="B594" s="3" t="s">
        <v>1642</v>
      </c>
      <c r="C594" s="3">
        <v>141186917</v>
      </c>
      <c r="D594" s="3">
        <v>141186994</v>
      </c>
      <c r="E594" s="3">
        <f t="shared" si="30"/>
        <v>78</v>
      </c>
      <c r="F594" s="3">
        <v>1</v>
      </c>
      <c r="G594" s="3">
        <v>0</v>
      </c>
      <c r="H594" s="3">
        <v>2</v>
      </c>
      <c r="I594" s="3" t="s">
        <v>1010</v>
      </c>
      <c r="J594" s="3" t="s">
        <v>210</v>
      </c>
      <c r="K594" s="3">
        <v>3.2117607548729401</v>
      </c>
      <c r="L594" s="19">
        <f t="shared" si="31"/>
        <v>9.2648059200722415</v>
      </c>
      <c r="M594" s="3">
        <v>3.96902446327329E-2</v>
      </c>
      <c r="N594" s="3"/>
    </row>
    <row r="595" spans="1:28" x14ac:dyDescent="0.2">
      <c r="A595" s="15">
        <v>590</v>
      </c>
      <c r="B595" s="5" t="s">
        <v>1643</v>
      </c>
      <c r="C595" s="5">
        <v>101273076</v>
      </c>
      <c r="D595" s="5">
        <v>101315530</v>
      </c>
      <c r="E595" s="5">
        <f t="shared" si="30"/>
        <v>42455</v>
      </c>
      <c r="F595" s="5">
        <v>1</v>
      </c>
      <c r="G595" s="5" t="s">
        <v>1644</v>
      </c>
      <c r="H595" s="5">
        <v>1</v>
      </c>
      <c r="I595" s="5" t="s">
        <v>1645</v>
      </c>
      <c r="J595" s="5" t="s">
        <v>14</v>
      </c>
      <c r="K595" s="5">
        <v>3.2095913413175099</v>
      </c>
      <c r="L595" s="19">
        <f t="shared" si="31"/>
        <v>9.2508846888044989</v>
      </c>
      <c r="M595" s="6">
        <v>3.2092059670065101E-6</v>
      </c>
      <c r="N595" s="5" t="s">
        <v>4289</v>
      </c>
      <c r="O595" s="1"/>
      <c r="P595" s="16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23"/>
      <c r="AB595" s="1"/>
    </row>
    <row r="596" spans="1:28" x14ac:dyDescent="0.2">
      <c r="A596" s="15">
        <v>591</v>
      </c>
      <c r="B596" s="3" t="s">
        <v>1646</v>
      </c>
      <c r="C596" s="3">
        <v>42218399</v>
      </c>
      <c r="D596" s="3">
        <v>42236331</v>
      </c>
      <c r="E596" s="3">
        <f t="shared" si="30"/>
        <v>17933</v>
      </c>
      <c r="F596" s="3">
        <v>1</v>
      </c>
      <c r="G596" s="3" t="s">
        <v>1647</v>
      </c>
      <c r="H596" s="3">
        <v>19</v>
      </c>
      <c r="I596" s="3"/>
      <c r="J596" s="3" t="s">
        <v>14</v>
      </c>
      <c r="K596" s="3">
        <v>3.2085550191974299</v>
      </c>
      <c r="L596" s="19">
        <f t="shared" si="31"/>
        <v>9.2442419446775101</v>
      </c>
      <c r="M596" s="3">
        <v>3.9778654619639697E-2</v>
      </c>
      <c r="N596" s="3"/>
    </row>
    <row r="597" spans="1:28" x14ac:dyDescent="0.2">
      <c r="A597" s="15">
        <v>592</v>
      </c>
      <c r="B597" s="3" t="s">
        <v>1648</v>
      </c>
      <c r="C597" s="3">
        <v>141967391</v>
      </c>
      <c r="D597" s="3">
        <v>142423328</v>
      </c>
      <c r="E597" s="3">
        <f t="shared" si="30"/>
        <v>455938</v>
      </c>
      <c r="F597" s="3">
        <v>1</v>
      </c>
      <c r="G597" s="3" t="s">
        <v>1649</v>
      </c>
      <c r="H597" s="3">
        <v>6</v>
      </c>
      <c r="I597" s="3" t="s">
        <v>1650</v>
      </c>
      <c r="J597" s="3" t="s">
        <v>14</v>
      </c>
      <c r="K597" s="3">
        <v>3.2079537989873899</v>
      </c>
      <c r="L597" s="19">
        <f t="shared" si="31"/>
        <v>9.2403903564905399</v>
      </c>
      <c r="M597" s="4">
        <v>4.9570777701593396E-6</v>
      </c>
      <c r="N597" s="3"/>
    </row>
    <row r="598" spans="1:28" x14ac:dyDescent="0.2">
      <c r="A598" s="15">
        <v>593</v>
      </c>
      <c r="B598" s="3" t="s">
        <v>1651</v>
      </c>
      <c r="C598" s="3">
        <v>11819403</v>
      </c>
      <c r="D598" s="3">
        <v>11860006</v>
      </c>
      <c r="E598" s="3">
        <f t="shared" si="30"/>
        <v>40604</v>
      </c>
      <c r="F598" s="3">
        <v>-1</v>
      </c>
      <c r="G598" s="3" t="s">
        <v>1652</v>
      </c>
      <c r="H598" s="3">
        <v>20</v>
      </c>
      <c r="I598" s="3" t="s">
        <v>1653</v>
      </c>
      <c r="J598" s="3" t="s">
        <v>14</v>
      </c>
      <c r="K598" s="3">
        <v>3.2061399921767402</v>
      </c>
      <c r="L598" s="19">
        <f t="shared" si="31"/>
        <v>9.228780313416248</v>
      </c>
      <c r="M598" s="4">
        <v>9.1123737044102499E-6</v>
      </c>
      <c r="N598" s="3"/>
    </row>
    <row r="599" spans="1:28" x14ac:dyDescent="0.2">
      <c r="A599" s="15">
        <v>594</v>
      </c>
      <c r="B599" s="3" t="s">
        <v>1654</v>
      </c>
      <c r="C599" s="3">
        <v>52187604</v>
      </c>
      <c r="D599" s="3">
        <v>52243304</v>
      </c>
      <c r="E599" s="3">
        <f t="shared" si="30"/>
        <v>55701</v>
      </c>
      <c r="F599" s="3">
        <v>-1</v>
      </c>
      <c r="G599" s="3" t="s">
        <v>1655</v>
      </c>
      <c r="H599" s="3">
        <v>19</v>
      </c>
      <c r="I599" s="3" t="s">
        <v>1656</v>
      </c>
      <c r="J599" s="3" t="s">
        <v>14</v>
      </c>
      <c r="K599" s="3">
        <v>3.2053628473206501</v>
      </c>
      <c r="L599" s="19">
        <f t="shared" si="31"/>
        <v>9.2238103318372247</v>
      </c>
      <c r="M599" s="4">
        <v>4.0804483512731397E-5</v>
      </c>
      <c r="N599" s="3"/>
    </row>
    <row r="600" spans="1:28" x14ac:dyDescent="0.2">
      <c r="A600" s="15">
        <v>595</v>
      </c>
      <c r="B600" s="3" t="s">
        <v>1657</v>
      </c>
      <c r="C600" s="3">
        <v>11121672</v>
      </c>
      <c r="D600" s="3">
        <v>11132437</v>
      </c>
      <c r="E600" s="3">
        <f t="shared" si="30"/>
        <v>10766</v>
      </c>
      <c r="F600" s="3">
        <v>-1</v>
      </c>
      <c r="G600" s="3" t="s">
        <v>1658</v>
      </c>
      <c r="H600" s="3">
        <v>14</v>
      </c>
      <c r="I600" s="3" t="s">
        <v>1659</v>
      </c>
      <c r="J600" s="3" t="s">
        <v>14</v>
      </c>
      <c r="K600" s="3">
        <v>3.2046314275195602</v>
      </c>
      <c r="L600" s="19">
        <f t="shared" si="31"/>
        <v>9.2191352151659114</v>
      </c>
      <c r="M600" s="3">
        <v>8.7366774646229495E-3</v>
      </c>
      <c r="N600" s="3"/>
    </row>
    <row r="601" spans="1:28" x14ac:dyDescent="0.2">
      <c r="A601" s="15">
        <v>596</v>
      </c>
      <c r="B601" s="3" t="s">
        <v>1660</v>
      </c>
      <c r="C601" s="3">
        <v>2786302</v>
      </c>
      <c r="D601" s="3">
        <v>2791478</v>
      </c>
      <c r="E601" s="3">
        <f t="shared" si="30"/>
        <v>5177</v>
      </c>
      <c r="F601" s="3">
        <v>-1</v>
      </c>
      <c r="G601" s="3" t="s">
        <v>1661</v>
      </c>
      <c r="H601" s="3">
        <v>15</v>
      </c>
      <c r="I601" s="3"/>
      <c r="J601" s="3" t="s">
        <v>14</v>
      </c>
      <c r="K601" s="3">
        <v>3.2006665173300202</v>
      </c>
      <c r="L601" s="19">
        <f t="shared" si="31"/>
        <v>9.1938333604062326</v>
      </c>
      <c r="M601" s="3">
        <v>5.73725175247172E-4</v>
      </c>
      <c r="N601" s="3"/>
    </row>
    <row r="602" spans="1:28" x14ac:dyDescent="0.2">
      <c r="A602" s="15">
        <v>597</v>
      </c>
      <c r="B602" s="3" t="s">
        <v>1662</v>
      </c>
      <c r="C602" s="3">
        <v>45243558</v>
      </c>
      <c r="D602" s="3">
        <v>45245150</v>
      </c>
      <c r="E602" s="3">
        <f t="shared" si="30"/>
        <v>1593</v>
      </c>
      <c r="F602" s="3">
        <v>1</v>
      </c>
      <c r="G602" s="3" t="s">
        <v>1663</v>
      </c>
      <c r="H602" s="3">
        <v>2</v>
      </c>
      <c r="I602" s="3" t="s">
        <v>1664</v>
      </c>
      <c r="J602" s="3" t="s">
        <v>14</v>
      </c>
      <c r="K602" s="3">
        <v>3.1871238049488801</v>
      </c>
      <c r="L602" s="19">
        <f t="shared" si="31"/>
        <v>9.1079337968691654</v>
      </c>
      <c r="M602" s="3">
        <v>1.1248985483045201E-2</v>
      </c>
      <c r="N602" s="3"/>
    </row>
    <row r="603" spans="1:28" x14ac:dyDescent="0.2">
      <c r="A603" s="15">
        <v>598</v>
      </c>
      <c r="B603" s="3" t="s">
        <v>1665</v>
      </c>
      <c r="C603" s="3">
        <v>45896991</v>
      </c>
      <c r="D603" s="3">
        <v>45924305</v>
      </c>
      <c r="E603" s="3">
        <f t="shared" si="30"/>
        <v>27315</v>
      </c>
      <c r="F603" s="3">
        <v>1</v>
      </c>
      <c r="G603" s="3" t="s">
        <v>1666</v>
      </c>
      <c r="H603" s="3">
        <v>13</v>
      </c>
      <c r="I603" s="3" t="s">
        <v>1667</v>
      </c>
      <c r="J603" s="3" t="s">
        <v>14</v>
      </c>
      <c r="K603" s="3">
        <v>3.18459156645019</v>
      </c>
      <c r="L603" s="19">
        <f t="shared" si="31"/>
        <v>9.0919614457251576</v>
      </c>
      <c r="M603" s="3">
        <v>5.1669383127643399E-3</v>
      </c>
      <c r="N603" s="3"/>
    </row>
    <row r="604" spans="1:28" x14ac:dyDescent="0.2">
      <c r="A604" s="15">
        <v>599</v>
      </c>
      <c r="B604" s="3" t="s">
        <v>1668</v>
      </c>
      <c r="C604" s="3">
        <v>44247085</v>
      </c>
      <c r="D604" s="3">
        <v>44307917</v>
      </c>
      <c r="E604" s="3">
        <f t="shared" si="30"/>
        <v>60833</v>
      </c>
      <c r="F604" s="3">
        <v>1</v>
      </c>
      <c r="G604" s="3" t="s">
        <v>1669</v>
      </c>
      <c r="H604" s="3">
        <v>9</v>
      </c>
      <c r="I604" s="3" t="s">
        <v>1670</v>
      </c>
      <c r="J604" s="3" t="s">
        <v>14</v>
      </c>
      <c r="K604" s="3">
        <v>3.1822338806391302</v>
      </c>
      <c r="L604" s="19">
        <f t="shared" si="31"/>
        <v>9.0771152850119243</v>
      </c>
      <c r="M604" s="4">
        <v>5.7982938357481899E-13</v>
      </c>
      <c r="N604" s="3"/>
    </row>
    <row r="605" spans="1:28" x14ac:dyDescent="0.2">
      <c r="A605" s="15">
        <v>600</v>
      </c>
      <c r="B605" s="3" t="s">
        <v>1671</v>
      </c>
      <c r="C605" s="3">
        <v>150624538</v>
      </c>
      <c r="D605" s="3">
        <v>150630975</v>
      </c>
      <c r="E605" s="3">
        <f t="shared" si="30"/>
        <v>6438</v>
      </c>
      <c r="F605" s="3">
        <v>1</v>
      </c>
      <c r="G605" s="3" t="s">
        <v>1672</v>
      </c>
      <c r="H605" s="3" t="s">
        <v>180</v>
      </c>
      <c r="I605" s="3" t="s">
        <v>1673</v>
      </c>
      <c r="J605" s="3" t="s">
        <v>14</v>
      </c>
      <c r="K605" s="3">
        <v>3.1759030891834201</v>
      </c>
      <c r="L605" s="19">
        <f t="shared" si="31"/>
        <v>9.0373706247233461</v>
      </c>
      <c r="M605" s="3">
        <v>1.5380970799594199E-3</v>
      </c>
      <c r="N605" s="3"/>
    </row>
    <row r="606" spans="1:28" x14ac:dyDescent="0.2">
      <c r="A606" s="15">
        <v>601</v>
      </c>
      <c r="B606" s="3" t="s">
        <v>1674</v>
      </c>
      <c r="C606" s="3">
        <v>98498729</v>
      </c>
      <c r="D606" s="3">
        <v>98537540</v>
      </c>
      <c r="E606" s="3">
        <f t="shared" si="30"/>
        <v>38812</v>
      </c>
      <c r="F606" s="3">
        <v>-1</v>
      </c>
      <c r="G606" s="3" t="s">
        <v>1675</v>
      </c>
      <c r="H606" s="3" t="s">
        <v>180</v>
      </c>
      <c r="I606" s="3" t="s">
        <v>1676</v>
      </c>
      <c r="J606" s="3" t="s">
        <v>14</v>
      </c>
      <c r="K606" s="3">
        <v>3.1729594615292598</v>
      </c>
      <c r="L606" s="19">
        <f t="shared" si="31"/>
        <v>9.0189498689877823</v>
      </c>
      <c r="M606" s="4">
        <v>9.1053806632487795E-14</v>
      </c>
      <c r="N606" s="3"/>
    </row>
    <row r="607" spans="1:28" x14ac:dyDescent="0.2">
      <c r="A607" s="15">
        <v>602</v>
      </c>
      <c r="B607" s="3" t="s">
        <v>1677</v>
      </c>
      <c r="C607" s="3">
        <v>1929272</v>
      </c>
      <c r="D607" s="3">
        <v>1955239</v>
      </c>
      <c r="E607" s="3">
        <f t="shared" si="30"/>
        <v>25968</v>
      </c>
      <c r="F607" s="3">
        <v>-1</v>
      </c>
      <c r="G607" s="3" t="s">
        <v>1678</v>
      </c>
      <c r="H607" s="3">
        <v>19</v>
      </c>
      <c r="I607" s="3" t="s">
        <v>1679</v>
      </c>
      <c r="J607" s="3" t="s">
        <v>14</v>
      </c>
      <c r="K607" s="3">
        <v>3.17180602806976</v>
      </c>
      <c r="L607" s="19">
        <f t="shared" si="31"/>
        <v>9.0117421079132445</v>
      </c>
      <c r="M607" s="4">
        <v>1.5361009703304899E-6</v>
      </c>
      <c r="N607" s="3"/>
    </row>
    <row r="608" spans="1:28" x14ac:dyDescent="0.2">
      <c r="A608" s="15">
        <v>603</v>
      </c>
      <c r="B608" s="3" t="s">
        <v>1680</v>
      </c>
      <c r="C608" s="3">
        <v>65699512</v>
      </c>
      <c r="D608" s="3">
        <v>65769866</v>
      </c>
      <c r="E608" s="3">
        <f t="shared" si="30"/>
        <v>70355</v>
      </c>
      <c r="F608" s="3">
        <v>-1</v>
      </c>
      <c r="G608" s="3" t="s">
        <v>1681</v>
      </c>
      <c r="H608" s="3">
        <v>16</v>
      </c>
      <c r="I608" s="3" t="s">
        <v>1682</v>
      </c>
      <c r="J608" s="3" t="s">
        <v>14</v>
      </c>
      <c r="K608" s="3">
        <v>3.1710644063103102</v>
      </c>
      <c r="L608" s="19">
        <f t="shared" si="31"/>
        <v>9.007110785037403</v>
      </c>
      <c r="M608" s="4">
        <v>1.08837114121194E-5</v>
      </c>
      <c r="N608" s="3"/>
    </row>
    <row r="609" spans="1:14" x14ac:dyDescent="0.2">
      <c r="A609" s="15">
        <v>604</v>
      </c>
      <c r="B609" s="3" t="s">
        <v>1683</v>
      </c>
      <c r="C609" s="3">
        <v>96292748</v>
      </c>
      <c r="D609" s="3">
        <v>96299188</v>
      </c>
      <c r="E609" s="3">
        <f t="shared" si="30"/>
        <v>6441</v>
      </c>
      <c r="F609" s="3">
        <v>-1</v>
      </c>
      <c r="G609" s="3" t="s">
        <v>1684</v>
      </c>
      <c r="H609" s="3">
        <v>10</v>
      </c>
      <c r="I609" s="3" t="s">
        <v>1685</v>
      </c>
      <c r="J609" s="3" t="s">
        <v>14</v>
      </c>
      <c r="K609" s="3">
        <v>3.1671464116497101</v>
      </c>
      <c r="L609" s="19">
        <f t="shared" si="31"/>
        <v>8.9826829363139975</v>
      </c>
      <c r="M609" s="4">
        <v>1.1471975131877399E-16</v>
      </c>
      <c r="N609" s="3"/>
    </row>
    <row r="610" spans="1:14" x14ac:dyDescent="0.2">
      <c r="A610" s="15">
        <v>605</v>
      </c>
      <c r="B610" s="3" t="s">
        <v>1686</v>
      </c>
      <c r="C610" s="3">
        <v>134915725</v>
      </c>
      <c r="D610" s="3">
        <v>134916636</v>
      </c>
      <c r="E610" s="3">
        <f t="shared" si="30"/>
        <v>912</v>
      </c>
      <c r="F610" s="3">
        <v>1</v>
      </c>
      <c r="G610" s="3" t="s">
        <v>1687</v>
      </c>
      <c r="H610" s="3">
        <v>3</v>
      </c>
      <c r="I610" s="3"/>
      <c r="J610" s="3" t="s">
        <v>14</v>
      </c>
      <c r="K610" s="3">
        <v>3.1668499356902702</v>
      </c>
      <c r="L610" s="19">
        <f t="shared" si="31"/>
        <v>8.9808371713778303</v>
      </c>
      <c r="M610" s="3">
        <v>1.9660079005838502E-3</v>
      </c>
      <c r="N610" s="3"/>
    </row>
    <row r="611" spans="1:14" x14ac:dyDescent="0.2">
      <c r="A611" s="15">
        <v>606</v>
      </c>
      <c r="B611" s="3" t="s">
        <v>1688</v>
      </c>
      <c r="C611" s="3">
        <v>65041643</v>
      </c>
      <c r="D611" s="3">
        <v>65067845</v>
      </c>
      <c r="E611" s="3">
        <f t="shared" si="30"/>
        <v>26203</v>
      </c>
      <c r="F611" s="3">
        <v>1</v>
      </c>
      <c r="G611" s="3" t="s">
        <v>1689</v>
      </c>
      <c r="H611" s="3">
        <v>1</v>
      </c>
      <c r="I611" s="3" t="s">
        <v>1690</v>
      </c>
      <c r="J611" s="3" t="s">
        <v>14</v>
      </c>
      <c r="K611" s="3">
        <v>3.1616918720263101</v>
      </c>
      <c r="L611" s="19">
        <f t="shared" si="31"/>
        <v>8.9487853401696924</v>
      </c>
      <c r="M611" s="4">
        <v>1.2563223509396901E-18</v>
      </c>
      <c r="N611" s="3"/>
    </row>
    <row r="612" spans="1:14" x14ac:dyDescent="0.2">
      <c r="A612" s="15">
        <v>607</v>
      </c>
      <c r="B612" s="3" t="s">
        <v>1691</v>
      </c>
      <c r="C612" s="3">
        <v>135463824</v>
      </c>
      <c r="D612" s="3">
        <v>135492863</v>
      </c>
      <c r="E612" s="3">
        <f t="shared" si="30"/>
        <v>29040</v>
      </c>
      <c r="F612" s="3">
        <v>-1</v>
      </c>
      <c r="G612" s="3" t="s">
        <v>1692</v>
      </c>
      <c r="H612" s="3">
        <v>4</v>
      </c>
      <c r="I612" s="3" t="s">
        <v>1693</v>
      </c>
      <c r="J612" s="3" t="s">
        <v>14</v>
      </c>
      <c r="K612" s="3">
        <v>3.1598526891341501</v>
      </c>
      <c r="L612" s="19">
        <f t="shared" si="31"/>
        <v>8.9373844785359626</v>
      </c>
      <c r="M612" s="4">
        <v>5.6088260139691499E-25</v>
      </c>
      <c r="N612" s="3"/>
    </row>
    <row r="613" spans="1:14" x14ac:dyDescent="0.2">
      <c r="A613" s="15">
        <v>608</v>
      </c>
      <c r="B613" s="3" t="s">
        <v>1694</v>
      </c>
      <c r="C613" s="3">
        <v>55104854</v>
      </c>
      <c r="D613" s="3">
        <v>55106287</v>
      </c>
      <c r="E613" s="3">
        <f t="shared" si="30"/>
        <v>1434</v>
      </c>
      <c r="F613" s="3">
        <v>1</v>
      </c>
      <c r="G613" s="3">
        <v>0</v>
      </c>
      <c r="H613" s="3">
        <v>19</v>
      </c>
      <c r="I613" s="3"/>
      <c r="J613" s="3" t="s">
        <v>14</v>
      </c>
      <c r="K613" s="3">
        <v>3.15911720529505</v>
      </c>
      <c r="L613" s="19">
        <f t="shared" si="31"/>
        <v>8.9328293740846743</v>
      </c>
      <c r="M613" s="3">
        <v>1.70460183277091E-3</v>
      </c>
      <c r="N613" s="3"/>
    </row>
    <row r="614" spans="1:14" x14ac:dyDescent="0.2">
      <c r="A614" s="15">
        <v>609</v>
      </c>
      <c r="B614" s="3" t="s">
        <v>1695</v>
      </c>
      <c r="C614" s="3">
        <v>100469214</v>
      </c>
      <c r="D614" s="3">
        <v>100498370</v>
      </c>
      <c r="E614" s="3">
        <f t="shared" si="30"/>
        <v>29157</v>
      </c>
      <c r="F614" s="3">
        <v>1</v>
      </c>
      <c r="G614" s="3" t="s">
        <v>1696</v>
      </c>
      <c r="H614" s="3">
        <v>4</v>
      </c>
      <c r="I614" s="3" t="s">
        <v>1697</v>
      </c>
      <c r="J614" s="3" t="s">
        <v>14</v>
      </c>
      <c r="K614" s="3">
        <v>3.1581886549863301</v>
      </c>
      <c r="L614" s="19">
        <f t="shared" si="31"/>
        <v>8.9270818581350504</v>
      </c>
      <c r="M614" s="4">
        <v>8.6639121019734407E-6</v>
      </c>
      <c r="N614" s="3"/>
    </row>
    <row r="615" spans="1:14" x14ac:dyDescent="0.2">
      <c r="A615" s="15">
        <v>610</v>
      </c>
      <c r="B615" s="3" t="s">
        <v>1698</v>
      </c>
      <c r="C615" s="3">
        <v>150926630</v>
      </c>
      <c r="D615" s="3">
        <v>150936099</v>
      </c>
      <c r="E615" s="3">
        <f t="shared" si="30"/>
        <v>9470</v>
      </c>
      <c r="F615" s="3">
        <v>-1</v>
      </c>
      <c r="G615" s="3" t="s">
        <v>1699</v>
      </c>
      <c r="H615" s="3" t="s">
        <v>180</v>
      </c>
      <c r="I615" s="3" t="s">
        <v>1700</v>
      </c>
      <c r="J615" s="3" t="s">
        <v>14</v>
      </c>
      <c r="K615" s="3">
        <v>3.1572851274144802</v>
      </c>
      <c r="L615" s="19">
        <f t="shared" si="31"/>
        <v>8.9214927771730128</v>
      </c>
      <c r="M615" s="4">
        <v>1.36386140122258E-14</v>
      </c>
      <c r="N615" s="3"/>
    </row>
    <row r="616" spans="1:14" x14ac:dyDescent="0.2">
      <c r="A616" s="15">
        <v>611</v>
      </c>
      <c r="B616" s="3" t="s">
        <v>1701</v>
      </c>
      <c r="C616" s="3">
        <v>225775437</v>
      </c>
      <c r="D616" s="3">
        <v>225780568</v>
      </c>
      <c r="E616" s="3">
        <f t="shared" si="30"/>
        <v>5132</v>
      </c>
      <c r="F616" s="3">
        <v>-1</v>
      </c>
      <c r="G616" s="3" t="s">
        <v>1702</v>
      </c>
      <c r="H616" s="3">
        <v>1</v>
      </c>
      <c r="I616" s="3" t="s">
        <v>1703</v>
      </c>
      <c r="J616" s="3" t="s">
        <v>14</v>
      </c>
      <c r="K616" s="3">
        <v>3.1571430902173798</v>
      </c>
      <c r="L616" s="19">
        <f t="shared" si="31"/>
        <v>8.9206144755116537</v>
      </c>
      <c r="M616" s="3">
        <v>3.8840329059009901E-2</v>
      </c>
      <c r="N616" s="3"/>
    </row>
    <row r="617" spans="1:14" x14ac:dyDescent="0.2">
      <c r="A617" s="15">
        <v>612</v>
      </c>
      <c r="B617" s="3" t="s">
        <v>1704</v>
      </c>
      <c r="C617" s="3">
        <v>54670248</v>
      </c>
      <c r="D617" s="3">
        <v>54684743</v>
      </c>
      <c r="E617" s="3">
        <f t="shared" si="30"/>
        <v>14496</v>
      </c>
      <c r="F617" s="3">
        <v>1</v>
      </c>
      <c r="G617" s="3" t="s">
        <v>1705</v>
      </c>
      <c r="H617" s="3">
        <v>20</v>
      </c>
      <c r="I617" s="3"/>
      <c r="J617" s="3" t="s">
        <v>14</v>
      </c>
      <c r="K617" s="3">
        <v>3.1209793669951198</v>
      </c>
      <c r="L617" s="19">
        <f t="shared" si="31"/>
        <v>8.6997827041873528</v>
      </c>
      <c r="M617" s="3">
        <v>8.7120446224004302E-3</v>
      </c>
      <c r="N617" s="3"/>
    </row>
    <row r="618" spans="1:14" x14ac:dyDescent="0.2">
      <c r="A618" s="15">
        <v>613</v>
      </c>
      <c r="B618" s="3" t="s">
        <v>1706</v>
      </c>
      <c r="C618" s="3">
        <v>53950385</v>
      </c>
      <c r="D618" s="3">
        <v>54035701</v>
      </c>
      <c r="E618" s="3">
        <f t="shared" si="30"/>
        <v>85317</v>
      </c>
      <c r="F618" s="3">
        <v>1</v>
      </c>
      <c r="G618" s="3" t="s">
        <v>1707</v>
      </c>
      <c r="H618" s="3">
        <v>6</v>
      </c>
      <c r="I618" s="3" t="s">
        <v>1708</v>
      </c>
      <c r="J618" s="3" t="s">
        <v>14</v>
      </c>
      <c r="K618" s="3">
        <v>3.1125209145042501</v>
      </c>
      <c r="L618" s="19">
        <f t="shared" si="31"/>
        <v>8.648925523765298</v>
      </c>
      <c r="M618" s="4">
        <v>2.55294477954923E-22</v>
      </c>
      <c r="N618" s="3"/>
    </row>
    <row r="619" spans="1:14" x14ac:dyDescent="0.2">
      <c r="A619" s="15">
        <v>614</v>
      </c>
      <c r="B619" s="3" t="s">
        <v>1709</v>
      </c>
      <c r="C619" s="3">
        <v>11533424</v>
      </c>
      <c r="D619" s="3">
        <v>11534071</v>
      </c>
      <c r="E619" s="3">
        <f t="shared" si="30"/>
        <v>648</v>
      </c>
      <c r="F619" s="3">
        <v>-1</v>
      </c>
      <c r="G619" s="3" t="s">
        <v>1710</v>
      </c>
      <c r="H619" s="3">
        <v>20</v>
      </c>
      <c r="I619" s="3" t="s">
        <v>1711</v>
      </c>
      <c r="J619" s="3" t="s">
        <v>14</v>
      </c>
      <c r="K619" s="3">
        <v>3.1096867002220598</v>
      </c>
      <c r="L619" s="19">
        <f t="shared" si="31"/>
        <v>8.6319511493010044</v>
      </c>
      <c r="M619" s="3">
        <v>2.0271891146045602E-3</v>
      </c>
      <c r="N619" s="3"/>
    </row>
    <row r="620" spans="1:14" x14ac:dyDescent="0.2">
      <c r="A620" s="15">
        <v>615</v>
      </c>
      <c r="B620" s="3" t="s">
        <v>1712</v>
      </c>
      <c r="C620" s="3">
        <v>23875510</v>
      </c>
      <c r="D620" s="3">
        <v>23923957</v>
      </c>
      <c r="E620" s="3">
        <f t="shared" si="30"/>
        <v>48448</v>
      </c>
      <c r="F620" s="3">
        <v>1</v>
      </c>
      <c r="G620" s="3" t="s">
        <v>1713</v>
      </c>
      <c r="H620" s="3">
        <v>8</v>
      </c>
      <c r="I620" s="3" t="s">
        <v>1714</v>
      </c>
      <c r="J620" s="3" t="s">
        <v>14</v>
      </c>
      <c r="K620" s="3">
        <v>3.1049947239362901</v>
      </c>
      <c r="L620" s="19">
        <f t="shared" si="31"/>
        <v>8.6039236582896308</v>
      </c>
      <c r="M620" s="4">
        <v>2.3093220962858E-11</v>
      </c>
      <c r="N620" s="3"/>
    </row>
    <row r="621" spans="1:14" x14ac:dyDescent="0.2">
      <c r="A621" s="15">
        <v>616</v>
      </c>
      <c r="B621" s="3" t="s">
        <v>1715</v>
      </c>
      <c r="C621" s="3">
        <v>153961381</v>
      </c>
      <c r="D621" s="3">
        <v>153961647</v>
      </c>
      <c r="E621" s="3">
        <f t="shared" si="30"/>
        <v>267</v>
      </c>
      <c r="F621" s="3">
        <v>1</v>
      </c>
      <c r="G621" s="3">
        <v>0</v>
      </c>
      <c r="H621" s="3">
        <v>4</v>
      </c>
      <c r="I621" s="3"/>
      <c r="J621" s="3" t="s">
        <v>14</v>
      </c>
      <c r="K621" s="3">
        <v>3.1044167514008998</v>
      </c>
      <c r="L621" s="19">
        <f t="shared" si="31"/>
        <v>8.6004774444639729</v>
      </c>
      <c r="M621" s="3">
        <v>3.1044617078768898E-4</v>
      </c>
      <c r="N621" s="3"/>
    </row>
    <row r="622" spans="1:14" x14ac:dyDescent="0.2">
      <c r="A622" s="15">
        <v>617</v>
      </c>
      <c r="B622" s="3" t="s">
        <v>1716</v>
      </c>
      <c r="C622" s="3">
        <v>134861559</v>
      </c>
      <c r="D622" s="3">
        <v>134973071</v>
      </c>
      <c r="E622" s="3">
        <f t="shared" si="30"/>
        <v>111513</v>
      </c>
      <c r="F622" s="3">
        <v>1</v>
      </c>
      <c r="G622" s="3" t="s">
        <v>1717</v>
      </c>
      <c r="H622" s="3">
        <v>3</v>
      </c>
      <c r="I622" s="3" t="s">
        <v>1718</v>
      </c>
      <c r="J622" s="3" t="s">
        <v>14</v>
      </c>
      <c r="K622" s="3">
        <v>3.1035141139930098</v>
      </c>
      <c r="L622" s="19">
        <f t="shared" si="31"/>
        <v>8.595098147788816</v>
      </c>
      <c r="M622" s="4">
        <v>4.1192834768004199E-7</v>
      </c>
      <c r="N622" s="3"/>
    </row>
    <row r="623" spans="1:14" x14ac:dyDescent="0.2">
      <c r="A623" s="15">
        <v>618</v>
      </c>
      <c r="B623" s="3" t="s">
        <v>1719</v>
      </c>
      <c r="C623" s="3">
        <v>54656242</v>
      </c>
      <c r="D623" s="3">
        <v>54670226</v>
      </c>
      <c r="E623" s="3">
        <f t="shared" si="30"/>
        <v>13985</v>
      </c>
      <c r="F623" s="3">
        <v>1</v>
      </c>
      <c r="G623" s="3" t="s">
        <v>1720</v>
      </c>
      <c r="H623" s="3">
        <v>20</v>
      </c>
      <c r="I623" s="3" t="s">
        <v>1721</v>
      </c>
      <c r="J623" s="3" t="s">
        <v>14</v>
      </c>
      <c r="K623" s="3">
        <v>3.1015705033760401</v>
      </c>
      <c r="L623" s="19">
        <f t="shared" si="31"/>
        <v>8.5835265573398321</v>
      </c>
      <c r="M623" s="4">
        <v>2.0107073069558399E-6</v>
      </c>
      <c r="N623" s="3"/>
    </row>
    <row r="624" spans="1:14" x14ac:dyDescent="0.2">
      <c r="A624" s="15">
        <v>619</v>
      </c>
      <c r="B624" s="3" t="s">
        <v>1722</v>
      </c>
      <c r="C624" s="3">
        <v>15035751</v>
      </c>
      <c r="D624" s="3">
        <v>15297689</v>
      </c>
      <c r="E624" s="3">
        <f t="shared" si="30"/>
        <v>261939</v>
      </c>
      <c r="F624" s="3">
        <v>-1</v>
      </c>
      <c r="G624" s="3" t="s">
        <v>1723</v>
      </c>
      <c r="H624" s="3">
        <v>9</v>
      </c>
      <c r="I624" s="3" t="s">
        <v>1724</v>
      </c>
      <c r="J624" s="3" t="s">
        <v>14</v>
      </c>
      <c r="K624" s="3">
        <v>3.09178496893177</v>
      </c>
      <c r="L624" s="19">
        <f t="shared" si="31"/>
        <v>8.5255030831334349</v>
      </c>
      <c r="M624" s="4">
        <v>3.1213647765281099E-24</v>
      </c>
      <c r="N624" s="3"/>
    </row>
    <row r="625" spans="1:14" x14ac:dyDescent="0.2">
      <c r="A625" s="15">
        <v>620</v>
      </c>
      <c r="B625" s="3" t="s">
        <v>1725</v>
      </c>
      <c r="C625" s="3">
        <v>55562586</v>
      </c>
      <c r="D625" s="3">
        <v>55564377</v>
      </c>
      <c r="E625" s="3">
        <f t="shared" si="30"/>
        <v>1792</v>
      </c>
      <c r="F625" s="3">
        <v>-1</v>
      </c>
      <c r="G625" s="3">
        <v>0</v>
      </c>
      <c r="H625" s="3">
        <v>3</v>
      </c>
      <c r="I625" s="3"/>
      <c r="J625" s="3" t="s">
        <v>14</v>
      </c>
      <c r="K625" s="3">
        <v>3.0860052133573599</v>
      </c>
      <c r="L625" s="19">
        <f t="shared" si="31"/>
        <v>8.4914163563284752</v>
      </c>
      <c r="M625" s="3">
        <v>7.0127539859060899E-4</v>
      </c>
      <c r="N625" s="3"/>
    </row>
    <row r="626" spans="1:14" x14ac:dyDescent="0.2">
      <c r="A626" s="15">
        <v>621</v>
      </c>
      <c r="B626" s="3" t="s">
        <v>1726</v>
      </c>
      <c r="C626" s="3">
        <v>60532068</v>
      </c>
      <c r="D626" s="3">
        <v>60546252</v>
      </c>
      <c r="E626" s="3">
        <f t="shared" si="30"/>
        <v>14185</v>
      </c>
      <c r="F626" s="3">
        <v>-1</v>
      </c>
      <c r="G626" s="3" t="s">
        <v>1727</v>
      </c>
      <c r="H626" s="3">
        <v>1</v>
      </c>
      <c r="I626" s="3" t="s">
        <v>1728</v>
      </c>
      <c r="J626" s="3" t="s">
        <v>14</v>
      </c>
      <c r="K626" s="3">
        <v>3.0851540887951199</v>
      </c>
      <c r="L626" s="19">
        <f t="shared" si="31"/>
        <v>8.4864082836811523</v>
      </c>
      <c r="M626" s="4">
        <v>5.2439494282006698E-17</v>
      </c>
      <c r="N626" s="3"/>
    </row>
    <row r="627" spans="1:14" x14ac:dyDescent="0.2">
      <c r="A627" s="15">
        <v>622</v>
      </c>
      <c r="B627" s="3" t="s">
        <v>1729</v>
      </c>
      <c r="C627" s="3">
        <v>86172516</v>
      </c>
      <c r="D627" s="3">
        <v>86494863</v>
      </c>
      <c r="E627" s="3">
        <f t="shared" si="30"/>
        <v>322348</v>
      </c>
      <c r="F627" s="3">
        <v>-1</v>
      </c>
      <c r="G627" s="3" t="s">
        <v>1730</v>
      </c>
      <c r="H627" s="3">
        <v>12</v>
      </c>
      <c r="I627" s="3">
        <v>3</v>
      </c>
      <c r="J627" s="3" t="s">
        <v>14</v>
      </c>
      <c r="K627" s="3">
        <v>3.08342707148485</v>
      </c>
      <c r="L627" s="19">
        <f t="shared" si="31"/>
        <v>8.4762554760493281</v>
      </c>
      <c r="M627" s="4">
        <v>1.6027915412345799E-6</v>
      </c>
      <c r="N627" s="3"/>
    </row>
    <row r="628" spans="1:14" x14ac:dyDescent="0.2">
      <c r="A628" s="15">
        <v>623</v>
      </c>
      <c r="B628" s="3" t="s">
        <v>1731</v>
      </c>
      <c r="C628" s="3">
        <v>6638972</v>
      </c>
      <c r="D628" s="3">
        <v>6655550</v>
      </c>
      <c r="E628" s="3">
        <f t="shared" si="30"/>
        <v>16579</v>
      </c>
      <c r="F628" s="3">
        <v>-1</v>
      </c>
      <c r="G628" s="3" t="s">
        <v>1732</v>
      </c>
      <c r="H628" s="3">
        <v>14</v>
      </c>
      <c r="I628" s="3" t="s">
        <v>1733</v>
      </c>
      <c r="J628" s="3" t="s">
        <v>14</v>
      </c>
      <c r="K628" s="3">
        <v>3.0818136368159799</v>
      </c>
      <c r="L628" s="19">
        <f t="shared" si="31"/>
        <v>8.4667813739605862</v>
      </c>
      <c r="M628" s="4">
        <v>3.91937315875404E-7</v>
      </c>
      <c r="N628" s="3"/>
    </row>
    <row r="629" spans="1:14" x14ac:dyDescent="0.2">
      <c r="A629" s="15">
        <v>624</v>
      </c>
      <c r="B629" s="3" t="s">
        <v>1734</v>
      </c>
      <c r="C629" s="3">
        <v>23189242</v>
      </c>
      <c r="D629" s="3">
        <v>23241943</v>
      </c>
      <c r="E629" s="3">
        <f t="shared" si="30"/>
        <v>52702</v>
      </c>
      <c r="F629" s="3">
        <v>1</v>
      </c>
      <c r="G629" s="3" t="s">
        <v>1735</v>
      </c>
      <c r="H629" s="3">
        <v>15</v>
      </c>
      <c r="I629" s="3" t="s">
        <v>1736</v>
      </c>
      <c r="J629" s="3" t="s">
        <v>14</v>
      </c>
      <c r="K629" s="3">
        <v>3.0787350227158301</v>
      </c>
      <c r="L629" s="19">
        <f t="shared" si="31"/>
        <v>8.4487330962159177</v>
      </c>
      <c r="M629" s="4">
        <v>1.63230224086574E-7</v>
      </c>
      <c r="N629" s="3"/>
    </row>
    <row r="630" spans="1:14" x14ac:dyDescent="0.2">
      <c r="A630" s="15">
        <v>625</v>
      </c>
      <c r="B630" s="3" t="s">
        <v>1737</v>
      </c>
      <c r="C630" s="3">
        <v>73757338</v>
      </c>
      <c r="D630" s="3">
        <v>73766945</v>
      </c>
      <c r="E630" s="3">
        <f t="shared" si="30"/>
        <v>9608</v>
      </c>
      <c r="F630" s="3">
        <v>1</v>
      </c>
      <c r="G630" s="3" t="s">
        <v>1738</v>
      </c>
      <c r="H630" s="3">
        <v>16</v>
      </c>
      <c r="I630" s="3" t="s">
        <v>1739</v>
      </c>
      <c r="J630" s="3" t="s">
        <v>14</v>
      </c>
      <c r="K630" s="3">
        <v>3.06893204132645</v>
      </c>
      <c r="L630" s="19">
        <f t="shared" si="31"/>
        <v>8.3915193257257137</v>
      </c>
      <c r="M630" s="3">
        <v>7.6446638528191403E-3</v>
      </c>
      <c r="N630" s="3"/>
    </row>
    <row r="631" spans="1:14" x14ac:dyDescent="0.2">
      <c r="A631" s="15">
        <v>626</v>
      </c>
      <c r="B631" s="3" t="s">
        <v>1740</v>
      </c>
      <c r="C631" s="3">
        <v>86455394</v>
      </c>
      <c r="D631" s="3">
        <v>86496764</v>
      </c>
      <c r="E631" s="3">
        <f t="shared" si="30"/>
        <v>41371</v>
      </c>
      <c r="F631" s="3">
        <v>-1</v>
      </c>
      <c r="G631" s="3" t="s">
        <v>1741</v>
      </c>
      <c r="H631" s="3">
        <v>7</v>
      </c>
      <c r="I631" s="3" t="s">
        <v>1742</v>
      </c>
      <c r="J631" s="3" t="s">
        <v>14</v>
      </c>
      <c r="K631" s="3">
        <v>3.0671912824055401</v>
      </c>
      <c r="L631" s="19">
        <f t="shared" si="31"/>
        <v>8.3814002066687312</v>
      </c>
      <c r="M631" s="4">
        <v>1.24809331166734E-11</v>
      </c>
      <c r="N631" s="3"/>
    </row>
    <row r="632" spans="1:14" x14ac:dyDescent="0.2">
      <c r="A632" s="15">
        <v>627</v>
      </c>
      <c r="B632" s="3" t="s">
        <v>1743</v>
      </c>
      <c r="C632" s="3">
        <v>109432427</v>
      </c>
      <c r="D632" s="3">
        <v>109580500</v>
      </c>
      <c r="E632" s="3">
        <f t="shared" si="30"/>
        <v>148074</v>
      </c>
      <c r="F632" s="3">
        <v>-1</v>
      </c>
      <c r="G632" s="3" t="s">
        <v>1744</v>
      </c>
      <c r="H632" s="3">
        <v>5</v>
      </c>
      <c r="I632" s="3" t="s">
        <v>1745</v>
      </c>
      <c r="J632" s="3" t="s">
        <v>14</v>
      </c>
      <c r="K632" s="3">
        <v>3.0577732391612198</v>
      </c>
      <c r="L632" s="19">
        <f t="shared" si="31"/>
        <v>8.3268638735030898</v>
      </c>
      <c r="M632" s="4">
        <v>9.4948680099623504E-10</v>
      </c>
      <c r="N632" s="3"/>
    </row>
    <row r="633" spans="1:14" x14ac:dyDescent="0.2">
      <c r="A633" s="15">
        <v>628</v>
      </c>
      <c r="B633" s="3" t="s">
        <v>1746</v>
      </c>
      <c r="C633" s="3">
        <v>39344897</v>
      </c>
      <c r="D633" s="3">
        <v>39354892</v>
      </c>
      <c r="E633" s="3">
        <f t="shared" si="30"/>
        <v>9996</v>
      </c>
      <c r="F633" s="3">
        <v>-1</v>
      </c>
      <c r="G633" s="3" t="s">
        <v>1747</v>
      </c>
      <c r="H633" s="3">
        <v>19</v>
      </c>
      <c r="I633" s="3" t="s">
        <v>1748</v>
      </c>
      <c r="J633" s="3" t="s">
        <v>14</v>
      </c>
      <c r="K633" s="3">
        <v>3.0536645802334399</v>
      </c>
      <c r="L633" s="19">
        <f t="shared" si="31"/>
        <v>8.3031834890669778</v>
      </c>
      <c r="M633" s="4">
        <v>5.0566356691514702E-9</v>
      </c>
      <c r="N633" s="3"/>
    </row>
    <row r="634" spans="1:14" x14ac:dyDescent="0.2">
      <c r="A634" s="15">
        <v>629</v>
      </c>
      <c r="B634" s="3" t="s">
        <v>1749</v>
      </c>
      <c r="C634" s="3">
        <v>36250944</v>
      </c>
      <c r="D634" s="3">
        <v>36270324</v>
      </c>
      <c r="E634" s="3">
        <f t="shared" si="30"/>
        <v>19381</v>
      </c>
      <c r="F634" s="3">
        <v>1</v>
      </c>
      <c r="G634" s="3" t="s">
        <v>1750</v>
      </c>
      <c r="H634" s="3">
        <v>6</v>
      </c>
      <c r="I634" s="3" t="s">
        <v>1751</v>
      </c>
      <c r="J634" s="3" t="s">
        <v>14</v>
      </c>
      <c r="K634" s="3">
        <v>3.0514209195222799</v>
      </c>
      <c r="L634" s="19">
        <f t="shared" si="31"/>
        <v>8.2902805211136776</v>
      </c>
      <c r="M634" s="4">
        <v>1.7411854792796099E-6</v>
      </c>
      <c r="N634" s="3"/>
    </row>
    <row r="635" spans="1:14" x14ac:dyDescent="0.2">
      <c r="A635" s="15">
        <v>630</v>
      </c>
      <c r="B635" s="3" t="s">
        <v>1752</v>
      </c>
      <c r="C635" s="3">
        <v>11407737</v>
      </c>
      <c r="D635" s="3">
        <v>11456115</v>
      </c>
      <c r="E635" s="3">
        <f t="shared" si="30"/>
        <v>48379</v>
      </c>
      <c r="F635" s="3">
        <v>1</v>
      </c>
      <c r="G635" s="3" t="s">
        <v>1753</v>
      </c>
      <c r="H635" s="3">
        <v>19</v>
      </c>
      <c r="I635" s="3" t="s">
        <v>1754</v>
      </c>
      <c r="J635" s="3" t="s">
        <v>14</v>
      </c>
      <c r="K635" s="3">
        <v>3.0413580478469702</v>
      </c>
      <c r="L635" s="19">
        <f t="shared" si="31"/>
        <v>8.2326565891553507</v>
      </c>
      <c r="M635" s="3">
        <v>1.39662978739266E-2</v>
      </c>
      <c r="N635" s="3"/>
    </row>
    <row r="636" spans="1:14" x14ac:dyDescent="0.2">
      <c r="A636" s="15">
        <v>631</v>
      </c>
      <c r="B636" s="3" t="s">
        <v>1755</v>
      </c>
      <c r="C636" s="3">
        <v>118931062</v>
      </c>
      <c r="D636" s="3">
        <v>119328100</v>
      </c>
      <c r="E636" s="3">
        <f t="shared" si="30"/>
        <v>397039</v>
      </c>
      <c r="F636" s="3">
        <v>1</v>
      </c>
      <c r="G636" s="3" t="s">
        <v>1756</v>
      </c>
      <c r="H636" s="3">
        <v>1</v>
      </c>
      <c r="I636" s="3" t="s">
        <v>1757</v>
      </c>
      <c r="J636" s="3" t="s">
        <v>14</v>
      </c>
      <c r="K636" s="3">
        <v>3.03765140702053</v>
      </c>
      <c r="L636" s="19">
        <f t="shared" si="31"/>
        <v>8.2115320044226436</v>
      </c>
      <c r="M636" s="4">
        <v>9.9553241811113204E-10</v>
      </c>
      <c r="N636" s="3"/>
    </row>
    <row r="637" spans="1:14" x14ac:dyDescent="0.2">
      <c r="A637" s="15">
        <v>632</v>
      </c>
      <c r="B637" s="3" t="s">
        <v>1758</v>
      </c>
      <c r="C637" s="3">
        <v>100939764</v>
      </c>
      <c r="D637" s="3">
        <v>100965700</v>
      </c>
      <c r="E637" s="3">
        <f t="shared" si="30"/>
        <v>25937</v>
      </c>
      <c r="F637" s="3">
        <v>-1</v>
      </c>
      <c r="G637" s="3" t="s">
        <v>1759</v>
      </c>
      <c r="H637" s="3">
        <v>14</v>
      </c>
      <c r="I637" s="3" t="s">
        <v>1760</v>
      </c>
      <c r="J637" s="3" t="s">
        <v>14</v>
      </c>
      <c r="K637" s="3">
        <v>3.03271611107224</v>
      </c>
      <c r="L637" s="19">
        <f t="shared" si="31"/>
        <v>8.1834892785143332</v>
      </c>
      <c r="M637" s="3">
        <v>1.16206336227656E-3</v>
      </c>
      <c r="N637" s="3"/>
    </row>
    <row r="638" spans="1:14" x14ac:dyDescent="0.2">
      <c r="A638" s="15">
        <v>633</v>
      </c>
      <c r="B638" s="3" t="s">
        <v>1761</v>
      </c>
      <c r="C638" s="3">
        <v>49211559</v>
      </c>
      <c r="D638" s="3">
        <v>49211698</v>
      </c>
      <c r="E638" s="3">
        <f t="shared" si="30"/>
        <v>140</v>
      </c>
      <c r="F638" s="3">
        <v>-1</v>
      </c>
      <c r="G638" s="3" t="s">
        <v>1762</v>
      </c>
      <c r="H638" s="3">
        <v>13</v>
      </c>
      <c r="I638" s="3" t="s">
        <v>209</v>
      </c>
      <c r="J638" s="3" t="s">
        <v>210</v>
      </c>
      <c r="K638" s="3">
        <v>3.0305079772969501</v>
      </c>
      <c r="L638" s="19">
        <f t="shared" si="31"/>
        <v>8.1709735237577767</v>
      </c>
      <c r="M638" s="3">
        <v>1.1886729078358201E-2</v>
      </c>
      <c r="N638" s="3"/>
    </row>
    <row r="639" spans="1:14" x14ac:dyDescent="0.2">
      <c r="A639" s="15">
        <v>634</v>
      </c>
      <c r="B639" s="3" t="s">
        <v>1763</v>
      </c>
      <c r="C639" s="3">
        <v>44130994</v>
      </c>
      <c r="D639" s="3">
        <v>44131103</v>
      </c>
      <c r="E639" s="3">
        <f t="shared" si="30"/>
        <v>110</v>
      </c>
      <c r="F639" s="3">
        <v>-1</v>
      </c>
      <c r="G639" s="3" t="s">
        <v>1764</v>
      </c>
      <c r="H639" s="3" t="s">
        <v>180</v>
      </c>
      <c r="I639" s="3" t="s">
        <v>1765</v>
      </c>
      <c r="J639" s="3" t="s">
        <v>340</v>
      </c>
      <c r="K639" s="3">
        <v>3.0277179527680702</v>
      </c>
      <c r="L639" s="19">
        <f t="shared" si="31"/>
        <v>8.1551869670896924</v>
      </c>
      <c r="M639" s="4">
        <v>7.9208952174778495E-5</v>
      </c>
      <c r="N639" s="3"/>
    </row>
    <row r="640" spans="1:14" x14ac:dyDescent="0.2">
      <c r="A640" s="15">
        <v>635</v>
      </c>
      <c r="B640" s="3" t="s">
        <v>1766</v>
      </c>
      <c r="C640" s="3">
        <v>32229626</v>
      </c>
      <c r="D640" s="3">
        <v>32256336</v>
      </c>
      <c r="E640" s="3">
        <f t="shared" si="30"/>
        <v>26711</v>
      </c>
      <c r="F640" s="3">
        <v>-1</v>
      </c>
      <c r="G640" s="3" t="s">
        <v>1767</v>
      </c>
      <c r="H640" s="3">
        <v>18</v>
      </c>
      <c r="I640" s="3" t="s">
        <v>1768</v>
      </c>
      <c r="J640" s="3" t="s">
        <v>14</v>
      </c>
      <c r="K640" s="3">
        <v>3.0263692077607298</v>
      </c>
      <c r="L640" s="19">
        <f t="shared" si="31"/>
        <v>8.1475664183909391</v>
      </c>
      <c r="M640" s="3">
        <v>8.8573430270299396E-4</v>
      </c>
      <c r="N640" s="3"/>
    </row>
    <row r="641" spans="1:14" x14ac:dyDescent="0.2">
      <c r="A641" s="15">
        <v>636</v>
      </c>
      <c r="B641" s="3" t="s">
        <v>1769</v>
      </c>
      <c r="C641" s="3">
        <v>684405</v>
      </c>
      <c r="D641" s="3">
        <v>730444</v>
      </c>
      <c r="E641" s="3">
        <f t="shared" si="30"/>
        <v>46040</v>
      </c>
      <c r="F641" s="3">
        <v>1</v>
      </c>
      <c r="G641" s="3" t="s">
        <v>1770</v>
      </c>
      <c r="H641" s="3">
        <v>19</v>
      </c>
      <c r="I641" s="3" t="s">
        <v>1771</v>
      </c>
      <c r="J641" s="3" t="s">
        <v>14</v>
      </c>
      <c r="K641" s="3">
        <v>3.0256876573299598</v>
      </c>
      <c r="L641" s="19">
        <f t="shared" si="31"/>
        <v>8.1437182967871919</v>
      </c>
      <c r="M641" s="4">
        <v>5.7896479115365398E-10</v>
      </c>
      <c r="N641" s="3"/>
    </row>
    <row r="642" spans="1:14" x14ac:dyDescent="0.2">
      <c r="A642" s="15">
        <v>637</v>
      </c>
      <c r="B642" s="3" t="s">
        <v>1772</v>
      </c>
      <c r="C642" s="3">
        <v>12250608</v>
      </c>
      <c r="D642" s="3">
        <v>12271016</v>
      </c>
      <c r="E642" s="3">
        <f t="shared" si="30"/>
        <v>20409</v>
      </c>
      <c r="F642" s="3">
        <v>-1</v>
      </c>
      <c r="G642" s="3" t="s">
        <v>1773</v>
      </c>
      <c r="H642" s="3">
        <v>14</v>
      </c>
      <c r="I642" s="3" t="s">
        <v>1774</v>
      </c>
      <c r="J642" s="3" t="s">
        <v>14</v>
      </c>
      <c r="K642" s="3">
        <v>3.02180103387018</v>
      </c>
      <c r="L642" s="19">
        <f t="shared" si="31"/>
        <v>8.1218086282479831</v>
      </c>
      <c r="M642" s="3">
        <v>5.7820007137949804E-3</v>
      </c>
      <c r="N642" s="3"/>
    </row>
    <row r="643" spans="1:14" x14ac:dyDescent="0.2">
      <c r="A643" s="15">
        <v>638</v>
      </c>
      <c r="B643" s="3" t="s">
        <v>1775</v>
      </c>
      <c r="C643" s="3">
        <v>49641829</v>
      </c>
      <c r="D643" s="3">
        <v>49694821</v>
      </c>
      <c r="E643" s="3">
        <f t="shared" si="30"/>
        <v>52993</v>
      </c>
      <c r="F643" s="3">
        <v>-1</v>
      </c>
      <c r="G643" s="3" t="s">
        <v>1776</v>
      </c>
      <c r="H643" s="3">
        <v>6</v>
      </c>
      <c r="I643" s="3" t="s">
        <v>1777</v>
      </c>
      <c r="J643" s="3" t="s">
        <v>14</v>
      </c>
      <c r="K643" s="3">
        <v>3.0161810696814699</v>
      </c>
      <c r="L643" s="19">
        <f t="shared" si="31"/>
        <v>8.0902319714358004</v>
      </c>
      <c r="M643" s="4">
        <v>1.3790247570951401E-10</v>
      </c>
      <c r="N643" s="3"/>
    </row>
    <row r="644" spans="1:14" x14ac:dyDescent="0.2">
      <c r="A644" s="15">
        <v>639</v>
      </c>
      <c r="B644" s="3" t="s">
        <v>1778</v>
      </c>
      <c r="C644" s="3">
        <v>55296325</v>
      </c>
      <c r="D644" s="3">
        <v>55338578</v>
      </c>
      <c r="E644" s="3">
        <f t="shared" si="30"/>
        <v>42254</v>
      </c>
      <c r="F644" s="3">
        <v>1</v>
      </c>
      <c r="G644" s="3" t="s">
        <v>1779</v>
      </c>
      <c r="H644" s="3">
        <v>7</v>
      </c>
      <c r="I644" s="3" t="s">
        <v>1780</v>
      </c>
      <c r="J644" s="3" t="s">
        <v>14</v>
      </c>
      <c r="K644" s="3">
        <v>3.0117644226142</v>
      </c>
      <c r="L644" s="19">
        <f t="shared" si="31"/>
        <v>8.0655025173242354</v>
      </c>
      <c r="M644" s="4">
        <v>5.4397718463464603E-7</v>
      </c>
      <c r="N644" s="3"/>
    </row>
    <row r="645" spans="1:14" x14ac:dyDescent="0.2">
      <c r="A645" s="15">
        <v>640</v>
      </c>
      <c r="B645" s="3" t="s">
        <v>1781</v>
      </c>
      <c r="C645" s="3">
        <v>10115314</v>
      </c>
      <c r="D645" s="3">
        <v>10124608</v>
      </c>
      <c r="E645" s="3">
        <f t="shared" si="30"/>
        <v>9295</v>
      </c>
      <c r="F645" s="3">
        <v>-1</v>
      </c>
      <c r="G645" s="3" t="s">
        <v>1782</v>
      </c>
      <c r="H645" s="3">
        <v>11</v>
      </c>
      <c r="I645" s="3" t="s">
        <v>1783</v>
      </c>
      <c r="J645" s="3" t="s">
        <v>14</v>
      </c>
      <c r="K645" s="3">
        <v>3.00863127490355</v>
      </c>
      <c r="L645" s="19">
        <f t="shared" si="31"/>
        <v>8.0480054097586553</v>
      </c>
      <c r="M645" s="4">
        <v>1.9001357049871599E-5</v>
      </c>
      <c r="N645" s="3"/>
    </row>
    <row r="646" spans="1:14" x14ac:dyDescent="0.2">
      <c r="A646" s="15">
        <v>641</v>
      </c>
      <c r="B646" s="3" t="s">
        <v>1784</v>
      </c>
      <c r="C646" s="3">
        <v>58494842</v>
      </c>
      <c r="D646" s="3">
        <v>58546153</v>
      </c>
      <c r="E646" s="3">
        <f t="shared" ref="E646:E709" si="32">(D646-C646)+1</f>
        <v>51312</v>
      </c>
      <c r="F646" s="3">
        <v>1</v>
      </c>
      <c r="G646" s="3" t="s">
        <v>1785</v>
      </c>
      <c r="H646" s="3">
        <v>10</v>
      </c>
      <c r="I646" s="3" t="s">
        <v>1786</v>
      </c>
      <c r="J646" s="3" t="s">
        <v>14</v>
      </c>
      <c r="K646" s="3">
        <v>3.0077861785916098</v>
      </c>
      <c r="L646" s="19">
        <f t="shared" ref="L646:L709" si="33">IF(K646&gt;0,2^K646,IF(K646&lt;0,-1/(2^K646),"no"))</f>
        <v>8.0432924608295693</v>
      </c>
      <c r="M646" s="4">
        <v>1.7717896885249801E-5</v>
      </c>
      <c r="N646" s="3"/>
    </row>
    <row r="647" spans="1:14" x14ac:dyDescent="0.2">
      <c r="A647" s="15">
        <v>642</v>
      </c>
      <c r="B647" s="3" t="s">
        <v>1787</v>
      </c>
      <c r="C647" s="3">
        <v>13535628</v>
      </c>
      <c r="D647" s="3">
        <v>13551683</v>
      </c>
      <c r="E647" s="3">
        <f t="shared" si="32"/>
        <v>16056</v>
      </c>
      <c r="F647" s="3">
        <v>-1</v>
      </c>
      <c r="G647" s="3">
        <v>0</v>
      </c>
      <c r="H647" s="3">
        <v>10</v>
      </c>
      <c r="I647" s="3"/>
      <c r="J647" s="3" t="s">
        <v>14</v>
      </c>
      <c r="K647" s="3">
        <v>3.0067983362830999</v>
      </c>
      <c r="L647" s="19">
        <f t="shared" si="33"/>
        <v>8.0377869418080312</v>
      </c>
      <c r="M647" s="3">
        <v>9.4381086626693905E-3</v>
      </c>
      <c r="N647" s="3"/>
    </row>
    <row r="648" spans="1:14" x14ac:dyDescent="0.2">
      <c r="A648" s="15">
        <v>643</v>
      </c>
      <c r="B648" s="3" t="s">
        <v>1788</v>
      </c>
      <c r="C648" s="3">
        <v>8246798</v>
      </c>
      <c r="D648" s="3">
        <v>8251730</v>
      </c>
      <c r="E648" s="3">
        <f t="shared" si="32"/>
        <v>4933</v>
      </c>
      <c r="F648" s="3">
        <v>-1</v>
      </c>
      <c r="G648" s="3" t="s">
        <v>1789</v>
      </c>
      <c r="H648" s="3">
        <v>16</v>
      </c>
      <c r="I648" s="3" t="s">
        <v>1790</v>
      </c>
      <c r="J648" s="3" t="s">
        <v>14</v>
      </c>
      <c r="K648" s="3">
        <v>3.00368257498782</v>
      </c>
      <c r="L648" s="19">
        <f t="shared" si="33"/>
        <v>8.0204466163318759</v>
      </c>
      <c r="M648" s="3">
        <v>6.7998985806877899E-3</v>
      </c>
      <c r="N648" s="3"/>
    </row>
    <row r="649" spans="1:14" x14ac:dyDescent="0.2">
      <c r="A649" s="15">
        <v>644</v>
      </c>
      <c r="B649" s="3" t="s">
        <v>1791</v>
      </c>
      <c r="C649" s="3">
        <v>182812855</v>
      </c>
      <c r="D649" s="3">
        <v>182820376</v>
      </c>
      <c r="E649" s="3">
        <f t="shared" si="32"/>
        <v>7522</v>
      </c>
      <c r="F649" s="3">
        <v>-1</v>
      </c>
      <c r="G649" s="3" t="s">
        <v>1792</v>
      </c>
      <c r="H649" s="3">
        <v>3</v>
      </c>
      <c r="I649" s="3" t="s">
        <v>1793</v>
      </c>
      <c r="J649" s="3" t="s">
        <v>14</v>
      </c>
      <c r="K649" s="3">
        <v>3.0035016243602102</v>
      </c>
      <c r="L649" s="19">
        <f t="shared" si="33"/>
        <v>8.0194407115520363</v>
      </c>
      <c r="M649" s="4">
        <v>1.07789562285443E-6</v>
      </c>
      <c r="N649" s="3"/>
    </row>
    <row r="650" spans="1:14" x14ac:dyDescent="0.2">
      <c r="A650" s="15">
        <v>645</v>
      </c>
      <c r="B650" s="3" t="s">
        <v>1794</v>
      </c>
      <c r="C650" s="3">
        <v>55913037</v>
      </c>
      <c r="D650" s="3">
        <v>55974151</v>
      </c>
      <c r="E650" s="3">
        <f t="shared" si="32"/>
        <v>61115</v>
      </c>
      <c r="F650" s="3">
        <v>-1</v>
      </c>
      <c r="G650" s="3" t="s">
        <v>1795</v>
      </c>
      <c r="H650" s="3">
        <v>5</v>
      </c>
      <c r="I650" s="3" t="s">
        <v>1796</v>
      </c>
      <c r="J650" s="3" t="s">
        <v>14</v>
      </c>
      <c r="K650" s="3">
        <v>3.0030399328182198</v>
      </c>
      <c r="L650" s="19">
        <f t="shared" si="33"/>
        <v>8.0168747392102464</v>
      </c>
      <c r="M650" s="4">
        <v>1.3639797071099599E-7</v>
      </c>
      <c r="N650" s="3"/>
    </row>
    <row r="651" spans="1:14" x14ac:dyDescent="0.2">
      <c r="A651" s="15">
        <v>646</v>
      </c>
      <c r="B651" s="3" t="s">
        <v>1797</v>
      </c>
      <c r="C651" s="3">
        <v>151430323</v>
      </c>
      <c r="D651" s="3">
        <v>151446673</v>
      </c>
      <c r="E651" s="3">
        <f t="shared" si="32"/>
        <v>16351</v>
      </c>
      <c r="F651" s="3">
        <v>-1</v>
      </c>
      <c r="G651" s="3" t="s">
        <v>1798</v>
      </c>
      <c r="H651" s="3" t="s">
        <v>180</v>
      </c>
      <c r="I651" s="3" t="s">
        <v>1799</v>
      </c>
      <c r="J651" s="3" t="s">
        <v>14</v>
      </c>
      <c r="K651" s="3">
        <v>3.0017281129488098</v>
      </c>
      <c r="L651" s="19">
        <f t="shared" si="33"/>
        <v>8.0095884344877568</v>
      </c>
      <c r="M651" s="4">
        <v>4.5382542287317297E-16</v>
      </c>
      <c r="N651" s="3"/>
    </row>
    <row r="652" spans="1:14" x14ac:dyDescent="0.2">
      <c r="A652" s="15">
        <v>647</v>
      </c>
      <c r="B652" s="3" t="s">
        <v>1800</v>
      </c>
      <c r="C652" s="3">
        <v>6524462</v>
      </c>
      <c r="D652" s="3">
        <v>6562547</v>
      </c>
      <c r="E652" s="3">
        <f t="shared" si="32"/>
        <v>38086</v>
      </c>
      <c r="F652" s="3">
        <v>1</v>
      </c>
      <c r="G652" s="3" t="s">
        <v>1801</v>
      </c>
      <c r="H652" s="3">
        <v>13</v>
      </c>
      <c r="I652" s="3" t="s">
        <v>1802</v>
      </c>
      <c r="J652" s="3" t="s">
        <v>14</v>
      </c>
      <c r="K652" s="3">
        <v>2.9958726932309299</v>
      </c>
      <c r="L652" s="19">
        <f t="shared" si="33"/>
        <v>7.9771460578184721</v>
      </c>
      <c r="M652" s="4">
        <v>8.9330522195060102E-13</v>
      </c>
      <c r="N652" s="3"/>
    </row>
    <row r="653" spans="1:14" x14ac:dyDescent="0.2">
      <c r="A653" s="15">
        <v>648</v>
      </c>
      <c r="B653" s="3" t="s">
        <v>1803</v>
      </c>
      <c r="C653" s="3">
        <v>13256156</v>
      </c>
      <c r="D653" s="3">
        <v>13332828</v>
      </c>
      <c r="E653" s="3">
        <f t="shared" si="32"/>
        <v>76673</v>
      </c>
      <c r="F653" s="3">
        <v>-1</v>
      </c>
      <c r="G653" s="3" t="s">
        <v>1804</v>
      </c>
      <c r="H653" s="3">
        <v>1</v>
      </c>
      <c r="I653" s="3" t="s">
        <v>1805</v>
      </c>
      <c r="J653" s="3" t="s">
        <v>14</v>
      </c>
      <c r="K653" s="3">
        <v>2.9953196354044298</v>
      </c>
      <c r="L653" s="19">
        <f t="shared" si="33"/>
        <v>7.9740886011791874</v>
      </c>
      <c r="M653" s="4">
        <v>2.72999475188826E-6</v>
      </c>
      <c r="N653" s="3"/>
    </row>
    <row r="654" spans="1:14" x14ac:dyDescent="0.2">
      <c r="A654" s="15">
        <v>649</v>
      </c>
      <c r="B654" s="3" t="s">
        <v>1806</v>
      </c>
      <c r="C654" s="3">
        <v>10080613</v>
      </c>
      <c r="D654" s="3">
        <v>10370923</v>
      </c>
      <c r="E654" s="3">
        <f t="shared" si="32"/>
        <v>290311</v>
      </c>
      <c r="F654" s="3">
        <v>-1</v>
      </c>
      <c r="G654" s="3" t="s">
        <v>1807</v>
      </c>
      <c r="H654" s="3">
        <v>16</v>
      </c>
      <c r="I654" s="3" t="s">
        <v>1808</v>
      </c>
      <c r="J654" s="3" t="s">
        <v>14</v>
      </c>
      <c r="K654" s="3">
        <v>2.9911415272543902</v>
      </c>
      <c r="L654" s="19">
        <f t="shared" si="33"/>
        <v>7.9510286980159259</v>
      </c>
      <c r="M654" s="3">
        <v>1.26099063350704E-3</v>
      </c>
      <c r="N654" s="3"/>
    </row>
    <row r="655" spans="1:14" x14ac:dyDescent="0.2">
      <c r="A655" s="15">
        <v>650</v>
      </c>
      <c r="B655" s="3" t="s">
        <v>1809</v>
      </c>
      <c r="C655" s="3">
        <v>47816313</v>
      </c>
      <c r="D655" s="3">
        <v>47867193</v>
      </c>
      <c r="E655" s="3">
        <f t="shared" si="32"/>
        <v>50881</v>
      </c>
      <c r="F655" s="3">
        <v>-1</v>
      </c>
      <c r="G655" s="3" t="s">
        <v>1810</v>
      </c>
      <c r="H655" s="3">
        <v>7</v>
      </c>
      <c r="I655" s="3" t="s">
        <v>1811</v>
      </c>
      <c r="J655" s="3" t="s">
        <v>14</v>
      </c>
      <c r="K655" s="3">
        <v>2.9904043874265902</v>
      </c>
      <c r="L655" s="19">
        <f t="shared" si="33"/>
        <v>7.9469671862752564</v>
      </c>
      <c r="M655" s="3">
        <v>6.7864223503431105E-4</v>
      </c>
      <c r="N655" s="3"/>
    </row>
    <row r="656" spans="1:14" x14ac:dyDescent="0.2">
      <c r="A656" s="15">
        <v>651</v>
      </c>
      <c r="B656" s="3" t="s">
        <v>1812</v>
      </c>
      <c r="C656" s="3">
        <v>38837952</v>
      </c>
      <c r="D656" s="3">
        <v>38849088</v>
      </c>
      <c r="E656" s="3">
        <f t="shared" si="32"/>
        <v>11137</v>
      </c>
      <c r="F656" s="3">
        <v>1</v>
      </c>
      <c r="G656" s="3" t="s">
        <v>1813</v>
      </c>
      <c r="H656" s="3">
        <v>19</v>
      </c>
      <c r="I656" s="3" t="s">
        <v>1814</v>
      </c>
      <c r="J656" s="3" t="s">
        <v>14</v>
      </c>
      <c r="K656" s="3">
        <v>2.9875866977300598</v>
      </c>
      <c r="L656" s="19">
        <f t="shared" si="33"/>
        <v>7.9314613208942006</v>
      </c>
      <c r="M656" s="3">
        <v>1.0669899916809099E-2</v>
      </c>
      <c r="N656" s="3"/>
    </row>
    <row r="657" spans="1:14" x14ac:dyDescent="0.2">
      <c r="A657" s="15">
        <v>652</v>
      </c>
      <c r="B657" s="3" t="s">
        <v>1815</v>
      </c>
      <c r="C657" s="3">
        <v>75164847</v>
      </c>
      <c r="D657" s="3">
        <v>75204113</v>
      </c>
      <c r="E657" s="3">
        <f t="shared" si="32"/>
        <v>39267</v>
      </c>
      <c r="F657" s="3">
        <v>1</v>
      </c>
      <c r="G657" s="3" t="s">
        <v>1816</v>
      </c>
      <c r="H657" s="3">
        <v>8</v>
      </c>
      <c r="I657" s="3" t="s">
        <v>1817</v>
      </c>
      <c r="J657" s="3" t="s">
        <v>14</v>
      </c>
      <c r="K657" s="3">
        <v>2.98589478370226</v>
      </c>
      <c r="L657" s="19">
        <f t="shared" si="33"/>
        <v>7.9221651878767361</v>
      </c>
      <c r="M657" s="4">
        <v>2.3170767634938501E-5</v>
      </c>
      <c r="N657" s="3"/>
    </row>
    <row r="658" spans="1:14" x14ac:dyDescent="0.2">
      <c r="A658" s="15">
        <v>653</v>
      </c>
      <c r="B658" s="3" t="s">
        <v>1818</v>
      </c>
      <c r="C658" s="3">
        <v>18308725</v>
      </c>
      <c r="D658" s="3">
        <v>18355101</v>
      </c>
      <c r="E658" s="3">
        <f t="shared" si="32"/>
        <v>46377</v>
      </c>
      <c r="F658" s="3">
        <v>1</v>
      </c>
      <c r="G658" s="3" t="s">
        <v>1819</v>
      </c>
      <c r="H658" s="3">
        <v>9</v>
      </c>
      <c r="I658" s="3" t="s">
        <v>1820</v>
      </c>
      <c r="J658" s="3" t="s">
        <v>14</v>
      </c>
      <c r="K658" s="3">
        <v>2.9857478990748199</v>
      </c>
      <c r="L658" s="19">
        <f t="shared" si="33"/>
        <v>7.9213586521818646</v>
      </c>
      <c r="M658" s="4">
        <v>2.1307015658312701E-8</v>
      </c>
      <c r="N658" s="3"/>
    </row>
    <row r="659" spans="1:14" x14ac:dyDescent="0.2">
      <c r="A659" s="15">
        <v>654</v>
      </c>
      <c r="B659" s="3" t="s">
        <v>1821</v>
      </c>
      <c r="C659" s="3">
        <v>150066611</v>
      </c>
      <c r="D659" s="3">
        <v>150128904</v>
      </c>
      <c r="E659" s="3">
        <f t="shared" si="32"/>
        <v>62294</v>
      </c>
      <c r="F659" s="3">
        <v>-1</v>
      </c>
      <c r="G659" s="3" t="s">
        <v>1822</v>
      </c>
      <c r="H659" s="3">
        <v>2</v>
      </c>
      <c r="I659" s="3" t="s">
        <v>1823</v>
      </c>
      <c r="J659" s="3" t="s">
        <v>14</v>
      </c>
      <c r="K659" s="3">
        <v>2.9818123045857501</v>
      </c>
      <c r="L659" s="19">
        <f t="shared" si="33"/>
        <v>7.8997790591253638</v>
      </c>
      <c r="M659" s="4">
        <v>1.10999502298221E-14</v>
      </c>
      <c r="N659" s="3"/>
    </row>
    <row r="660" spans="1:14" x14ac:dyDescent="0.2">
      <c r="A660" s="15">
        <v>655</v>
      </c>
      <c r="B660" s="3" t="s">
        <v>1824</v>
      </c>
      <c r="C660" s="3">
        <v>41159639</v>
      </c>
      <c r="D660" s="3">
        <v>41254668</v>
      </c>
      <c r="E660" s="3">
        <f t="shared" si="32"/>
        <v>95030</v>
      </c>
      <c r="F660" s="3">
        <v>-1</v>
      </c>
      <c r="G660" s="3" t="s">
        <v>1825</v>
      </c>
      <c r="H660" s="3">
        <v>13</v>
      </c>
      <c r="I660" s="3" t="s">
        <v>1826</v>
      </c>
      <c r="J660" s="3" t="s">
        <v>14</v>
      </c>
      <c r="K660" s="3">
        <v>2.9760439678944102</v>
      </c>
      <c r="L660" s="19">
        <f t="shared" si="33"/>
        <v>7.8682563832846526</v>
      </c>
      <c r="M660" s="4">
        <v>3.7255180793423502E-7</v>
      </c>
      <c r="N660" s="3"/>
    </row>
    <row r="661" spans="1:14" x14ac:dyDescent="0.2">
      <c r="A661" s="15">
        <v>656</v>
      </c>
      <c r="B661" s="3" t="s">
        <v>1827</v>
      </c>
      <c r="C661" s="3">
        <v>27008939</v>
      </c>
      <c r="D661" s="3">
        <v>27084904</v>
      </c>
      <c r="E661" s="3">
        <f t="shared" si="32"/>
        <v>75966</v>
      </c>
      <c r="F661" s="3">
        <v>1</v>
      </c>
      <c r="G661" s="3" t="s">
        <v>1828</v>
      </c>
      <c r="H661" s="3">
        <v>9</v>
      </c>
      <c r="I661" s="3" t="s">
        <v>1829</v>
      </c>
      <c r="J661" s="3" t="s">
        <v>14</v>
      </c>
      <c r="K661" s="3">
        <v>2.97094406154805</v>
      </c>
      <c r="L661" s="19">
        <f t="shared" si="33"/>
        <v>7.8404913129220741</v>
      </c>
      <c r="M661" s="4">
        <v>1.6974768591337199E-14</v>
      </c>
      <c r="N661" s="3"/>
    </row>
    <row r="662" spans="1:14" x14ac:dyDescent="0.2">
      <c r="A662" s="15">
        <v>657</v>
      </c>
      <c r="B662" s="3" t="s">
        <v>1830</v>
      </c>
      <c r="C662" s="3">
        <v>145417125</v>
      </c>
      <c r="D662" s="3">
        <v>145916893</v>
      </c>
      <c r="E662" s="3">
        <f t="shared" si="32"/>
        <v>499769</v>
      </c>
      <c r="F662" s="3">
        <v>1</v>
      </c>
      <c r="G662" s="3" t="s">
        <v>1831</v>
      </c>
      <c r="H662" s="3" t="s">
        <v>180</v>
      </c>
      <c r="I662" s="3" t="s">
        <v>1832</v>
      </c>
      <c r="J662" s="3" t="s">
        <v>14</v>
      </c>
      <c r="K662" s="3">
        <v>2.96871688793934</v>
      </c>
      <c r="L662" s="19">
        <f t="shared" si="33"/>
        <v>7.8283968209435484</v>
      </c>
      <c r="M662" s="3">
        <v>1.68531578396085E-3</v>
      </c>
      <c r="N662" s="3"/>
    </row>
    <row r="663" spans="1:14" x14ac:dyDescent="0.2">
      <c r="A663" s="15">
        <v>658</v>
      </c>
      <c r="B663" s="3" t="s">
        <v>1833</v>
      </c>
      <c r="C663" s="3">
        <v>155020579</v>
      </c>
      <c r="D663" s="3">
        <v>155145246</v>
      </c>
      <c r="E663" s="3">
        <f t="shared" si="32"/>
        <v>124668</v>
      </c>
      <c r="F663" s="3">
        <v>1</v>
      </c>
      <c r="G663" s="3" t="s">
        <v>1834</v>
      </c>
      <c r="H663" s="3">
        <v>7</v>
      </c>
      <c r="I663" s="3" t="s">
        <v>1835</v>
      </c>
      <c r="J663" s="3" t="s">
        <v>14</v>
      </c>
      <c r="K663" s="3">
        <v>2.96706980969067</v>
      </c>
      <c r="L663" s="19">
        <f t="shared" si="33"/>
        <v>7.8194644934317612</v>
      </c>
      <c r="M663" s="4">
        <v>1.0170123564064799E-7</v>
      </c>
      <c r="N663" s="3"/>
    </row>
    <row r="664" spans="1:14" x14ac:dyDescent="0.2">
      <c r="A664" s="15">
        <v>659</v>
      </c>
      <c r="B664" s="3" t="s">
        <v>1836</v>
      </c>
      <c r="C664" s="3">
        <v>30028820</v>
      </c>
      <c r="D664" s="3">
        <v>30090130</v>
      </c>
      <c r="E664" s="3">
        <f t="shared" si="32"/>
        <v>61311</v>
      </c>
      <c r="F664" s="3">
        <v>1</v>
      </c>
      <c r="G664" s="3" t="s">
        <v>1837</v>
      </c>
      <c r="H664" s="3">
        <v>11</v>
      </c>
      <c r="I664" s="3" t="s">
        <v>1838</v>
      </c>
      <c r="J664" s="3" t="s">
        <v>14</v>
      </c>
      <c r="K664" s="3">
        <v>2.96631313280683</v>
      </c>
      <c r="L664" s="19">
        <f t="shared" si="33"/>
        <v>7.8153643499634295</v>
      </c>
      <c r="M664" s="4">
        <v>1.8247927047689602E-8</v>
      </c>
      <c r="N664" s="3"/>
    </row>
    <row r="665" spans="1:14" x14ac:dyDescent="0.2">
      <c r="A665" s="15">
        <v>660</v>
      </c>
      <c r="B665" s="3" t="s">
        <v>1839</v>
      </c>
      <c r="C665" s="3">
        <v>22033470</v>
      </c>
      <c r="D665" s="3">
        <v>22039325</v>
      </c>
      <c r="E665" s="3">
        <f t="shared" si="32"/>
        <v>5856</v>
      </c>
      <c r="F665" s="3">
        <v>-1</v>
      </c>
      <c r="G665" s="3" t="s">
        <v>1840</v>
      </c>
      <c r="H665" s="3">
        <v>8</v>
      </c>
      <c r="I665" s="3" t="s">
        <v>1841</v>
      </c>
      <c r="J665" s="3" t="s">
        <v>14</v>
      </c>
      <c r="K665" s="3">
        <v>2.9580935201035299</v>
      </c>
      <c r="L665" s="19">
        <f t="shared" si="33"/>
        <v>7.7709636867092939</v>
      </c>
      <c r="M665" s="4">
        <v>7.8812097021467805E-6</v>
      </c>
      <c r="N665" s="3"/>
    </row>
    <row r="666" spans="1:14" x14ac:dyDescent="0.2">
      <c r="A666" s="15">
        <v>661</v>
      </c>
      <c r="B666" s="3" t="s">
        <v>1842</v>
      </c>
      <c r="C666" s="3">
        <v>52446819</v>
      </c>
      <c r="D666" s="3">
        <v>52471959</v>
      </c>
      <c r="E666" s="3">
        <f t="shared" si="32"/>
        <v>25141</v>
      </c>
      <c r="F666" s="3">
        <v>-1</v>
      </c>
      <c r="G666" s="3" t="s">
        <v>1843</v>
      </c>
      <c r="H666" s="3">
        <v>7</v>
      </c>
      <c r="I666" s="3" t="s">
        <v>1844</v>
      </c>
      <c r="J666" s="3" t="s">
        <v>14</v>
      </c>
      <c r="K666" s="3">
        <v>2.95208952082714</v>
      </c>
      <c r="L666" s="19">
        <f t="shared" si="33"/>
        <v>7.7386908163603154</v>
      </c>
      <c r="M666" s="3">
        <v>3.6706821989225202E-2</v>
      </c>
      <c r="N666" s="3"/>
    </row>
    <row r="667" spans="1:14" x14ac:dyDescent="0.2">
      <c r="A667" s="15">
        <v>662</v>
      </c>
      <c r="B667" s="3" t="s">
        <v>1845</v>
      </c>
      <c r="C667" s="3">
        <v>60989022</v>
      </c>
      <c r="D667" s="3">
        <v>60993336</v>
      </c>
      <c r="E667" s="3">
        <f t="shared" si="32"/>
        <v>4315</v>
      </c>
      <c r="F667" s="3">
        <v>-1</v>
      </c>
      <c r="G667" s="3" t="s">
        <v>1846</v>
      </c>
      <c r="H667" s="3">
        <v>16</v>
      </c>
      <c r="I667" s="3" t="s">
        <v>1847</v>
      </c>
      <c r="J667" s="3" t="s">
        <v>14</v>
      </c>
      <c r="K667" s="3">
        <v>2.95054678152498</v>
      </c>
      <c r="L667" s="19">
        <f t="shared" si="33"/>
        <v>7.7304199059702787</v>
      </c>
      <c r="M667" s="4">
        <v>1.5088550992938901E-13</v>
      </c>
      <c r="N667" s="3"/>
    </row>
    <row r="668" spans="1:14" x14ac:dyDescent="0.2">
      <c r="A668" s="15">
        <v>663</v>
      </c>
      <c r="B668" s="3" t="s">
        <v>1848</v>
      </c>
      <c r="C668" s="3">
        <v>24963364</v>
      </c>
      <c r="D668" s="3">
        <v>25083764</v>
      </c>
      <c r="E668" s="3">
        <f t="shared" si="32"/>
        <v>120401</v>
      </c>
      <c r="F668" s="3">
        <v>-1</v>
      </c>
      <c r="G668" s="3" t="s">
        <v>1849</v>
      </c>
      <c r="H668" s="3">
        <v>5</v>
      </c>
      <c r="I668" s="3" t="s">
        <v>1850</v>
      </c>
      <c r="J668" s="3" t="s">
        <v>14</v>
      </c>
      <c r="K668" s="3">
        <v>2.9483509833253798</v>
      </c>
      <c r="L668" s="19">
        <f t="shared" si="33"/>
        <v>7.7186630685684356</v>
      </c>
      <c r="M668" s="4">
        <v>1.07960127160184E-17</v>
      </c>
      <c r="N668" s="3"/>
    </row>
    <row r="669" spans="1:14" x14ac:dyDescent="0.2">
      <c r="A669" s="15">
        <v>664</v>
      </c>
      <c r="B669" s="3" t="s">
        <v>1851</v>
      </c>
      <c r="C669" s="3">
        <v>99640476</v>
      </c>
      <c r="D669" s="3">
        <v>99663701</v>
      </c>
      <c r="E669" s="3">
        <f t="shared" si="32"/>
        <v>23226</v>
      </c>
      <c r="F669" s="3">
        <v>1</v>
      </c>
      <c r="G669" s="3" t="s">
        <v>1852</v>
      </c>
      <c r="H669" s="3">
        <v>11</v>
      </c>
      <c r="I669" s="3" t="s">
        <v>1853</v>
      </c>
      <c r="J669" s="3" t="s">
        <v>14</v>
      </c>
      <c r="K669" s="3">
        <v>2.9463328622296299</v>
      </c>
      <c r="L669" s="19">
        <f t="shared" si="33"/>
        <v>7.7078733269476842</v>
      </c>
      <c r="M669" s="4">
        <v>8.9723319867934499E-6</v>
      </c>
      <c r="N669" s="3"/>
    </row>
    <row r="670" spans="1:14" x14ac:dyDescent="0.2">
      <c r="A670" s="15">
        <v>665</v>
      </c>
      <c r="B670" s="3" t="s">
        <v>1854</v>
      </c>
      <c r="C670" s="3">
        <v>48722683</v>
      </c>
      <c r="D670" s="3">
        <v>48723546</v>
      </c>
      <c r="E670" s="3">
        <f t="shared" si="32"/>
        <v>864</v>
      </c>
      <c r="F670" s="3">
        <v>1</v>
      </c>
      <c r="G670" s="3" t="s">
        <v>1855</v>
      </c>
      <c r="H670" s="3">
        <v>4</v>
      </c>
      <c r="I670" s="3" t="s">
        <v>1856</v>
      </c>
      <c r="J670" s="3" t="s">
        <v>14</v>
      </c>
      <c r="K670" s="3">
        <v>2.9352216720528901</v>
      </c>
      <c r="L670" s="19">
        <f t="shared" si="33"/>
        <v>7.6487376894025871</v>
      </c>
      <c r="M670" s="3">
        <v>2.4230613131511401E-2</v>
      </c>
      <c r="N670" s="3"/>
    </row>
    <row r="671" spans="1:14" x14ac:dyDescent="0.2">
      <c r="A671" s="15">
        <v>666</v>
      </c>
      <c r="B671" s="3" t="s">
        <v>1857</v>
      </c>
      <c r="C671" s="3">
        <v>35967578</v>
      </c>
      <c r="D671" s="3">
        <v>36001604</v>
      </c>
      <c r="E671" s="3">
        <f t="shared" si="32"/>
        <v>34027</v>
      </c>
      <c r="F671" s="3">
        <v>1</v>
      </c>
      <c r="G671" s="3" t="s">
        <v>1858</v>
      </c>
      <c r="H671" s="3" t="s">
        <v>180</v>
      </c>
      <c r="I671" s="3" t="s">
        <v>1859</v>
      </c>
      <c r="J671" s="3" t="s">
        <v>14</v>
      </c>
      <c r="K671" s="3">
        <v>2.9341637040064601</v>
      </c>
      <c r="L671" s="19">
        <f t="shared" si="33"/>
        <v>7.6431307153162891</v>
      </c>
      <c r="M671" s="4">
        <v>1.3870630189090501E-9</v>
      </c>
      <c r="N671" s="3"/>
    </row>
    <row r="672" spans="1:14" x14ac:dyDescent="0.2">
      <c r="A672" s="15">
        <v>667</v>
      </c>
      <c r="B672" s="3" t="s">
        <v>1860</v>
      </c>
      <c r="C672" s="3">
        <v>37541386</v>
      </c>
      <c r="D672" s="3">
        <v>37576830</v>
      </c>
      <c r="E672" s="3">
        <f t="shared" si="32"/>
        <v>35445</v>
      </c>
      <c r="F672" s="3">
        <v>-1</v>
      </c>
      <c r="G672" s="3" t="s">
        <v>1861</v>
      </c>
      <c r="H672" s="3">
        <v>3</v>
      </c>
      <c r="I672" s="3" t="s">
        <v>1862</v>
      </c>
      <c r="J672" s="3" t="s">
        <v>14</v>
      </c>
      <c r="K672" s="3">
        <v>2.9308026672938099</v>
      </c>
      <c r="L672" s="19">
        <f t="shared" si="33"/>
        <v>7.6253452915987028</v>
      </c>
      <c r="M672" s="4">
        <v>8.3011123459016702E-10</v>
      </c>
      <c r="N672" s="3"/>
    </row>
    <row r="673" spans="1:14" x14ac:dyDescent="0.2">
      <c r="A673" s="15">
        <v>668</v>
      </c>
      <c r="B673" s="3" t="s">
        <v>1863</v>
      </c>
      <c r="C673" s="3">
        <v>56409862</v>
      </c>
      <c r="D673" s="3">
        <v>56438634</v>
      </c>
      <c r="E673" s="3">
        <f t="shared" si="32"/>
        <v>28773</v>
      </c>
      <c r="F673" s="3">
        <v>1</v>
      </c>
      <c r="G673" s="3" t="s">
        <v>1864</v>
      </c>
      <c r="H673" s="3">
        <v>3</v>
      </c>
      <c r="I673" s="3"/>
      <c r="J673" s="3" t="s">
        <v>14</v>
      </c>
      <c r="K673" s="3">
        <v>2.9288978469330602</v>
      </c>
      <c r="L673" s="19">
        <f t="shared" si="33"/>
        <v>7.6152840326328963</v>
      </c>
      <c r="M673" s="4">
        <v>1.2229540017188599E-12</v>
      </c>
      <c r="N673" s="3"/>
    </row>
    <row r="674" spans="1:14" x14ac:dyDescent="0.2">
      <c r="A674" s="15">
        <v>669</v>
      </c>
      <c r="B674" s="3" t="s">
        <v>1865</v>
      </c>
      <c r="C674" s="3">
        <v>95657355</v>
      </c>
      <c r="D674" s="3">
        <v>95662904</v>
      </c>
      <c r="E674" s="3">
        <f t="shared" si="32"/>
        <v>5550</v>
      </c>
      <c r="F674" s="3">
        <v>1</v>
      </c>
      <c r="G674" s="3" t="s">
        <v>1866</v>
      </c>
      <c r="H674" s="3">
        <v>1</v>
      </c>
      <c r="I674" s="3" t="s">
        <v>1867</v>
      </c>
      <c r="J674" s="3" t="s">
        <v>14</v>
      </c>
      <c r="K674" s="3">
        <v>2.92430130756886</v>
      </c>
      <c r="L674" s="19">
        <f t="shared" si="33"/>
        <v>7.5910597521425256</v>
      </c>
      <c r="M674" s="4">
        <v>7.9813583139455396E-10</v>
      </c>
      <c r="N674" s="3"/>
    </row>
    <row r="675" spans="1:14" x14ac:dyDescent="0.2">
      <c r="A675" s="15">
        <v>670</v>
      </c>
      <c r="B675" s="3" t="s">
        <v>1868</v>
      </c>
      <c r="C675" s="3">
        <v>139133544</v>
      </c>
      <c r="D675" s="3">
        <v>139139831</v>
      </c>
      <c r="E675" s="3">
        <f t="shared" si="32"/>
        <v>6288</v>
      </c>
      <c r="F675" s="3">
        <v>1</v>
      </c>
      <c r="G675" s="3" t="s">
        <v>1869</v>
      </c>
      <c r="H675" s="3">
        <v>4</v>
      </c>
      <c r="I675" s="3" t="s">
        <v>1870</v>
      </c>
      <c r="J675" s="3" t="s">
        <v>14</v>
      </c>
      <c r="K675" s="3">
        <v>2.9230964742790602</v>
      </c>
      <c r="L675" s="19">
        <f t="shared" si="33"/>
        <v>7.5847229011246284</v>
      </c>
      <c r="M675" s="4">
        <v>1.6589615582761598E-14</v>
      </c>
      <c r="N675" s="3"/>
    </row>
    <row r="676" spans="1:14" x14ac:dyDescent="0.2">
      <c r="A676" s="15">
        <v>671</v>
      </c>
      <c r="B676" s="3" t="s">
        <v>1871</v>
      </c>
      <c r="C676" s="3">
        <v>1399815</v>
      </c>
      <c r="D676" s="3">
        <v>1442322</v>
      </c>
      <c r="E676" s="3">
        <f t="shared" si="32"/>
        <v>42508</v>
      </c>
      <c r="F676" s="3">
        <v>-1</v>
      </c>
      <c r="G676" s="3" t="s">
        <v>1872</v>
      </c>
      <c r="H676" s="3">
        <v>16</v>
      </c>
      <c r="I676" s="3" t="s">
        <v>1873</v>
      </c>
      <c r="J676" s="3" t="s">
        <v>14</v>
      </c>
      <c r="K676" s="3">
        <v>2.9210223872752201</v>
      </c>
      <c r="L676" s="19">
        <f t="shared" si="33"/>
        <v>7.5738265771740361</v>
      </c>
      <c r="M676" s="4">
        <v>3.58411260989056E-5</v>
      </c>
      <c r="N676" s="3"/>
    </row>
    <row r="677" spans="1:14" x14ac:dyDescent="0.2">
      <c r="A677" s="15">
        <v>672</v>
      </c>
      <c r="B677" s="3" t="s">
        <v>1874</v>
      </c>
      <c r="C677" s="3">
        <v>1980250</v>
      </c>
      <c r="D677" s="3">
        <v>1992238</v>
      </c>
      <c r="E677" s="3">
        <f t="shared" si="32"/>
        <v>11989</v>
      </c>
      <c r="F677" s="3">
        <v>1</v>
      </c>
      <c r="G677" s="3" t="s">
        <v>1875</v>
      </c>
      <c r="H677" s="3">
        <v>15</v>
      </c>
      <c r="I677" s="3" t="s">
        <v>1876</v>
      </c>
      <c r="J677" s="3" t="s">
        <v>14</v>
      </c>
      <c r="K677" s="3">
        <v>2.9190689315747198</v>
      </c>
      <c r="L677" s="19">
        <f t="shared" si="33"/>
        <v>7.5635783110769719</v>
      </c>
      <c r="M677" s="4">
        <v>4.5820098230362997E-5</v>
      </c>
      <c r="N677" s="3"/>
    </row>
    <row r="678" spans="1:14" x14ac:dyDescent="0.2">
      <c r="A678" s="15">
        <v>673</v>
      </c>
      <c r="B678" s="3" t="s">
        <v>1877</v>
      </c>
      <c r="C678" s="3">
        <v>192674</v>
      </c>
      <c r="D678" s="3">
        <v>205663</v>
      </c>
      <c r="E678" s="3">
        <f t="shared" si="32"/>
        <v>12990</v>
      </c>
      <c r="F678" s="3">
        <v>1</v>
      </c>
      <c r="G678" s="3" t="s">
        <v>1878</v>
      </c>
      <c r="H678" s="3">
        <v>14</v>
      </c>
      <c r="I678" s="3" t="s">
        <v>1879</v>
      </c>
      <c r="J678" s="3" t="s">
        <v>14</v>
      </c>
      <c r="K678" s="3">
        <v>2.91769479520396</v>
      </c>
      <c r="L678" s="19">
        <f t="shared" si="33"/>
        <v>7.5563775932631527</v>
      </c>
      <c r="M678" s="4">
        <v>1.35115867524883E-5</v>
      </c>
      <c r="N678" s="3"/>
    </row>
    <row r="679" spans="1:14" x14ac:dyDescent="0.2">
      <c r="A679" s="15">
        <v>674</v>
      </c>
      <c r="B679" s="3" t="s">
        <v>1880</v>
      </c>
      <c r="C679" s="3">
        <v>121823728</v>
      </c>
      <c r="D679" s="3">
        <v>121834145</v>
      </c>
      <c r="E679" s="3">
        <f t="shared" si="32"/>
        <v>10418</v>
      </c>
      <c r="F679" s="3">
        <v>-1</v>
      </c>
      <c r="G679" s="3" t="s">
        <v>1881</v>
      </c>
      <c r="H679" s="3">
        <v>3</v>
      </c>
      <c r="I679" s="3"/>
      <c r="J679" s="3" t="s">
        <v>14</v>
      </c>
      <c r="K679" s="3">
        <v>2.9170752999187002</v>
      </c>
      <c r="L679" s="19">
        <f t="shared" si="33"/>
        <v>7.5531335706112799</v>
      </c>
      <c r="M679" s="3">
        <v>2.85464244300494E-2</v>
      </c>
      <c r="N679" s="3"/>
    </row>
    <row r="680" spans="1:14" x14ac:dyDescent="0.2">
      <c r="A680" s="15">
        <v>675</v>
      </c>
      <c r="B680" s="3" t="s">
        <v>1882</v>
      </c>
      <c r="C680" s="3">
        <v>100967181</v>
      </c>
      <c r="D680" s="3">
        <v>100977444</v>
      </c>
      <c r="E680" s="3">
        <f t="shared" si="32"/>
        <v>10264</v>
      </c>
      <c r="F680" s="3">
        <v>-1</v>
      </c>
      <c r="G680" s="3" t="s">
        <v>1883</v>
      </c>
      <c r="H680" s="3">
        <v>14</v>
      </c>
      <c r="I680" s="3"/>
      <c r="J680" s="3" t="s">
        <v>14</v>
      </c>
      <c r="K680" s="3">
        <v>2.9147543110597298</v>
      </c>
      <c r="L680" s="19">
        <f t="shared" si="33"/>
        <v>7.5409919576445787</v>
      </c>
      <c r="M680" s="3">
        <v>9.5328622994532899E-3</v>
      </c>
      <c r="N680" s="3"/>
    </row>
    <row r="681" spans="1:14" x14ac:dyDescent="0.2">
      <c r="A681" s="15">
        <v>676</v>
      </c>
      <c r="B681" s="3" t="s">
        <v>1884</v>
      </c>
      <c r="C681" s="3">
        <v>131236033</v>
      </c>
      <c r="D681" s="3">
        <v>131236159</v>
      </c>
      <c r="E681" s="3">
        <f t="shared" si="32"/>
        <v>127</v>
      </c>
      <c r="F681" s="3">
        <v>-1</v>
      </c>
      <c r="G681" s="3">
        <v>0</v>
      </c>
      <c r="H681" s="3">
        <v>8</v>
      </c>
      <c r="I681" s="3" t="s">
        <v>1885</v>
      </c>
      <c r="J681" s="3" t="s">
        <v>832</v>
      </c>
      <c r="K681" s="3">
        <v>2.9129514040428002</v>
      </c>
      <c r="L681" s="19">
        <f t="shared" si="33"/>
        <v>7.531574017382499</v>
      </c>
      <c r="M681" s="3">
        <v>2.2868777909031399E-2</v>
      </c>
      <c r="N681" s="3"/>
    </row>
    <row r="682" spans="1:14" x14ac:dyDescent="0.2">
      <c r="A682" s="15">
        <v>677</v>
      </c>
      <c r="B682" s="3" t="s">
        <v>1886</v>
      </c>
      <c r="C682" s="3">
        <v>182205109</v>
      </c>
      <c r="D682" s="3">
        <v>182206224</v>
      </c>
      <c r="E682" s="3">
        <f t="shared" si="32"/>
        <v>1116</v>
      </c>
      <c r="F682" s="3">
        <v>-1</v>
      </c>
      <c r="G682" s="3" t="s">
        <v>1887</v>
      </c>
      <c r="H682" s="3">
        <v>1</v>
      </c>
      <c r="I682" s="3" t="s">
        <v>1888</v>
      </c>
      <c r="J682" s="3" t="s">
        <v>14</v>
      </c>
      <c r="K682" s="3">
        <v>2.89888443833124</v>
      </c>
      <c r="L682" s="19">
        <f t="shared" si="33"/>
        <v>7.4584944328773712</v>
      </c>
      <c r="M682" s="4">
        <v>3.3295903862494503E-8</v>
      </c>
      <c r="N682" s="3"/>
    </row>
    <row r="683" spans="1:14" x14ac:dyDescent="0.2">
      <c r="A683" s="15">
        <v>678</v>
      </c>
      <c r="B683" s="3" t="s">
        <v>1889</v>
      </c>
      <c r="C683" s="3">
        <v>70071397</v>
      </c>
      <c r="D683" s="3">
        <v>70209963</v>
      </c>
      <c r="E683" s="3">
        <f t="shared" si="32"/>
        <v>138567</v>
      </c>
      <c r="F683" s="3">
        <v>-1</v>
      </c>
      <c r="G683" s="3" t="s">
        <v>1890</v>
      </c>
      <c r="H683" s="3">
        <v>3</v>
      </c>
      <c r="I683" s="3" t="s">
        <v>1891</v>
      </c>
      <c r="J683" s="3" t="s">
        <v>14</v>
      </c>
      <c r="K683" s="3">
        <v>2.88584769623378</v>
      </c>
      <c r="L683" s="19">
        <f t="shared" si="33"/>
        <v>7.3914002361996669</v>
      </c>
      <c r="M683" s="4">
        <v>1.4337239186189499E-15</v>
      </c>
      <c r="N683" s="3"/>
    </row>
    <row r="684" spans="1:14" x14ac:dyDescent="0.2">
      <c r="A684" s="15">
        <v>679</v>
      </c>
      <c r="B684" s="3" t="s">
        <v>1892</v>
      </c>
      <c r="C684" s="3">
        <v>69865578</v>
      </c>
      <c r="D684" s="3">
        <v>69866140</v>
      </c>
      <c r="E684" s="3">
        <f t="shared" si="32"/>
        <v>563</v>
      </c>
      <c r="F684" s="3">
        <v>-1</v>
      </c>
      <c r="G684" s="3">
        <v>0</v>
      </c>
      <c r="H684" s="3" t="s">
        <v>180</v>
      </c>
      <c r="I684" s="3"/>
      <c r="J684" s="3" t="s">
        <v>14</v>
      </c>
      <c r="K684" s="3">
        <v>2.8853996590690199</v>
      </c>
      <c r="L684" s="19">
        <f t="shared" si="33"/>
        <v>7.3891051511378389</v>
      </c>
      <c r="M684" s="3">
        <v>6.9882493200823202E-3</v>
      </c>
      <c r="N684" s="3"/>
    </row>
    <row r="685" spans="1:14" x14ac:dyDescent="0.2">
      <c r="A685" s="15">
        <v>680</v>
      </c>
      <c r="B685" s="3" t="s">
        <v>1893</v>
      </c>
      <c r="C685" s="3">
        <v>99336639</v>
      </c>
      <c r="D685" s="3">
        <v>99337103</v>
      </c>
      <c r="E685" s="3">
        <f t="shared" si="32"/>
        <v>465</v>
      </c>
      <c r="F685" s="3">
        <v>-1</v>
      </c>
      <c r="G685" s="3">
        <v>0</v>
      </c>
      <c r="H685" s="3">
        <v>7</v>
      </c>
      <c r="I685" s="3"/>
      <c r="J685" s="3" t="s">
        <v>14</v>
      </c>
      <c r="K685" s="3">
        <v>2.8849366283492199</v>
      </c>
      <c r="L685" s="19">
        <f t="shared" si="33"/>
        <v>7.3867340099091816</v>
      </c>
      <c r="M685" s="3">
        <v>1.69902384900995E-2</v>
      </c>
      <c r="N685" s="3"/>
    </row>
    <row r="686" spans="1:14" x14ac:dyDescent="0.2">
      <c r="A686" s="15">
        <v>681</v>
      </c>
      <c r="B686" s="3" t="s">
        <v>1894</v>
      </c>
      <c r="C686" s="3">
        <v>27034185</v>
      </c>
      <c r="D686" s="3">
        <v>27151622</v>
      </c>
      <c r="E686" s="3">
        <f t="shared" si="32"/>
        <v>117438</v>
      </c>
      <c r="F686" s="3">
        <v>-1</v>
      </c>
      <c r="G686" s="3" t="s">
        <v>1895</v>
      </c>
      <c r="H686" s="3">
        <v>20</v>
      </c>
      <c r="I686" s="3" t="s">
        <v>1896</v>
      </c>
      <c r="J686" s="3" t="s">
        <v>14</v>
      </c>
      <c r="K686" s="3">
        <v>2.8747845606823401</v>
      </c>
      <c r="L686" s="19">
        <f t="shared" si="33"/>
        <v>7.3349369292414801</v>
      </c>
      <c r="M686" s="4">
        <v>1.97639761822223E-8</v>
      </c>
      <c r="N686" s="3"/>
    </row>
    <row r="687" spans="1:14" x14ac:dyDescent="0.2">
      <c r="A687" s="15">
        <v>682</v>
      </c>
      <c r="B687" s="3" t="s">
        <v>1897</v>
      </c>
      <c r="C687" s="3">
        <v>94023977</v>
      </c>
      <c r="D687" s="3">
        <v>94045601</v>
      </c>
      <c r="E687" s="3">
        <f t="shared" si="32"/>
        <v>21625</v>
      </c>
      <c r="F687" s="3">
        <v>1</v>
      </c>
      <c r="G687" s="3" t="s">
        <v>1898</v>
      </c>
      <c r="H687" s="3">
        <v>1</v>
      </c>
      <c r="I687" s="3" t="s">
        <v>1899</v>
      </c>
      <c r="J687" s="3" t="s">
        <v>14</v>
      </c>
      <c r="K687" s="3">
        <v>2.87343806455995</v>
      </c>
      <c r="L687" s="19">
        <f t="shared" si="33"/>
        <v>7.328094279661185</v>
      </c>
      <c r="M687" s="4">
        <v>5.0147759719914699E-13</v>
      </c>
      <c r="N687" s="3"/>
    </row>
    <row r="688" spans="1:14" x14ac:dyDescent="0.2">
      <c r="A688" s="15">
        <v>683</v>
      </c>
      <c r="B688" s="3" t="s">
        <v>1900</v>
      </c>
      <c r="C688" s="3">
        <v>171642065</v>
      </c>
      <c r="D688" s="3">
        <v>171788634</v>
      </c>
      <c r="E688" s="3">
        <f t="shared" si="32"/>
        <v>146570</v>
      </c>
      <c r="F688" s="3">
        <v>-1</v>
      </c>
      <c r="G688" s="3" t="s">
        <v>1901</v>
      </c>
      <c r="H688" s="3">
        <v>6</v>
      </c>
      <c r="I688" s="3" t="s">
        <v>1902</v>
      </c>
      <c r="J688" s="3" t="s">
        <v>14</v>
      </c>
      <c r="K688" s="3">
        <v>2.8680719892974502</v>
      </c>
      <c r="L688" s="19">
        <f t="shared" si="33"/>
        <v>7.3008882075827248</v>
      </c>
      <c r="M688" s="4">
        <v>5.3646226114560103E-8</v>
      </c>
      <c r="N688" s="3"/>
    </row>
    <row r="689" spans="1:28" x14ac:dyDescent="0.2">
      <c r="A689" s="15">
        <v>684</v>
      </c>
      <c r="B689" s="3" t="s">
        <v>1903</v>
      </c>
      <c r="C689" s="3">
        <v>151552239</v>
      </c>
      <c r="D689" s="3">
        <v>151623818</v>
      </c>
      <c r="E689" s="3">
        <f t="shared" si="32"/>
        <v>71580</v>
      </c>
      <c r="F689" s="3">
        <v>-1</v>
      </c>
      <c r="G689" s="3" t="s">
        <v>1904</v>
      </c>
      <c r="H689" s="3" t="s">
        <v>180</v>
      </c>
      <c r="I689" s="3" t="s">
        <v>1905</v>
      </c>
      <c r="J689" s="3" t="s">
        <v>14</v>
      </c>
      <c r="K689" s="3">
        <v>2.8645456016959998</v>
      </c>
      <c r="L689" s="19">
        <f t="shared" si="33"/>
        <v>7.2830643977738312</v>
      </c>
      <c r="M689" s="4">
        <v>1.8662894129393001E-9</v>
      </c>
      <c r="N689" s="3"/>
    </row>
    <row r="690" spans="1:28" x14ac:dyDescent="0.2">
      <c r="A690" s="15">
        <v>685</v>
      </c>
      <c r="B690" s="3" t="s">
        <v>1906</v>
      </c>
      <c r="C690" s="3">
        <v>33583333</v>
      </c>
      <c r="D690" s="3">
        <v>33633169</v>
      </c>
      <c r="E690" s="3">
        <f t="shared" si="32"/>
        <v>49837</v>
      </c>
      <c r="F690" s="3">
        <v>1</v>
      </c>
      <c r="G690" s="3" t="s">
        <v>1907</v>
      </c>
      <c r="H690" s="3">
        <v>10</v>
      </c>
      <c r="I690" s="3" t="s">
        <v>1908</v>
      </c>
      <c r="J690" s="3" t="s">
        <v>14</v>
      </c>
      <c r="K690" s="3">
        <v>2.86389110161877</v>
      </c>
      <c r="L690" s="19">
        <f t="shared" si="33"/>
        <v>7.2797610765714875</v>
      </c>
      <c r="M690" s="4">
        <v>6.3313156613784202E-6</v>
      </c>
      <c r="N690" s="3"/>
    </row>
    <row r="691" spans="1:28" x14ac:dyDescent="0.2">
      <c r="A691" s="15">
        <v>686</v>
      </c>
      <c r="B691" s="3" t="s">
        <v>1909</v>
      </c>
      <c r="C691" s="3">
        <v>12116539</v>
      </c>
      <c r="D691" s="3">
        <v>12131502</v>
      </c>
      <c r="E691" s="3">
        <f t="shared" si="32"/>
        <v>14964</v>
      </c>
      <c r="F691" s="3">
        <v>-1</v>
      </c>
      <c r="G691" s="3" t="s">
        <v>1910</v>
      </c>
      <c r="H691" s="3">
        <v>10</v>
      </c>
      <c r="I691" s="3" t="s">
        <v>1911</v>
      </c>
      <c r="J691" s="3" t="s">
        <v>14</v>
      </c>
      <c r="K691" s="3">
        <v>2.8512271171899402</v>
      </c>
      <c r="L691" s="19">
        <f t="shared" si="33"/>
        <v>7.2161389429349452</v>
      </c>
      <c r="M691" s="3">
        <v>1.25689690258765E-2</v>
      </c>
      <c r="N691" s="3"/>
    </row>
    <row r="692" spans="1:28" x14ac:dyDescent="0.2">
      <c r="A692" s="15">
        <v>687</v>
      </c>
      <c r="B692" s="3" t="s">
        <v>1912</v>
      </c>
      <c r="C692" s="3">
        <v>201725087</v>
      </c>
      <c r="D692" s="3">
        <v>201772653</v>
      </c>
      <c r="E692" s="3">
        <f t="shared" si="32"/>
        <v>47567</v>
      </c>
      <c r="F692" s="3">
        <v>-1</v>
      </c>
      <c r="G692" s="3" t="s">
        <v>1913</v>
      </c>
      <c r="H692" s="3">
        <v>1</v>
      </c>
      <c r="I692" s="3" t="s">
        <v>1914</v>
      </c>
      <c r="J692" s="3" t="s">
        <v>14</v>
      </c>
      <c r="K692" s="3">
        <v>2.8496402187321501</v>
      </c>
      <c r="L692" s="19">
        <f t="shared" si="33"/>
        <v>7.2082058844559906</v>
      </c>
      <c r="M692" s="4">
        <v>3.3018845009446402E-8</v>
      </c>
      <c r="N692" s="3"/>
    </row>
    <row r="693" spans="1:28" x14ac:dyDescent="0.2">
      <c r="A693" s="15">
        <v>688</v>
      </c>
      <c r="B693" s="3" t="s">
        <v>1915</v>
      </c>
      <c r="C693" s="3">
        <v>108557383</v>
      </c>
      <c r="D693" s="3">
        <v>108588543</v>
      </c>
      <c r="E693" s="3">
        <f t="shared" si="32"/>
        <v>31161</v>
      </c>
      <c r="F693" s="3">
        <v>-1</v>
      </c>
      <c r="G693" s="3" t="s">
        <v>1916</v>
      </c>
      <c r="H693" s="3">
        <v>2</v>
      </c>
      <c r="I693" s="3" t="s">
        <v>1917</v>
      </c>
      <c r="J693" s="3" t="s">
        <v>14</v>
      </c>
      <c r="K693" s="3">
        <v>2.846842514265</v>
      </c>
      <c r="L693" s="19">
        <f t="shared" si="33"/>
        <v>7.1942411252492242</v>
      </c>
      <c r="M693" s="4">
        <v>2.8629007776290901E-14</v>
      </c>
      <c r="N693" s="3"/>
    </row>
    <row r="694" spans="1:28" x14ac:dyDescent="0.2">
      <c r="A694" s="15">
        <v>689</v>
      </c>
      <c r="B694" s="3" t="s">
        <v>1918</v>
      </c>
      <c r="C694" s="3">
        <v>9345492</v>
      </c>
      <c r="D694" s="3">
        <v>9365038</v>
      </c>
      <c r="E694" s="3">
        <f t="shared" si="32"/>
        <v>19547</v>
      </c>
      <c r="F694" s="3">
        <v>1</v>
      </c>
      <c r="G694" s="3" t="s">
        <v>1919</v>
      </c>
      <c r="H694" s="3">
        <v>15</v>
      </c>
      <c r="I694" s="3" t="s">
        <v>1920</v>
      </c>
      <c r="J694" s="3" t="s">
        <v>14</v>
      </c>
      <c r="K694" s="3">
        <v>2.8444443451037702</v>
      </c>
      <c r="L694" s="19">
        <f t="shared" si="33"/>
        <v>7.182292185966757</v>
      </c>
      <c r="M694" s="4">
        <v>1.58942124135098E-21</v>
      </c>
      <c r="N694" s="3"/>
    </row>
    <row r="695" spans="1:28" x14ac:dyDescent="0.2">
      <c r="A695" s="15">
        <v>690</v>
      </c>
      <c r="B695" s="3" t="s">
        <v>1921</v>
      </c>
      <c r="C695" s="3">
        <v>17331260</v>
      </c>
      <c r="D695" s="3">
        <v>17351982</v>
      </c>
      <c r="E695" s="3">
        <f t="shared" si="32"/>
        <v>20723</v>
      </c>
      <c r="F695" s="3">
        <v>1</v>
      </c>
      <c r="G695" s="3" t="s">
        <v>1922</v>
      </c>
      <c r="H695" s="3">
        <v>13</v>
      </c>
      <c r="I695" s="3" t="s">
        <v>1923</v>
      </c>
      <c r="J695" s="3" t="s">
        <v>14</v>
      </c>
      <c r="K695" s="3">
        <v>2.8412555654681602</v>
      </c>
      <c r="L695" s="19">
        <f t="shared" si="33"/>
        <v>7.1664347426739559</v>
      </c>
      <c r="M695" s="4">
        <v>1.9954618240012701E-7</v>
      </c>
      <c r="N695" s="3"/>
    </row>
    <row r="696" spans="1:28" x14ac:dyDescent="0.2">
      <c r="A696" s="15">
        <v>691</v>
      </c>
      <c r="B696" s="3" t="s">
        <v>1924</v>
      </c>
      <c r="C696" s="3">
        <v>105644240</v>
      </c>
      <c r="D696" s="3">
        <v>105692608</v>
      </c>
      <c r="E696" s="3">
        <f t="shared" si="32"/>
        <v>48369</v>
      </c>
      <c r="F696" s="3">
        <v>1</v>
      </c>
      <c r="G696" s="3" t="s">
        <v>1925</v>
      </c>
      <c r="H696" s="3">
        <v>11</v>
      </c>
      <c r="I696" s="3" t="s">
        <v>1926</v>
      </c>
      <c r="J696" s="3" t="s">
        <v>14</v>
      </c>
      <c r="K696" s="3">
        <v>2.8397819170840002</v>
      </c>
      <c r="L696" s="19">
        <f t="shared" si="33"/>
        <v>7.1591182878301609</v>
      </c>
      <c r="M696" s="3">
        <v>5.8670665925126099E-3</v>
      </c>
      <c r="N696" s="3"/>
    </row>
    <row r="697" spans="1:28" x14ac:dyDescent="0.2">
      <c r="A697" s="15">
        <v>692</v>
      </c>
      <c r="B697" s="3" t="s">
        <v>1927</v>
      </c>
      <c r="C697" s="3">
        <v>831756</v>
      </c>
      <c r="D697" s="3">
        <v>852803</v>
      </c>
      <c r="E697" s="3">
        <f t="shared" si="32"/>
        <v>21048</v>
      </c>
      <c r="F697" s="3">
        <v>1</v>
      </c>
      <c r="G697" s="3" t="s">
        <v>1928</v>
      </c>
      <c r="H697" s="3">
        <v>19</v>
      </c>
      <c r="I697" s="3" t="s">
        <v>1929</v>
      </c>
      <c r="J697" s="3" t="s">
        <v>14</v>
      </c>
      <c r="K697" s="3">
        <v>2.8361126275293098</v>
      </c>
      <c r="L697" s="19">
        <f t="shared" si="33"/>
        <v>7.1409332245029109</v>
      </c>
      <c r="M697" s="4">
        <v>9.5718887606895298E-11</v>
      </c>
      <c r="N697" s="3"/>
    </row>
    <row r="698" spans="1:28" x14ac:dyDescent="0.2">
      <c r="A698" s="15">
        <v>693</v>
      </c>
      <c r="B698" s="3" t="s">
        <v>1930</v>
      </c>
      <c r="C698" s="3">
        <v>48703703</v>
      </c>
      <c r="D698" s="3">
        <v>48723157</v>
      </c>
      <c r="E698" s="3">
        <f t="shared" si="32"/>
        <v>19455</v>
      </c>
      <c r="F698" s="3">
        <v>-1</v>
      </c>
      <c r="G698" s="3" t="s">
        <v>1931</v>
      </c>
      <c r="H698" s="3">
        <v>2</v>
      </c>
      <c r="I698" s="3" t="s">
        <v>1932</v>
      </c>
      <c r="J698" s="3" t="s">
        <v>14</v>
      </c>
      <c r="K698" s="3">
        <v>2.8337261167662402</v>
      </c>
      <c r="L698" s="19">
        <f t="shared" si="33"/>
        <v>7.1291304346612305</v>
      </c>
      <c r="M698" s="3">
        <v>2.0107875826648399E-4</v>
      </c>
      <c r="N698" s="3"/>
    </row>
    <row r="699" spans="1:28" x14ac:dyDescent="0.2">
      <c r="A699" s="15">
        <v>694</v>
      </c>
      <c r="B699" s="3" t="s">
        <v>1933</v>
      </c>
      <c r="C699" s="3">
        <v>81967755</v>
      </c>
      <c r="D699" s="3">
        <v>81970370</v>
      </c>
      <c r="E699" s="3">
        <f t="shared" si="32"/>
        <v>2616</v>
      </c>
      <c r="F699" s="3">
        <v>-1</v>
      </c>
      <c r="G699" s="3" t="s">
        <v>1934</v>
      </c>
      <c r="H699" s="3">
        <v>1</v>
      </c>
      <c r="I699" s="3" t="s">
        <v>1935</v>
      </c>
      <c r="J699" s="3" t="s">
        <v>14</v>
      </c>
      <c r="K699" s="3">
        <v>2.83184596291574</v>
      </c>
      <c r="L699" s="19">
        <f t="shared" si="33"/>
        <v>7.1198456368780523</v>
      </c>
      <c r="M699" s="4">
        <v>1.15416501749872E-6</v>
      </c>
      <c r="N699" s="3"/>
    </row>
    <row r="700" spans="1:28" s="1" customFormat="1" x14ac:dyDescent="0.2">
      <c r="A700" s="15">
        <v>695</v>
      </c>
      <c r="B700" s="3" t="s">
        <v>1936</v>
      </c>
      <c r="C700" s="3">
        <v>44130133</v>
      </c>
      <c r="D700" s="3">
        <v>44130242</v>
      </c>
      <c r="E700" s="3">
        <f t="shared" si="32"/>
        <v>110</v>
      </c>
      <c r="F700" s="3">
        <v>-1</v>
      </c>
      <c r="G700" s="3" t="s">
        <v>1937</v>
      </c>
      <c r="H700" s="3" t="s">
        <v>180</v>
      </c>
      <c r="I700" s="3" t="s">
        <v>1938</v>
      </c>
      <c r="J700" s="3" t="s">
        <v>340</v>
      </c>
      <c r="K700" s="3">
        <v>2.8301843867596199</v>
      </c>
      <c r="L700" s="19">
        <f t="shared" si="33"/>
        <v>7.111650311099206</v>
      </c>
      <c r="M700" s="3">
        <v>1.02336677367722E-4</v>
      </c>
      <c r="N700" s="3"/>
      <c r="O700"/>
      <c r="P700" s="15"/>
      <c r="Q700"/>
      <c r="R700"/>
      <c r="S700"/>
      <c r="T700"/>
      <c r="U700"/>
      <c r="V700"/>
      <c r="W700"/>
      <c r="X700"/>
      <c r="Y700"/>
      <c r="Z700"/>
      <c r="AA700" s="2"/>
      <c r="AB700"/>
    </row>
    <row r="701" spans="1:28" x14ac:dyDescent="0.2">
      <c r="A701" s="15">
        <v>696</v>
      </c>
      <c r="B701" s="3" t="s">
        <v>1939</v>
      </c>
      <c r="C701" s="3">
        <v>134080702</v>
      </c>
      <c r="D701" s="3">
        <v>134129392</v>
      </c>
      <c r="E701" s="3">
        <f t="shared" si="32"/>
        <v>48691</v>
      </c>
      <c r="F701" s="3">
        <v>-1</v>
      </c>
      <c r="G701" s="3" t="s">
        <v>1940</v>
      </c>
      <c r="H701" s="3">
        <v>8</v>
      </c>
      <c r="I701" s="3" t="s">
        <v>1941</v>
      </c>
      <c r="J701" s="3" t="s">
        <v>14</v>
      </c>
      <c r="K701" s="3">
        <v>2.8181281818562902</v>
      </c>
      <c r="L701" s="19">
        <f t="shared" si="33"/>
        <v>7.0524678393770666</v>
      </c>
      <c r="M701" s="4">
        <v>2.96481168113406E-5</v>
      </c>
      <c r="N701" s="3"/>
    </row>
    <row r="702" spans="1:28" x14ac:dyDescent="0.2">
      <c r="A702" s="15">
        <v>697</v>
      </c>
      <c r="B702" s="3" t="s">
        <v>1942</v>
      </c>
      <c r="C702" s="3">
        <v>98306806</v>
      </c>
      <c r="D702" s="3">
        <v>98314746</v>
      </c>
      <c r="E702" s="3">
        <f t="shared" si="32"/>
        <v>7941</v>
      </c>
      <c r="F702" s="3">
        <v>1</v>
      </c>
      <c r="G702" s="3" t="s">
        <v>1943</v>
      </c>
      <c r="H702" s="3">
        <v>1</v>
      </c>
      <c r="I702" s="3" t="s">
        <v>1944</v>
      </c>
      <c r="J702" s="3" t="s">
        <v>14</v>
      </c>
      <c r="K702" s="3">
        <v>2.8123052407367402</v>
      </c>
      <c r="L702" s="19">
        <f t="shared" si="33"/>
        <v>7.02406035157576</v>
      </c>
      <c r="M702" s="4">
        <v>3.6794672435687901E-8</v>
      </c>
      <c r="N702" s="3"/>
    </row>
    <row r="703" spans="1:28" x14ac:dyDescent="0.2">
      <c r="A703" s="15">
        <v>698</v>
      </c>
      <c r="B703" s="5" t="s">
        <v>1945</v>
      </c>
      <c r="C703" s="5">
        <v>7891762</v>
      </c>
      <c r="D703" s="5">
        <v>7926791</v>
      </c>
      <c r="E703" s="5">
        <f t="shared" si="32"/>
        <v>35030</v>
      </c>
      <c r="F703" s="5">
        <v>-1</v>
      </c>
      <c r="G703" s="5" t="s">
        <v>1946</v>
      </c>
      <c r="H703" s="5">
        <v>11</v>
      </c>
      <c r="I703" s="5" t="s">
        <v>1947</v>
      </c>
      <c r="J703" s="5" t="s">
        <v>14</v>
      </c>
      <c r="K703" s="5">
        <v>2.8117013855733499</v>
      </c>
      <c r="L703" s="19">
        <f t="shared" si="33"/>
        <v>7.0211209725319863</v>
      </c>
      <c r="M703" s="5">
        <v>1.3863627961194401E-4</v>
      </c>
      <c r="N703" s="5" t="s">
        <v>4289</v>
      </c>
      <c r="O703" s="1"/>
      <c r="P703" s="16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23"/>
      <c r="AB703" s="1"/>
    </row>
    <row r="704" spans="1:28" x14ac:dyDescent="0.2">
      <c r="A704" s="15">
        <v>699</v>
      </c>
      <c r="B704" s="3" t="s">
        <v>1948</v>
      </c>
      <c r="C704" s="3">
        <v>15876621</v>
      </c>
      <c r="D704" s="3">
        <v>15889827</v>
      </c>
      <c r="E704" s="3">
        <f t="shared" si="32"/>
        <v>13207</v>
      </c>
      <c r="F704" s="3">
        <v>1</v>
      </c>
      <c r="G704" s="3" t="s">
        <v>1949</v>
      </c>
      <c r="H704" s="3">
        <v>17</v>
      </c>
      <c r="I704" s="3" t="s">
        <v>1950</v>
      </c>
      <c r="J704" s="3" t="s">
        <v>14</v>
      </c>
      <c r="K704" s="3">
        <v>2.8108107015192201</v>
      </c>
      <c r="L704" s="19">
        <f t="shared" si="33"/>
        <v>7.016787644764424</v>
      </c>
      <c r="M704" s="4">
        <v>4.8852963927713703E-5</v>
      </c>
      <c r="N704" s="3"/>
    </row>
    <row r="705" spans="1:14" x14ac:dyDescent="0.2">
      <c r="A705" s="15">
        <v>700</v>
      </c>
      <c r="B705" s="3" t="s">
        <v>1951</v>
      </c>
      <c r="C705" s="3">
        <v>1733792</v>
      </c>
      <c r="D705" s="3">
        <v>1761557</v>
      </c>
      <c r="E705" s="3">
        <f t="shared" si="32"/>
        <v>27766</v>
      </c>
      <c r="F705" s="3">
        <v>1</v>
      </c>
      <c r="G705" s="3" t="s">
        <v>1952</v>
      </c>
      <c r="H705" s="3">
        <v>5</v>
      </c>
      <c r="I705" s="3" t="s">
        <v>1953</v>
      </c>
      <c r="J705" s="3" t="s">
        <v>14</v>
      </c>
      <c r="K705" s="3">
        <v>2.8060261276762599</v>
      </c>
      <c r="L705" s="19">
        <f t="shared" si="33"/>
        <v>6.9935556177021851</v>
      </c>
      <c r="M705" s="4">
        <v>2.17530594420781E-14</v>
      </c>
      <c r="N705" s="3"/>
    </row>
    <row r="706" spans="1:14" x14ac:dyDescent="0.2">
      <c r="A706" s="15">
        <v>701</v>
      </c>
      <c r="B706" s="3" t="s">
        <v>1954</v>
      </c>
      <c r="C706" s="3">
        <v>120191217</v>
      </c>
      <c r="D706" s="3">
        <v>120219577</v>
      </c>
      <c r="E706" s="3">
        <f t="shared" si="32"/>
        <v>28361</v>
      </c>
      <c r="F706" s="3">
        <v>-1</v>
      </c>
      <c r="G706" s="3" t="s">
        <v>1955</v>
      </c>
      <c r="H706" s="3">
        <v>8</v>
      </c>
      <c r="I706" s="3" t="s">
        <v>1956</v>
      </c>
      <c r="J706" s="3" t="s">
        <v>14</v>
      </c>
      <c r="K706" s="3">
        <v>2.80164929984615</v>
      </c>
      <c r="L706" s="19">
        <f t="shared" si="33"/>
        <v>6.9723708188067457</v>
      </c>
      <c r="M706" s="4">
        <v>5.3501683136782096E-9</v>
      </c>
      <c r="N706" s="3"/>
    </row>
    <row r="707" spans="1:14" x14ac:dyDescent="0.2">
      <c r="A707" s="15">
        <v>702</v>
      </c>
      <c r="B707" s="3" t="s">
        <v>1957</v>
      </c>
      <c r="C707" s="3">
        <v>16962452</v>
      </c>
      <c r="D707" s="3">
        <v>17024782</v>
      </c>
      <c r="E707" s="3">
        <f t="shared" si="32"/>
        <v>62331</v>
      </c>
      <c r="F707" s="3">
        <v>1</v>
      </c>
      <c r="G707" s="3" t="s">
        <v>1958</v>
      </c>
      <c r="H707" s="3">
        <v>7</v>
      </c>
      <c r="I707" s="3" t="s">
        <v>1959</v>
      </c>
      <c r="J707" s="3" t="s">
        <v>14</v>
      </c>
      <c r="K707" s="3">
        <v>2.7842123905920801</v>
      </c>
      <c r="L707" s="19">
        <f t="shared" si="33"/>
        <v>6.8886075586808717</v>
      </c>
      <c r="M707" s="4">
        <v>8.1440393394021903E-9</v>
      </c>
      <c r="N707" s="3"/>
    </row>
    <row r="708" spans="1:14" x14ac:dyDescent="0.2">
      <c r="A708" s="15">
        <v>703</v>
      </c>
      <c r="B708" s="3" t="s">
        <v>1960</v>
      </c>
      <c r="C708" s="3">
        <v>44145693</v>
      </c>
      <c r="D708" s="3">
        <v>44145786</v>
      </c>
      <c r="E708" s="3">
        <f t="shared" si="32"/>
        <v>94</v>
      </c>
      <c r="F708" s="3">
        <v>-1</v>
      </c>
      <c r="G708" s="3">
        <v>0</v>
      </c>
      <c r="H708" s="3" t="s">
        <v>180</v>
      </c>
      <c r="I708" s="3" t="s">
        <v>499</v>
      </c>
      <c r="J708" s="3" t="s">
        <v>50</v>
      </c>
      <c r="K708" s="3">
        <v>2.7834318488031302</v>
      </c>
      <c r="L708" s="19">
        <f t="shared" si="33"/>
        <v>6.8848816210026209</v>
      </c>
      <c r="M708" s="3">
        <v>1.5041588143778701E-3</v>
      </c>
      <c r="N708" s="3"/>
    </row>
    <row r="709" spans="1:14" x14ac:dyDescent="0.2">
      <c r="A709" s="15">
        <v>704</v>
      </c>
      <c r="B709" s="3" t="s">
        <v>1961</v>
      </c>
      <c r="C709" s="3">
        <v>50256760</v>
      </c>
      <c r="D709" s="3">
        <v>50297410</v>
      </c>
      <c r="E709" s="3">
        <f t="shared" si="32"/>
        <v>40651</v>
      </c>
      <c r="F709" s="3">
        <v>-1</v>
      </c>
      <c r="G709" s="3" t="s">
        <v>1962</v>
      </c>
      <c r="H709" s="3">
        <v>11</v>
      </c>
      <c r="I709" s="3" t="s">
        <v>1963</v>
      </c>
      <c r="J709" s="3" t="s">
        <v>14</v>
      </c>
      <c r="K709" s="3">
        <v>2.7709153363185499</v>
      </c>
      <c r="L709" s="19">
        <f t="shared" si="33"/>
        <v>6.8254082282107831</v>
      </c>
      <c r="M709" s="4">
        <v>2.8682897024216699E-7</v>
      </c>
      <c r="N709" s="3"/>
    </row>
    <row r="710" spans="1:14" x14ac:dyDescent="0.2">
      <c r="A710" s="15">
        <v>705</v>
      </c>
      <c r="B710" s="3" t="s">
        <v>1964</v>
      </c>
      <c r="C710" s="3">
        <v>125992007</v>
      </c>
      <c r="D710" s="3">
        <v>126045525</v>
      </c>
      <c r="E710" s="3">
        <f t="shared" ref="E710:E773" si="34">(D710-C710)+1</f>
        <v>53519</v>
      </c>
      <c r="F710" s="3">
        <v>1</v>
      </c>
      <c r="G710" s="3" t="s">
        <v>1965</v>
      </c>
      <c r="H710" s="3">
        <v>7</v>
      </c>
      <c r="I710" s="3" t="s">
        <v>1966</v>
      </c>
      <c r="J710" s="3" t="s">
        <v>14</v>
      </c>
      <c r="K710" s="3">
        <v>2.7704202451598801</v>
      </c>
      <c r="L710" s="19">
        <f t="shared" ref="L710:L773" si="35">IF(K710&gt;0,2^K710,IF(K710&lt;0,-1/(2^K710),"no"))</f>
        <v>6.8230663476213316</v>
      </c>
      <c r="M710" s="4">
        <v>1.97341659199285E-9</v>
      </c>
      <c r="N710" s="3"/>
    </row>
    <row r="711" spans="1:14" x14ac:dyDescent="0.2">
      <c r="A711" s="15">
        <v>706</v>
      </c>
      <c r="B711" s="3" t="s">
        <v>1967</v>
      </c>
      <c r="C711" s="3">
        <v>136667259</v>
      </c>
      <c r="D711" s="3">
        <v>136806206</v>
      </c>
      <c r="E711" s="3">
        <f t="shared" si="34"/>
        <v>138948</v>
      </c>
      <c r="F711" s="3">
        <v>1</v>
      </c>
      <c r="G711" s="3" t="s">
        <v>1968</v>
      </c>
      <c r="H711" s="3">
        <v>4</v>
      </c>
      <c r="I711" s="3" t="s">
        <v>1969</v>
      </c>
      <c r="J711" s="3" t="s">
        <v>14</v>
      </c>
      <c r="K711" s="3">
        <v>2.7627099998260101</v>
      </c>
      <c r="L711" s="19">
        <f t="shared" si="35"/>
        <v>6.7866988631644567</v>
      </c>
      <c r="M711" s="3">
        <v>9.4843206888915507E-3</v>
      </c>
      <c r="N711" s="3"/>
    </row>
    <row r="712" spans="1:14" x14ac:dyDescent="0.2">
      <c r="A712" s="15">
        <v>707</v>
      </c>
      <c r="B712" s="3" t="s">
        <v>1970</v>
      </c>
      <c r="C712" s="3">
        <v>227455840</v>
      </c>
      <c r="D712" s="3">
        <v>227464173</v>
      </c>
      <c r="E712" s="3">
        <f t="shared" si="34"/>
        <v>8334</v>
      </c>
      <c r="F712" s="3">
        <v>-1</v>
      </c>
      <c r="G712" s="3" t="s">
        <v>1971</v>
      </c>
      <c r="H712" s="3">
        <v>1</v>
      </c>
      <c r="I712" s="3" t="s">
        <v>1972</v>
      </c>
      <c r="J712" s="3" t="s">
        <v>14</v>
      </c>
      <c r="K712" s="3">
        <v>2.7553156503713598</v>
      </c>
      <c r="L712" s="19">
        <f t="shared" si="35"/>
        <v>6.7520034929046542</v>
      </c>
      <c r="M712" s="4">
        <v>1.6452969367490201E-6</v>
      </c>
      <c r="N712" s="3"/>
    </row>
    <row r="713" spans="1:14" x14ac:dyDescent="0.2">
      <c r="A713" s="15">
        <v>708</v>
      </c>
      <c r="B713" s="3" t="s">
        <v>1973</v>
      </c>
      <c r="C713" s="3">
        <v>1173939</v>
      </c>
      <c r="D713" s="3">
        <v>1236348</v>
      </c>
      <c r="E713" s="3">
        <f t="shared" si="34"/>
        <v>62410</v>
      </c>
      <c r="F713" s="3">
        <v>-1</v>
      </c>
      <c r="G713" s="3" t="s">
        <v>1974</v>
      </c>
      <c r="H713" s="3">
        <v>6</v>
      </c>
      <c r="I713" s="3" t="s">
        <v>1975</v>
      </c>
      <c r="J713" s="3" t="s">
        <v>14</v>
      </c>
      <c r="K713" s="3">
        <v>2.7480284264378501</v>
      </c>
      <c r="L713" s="19">
        <f t="shared" si="35"/>
        <v>6.7179843114317892</v>
      </c>
      <c r="M713" s="4">
        <v>3.4629244612813603E-5</v>
      </c>
      <c r="N713" s="3"/>
    </row>
    <row r="714" spans="1:14" x14ac:dyDescent="0.2">
      <c r="A714" s="15">
        <v>709</v>
      </c>
      <c r="B714" s="3" t="s">
        <v>1976</v>
      </c>
      <c r="C714" s="3">
        <v>43625667</v>
      </c>
      <c r="D714" s="3">
        <v>43749891</v>
      </c>
      <c r="E714" s="3">
        <f t="shared" si="34"/>
        <v>124225</v>
      </c>
      <c r="F714" s="3">
        <v>1</v>
      </c>
      <c r="G714" s="3" t="s">
        <v>1977</v>
      </c>
      <c r="H714" s="3">
        <v>2</v>
      </c>
      <c r="I714" s="3" t="s">
        <v>1978</v>
      </c>
      <c r="J714" s="3" t="s">
        <v>14</v>
      </c>
      <c r="K714" s="3">
        <v>2.74712042687284</v>
      </c>
      <c r="L714" s="19">
        <f t="shared" si="35"/>
        <v>6.713757494617087</v>
      </c>
      <c r="M714" s="4">
        <v>3.49572161914781E-8</v>
      </c>
      <c r="N714" s="3"/>
    </row>
    <row r="715" spans="1:14" x14ac:dyDescent="0.2">
      <c r="A715" s="15">
        <v>710</v>
      </c>
      <c r="B715" s="3" t="s">
        <v>1979</v>
      </c>
      <c r="C715" s="3">
        <v>94458417</v>
      </c>
      <c r="D715" s="3">
        <v>94459347</v>
      </c>
      <c r="E715" s="3">
        <f t="shared" si="34"/>
        <v>931</v>
      </c>
      <c r="F715" s="3">
        <v>1</v>
      </c>
      <c r="G715" s="3" t="s">
        <v>1980</v>
      </c>
      <c r="H715" s="3">
        <v>9</v>
      </c>
      <c r="I715" s="3"/>
      <c r="J715" s="3" t="s">
        <v>14</v>
      </c>
      <c r="K715" s="3">
        <v>2.7434485680730401</v>
      </c>
      <c r="L715" s="19">
        <f t="shared" si="35"/>
        <v>6.6966917779568735</v>
      </c>
      <c r="M715" s="3">
        <v>9.0001603580671906E-3</v>
      </c>
      <c r="N715" s="3"/>
    </row>
    <row r="716" spans="1:14" x14ac:dyDescent="0.2">
      <c r="A716" s="15">
        <v>711</v>
      </c>
      <c r="B716" s="3" t="s">
        <v>1981</v>
      </c>
      <c r="C716" s="3">
        <v>205541001</v>
      </c>
      <c r="D716" s="3">
        <v>205651700</v>
      </c>
      <c r="E716" s="3">
        <f t="shared" si="34"/>
        <v>110700</v>
      </c>
      <c r="F716" s="3">
        <v>-1</v>
      </c>
      <c r="G716" s="3">
        <v>0</v>
      </c>
      <c r="H716" s="3">
        <v>1</v>
      </c>
      <c r="I716" s="3"/>
      <c r="J716" s="3" t="s">
        <v>14</v>
      </c>
      <c r="K716" s="3">
        <v>2.7428182154807401</v>
      </c>
      <c r="L716" s="19">
        <f t="shared" si="35"/>
        <v>6.6937664508145875</v>
      </c>
      <c r="M716" s="4">
        <v>4.2857843670312098E-9</v>
      </c>
      <c r="N716" s="3"/>
    </row>
    <row r="717" spans="1:14" x14ac:dyDescent="0.2">
      <c r="A717" s="15">
        <v>712</v>
      </c>
      <c r="B717" s="3" t="s">
        <v>1982</v>
      </c>
      <c r="C717" s="3">
        <v>95086454</v>
      </c>
      <c r="D717" s="3">
        <v>95104644</v>
      </c>
      <c r="E717" s="3">
        <f t="shared" si="34"/>
        <v>18191</v>
      </c>
      <c r="F717" s="3">
        <v>1</v>
      </c>
      <c r="G717" s="3" t="s">
        <v>1983</v>
      </c>
      <c r="H717" s="3">
        <v>10</v>
      </c>
      <c r="I717" s="3" t="s">
        <v>1984</v>
      </c>
      <c r="J717" s="3" t="s">
        <v>14</v>
      </c>
      <c r="K717" s="3">
        <v>2.73902647423489</v>
      </c>
      <c r="L717" s="19">
        <f t="shared" si="35"/>
        <v>6.6761967599433785</v>
      </c>
      <c r="M717" s="3">
        <v>8.3817679879090998E-4</v>
      </c>
      <c r="N717" s="3"/>
    </row>
    <row r="718" spans="1:14" x14ac:dyDescent="0.2">
      <c r="A718" s="15">
        <v>713</v>
      </c>
      <c r="B718" s="3" t="s">
        <v>1985</v>
      </c>
      <c r="C718" s="3">
        <v>73045782</v>
      </c>
      <c r="D718" s="3">
        <v>73051868</v>
      </c>
      <c r="E718" s="3">
        <f t="shared" si="34"/>
        <v>6087</v>
      </c>
      <c r="F718" s="3">
        <v>-1</v>
      </c>
      <c r="G718" s="3" t="s">
        <v>1986</v>
      </c>
      <c r="H718" s="3">
        <v>8</v>
      </c>
      <c r="I718" s="3" t="s">
        <v>1987</v>
      </c>
      <c r="J718" s="3" t="s">
        <v>14</v>
      </c>
      <c r="K718" s="3">
        <v>2.7383207961182099</v>
      </c>
      <c r="L718" s="19">
        <f t="shared" si="35"/>
        <v>6.6729319716243625</v>
      </c>
      <c r="M718" s="4">
        <v>5.1763347852066504E-7</v>
      </c>
      <c r="N718" s="3"/>
    </row>
    <row r="719" spans="1:14" x14ac:dyDescent="0.2">
      <c r="A719" s="15">
        <v>714</v>
      </c>
      <c r="B719" s="3" t="s">
        <v>1988</v>
      </c>
      <c r="C719" s="3">
        <v>177273121</v>
      </c>
      <c r="D719" s="3">
        <v>177283329</v>
      </c>
      <c r="E719" s="3">
        <f t="shared" si="34"/>
        <v>10209</v>
      </c>
      <c r="F719" s="3">
        <v>1</v>
      </c>
      <c r="G719" s="3" t="s">
        <v>1989</v>
      </c>
      <c r="H719" s="3">
        <v>6</v>
      </c>
      <c r="I719" s="3" t="s">
        <v>1990</v>
      </c>
      <c r="J719" s="3" t="s">
        <v>14</v>
      </c>
      <c r="K719" s="3">
        <v>2.7373635708484101</v>
      </c>
      <c r="L719" s="19">
        <f t="shared" si="35"/>
        <v>6.6685059631138524</v>
      </c>
      <c r="M719" s="4">
        <v>3.92779352225309E-8</v>
      </c>
      <c r="N719" s="3"/>
    </row>
    <row r="720" spans="1:14" x14ac:dyDescent="0.2">
      <c r="A720" s="15">
        <v>715</v>
      </c>
      <c r="B720" s="3" t="s">
        <v>1991</v>
      </c>
      <c r="C720" s="3">
        <v>20632133</v>
      </c>
      <c r="D720" s="3">
        <v>20636428</v>
      </c>
      <c r="E720" s="3">
        <f t="shared" si="34"/>
        <v>4296</v>
      </c>
      <c r="F720" s="3">
        <v>-1</v>
      </c>
      <c r="G720" s="3" t="s">
        <v>1992</v>
      </c>
      <c r="H720" s="3">
        <v>18</v>
      </c>
      <c r="I720" s="3"/>
      <c r="J720" s="3" t="s">
        <v>14</v>
      </c>
      <c r="K720" s="3">
        <v>2.7242730772176502</v>
      </c>
      <c r="L720" s="19">
        <f t="shared" si="35"/>
        <v>6.6082720327085802</v>
      </c>
      <c r="M720" s="4">
        <v>2.01715178470269E-12</v>
      </c>
      <c r="N720" s="3"/>
    </row>
    <row r="721" spans="1:14" x14ac:dyDescent="0.2">
      <c r="A721" s="15">
        <v>716</v>
      </c>
      <c r="B721" s="3" t="s">
        <v>1993</v>
      </c>
      <c r="C721" s="3">
        <v>63488353</v>
      </c>
      <c r="D721" s="3">
        <v>63526886</v>
      </c>
      <c r="E721" s="3">
        <f t="shared" si="34"/>
        <v>38534</v>
      </c>
      <c r="F721" s="3">
        <v>-1</v>
      </c>
      <c r="G721" s="3" t="s">
        <v>1994</v>
      </c>
      <c r="H721" s="3">
        <v>12</v>
      </c>
      <c r="I721" s="3" t="s">
        <v>1995</v>
      </c>
      <c r="J721" s="3" t="s">
        <v>14</v>
      </c>
      <c r="K721" s="3">
        <v>2.7238762112016599</v>
      </c>
      <c r="L721" s="19">
        <f t="shared" si="35"/>
        <v>6.606454435896957</v>
      </c>
      <c r="M721" s="3">
        <v>1.16796369450876E-4</v>
      </c>
      <c r="N721" s="3"/>
    </row>
    <row r="722" spans="1:14" x14ac:dyDescent="0.2">
      <c r="A722" s="15">
        <v>717</v>
      </c>
      <c r="B722" s="3" t="s">
        <v>1996</v>
      </c>
      <c r="C722" s="3">
        <v>107509431</v>
      </c>
      <c r="D722" s="3">
        <v>107513878</v>
      </c>
      <c r="E722" s="3">
        <f t="shared" si="34"/>
        <v>4448</v>
      </c>
      <c r="F722" s="3">
        <v>1</v>
      </c>
      <c r="G722" s="3" t="s">
        <v>1997</v>
      </c>
      <c r="H722" s="3">
        <v>2</v>
      </c>
      <c r="I722" s="3" t="s">
        <v>1998</v>
      </c>
      <c r="J722" s="3" t="s">
        <v>14</v>
      </c>
      <c r="K722" s="3">
        <v>2.72095136605662</v>
      </c>
      <c r="L722" s="19">
        <f t="shared" si="35"/>
        <v>6.5930744201714937</v>
      </c>
      <c r="M722" s="4">
        <v>3.1451749660911498E-13</v>
      </c>
      <c r="N722" s="3"/>
    </row>
    <row r="723" spans="1:14" x14ac:dyDescent="0.2">
      <c r="A723" s="15">
        <v>718</v>
      </c>
      <c r="B723" s="3" t="s">
        <v>1999</v>
      </c>
      <c r="C723" s="3">
        <v>63866620</v>
      </c>
      <c r="D723" s="3">
        <v>63889176</v>
      </c>
      <c r="E723" s="3">
        <f t="shared" si="34"/>
        <v>22557</v>
      </c>
      <c r="F723" s="3">
        <v>1</v>
      </c>
      <c r="G723" s="3" t="s">
        <v>2000</v>
      </c>
      <c r="H723" s="3">
        <v>9</v>
      </c>
      <c r="I723" s="3" t="s">
        <v>2001</v>
      </c>
      <c r="J723" s="3" t="s">
        <v>14</v>
      </c>
      <c r="K723" s="3">
        <v>2.7150763632873298</v>
      </c>
      <c r="L723" s="19">
        <f t="shared" si="35"/>
        <v>6.5662804210571162</v>
      </c>
      <c r="M723" s="4">
        <v>5.7544612926858698E-5</v>
      </c>
      <c r="N723" s="3"/>
    </row>
    <row r="724" spans="1:14" x14ac:dyDescent="0.2">
      <c r="A724" s="15">
        <v>719</v>
      </c>
      <c r="B724" s="3" t="s">
        <v>2002</v>
      </c>
      <c r="C724" s="3">
        <v>33709727</v>
      </c>
      <c r="D724" s="3">
        <v>33736187</v>
      </c>
      <c r="E724" s="3">
        <f t="shared" si="34"/>
        <v>26461</v>
      </c>
      <c r="F724" s="3">
        <v>-1</v>
      </c>
      <c r="G724" s="3" t="s">
        <v>2003</v>
      </c>
      <c r="H724" s="3">
        <v>10</v>
      </c>
      <c r="I724" s="3" t="s">
        <v>2004</v>
      </c>
      <c r="J724" s="3" t="s">
        <v>14</v>
      </c>
      <c r="K724" s="3">
        <v>2.7131408249209898</v>
      </c>
      <c r="L724" s="19">
        <f t="shared" si="35"/>
        <v>6.5574769209008483</v>
      </c>
      <c r="M724" s="4">
        <v>9.2556630036512996E-48</v>
      </c>
      <c r="N724" s="3"/>
    </row>
    <row r="725" spans="1:14" x14ac:dyDescent="0.2">
      <c r="A725" s="15">
        <v>720</v>
      </c>
      <c r="B725" s="3" t="s">
        <v>2005</v>
      </c>
      <c r="C725" s="3">
        <v>1914068</v>
      </c>
      <c r="D725" s="3">
        <v>1915969</v>
      </c>
      <c r="E725" s="3">
        <f t="shared" si="34"/>
        <v>1902</v>
      </c>
      <c r="F725" s="3">
        <v>1</v>
      </c>
      <c r="G725" s="3" t="s">
        <v>2006</v>
      </c>
      <c r="H725" s="3">
        <v>8</v>
      </c>
      <c r="I725" s="3" t="s">
        <v>2007</v>
      </c>
      <c r="J725" s="3" t="s">
        <v>14</v>
      </c>
      <c r="K725" s="3">
        <v>2.7128693223565601</v>
      </c>
      <c r="L725" s="19">
        <f t="shared" si="35"/>
        <v>6.556242977319509</v>
      </c>
      <c r="M725" s="3">
        <v>2.0531372694865498E-3</v>
      </c>
      <c r="N725" s="3"/>
    </row>
    <row r="726" spans="1:14" x14ac:dyDescent="0.2">
      <c r="A726" s="15">
        <v>721</v>
      </c>
      <c r="B726" s="3" t="s">
        <v>2008</v>
      </c>
      <c r="C726" s="3">
        <v>139806903</v>
      </c>
      <c r="D726" s="3">
        <v>139813164</v>
      </c>
      <c r="E726" s="3">
        <f t="shared" si="34"/>
        <v>6262</v>
      </c>
      <c r="F726" s="3">
        <v>1</v>
      </c>
      <c r="G726" s="3" t="s">
        <v>2009</v>
      </c>
      <c r="H726" s="3">
        <v>4</v>
      </c>
      <c r="I726" s="3"/>
      <c r="J726" s="3" t="s">
        <v>14</v>
      </c>
      <c r="K726" s="3">
        <v>2.7102660217517598</v>
      </c>
      <c r="L726" s="19">
        <f t="shared" si="35"/>
        <v>6.5444230979630511</v>
      </c>
      <c r="M726" s="3">
        <v>3.56160306091515E-2</v>
      </c>
      <c r="N726" s="3"/>
    </row>
    <row r="727" spans="1:14" x14ac:dyDescent="0.2">
      <c r="A727" s="15">
        <v>722</v>
      </c>
      <c r="B727" s="3" t="s">
        <v>2010</v>
      </c>
      <c r="C727" s="3">
        <v>62230034</v>
      </c>
      <c r="D727" s="3">
        <v>62249432</v>
      </c>
      <c r="E727" s="3">
        <f t="shared" si="34"/>
        <v>19399</v>
      </c>
      <c r="F727" s="3">
        <v>-1</v>
      </c>
      <c r="G727" s="3" t="s">
        <v>2011</v>
      </c>
      <c r="H727" s="3">
        <v>10</v>
      </c>
      <c r="I727" s="3" t="s">
        <v>2012</v>
      </c>
      <c r="J727" s="3" t="s">
        <v>14</v>
      </c>
      <c r="K727" s="3">
        <v>2.7084748130946701</v>
      </c>
      <c r="L727" s="19">
        <f t="shared" si="35"/>
        <v>6.5363027725490177</v>
      </c>
      <c r="M727" s="3">
        <v>6.1218323551928203E-3</v>
      </c>
      <c r="N727" s="3"/>
    </row>
    <row r="728" spans="1:14" x14ac:dyDescent="0.2">
      <c r="A728" s="15">
        <v>723</v>
      </c>
      <c r="B728" s="3" t="s">
        <v>2013</v>
      </c>
      <c r="C728" s="3">
        <v>20123376</v>
      </c>
      <c r="D728" s="3">
        <v>20192668</v>
      </c>
      <c r="E728" s="3">
        <f t="shared" si="34"/>
        <v>69293</v>
      </c>
      <c r="F728" s="3">
        <v>-1</v>
      </c>
      <c r="G728" s="3" t="s">
        <v>2014</v>
      </c>
      <c r="H728" s="3">
        <v>10</v>
      </c>
      <c r="I728" s="3" t="s">
        <v>2015</v>
      </c>
      <c r="J728" s="3" t="s">
        <v>14</v>
      </c>
      <c r="K728" s="3">
        <v>2.70656448700226</v>
      </c>
      <c r="L728" s="19">
        <f t="shared" si="35"/>
        <v>6.5276535389070682</v>
      </c>
      <c r="M728" s="7">
        <v>4.5649636001439002E-2</v>
      </c>
      <c r="N728" s="3"/>
    </row>
    <row r="729" spans="1:14" x14ac:dyDescent="0.2">
      <c r="A729" s="15">
        <v>724</v>
      </c>
      <c r="B729" s="3" t="s">
        <v>2016</v>
      </c>
      <c r="C729" s="3">
        <v>90914554</v>
      </c>
      <c r="D729" s="3">
        <v>90951624</v>
      </c>
      <c r="E729" s="3">
        <f t="shared" si="34"/>
        <v>37071</v>
      </c>
      <c r="F729" s="3">
        <v>1</v>
      </c>
      <c r="G729" s="3" t="s">
        <v>2017</v>
      </c>
      <c r="H729" s="3">
        <v>8</v>
      </c>
      <c r="I729" s="3" t="s">
        <v>2018</v>
      </c>
      <c r="J729" s="3" t="s">
        <v>14</v>
      </c>
      <c r="K729" s="3">
        <v>2.6947054674622999</v>
      </c>
      <c r="L729" s="19">
        <f t="shared" si="35"/>
        <v>6.4742158578090487</v>
      </c>
      <c r="M729" s="3">
        <v>2.3923930540197601E-2</v>
      </c>
      <c r="N729" s="3"/>
    </row>
    <row r="730" spans="1:14" x14ac:dyDescent="0.2">
      <c r="A730" s="15">
        <v>725</v>
      </c>
      <c r="B730" s="3" t="s">
        <v>2019</v>
      </c>
      <c r="C730" s="3">
        <v>69174926</v>
      </c>
      <c r="D730" s="3">
        <v>69176629</v>
      </c>
      <c r="E730" s="3">
        <f t="shared" si="34"/>
        <v>1704</v>
      </c>
      <c r="F730" s="3">
        <v>-1</v>
      </c>
      <c r="G730" s="3" t="s">
        <v>2020</v>
      </c>
      <c r="H730" s="3" t="s">
        <v>180</v>
      </c>
      <c r="I730" s="3" t="s">
        <v>2021</v>
      </c>
      <c r="J730" s="3" t="s">
        <v>14</v>
      </c>
      <c r="K730" s="3">
        <v>2.6922305735049399</v>
      </c>
      <c r="L730" s="19">
        <f t="shared" si="35"/>
        <v>6.4631190829156724</v>
      </c>
      <c r="M730" s="4">
        <v>9.1712750889515503E-20</v>
      </c>
      <c r="N730" s="3"/>
    </row>
    <row r="731" spans="1:14" x14ac:dyDescent="0.2">
      <c r="A731" s="15">
        <v>726</v>
      </c>
      <c r="B731" s="3" t="s">
        <v>2022</v>
      </c>
      <c r="C731" s="3">
        <v>80820096</v>
      </c>
      <c r="D731" s="3">
        <v>80835904</v>
      </c>
      <c r="E731" s="3">
        <f t="shared" si="34"/>
        <v>15809</v>
      </c>
      <c r="F731" s="3">
        <v>1</v>
      </c>
      <c r="G731" s="3" t="s">
        <v>2023</v>
      </c>
      <c r="H731" s="3">
        <v>16</v>
      </c>
      <c r="I731" s="3" t="s">
        <v>2024</v>
      </c>
      <c r="J731" s="3" t="s">
        <v>14</v>
      </c>
      <c r="K731" s="3">
        <v>2.6919791445757602</v>
      </c>
      <c r="L731" s="19">
        <f t="shared" si="35"/>
        <v>6.4619928064187224</v>
      </c>
      <c r="M731" s="4">
        <v>3.6543795967500201E-7</v>
      </c>
      <c r="N731" s="3"/>
    </row>
    <row r="732" spans="1:14" x14ac:dyDescent="0.2">
      <c r="A732" s="15">
        <v>727</v>
      </c>
      <c r="B732" s="3" t="s">
        <v>2025</v>
      </c>
      <c r="C732" s="3">
        <v>78149624</v>
      </c>
      <c r="D732" s="3">
        <v>78159527</v>
      </c>
      <c r="E732" s="3">
        <f t="shared" si="34"/>
        <v>9904</v>
      </c>
      <c r="F732" s="3">
        <v>-1</v>
      </c>
      <c r="G732" s="3" t="s">
        <v>2026</v>
      </c>
      <c r="H732" s="3">
        <v>20</v>
      </c>
      <c r="I732" s="3" t="s">
        <v>2027</v>
      </c>
      <c r="J732" s="3" t="s">
        <v>14</v>
      </c>
      <c r="K732" s="3">
        <v>2.68686604279045</v>
      </c>
      <c r="L732" s="19">
        <f t="shared" si="35"/>
        <v>6.4391311866017062</v>
      </c>
      <c r="M732" s="3">
        <v>2.6710733343346502E-3</v>
      </c>
      <c r="N732" s="3"/>
    </row>
    <row r="733" spans="1:14" x14ac:dyDescent="0.2">
      <c r="A733" s="15">
        <v>728</v>
      </c>
      <c r="B733" s="3" t="s">
        <v>2028</v>
      </c>
      <c r="C733" s="3">
        <v>30938950</v>
      </c>
      <c r="D733" s="3">
        <v>31033484</v>
      </c>
      <c r="E733" s="3">
        <f t="shared" si="34"/>
        <v>94535</v>
      </c>
      <c r="F733" s="3">
        <v>-1</v>
      </c>
      <c r="G733" s="3" t="s">
        <v>2029</v>
      </c>
      <c r="H733" s="3">
        <v>14</v>
      </c>
      <c r="I733" s="3" t="s">
        <v>2030</v>
      </c>
      <c r="J733" s="3" t="s">
        <v>14</v>
      </c>
      <c r="K733" s="3">
        <v>2.6856444772618699</v>
      </c>
      <c r="L733" s="19">
        <f t="shared" si="35"/>
        <v>6.4336813227593348</v>
      </c>
      <c r="M733" s="3">
        <v>3.8468673712573502E-2</v>
      </c>
      <c r="N733" s="3"/>
    </row>
    <row r="734" spans="1:14" x14ac:dyDescent="0.2">
      <c r="A734" s="15">
        <v>729</v>
      </c>
      <c r="B734" s="3" t="s">
        <v>2031</v>
      </c>
      <c r="C734" s="3">
        <v>116090294</v>
      </c>
      <c r="D734" s="3">
        <v>116218160</v>
      </c>
      <c r="E734" s="3">
        <f t="shared" si="34"/>
        <v>127867</v>
      </c>
      <c r="F734" s="3">
        <v>-1</v>
      </c>
      <c r="G734" s="3" t="s">
        <v>2032</v>
      </c>
      <c r="H734" s="3">
        <v>9</v>
      </c>
      <c r="I734" s="3" t="s">
        <v>2033</v>
      </c>
      <c r="J734" s="3" t="s">
        <v>14</v>
      </c>
      <c r="K734" s="3">
        <v>2.6743042597224802</v>
      </c>
      <c r="L734" s="19">
        <f t="shared" si="35"/>
        <v>6.3833079955561063</v>
      </c>
      <c r="M734" s="4">
        <v>1.17561123270959E-15</v>
      </c>
      <c r="N734" s="3"/>
    </row>
    <row r="735" spans="1:14" x14ac:dyDescent="0.2">
      <c r="A735" s="15">
        <v>730</v>
      </c>
      <c r="B735" s="3" t="s">
        <v>2034</v>
      </c>
      <c r="C735" s="3">
        <v>149401062</v>
      </c>
      <c r="D735" s="3">
        <v>149436033</v>
      </c>
      <c r="E735" s="3">
        <f t="shared" si="34"/>
        <v>34972</v>
      </c>
      <c r="F735" s="3">
        <v>-1</v>
      </c>
      <c r="G735" s="3" t="s">
        <v>2035</v>
      </c>
      <c r="H735" s="3">
        <v>6</v>
      </c>
      <c r="I735" s="3" t="s">
        <v>2036</v>
      </c>
      <c r="J735" s="3" t="s">
        <v>14</v>
      </c>
      <c r="K735" s="3">
        <v>2.6735288926999901</v>
      </c>
      <c r="L735" s="19">
        <f t="shared" si="35"/>
        <v>6.3798782501150715</v>
      </c>
      <c r="M735" s="4">
        <v>3.4511048696335299E-6</v>
      </c>
      <c r="N735" s="3"/>
    </row>
    <row r="736" spans="1:14" x14ac:dyDescent="0.2">
      <c r="A736" s="15">
        <v>731</v>
      </c>
      <c r="B736" s="3" t="s">
        <v>2037</v>
      </c>
      <c r="C736" s="3">
        <v>100983382</v>
      </c>
      <c r="D736" s="3">
        <v>100987821</v>
      </c>
      <c r="E736" s="3">
        <f t="shared" si="34"/>
        <v>4440</v>
      </c>
      <c r="F736" s="3">
        <v>-1</v>
      </c>
      <c r="G736" s="3" t="s">
        <v>2038</v>
      </c>
      <c r="H736" s="3">
        <v>14</v>
      </c>
      <c r="I736" s="3"/>
      <c r="J736" s="3" t="s">
        <v>14</v>
      </c>
      <c r="K736" s="3">
        <v>2.6728070032988001</v>
      </c>
      <c r="L736" s="19">
        <f t="shared" si="35"/>
        <v>6.3766867132380805</v>
      </c>
      <c r="M736" s="3">
        <v>2.5052082197526098E-4</v>
      </c>
      <c r="N736" s="3"/>
    </row>
    <row r="737" spans="1:14" x14ac:dyDescent="0.2">
      <c r="A737" s="15">
        <v>732</v>
      </c>
      <c r="B737" s="3" t="s">
        <v>2039</v>
      </c>
      <c r="C737" s="3">
        <v>57740262</v>
      </c>
      <c r="D737" s="3">
        <v>57771436</v>
      </c>
      <c r="E737" s="3">
        <f t="shared" si="34"/>
        <v>31175</v>
      </c>
      <c r="F737" s="3">
        <v>-1</v>
      </c>
      <c r="G737" s="3" t="s">
        <v>2040</v>
      </c>
      <c r="H737" s="3">
        <v>12</v>
      </c>
      <c r="I737" s="3" t="s">
        <v>2041</v>
      </c>
      <c r="J737" s="3" t="s">
        <v>14</v>
      </c>
      <c r="K737" s="3">
        <v>2.6722658269805701</v>
      </c>
      <c r="L737" s="19">
        <f t="shared" si="35"/>
        <v>6.3742951720065717</v>
      </c>
      <c r="M737" s="4">
        <v>7.2971980384803806E-5</v>
      </c>
      <c r="N737" s="3"/>
    </row>
    <row r="738" spans="1:14" x14ac:dyDescent="0.2">
      <c r="A738" s="15">
        <v>733</v>
      </c>
      <c r="B738" s="3" t="s">
        <v>2042</v>
      </c>
      <c r="C738" s="3">
        <v>42809466</v>
      </c>
      <c r="D738" s="3">
        <v>42809582</v>
      </c>
      <c r="E738" s="3">
        <f t="shared" si="34"/>
        <v>117</v>
      </c>
      <c r="F738" s="3">
        <v>1</v>
      </c>
      <c r="G738" s="3" t="s">
        <v>2043</v>
      </c>
      <c r="H738" s="3">
        <v>7</v>
      </c>
      <c r="I738" s="3" t="s">
        <v>2044</v>
      </c>
      <c r="J738" s="3" t="s">
        <v>210</v>
      </c>
      <c r="K738" s="3">
        <v>2.6671507277997901</v>
      </c>
      <c r="L738" s="19">
        <f t="shared" si="35"/>
        <v>6.3517350201466911</v>
      </c>
      <c r="M738" s="4">
        <v>6.2791819834696504E-10</v>
      </c>
      <c r="N738" s="3"/>
    </row>
    <row r="739" spans="1:14" x14ac:dyDescent="0.2">
      <c r="A739" s="15">
        <v>734</v>
      </c>
      <c r="B739" s="3" t="s">
        <v>2045</v>
      </c>
      <c r="C739" s="3">
        <v>107899712</v>
      </c>
      <c r="D739" s="3">
        <v>107900704</v>
      </c>
      <c r="E739" s="3">
        <f t="shared" si="34"/>
        <v>993</v>
      </c>
      <c r="F739" s="3">
        <v>1</v>
      </c>
      <c r="G739" s="3" t="s">
        <v>2046</v>
      </c>
      <c r="H739" s="3">
        <v>12</v>
      </c>
      <c r="I739" s="3" t="s">
        <v>2047</v>
      </c>
      <c r="J739" s="3" t="s">
        <v>14</v>
      </c>
      <c r="K739" s="3">
        <v>2.6669079507286901</v>
      </c>
      <c r="L739" s="19">
        <f t="shared" si="35"/>
        <v>6.3506662385681691</v>
      </c>
      <c r="M739" s="3">
        <v>1.3625302932938099E-4</v>
      </c>
      <c r="N739" s="3"/>
    </row>
    <row r="740" spans="1:14" x14ac:dyDescent="0.2">
      <c r="A740" s="15">
        <v>735</v>
      </c>
      <c r="B740" s="3" t="s">
        <v>2048</v>
      </c>
      <c r="C740" s="3">
        <v>4759579</v>
      </c>
      <c r="D740" s="3">
        <v>4759938</v>
      </c>
      <c r="E740" s="3">
        <f t="shared" si="34"/>
        <v>360</v>
      </c>
      <c r="F740" s="3">
        <v>1</v>
      </c>
      <c r="G740" s="3">
        <v>0</v>
      </c>
      <c r="H740" s="3">
        <v>20</v>
      </c>
      <c r="I740" s="3"/>
      <c r="J740" s="3" t="s">
        <v>14</v>
      </c>
      <c r="K740" s="3">
        <v>2.65891294594195</v>
      </c>
      <c r="L740" s="19">
        <f t="shared" si="35"/>
        <v>6.3155699925614623</v>
      </c>
      <c r="M740" s="3">
        <v>2.2870077727313899E-3</v>
      </c>
      <c r="N740" s="3"/>
    </row>
    <row r="741" spans="1:14" x14ac:dyDescent="0.2">
      <c r="A741" s="15">
        <v>736</v>
      </c>
      <c r="B741" s="3" t="s">
        <v>2049</v>
      </c>
      <c r="C741" s="3">
        <v>21730355</v>
      </c>
      <c r="D741" s="3">
        <v>21758795</v>
      </c>
      <c r="E741" s="3">
        <f t="shared" si="34"/>
        <v>28441</v>
      </c>
      <c r="F741" s="3">
        <v>1</v>
      </c>
      <c r="G741" s="3" t="s">
        <v>2050</v>
      </c>
      <c r="H741" s="3">
        <v>7</v>
      </c>
      <c r="I741" s="3" t="s">
        <v>2051</v>
      </c>
      <c r="J741" s="3" t="s">
        <v>14</v>
      </c>
      <c r="K741" s="3">
        <v>2.6587340997436502</v>
      </c>
      <c r="L741" s="19">
        <f t="shared" si="35"/>
        <v>6.31478712047626</v>
      </c>
      <c r="M741" s="3">
        <v>3.2231413262402503E-2</v>
      </c>
      <c r="N741" s="3"/>
    </row>
    <row r="742" spans="1:14" x14ac:dyDescent="0.2">
      <c r="A742" s="15">
        <v>737</v>
      </c>
      <c r="B742" s="3" t="s">
        <v>2052</v>
      </c>
      <c r="C742" s="3">
        <v>182806225</v>
      </c>
      <c r="D742" s="3">
        <v>182806340</v>
      </c>
      <c r="E742" s="3">
        <f t="shared" si="34"/>
        <v>116</v>
      </c>
      <c r="F742" s="3">
        <v>1</v>
      </c>
      <c r="G742" s="3" t="s">
        <v>2053</v>
      </c>
      <c r="H742" s="3">
        <v>1</v>
      </c>
      <c r="I742" s="3" t="s">
        <v>2044</v>
      </c>
      <c r="J742" s="3" t="s">
        <v>210</v>
      </c>
      <c r="K742" s="3">
        <v>2.6584856752100299</v>
      </c>
      <c r="L742" s="19">
        <f t="shared" si="35"/>
        <v>6.3136998408062608</v>
      </c>
      <c r="M742" s="4">
        <v>8.35589511224405E-9</v>
      </c>
      <c r="N742" s="3"/>
    </row>
    <row r="743" spans="1:14" x14ac:dyDescent="0.2">
      <c r="A743" s="15">
        <v>738</v>
      </c>
      <c r="B743" s="3" t="s">
        <v>2054</v>
      </c>
      <c r="C743" s="3">
        <v>98328359</v>
      </c>
      <c r="D743" s="3">
        <v>98334590</v>
      </c>
      <c r="E743" s="3">
        <f t="shared" si="34"/>
        <v>6232</v>
      </c>
      <c r="F743" s="3">
        <v>1</v>
      </c>
      <c r="G743" s="3" t="s">
        <v>2055</v>
      </c>
      <c r="H743" s="3">
        <v>1</v>
      </c>
      <c r="I743" s="3" t="s">
        <v>2056</v>
      </c>
      <c r="J743" s="3" t="s">
        <v>14</v>
      </c>
      <c r="K743" s="3">
        <v>2.6514894011946999</v>
      </c>
      <c r="L743" s="19">
        <f t="shared" si="35"/>
        <v>6.2831560044404062</v>
      </c>
      <c r="M743" s="4">
        <v>6.3268744007799103E-12</v>
      </c>
      <c r="N743" s="3"/>
    </row>
    <row r="744" spans="1:14" x14ac:dyDescent="0.2">
      <c r="A744" s="15">
        <v>739</v>
      </c>
      <c r="B744" s="3" t="s">
        <v>2057</v>
      </c>
      <c r="C744" s="3">
        <v>9672599</v>
      </c>
      <c r="D744" s="3">
        <v>9703011</v>
      </c>
      <c r="E744" s="3">
        <f t="shared" si="34"/>
        <v>30413</v>
      </c>
      <c r="F744" s="3">
        <v>1</v>
      </c>
      <c r="G744" s="3" t="s">
        <v>2058</v>
      </c>
      <c r="H744" s="3">
        <v>14</v>
      </c>
      <c r="I744" s="3" t="s">
        <v>2059</v>
      </c>
      <c r="J744" s="3" t="s">
        <v>14</v>
      </c>
      <c r="K744" s="3">
        <v>2.6507822424790901</v>
      </c>
      <c r="L744" s="19">
        <f t="shared" si="35"/>
        <v>6.2800769755159491</v>
      </c>
      <c r="M744" s="3">
        <v>6.50431173512651E-4</v>
      </c>
      <c r="N744" s="3"/>
    </row>
    <row r="745" spans="1:14" x14ac:dyDescent="0.2">
      <c r="A745" s="15">
        <v>740</v>
      </c>
      <c r="B745" s="3" t="s">
        <v>2060</v>
      </c>
      <c r="C745" s="3">
        <v>98390612</v>
      </c>
      <c r="D745" s="3">
        <v>98401392</v>
      </c>
      <c r="E745" s="3">
        <f t="shared" si="34"/>
        <v>10781</v>
      </c>
      <c r="F745" s="3">
        <v>1</v>
      </c>
      <c r="G745" s="3" t="s">
        <v>2061</v>
      </c>
      <c r="H745" s="3">
        <v>15</v>
      </c>
      <c r="I745" s="3" t="s">
        <v>2062</v>
      </c>
      <c r="J745" s="3" t="s">
        <v>14</v>
      </c>
      <c r="K745" s="3">
        <v>2.65034543495113</v>
      </c>
      <c r="L745" s="19">
        <f t="shared" si="35"/>
        <v>6.2781758324582793</v>
      </c>
      <c r="M745" s="4">
        <v>3.3784132403904198E-9</v>
      </c>
      <c r="N745" s="3"/>
    </row>
    <row r="746" spans="1:14" x14ac:dyDescent="0.2">
      <c r="A746" s="15">
        <v>741</v>
      </c>
      <c r="B746" s="3" t="s">
        <v>2063</v>
      </c>
      <c r="C746" s="3">
        <v>52379134</v>
      </c>
      <c r="D746" s="3">
        <v>52484761</v>
      </c>
      <c r="E746" s="3">
        <f t="shared" si="34"/>
        <v>105628</v>
      </c>
      <c r="F746" s="3">
        <v>1</v>
      </c>
      <c r="G746" s="3" t="s">
        <v>2064</v>
      </c>
      <c r="H746" s="3">
        <v>6</v>
      </c>
      <c r="I746" s="3" t="s">
        <v>2065</v>
      </c>
      <c r="J746" s="3" t="s">
        <v>14</v>
      </c>
      <c r="K746" s="3">
        <v>2.6334659780757201</v>
      </c>
      <c r="L746" s="19">
        <f t="shared" si="35"/>
        <v>6.2051495370099383</v>
      </c>
      <c r="M746" s="3">
        <v>1.65296113339247E-2</v>
      </c>
      <c r="N746" s="3"/>
    </row>
    <row r="747" spans="1:14" x14ac:dyDescent="0.2">
      <c r="A747" s="15">
        <v>742</v>
      </c>
      <c r="B747" s="3" t="s">
        <v>2066</v>
      </c>
      <c r="C747" s="3">
        <v>125210002</v>
      </c>
      <c r="D747" s="3">
        <v>125234575</v>
      </c>
      <c r="E747" s="3">
        <f t="shared" si="34"/>
        <v>24574</v>
      </c>
      <c r="F747" s="3">
        <v>1</v>
      </c>
      <c r="G747" s="3" t="s">
        <v>2067</v>
      </c>
      <c r="H747" s="3">
        <v>11</v>
      </c>
      <c r="I747" s="3" t="s">
        <v>2068</v>
      </c>
      <c r="J747" s="3" t="s">
        <v>14</v>
      </c>
      <c r="K747" s="3">
        <v>2.6280279891934999</v>
      </c>
      <c r="L747" s="19">
        <f t="shared" si="35"/>
        <v>6.1818043269224825</v>
      </c>
      <c r="M747" s="3">
        <v>1.7207881486058901E-4</v>
      </c>
      <c r="N747" s="3"/>
    </row>
    <row r="748" spans="1:14" x14ac:dyDescent="0.2">
      <c r="A748" s="15">
        <v>743</v>
      </c>
      <c r="B748" s="3" t="s">
        <v>2069</v>
      </c>
      <c r="C748" s="3">
        <v>70367671</v>
      </c>
      <c r="D748" s="3">
        <v>70382817</v>
      </c>
      <c r="E748" s="3">
        <f t="shared" si="34"/>
        <v>15147</v>
      </c>
      <c r="F748" s="3">
        <v>1</v>
      </c>
      <c r="G748" s="3" t="s">
        <v>2070</v>
      </c>
      <c r="H748" s="3">
        <v>7</v>
      </c>
      <c r="I748" s="3"/>
      <c r="J748" s="3" t="s">
        <v>14</v>
      </c>
      <c r="K748" s="3">
        <v>2.6265222941192601</v>
      </c>
      <c r="L748" s="19">
        <f t="shared" si="35"/>
        <v>6.1753559393117126</v>
      </c>
      <c r="M748" s="4">
        <v>7.9889181587842795E-7</v>
      </c>
      <c r="N748" s="3"/>
    </row>
    <row r="749" spans="1:14" x14ac:dyDescent="0.2">
      <c r="A749" s="15">
        <v>744</v>
      </c>
      <c r="B749" s="3" t="s">
        <v>2071</v>
      </c>
      <c r="C749" s="3">
        <v>65179625</v>
      </c>
      <c r="D749" s="3">
        <v>65237289</v>
      </c>
      <c r="E749" s="3">
        <f t="shared" si="34"/>
        <v>57665</v>
      </c>
      <c r="F749" s="3">
        <v>-1</v>
      </c>
      <c r="G749" s="3" t="s">
        <v>2072</v>
      </c>
      <c r="H749" s="3">
        <v>4</v>
      </c>
      <c r="I749" s="3" t="s">
        <v>2073</v>
      </c>
      <c r="J749" s="3" t="s">
        <v>14</v>
      </c>
      <c r="K749" s="3">
        <v>2.6202789729607101</v>
      </c>
      <c r="L749" s="19">
        <f t="shared" si="35"/>
        <v>6.1486895781342978</v>
      </c>
      <c r="M749" s="4">
        <v>3.0637314790943298E-8</v>
      </c>
      <c r="N749" s="3"/>
    </row>
    <row r="750" spans="1:14" x14ac:dyDescent="0.2">
      <c r="A750" s="15">
        <v>745</v>
      </c>
      <c r="B750" s="3" t="s">
        <v>2074</v>
      </c>
      <c r="C750" s="3">
        <v>30524357</v>
      </c>
      <c r="D750" s="3">
        <v>30567837</v>
      </c>
      <c r="E750" s="3">
        <f t="shared" si="34"/>
        <v>43481</v>
      </c>
      <c r="F750" s="3">
        <v>1</v>
      </c>
      <c r="G750" s="3" t="s">
        <v>2075</v>
      </c>
      <c r="H750" s="3">
        <v>20</v>
      </c>
      <c r="I750" s="3" t="s">
        <v>2076</v>
      </c>
      <c r="J750" s="3" t="s">
        <v>14</v>
      </c>
      <c r="K750" s="3">
        <v>2.6189180628634001</v>
      </c>
      <c r="L750" s="19">
        <f t="shared" si="35"/>
        <v>6.1428921864400001</v>
      </c>
      <c r="M750" s="3">
        <v>8.7497769880818706E-3</v>
      </c>
      <c r="N750" s="3"/>
    </row>
    <row r="751" spans="1:14" x14ac:dyDescent="0.2">
      <c r="A751" s="15">
        <v>746</v>
      </c>
      <c r="B751" s="3" t="s">
        <v>2077</v>
      </c>
      <c r="C751" s="3">
        <v>10297840</v>
      </c>
      <c r="D751" s="3">
        <v>10322559</v>
      </c>
      <c r="E751" s="3">
        <f t="shared" si="34"/>
        <v>24720</v>
      </c>
      <c r="F751" s="3">
        <v>1</v>
      </c>
      <c r="G751" s="3" t="s">
        <v>2078</v>
      </c>
      <c r="H751" s="3">
        <v>11</v>
      </c>
      <c r="I751" s="3" t="s">
        <v>2079</v>
      </c>
      <c r="J751" s="3" t="s">
        <v>14</v>
      </c>
      <c r="K751" s="3">
        <v>2.6184694089360101</v>
      </c>
      <c r="L751" s="19">
        <f t="shared" si="35"/>
        <v>6.1409821471514752</v>
      </c>
      <c r="M751" s="4">
        <v>6.8441133211626302E-16</v>
      </c>
      <c r="N751" s="3"/>
    </row>
    <row r="752" spans="1:14" x14ac:dyDescent="0.2">
      <c r="A752" s="15">
        <v>747</v>
      </c>
      <c r="B752" s="3" t="s">
        <v>2080</v>
      </c>
      <c r="C752" s="3">
        <v>182719382</v>
      </c>
      <c r="D752" s="3">
        <v>182726857</v>
      </c>
      <c r="E752" s="3">
        <f t="shared" si="34"/>
        <v>7476</v>
      </c>
      <c r="F752" s="3">
        <v>-1</v>
      </c>
      <c r="G752" s="3" t="s">
        <v>2081</v>
      </c>
      <c r="H752" s="3">
        <v>1</v>
      </c>
      <c r="I752" s="3" t="s">
        <v>2082</v>
      </c>
      <c r="J752" s="3" t="s">
        <v>14</v>
      </c>
      <c r="K752" s="3">
        <v>2.6171112025091001</v>
      </c>
      <c r="L752" s="19">
        <f t="shared" si="35"/>
        <v>6.1352035201488118</v>
      </c>
      <c r="M752" s="3">
        <v>1.3225339213212501E-2</v>
      </c>
      <c r="N752" s="3"/>
    </row>
    <row r="753" spans="1:14" x14ac:dyDescent="0.2">
      <c r="A753" s="15">
        <v>748</v>
      </c>
      <c r="B753" s="3" t="s">
        <v>2083</v>
      </c>
      <c r="C753" s="3">
        <v>170307180</v>
      </c>
      <c r="D753" s="3">
        <v>170341022</v>
      </c>
      <c r="E753" s="3">
        <f t="shared" si="34"/>
        <v>33843</v>
      </c>
      <c r="F753" s="3">
        <v>-1</v>
      </c>
      <c r="G753" s="3" t="s">
        <v>2084</v>
      </c>
      <c r="H753" s="3">
        <v>2</v>
      </c>
      <c r="I753" s="3" t="s">
        <v>2085</v>
      </c>
      <c r="J753" s="3" t="s">
        <v>14</v>
      </c>
      <c r="K753" s="3">
        <v>2.6154206888023199</v>
      </c>
      <c r="L753" s="19">
        <f t="shared" si="35"/>
        <v>6.1280186535573664</v>
      </c>
      <c r="M753" s="3">
        <v>1.5180420653571601E-3</v>
      </c>
      <c r="N753" s="3"/>
    </row>
    <row r="754" spans="1:14" x14ac:dyDescent="0.2">
      <c r="A754" s="15">
        <v>749</v>
      </c>
      <c r="B754" s="3" t="s">
        <v>2086</v>
      </c>
      <c r="C754" s="3">
        <v>131477651</v>
      </c>
      <c r="D754" s="3">
        <v>131522632</v>
      </c>
      <c r="E754" s="3">
        <f t="shared" si="34"/>
        <v>44982</v>
      </c>
      <c r="F754" s="3">
        <v>1</v>
      </c>
      <c r="G754" s="3" t="s">
        <v>2087</v>
      </c>
      <c r="H754" s="3">
        <v>4</v>
      </c>
      <c r="I754" s="3" t="s">
        <v>2088</v>
      </c>
      <c r="J754" s="3" t="s">
        <v>14</v>
      </c>
      <c r="K754" s="3">
        <v>2.61217072765047</v>
      </c>
      <c r="L754" s="19">
        <f t="shared" si="35"/>
        <v>6.1142295944477532</v>
      </c>
      <c r="M754" s="3">
        <v>1.76709680014303E-4</v>
      </c>
      <c r="N754" s="3"/>
    </row>
    <row r="755" spans="1:14" x14ac:dyDescent="0.2">
      <c r="A755" s="15">
        <v>750</v>
      </c>
      <c r="B755" s="3" t="s">
        <v>2089</v>
      </c>
      <c r="C755" s="3">
        <v>6695284</v>
      </c>
      <c r="D755" s="3">
        <v>6708859</v>
      </c>
      <c r="E755" s="3">
        <f t="shared" si="34"/>
        <v>13576</v>
      </c>
      <c r="F755" s="3">
        <v>1</v>
      </c>
      <c r="G755" s="3" t="s">
        <v>2090</v>
      </c>
      <c r="H755" s="3">
        <v>14</v>
      </c>
      <c r="I755" s="3" t="s">
        <v>2091</v>
      </c>
      <c r="J755" s="3" t="s">
        <v>14</v>
      </c>
      <c r="K755" s="3">
        <v>2.60661146717591</v>
      </c>
      <c r="L755" s="19">
        <f t="shared" si="35"/>
        <v>6.0907144449834494</v>
      </c>
      <c r="M755" s="3">
        <v>1.22380333927487E-2</v>
      </c>
      <c r="N755" s="3"/>
    </row>
    <row r="756" spans="1:14" x14ac:dyDescent="0.2">
      <c r="A756" s="15">
        <v>751</v>
      </c>
      <c r="B756" s="3" t="s">
        <v>2092</v>
      </c>
      <c r="C756" s="3">
        <v>139033847</v>
      </c>
      <c r="D756" s="3">
        <v>139502412</v>
      </c>
      <c r="E756" s="3">
        <f t="shared" si="34"/>
        <v>468566</v>
      </c>
      <c r="F756" s="3">
        <v>-1</v>
      </c>
      <c r="G756" s="3" t="s">
        <v>2093</v>
      </c>
      <c r="H756" s="3">
        <v>5</v>
      </c>
      <c r="I756" s="3" t="s">
        <v>2094</v>
      </c>
      <c r="J756" s="3" t="s">
        <v>14</v>
      </c>
      <c r="K756" s="3">
        <v>2.60046228125025</v>
      </c>
      <c r="L756" s="19">
        <f t="shared" si="35"/>
        <v>6.0648092951690922</v>
      </c>
      <c r="M756" s="3">
        <v>1.4054014261327E-4</v>
      </c>
      <c r="N756" s="3"/>
    </row>
    <row r="757" spans="1:14" x14ac:dyDescent="0.2">
      <c r="A757" s="15">
        <v>752</v>
      </c>
      <c r="B757" s="3" t="s">
        <v>2095</v>
      </c>
      <c r="C757" s="3">
        <v>69802236</v>
      </c>
      <c r="D757" s="3">
        <v>69802300</v>
      </c>
      <c r="E757" s="3">
        <f t="shared" si="34"/>
        <v>65</v>
      </c>
      <c r="F757" s="3">
        <v>1</v>
      </c>
      <c r="G757" s="3">
        <v>0</v>
      </c>
      <c r="H757" s="3">
        <v>20</v>
      </c>
      <c r="I757" s="3"/>
      <c r="J757" s="3" t="s">
        <v>340</v>
      </c>
      <c r="K757" s="3">
        <v>2.5980544953494902</v>
      </c>
      <c r="L757" s="19">
        <f t="shared" si="35"/>
        <v>6.0546958733895178</v>
      </c>
      <c r="M757" s="3">
        <v>4.1486435780662897E-2</v>
      </c>
      <c r="N757" s="3"/>
    </row>
    <row r="758" spans="1:14" x14ac:dyDescent="0.2">
      <c r="A758" s="15">
        <v>753</v>
      </c>
      <c r="B758" s="3" t="s">
        <v>2096</v>
      </c>
      <c r="C758" s="3">
        <v>155468772</v>
      </c>
      <c r="D758" s="3">
        <v>155468878</v>
      </c>
      <c r="E758" s="3">
        <f t="shared" si="34"/>
        <v>107</v>
      </c>
      <c r="F758" s="3">
        <v>-1</v>
      </c>
      <c r="G758" s="3" t="s">
        <v>2097</v>
      </c>
      <c r="H758" s="3">
        <v>4</v>
      </c>
      <c r="I758" s="3" t="s">
        <v>1010</v>
      </c>
      <c r="J758" s="3" t="s">
        <v>210</v>
      </c>
      <c r="K758" s="3">
        <v>2.5969172548518</v>
      </c>
      <c r="L758" s="19">
        <f t="shared" si="35"/>
        <v>6.0499249883617745</v>
      </c>
      <c r="M758" s="3">
        <v>6.5849261867403897E-4</v>
      </c>
      <c r="N758" s="3"/>
    </row>
    <row r="759" spans="1:14" x14ac:dyDescent="0.2">
      <c r="A759" s="15">
        <v>754</v>
      </c>
      <c r="B759" s="3" t="s">
        <v>2098</v>
      </c>
      <c r="C759" s="3">
        <v>164545294</v>
      </c>
      <c r="D759" s="3">
        <v>164545374</v>
      </c>
      <c r="E759" s="3">
        <f t="shared" si="34"/>
        <v>81</v>
      </c>
      <c r="F759" s="3">
        <v>1</v>
      </c>
      <c r="G759" s="3">
        <v>0</v>
      </c>
      <c r="H759" s="3">
        <v>5</v>
      </c>
      <c r="I759" s="3" t="s">
        <v>209</v>
      </c>
      <c r="J759" s="3" t="s">
        <v>210</v>
      </c>
      <c r="K759" s="3">
        <v>2.59485811881081</v>
      </c>
      <c r="L759" s="19">
        <f t="shared" si="35"/>
        <v>6.0412961845035973</v>
      </c>
      <c r="M759" s="3">
        <v>3.2907671628939301E-4</v>
      </c>
      <c r="N759" s="3"/>
    </row>
    <row r="760" spans="1:14" x14ac:dyDescent="0.2">
      <c r="A760" s="15">
        <v>755</v>
      </c>
      <c r="B760" s="3" t="s">
        <v>2099</v>
      </c>
      <c r="C760" s="3">
        <v>222290329</v>
      </c>
      <c r="D760" s="3">
        <v>222399393</v>
      </c>
      <c r="E760" s="3">
        <f t="shared" si="34"/>
        <v>109065</v>
      </c>
      <c r="F760" s="3">
        <v>-1</v>
      </c>
      <c r="G760" s="3" t="s">
        <v>2100</v>
      </c>
      <c r="H760" s="3">
        <v>1</v>
      </c>
      <c r="I760" s="3" t="s">
        <v>2101</v>
      </c>
      <c r="J760" s="3" t="s">
        <v>14</v>
      </c>
      <c r="K760" s="3">
        <v>2.5940731110367299</v>
      </c>
      <c r="L760" s="19">
        <f t="shared" si="35"/>
        <v>6.0380098527972867</v>
      </c>
      <c r="M760" s="4">
        <v>5.9663517298931401E-9</v>
      </c>
      <c r="N760" s="3"/>
    </row>
    <row r="761" spans="1:14" x14ac:dyDescent="0.2">
      <c r="A761" s="15">
        <v>756</v>
      </c>
      <c r="B761" s="3" t="s">
        <v>2102</v>
      </c>
      <c r="C761" s="3">
        <v>105703363</v>
      </c>
      <c r="D761" s="3">
        <v>105732135</v>
      </c>
      <c r="E761" s="3">
        <f t="shared" si="34"/>
        <v>28773</v>
      </c>
      <c r="F761" s="3">
        <v>1</v>
      </c>
      <c r="G761" s="3" t="s">
        <v>2103</v>
      </c>
      <c r="H761" s="3">
        <v>12</v>
      </c>
      <c r="I761" s="3" t="s">
        <v>2104</v>
      </c>
      <c r="J761" s="3" t="s">
        <v>14</v>
      </c>
      <c r="K761" s="3">
        <v>2.59261416874295</v>
      </c>
      <c r="L761" s="19">
        <f t="shared" si="35"/>
        <v>6.031906930808149</v>
      </c>
      <c r="M761" s="3">
        <v>7.9705758517952599E-3</v>
      </c>
      <c r="N761" s="3"/>
    </row>
    <row r="762" spans="1:14" x14ac:dyDescent="0.2">
      <c r="A762" s="15">
        <v>757</v>
      </c>
      <c r="B762" s="3" t="s">
        <v>2105</v>
      </c>
      <c r="C762" s="3">
        <v>43384441</v>
      </c>
      <c r="D762" s="3">
        <v>43399224</v>
      </c>
      <c r="E762" s="3">
        <f t="shared" si="34"/>
        <v>14784</v>
      </c>
      <c r="F762" s="3">
        <v>1</v>
      </c>
      <c r="G762" s="3" t="s">
        <v>2106</v>
      </c>
      <c r="H762" s="3">
        <v>4</v>
      </c>
      <c r="I762" s="3" t="s">
        <v>2107</v>
      </c>
      <c r="J762" s="3" t="s">
        <v>14</v>
      </c>
      <c r="K762" s="3">
        <v>2.5912513075228598</v>
      </c>
      <c r="L762" s="19">
        <f t="shared" si="35"/>
        <v>6.0262114995811116</v>
      </c>
      <c r="M762" s="4">
        <v>5.4630653332326197E-5</v>
      </c>
      <c r="N762" s="3"/>
    </row>
    <row r="763" spans="1:14" x14ac:dyDescent="0.2">
      <c r="A763" s="15">
        <v>758</v>
      </c>
      <c r="B763" s="3" t="s">
        <v>2108</v>
      </c>
      <c r="C763" s="3">
        <v>14751736</v>
      </c>
      <c r="D763" s="3">
        <v>14783708</v>
      </c>
      <c r="E763" s="3">
        <f t="shared" si="34"/>
        <v>31973</v>
      </c>
      <c r="F763" s="3">
        <v>1</v>
      </c>
      <c r="G763" s="3" t="s">
        <v>2109</v>
      </c>
      <c r="H763" s="3">
        <v>19</v>
      </c>
      <c r="I763" s="3" t="s">
        <v>2110</v>
      </c>
      <c r="J763" s="3" t="s">
        <v>14</v>
      </c>
      <c r="K763" s="3">
        <v>2.59016219210447</v>
      </c>
      <c r="L763" s="19">
        <f t="shared" si="35"/>
        <v>6.0216639251149831</v>
      </c>
      <c r="M763" s="3">
        <v>1.64498239813282E-3</v>
      </c>
      <c r="N763" s="3"/>
    </row>
    <row r="764" spans="1:14" x14ac:dyDescent="0.2">
      <c r="A764" s="15">
        <v>759</v>
      </c>
      <c r="B764" s="3" t="s">
        <v>2111</v>
      </c>
      <c r="C764" s="3">
        <v>70307224</v>
      </c>
      <c r="D764" s="3">
        <v>70307309</v>
      </c>
      <c r="E764" s="3">
        <f t="shared" si="34"/>
        <v>86</v>
      </c>
      <c r="F764" s="3">
        <v>1</v>
      </c>
      <c r="G764" s="3">
        <v>0</v>
      </c>
      <c r="H764" s="3">
        <v>7</v>
      </c>
      <c r="I764" s="3"/>
      <c r="J764" s="3" t="s">
        <v>340</v>
      </c>
      <c r="K764" s="3">
        <v>2.5881847937080402</v>
      </c>
      <c r="L764" s="19">
        <f t="shared" si="35"/>
        <v>6.0134161168201965</v>
      </c>
      <c r="M764" s="3">
        <v>1.05228752513937E-2</v>
      </c>
      <c r="N764" s="3"/>
    </row>
    <row r="765" spans="1:14" x14ac:dyDescent="0.2">
      <c r="A765" s="15">
        <v>760</v>
      </c>
      <c r="B765" s="3" t="s">
        <v>2112</v>
      </c>
      <c r="C765" s="3">
        <v>164828999</v>
      </c>
      <c r="D765" s="3">
        <v>164858901</v>
      </c>
      <c r="E765" s="3">
        <f t="shared" si="34"/>
        <v>29903</v>
      </c>
      <c r="F765" s="3">
        <v>1</v>
      </c>
      <c r="G765" s="3" t="s">
        <v>2113</v>
      </c>
      <c r="H765" s="3">
        <v>7</v>
      </c>
      <c r="I765" s="3" t="s">
        <v>2114</v>
      </c>
      <c r="J765" s="3" t="s">
        <v>14</v>
      </c>
      <c r="K765" s="3">
        <v>2.5868980105623902</v>
      </c>
      <c r="L765" s="19">
        <f t="shared" si="35"/>
        <v>6.0080549611687486</v>
      </c>
      <c r="M765" s="4">
        <v>2.48767492562594E-8</v>
      </c>
      <c r="N765" s="3"/>
    </row>
    <row r="766" spans="1:14" x14ac:dyDescent="0.2">
      <c r="A766" s="15">
        <v>761</v>
      </c>
      <c r="B766" s="3" t="s">
        <v>2115</v>
      </c>
      <c r="C766" s="3">
        <v>119363630</v>
      </c>
      <c r="D766" s="3">
        <v>119380133</v>
      </c>
      <c r="E766" s="3">
        <f t="shared" si="34"/>
        <v>16504</v>
      </c>
      <c r="F766" s="3">
        <v>1</v>
      </c>
      <c r="G766" s="3" t="s">
        <v>2116</v>
      </c>
      <c r="H766" s="3">
        <v>7</v>
      </c>
      <c r="I766" s="3" t="s">
        <v>2117</v>
      </c>
      <c r="J766" s="3" t="s">
        <v>14</v>
      </c>
      <c r="K766" s="3">
        <v>2.5863430348512999</v>
      </c>
      <c r="L766" s="19">
        <f t="shared" si="35"/>
        <v>6.0057442279657147</v>
      </c>
      <c r="M766" s="4">
        <v>1.50725655017028E-7</v>
      </c>
      <c r="N766" s="3"/>
    </row>
    <row r="767" spans="1:14" x14ac:dyDescent="0.2">
      <c r="A767" s="15">
        <v>762</v>
      </c>
      <c r="B767" s="3" t="s">
        <v>2118</v>
      </c>
      <c r="C767" s="3">
        <v>8746148</v>
      </c>
      <c r="D767" s="3">
        <v>8753591</v>
      </c>
      <c r="E767" s="3">
        <f t="shared" si="34"/>
        <v>7444</v>
      </c>
      <c r="F767" s="3">
        <v>1</v>
      </c>
      <c r="G767" s="3" t="s">
        <v>2119</v>
      </c>
      <c r="H767" s="3">
        <v>19</v>
      </c>
      <c r="I767" s="3" t="s">
        <v>2120</v>
      </c>
      <c r="J767" s="3" t="s">
        <v>14</v>
      </c>
      <c r="K767" s="3">
        <v>2.58187907221508</v>
      </c>
      <c r="L767" s="19">
        <f t="shared" si="35"/>
        <v>5.9871900753559419</v>
      </c>
      <c r="M767" s="4">
        <v>2.1570679839804201E-5</v>
      </c>
      <c r="N767" s="3"/>
    </row>
    <row r="768" spans="1:14" x14ac:dyDescent="0.2">
      <c r="A768" s="15">
        <v>763</v>
      </c>
      <c r="B768" s="3" t="s">
        <v>2121</v>
      </c>
      <c r="C768" s="3">
        <v>98162180</v>
      </c>
      <c r="D768" s="3">
        <v>98371698</v>
      </c>
      <c r="E768" s="3">
        <f t="shared" si="34"/>
        <v>209519</v>
      </c>
      <c r="F768" s="3">
        <v>1</v>
      </c>
      <c r="G768" s="3" t="s">
        <v>2122</v>
      </c>
      <c r="H768" s="3">
        <v>15</v>
      </c>
      <c r="I768" s="3" t="s">
        <v>2123</v>
      </c>
      <c r="J768" s="3" t="s">
        <v>14</v>
      </c>
      <c r="K768" s="3">
        <v>2.5801860902595402</v>
      </c>
      <c r="L768" s="19">
        <f t="shared" si="35"/>
        <v>5.9801683143773348</v>
      </c>
      <c r="M768" s="4">
        <v>5.5251310091529699E-6</v>
      </c>
      <c r="N768" s="3"/>
    </row>
    <row r="769" spans="1:14" x14ac:dyDescent="0.2">
      <c r="A769" s="15">
        <v>764</v>
      </c>
      <c r="B769" s="3" t="s">
        <v>2124</v>
      </c>
      <c r="C769" s="3">
        <v>2702802</v>
      </c>
      <c r="D769" s="3">
        <v>3000366</v>
      </c>
      <c r="E769" s="3">
        <f t="shared" si="34"/>
        <v>297565</v>
      </c>
      <c r="F769" s="3">
        <v>1</v>
      </c>
      <c r="G769" s="3" t="s">
        <v>2125</v>
      </c>
      <c r="H769" s="3">
        <v>16</v>
      </c>
      <c r="I769" s="3" t="s">
        <v>2126</v>
      </c>
      <c r="J769" s="3" t="s">
        <v>14</v>
      </c>
      <c r="K769" s="3">
        <v>2.5795263944451499</v>
      </c>
      <c r="L769" s="19">
        <f t="shared" si="35"/>
        <v>5.9774344100848671</v>
      </c>
      <c r="M769" s="4">
        <v>1.74374264794615E-10</v>
      </c>
      <c r="N769" s="3"/>
    </row>
    <row r="770" spans="1:14" x14ac:dyDescent="0.2">
      <c r="A770" s="15">
        <v>765</v>
      </c>
      <c r="B770" s="3" t="s">
        <v>2127</v>
      </c>
      <c r="C770" s="3">
        <v>13321571</v>
      </c>
      <c r="D770" s="3">
        <v>13362659</v>
      </c>
      <c r="E770" s="3">
        <f t="shared" si="34"/>
        <v>41089</v>
      </c>
      <c r="F770" s="3">
        <v>-1</v>
      </c>
      <c r="G770" s="3" t="s">
        <v>2128</v>
      </c>
      <c r="H770" s="3">
        <v>3</v>
      </c>
      <c r="I770" s="3" t="s">
        <v>2129</v>
      </c>
      <c r="J770" s="3" t="s">
        <v>14</v>
      </c>
      <c r="K770" s="3">
        <v>2.5787829047270598</v>
      </c>
      <c r="L770" s="19">
        <f t="shared" si="35"/>
        <v>5.9743547460180233</v>
      </c>
      <c r="M770" s="3">
        <v>4.2889829789597399E-4</v>
      </c>
      <c r="N770" s="3"/>
    </row>
    <row r="771" spans="1:14" x14ac:dyDescent="0.2">
      <c r="A771" s="15">
        <v>766</v>
      </c>
      <c r="B771" s="3" t="s">
        <v>2130</v>
      </c>
      <c r="C771" s="3">
        <v>126077</v>
      </c>
      <c r="D771" s="3">
        <v>127325</v>
      </c>
      <c r="E771" s="3">
        <f t="shared" si="34"/>
        <v>1249</v>
      </c>
      <c r="F771" s="3">
        <v>1</v>
      </c>
      <c r="G771" s="3" t="s">
        <v>2131</v>
      </c>
      <c r="H771" s="3">
        <v>14</v>
      </c>
      <c r="I771" s="3"/>
      <c r="J771" s="3" t="s">
        <v>14</v>
      </c>
      <c r="K771" s="3">
        <v>2.5750438684534198</v>
      </c>
      <c r="L771" s="19">
        <f t="shared" si="35"/>
        <v>5.9588910434926916</v>
      </c>
      <c r="M771" s="3">
        <v>8.5902769995537392E-3</v>
      </c>
      <c r="N771" s="3"/>
    </row>
    <row r="772" spans="1:14" x14ac:dyDescent="0.2">
      <c r="A772" s="15">
        <v>767</v>
      </c>
      <c r="B772" s="3" t="s">
        <v>2132</v>
      </c>
      <c r="C772" s="3">
        <v>1396743</v>
      </c>
      <c r="D772" s="3">
        <v>1396997</v>
      </c>
      <c r="E772" s="3">
        <f t="shared" si="34"/>
        <v>255</v>
      </c>
      <c r="F772" s="3">
        <v>-1</v>
      </c>
      <c r="G772" s="3">
        <v>0</v>
      </c>
      <c r="H772" s="3">
        <v>16</v>
      </c>
      <c r="I772" s="3"/>
      <c r="J772" s="3" t="s">
        <v>14</v>
      </c>
      <c r="K772" s="3">
        <v>2.5750430508653599</v>
      </c>
      <c r="L772" s="19">
        <f t="shared" si="35"/>
        <v>5.9588876665373078</v>
      </c>
      <c r="M772" s="4">
        <v>1.8624897310993302E-8</v>
      </c>
      <c r="N772" s="3"/>
    </row>
    <row r="773" spans="1:14" x14ac:dyDescent="0.2">
      <c r="A773" s="15">
        <v>768</v>
      </c>
      <c r="B773" s="3" t="s">
        <v>2133</v>
      </c>
      <c r="C773" s="3">
        <v>109717641</v>
      </c>
      <c r="D773" s="3">
        <v>109754170</v>
      </c>
      <c r="E773" s="3">
        <f t="shared" si="34"/>
        <v>36530</v>
      </c>
      <c r="F773" s="3">
        <v>-1</v>
      </c>
      <c r="G773" s="3" t="s">
        <v>2134</v>
      </c>
      <c r="H773" s="3">
        <v>1</v>
      </c>
      <c r="I773" s="3" t="s">
        <v>2135</v>
      </c>
      <c r="J773" s="3" t="s">
        <v>14</v>
      </c>
      <c r="K773" s="3">
        <v>2.5708428228388902</v>
      </c>
      <c r="L773" s="19">
        <f t="shared" si="35"/>
        <v>5.9415643323293139</v>
      </c>
      <c r="M773" s="3">
        <v>1.86156020114411E-2</v>
      </c>
      <c r="N773" s="3"/>
    </row>
    <row r="774" spans="1:14" x14ac:dyDescent="0.2">
      <c r="A774" s="15">
        <v>769</v>
      </c>
      <c r="B774" s="3" t="s">
        <v>2136</v>
      </c>
      <c r="C774" s="3">
        <v>96965081</v>
      </c>
      <c r="D774" s="3">
        <v>97030350</v>
      </c>
      <c r="E774" s="3">
        <f t="shared" ref="E774:E837" si="36">(D774-C774)+1</f>
        <v>65270</v>
      </c>
      <c r="F774" s="3">
        <v>-1</v>
      </c>
      <c r="G774" s="3" t="s">
        <v>2137</v>
      </c>
      <c r="H774" s="3">
        <v>15</v>
      </c>
      <c r="I774" s="3" t="s">
        <v>2138</v>
      </c>
      <c r="J774" s="3" t="s">
        <v>14</v>
      </c>
      <c r="K774" s="3">
        <v>2.5697324035932998</v>
      </c>
      <c r="L774" s="19">
        <f t="shared" ref="L774:L837" si="37">IF(K774&gt;0,2^K774,IF(K774&lt;0,-1/(2^K774),"no"))</f>
        <v>5.936992964989793</v>
      </c>
      <c r="M774" s="3">
        <v>1.2749963351268901E-2</v>
      </c>
      <c r="N774" s="3"/>
    </row>
    <row r="775" spans="1:14" x14ac:dyDescent="0.2">
      <c r="A775" s="15">
        <v>770</v>
      </c>
      <c r="B775" s="3" t="s">
        <v>2139</v>
      </c>
      <c r="C775" s="3">
        <v>50160216</v>
      </c>
      <c r="D775" s="3">
        <v>50161355</v>
      </c>
      <c r="E775" s="3">
        <f t="shared" si="36"/>
        <v>1140</v>
      </c>
      <c r="F775" s="3">
        <v>-1</v>
      </c>
      <c r="G775" s="3" t="s">
        <v>2140</v>
      </c>
      <c r="H775" s="3">
        <v>16</v>
      </c>
      <c r="I775" s="3" t="s">
        <v>2141</v>
      </c>
      <c r="J775" s="3" t="s">
        <v>14</v>
      </c>
      <c r="K775" s="3">
        <v>2.5674256455318201</v>
      </c>
      <c r="L775" s="19">
        <f t="shared" si="37"/>
        <v>5.9275077563774365</v>
      </c>
      <c r="M775" s="3">
        <v>2.1821597010670702E-3</v>
      </c>
      <c r="N775" s="3"/>
    </row>
    <row r="776" spans="1:14" x14ac:dyDescent="0.2">
      <c r="A776" s="15">
        <v>771</v>
      </c>
      <c r="B776" s="3" t="s">
        <v>2142</v>
      </c>
      <c r="C776" s="3">
        <v>67215800</v>
      </c>
      <c r="D776" s="3">
        <v>67240243</v>
      </c>
      <c r="E776" s="3">
        <f t="shared" si="36"/>
        <v>24444</v>
      </c>
      <c r="F776" s="3">
        <v>-1</v>
      </c>
      <c r="G776" s="3" t="s">
        <v>2143</v>
      </c>
      <c r="H776" s="3">
        <v>4</v>
      </c>
      <c r="I776" s="3" t="s">
        <v>2144</v>
      </c>
      <c r="J776" s="3" t="s">
        <v>14</v>
      </c>
      <c r="K776" s="3">
        <v>2.5664755238737298</v>
      </c>
      <c r="L776" s="19">
        <f t="shared" si="37"/>
        <v>5.9236053381610114</v>
      </c>
      <c r="M776" s="3">
        <v>5.9402508414553904E-4</v>
      </c>
      <c r="N776" s="3"/>
    </row>
    <row r="777" spans="1:14" x14ac:dyDescent="0.2">
      <c r="A777" s="15">
        <v>772</v>
      </c>
      <c r="B777" s="3" t="s">
        <v>2145</v>
      </c>
      <c r="C777" s="3">
        <v>4839272</v>
      </c>
      <c r="D777" s="3">
        <v>4840509</v>
      </c>
      <c r="E777" s="3">
        <f t="shared" si="36"/>
        <v>1238</v>
      </c>
      <c r="F777" s="3">
        <v>-1</v>
      </c>
      <c r="G777" s="3" t="s">
        <v>2146</v>
      </c>
      <c r="H777" s="3">
        <v>16</v>
      </c>
      <c r="I777" s="3" t="s">
        <v>2147</v>
      </c>
      <c r="J777" s="3" t="s">
        <v>14</v>
      </c>
      <c r="K777" s="3">
        <v>2.56598126602064</v>
      </c>
      <c r="L777" s="19">
        <f t="shared" si="37"/>
        <v>5.921576297434636</v>
      </c>
      <c r="M777" s="4">
        <v>5.3378446906784904E-6</v>
      </c>
      <c r="N777" s="3"/>
    </row>
    <row r="778" spans="1:14" x14ac:dyDescent="0.2">
      <c r="A778" s="15">
        <v>773</v>
      </c>
      <c r="B778" s="3" t="s">
        <v>2148</v>
      </c>
      <c r="C778" s="3">
        <v>45482924</v>
      </c>
      <c r="D778" s="3">
        <v>45497835</v>
      </c>
      <c r="E778" s="3">
        <f t="shared" si="36"/>
        <v>14912</v>
      </c>
      <c r="F778" s="3">
        <v>1</v>
      </c>
      <c r="G778" s="3" t="s">
        <v>2149</v>
      </c>
      <c r="H778" s="3">
        <v>19</v>
      </c>
      <c r="I778" s="3" t="s">
        <v>2150</v>
      </c>
      <c r="J778" s="3" t="s">
        <v>14</v>
      </c>
      <c r="K778" s="3">
        <v>2.5596274159777899</v>
      </c>
      <c r="L778" s="19">
        <f t="shared" si="37"/>
        <v>5.8955541128871651</v>
      </c>
      <c r="M778" s="3">
        <v>1.1321713765993901E-2</v>
      </c>
      <c r="N778" s="3"/>
    </row>
    <row r="779" spans="1:14" x14ac:dyDescent="0.2">
      <c r="A779" s="15">
        <v>774</v>
      </c>
      <c r="B779" s="3" t="s">
        <v>2151</v>
      </c>
      <c r="C779" s="3">
        <v>115696702</v>
      </c>
      <c r="D779" s="3">
        <v>115790752</v>
      </c>
      <c r="E779" s="3">
        <f t="shared" si="36"/>
        <v>94051</v>
      </c>
      <c r="F779" s="3">
        <v>-1</v>
      </c>
      <c r="G779" s="3" t="s">
        <v>2152</v>
      </c>
      <c r="H779" s="3">
        <v>14</v>
      </c>
      <c r="I779" s="3" t="s">
        <v>2153</v>
      </c>
      <c r="J779" s="3" t="s">
        <v>14</v>
      </c>
      <c r="K779" s="3">
        <v>2.55905637362223</v>
      </c>
      <c r="L779" s="19">
        <f t="shared" si="37"/>
        <v>5.8932210176587816</v>
      </c>
      <c r="M779" s="4">
        <v>1.01885710403555E-13</v>
      </c>
      <c r="N779" s="3"/>
    </row>
    <row r="780" spans="1:14" x14ac:dyDescent="0.2">
      <c r="A780" s="15">
        <v>775</v>
      </c>
      <c r="B780" s="3" t="s">
        <v>2154</v>
      </c>
      <c r="C780" s="3">
        <v>15756829</v>
      </c>
      <c r="D780" s="3">
        <v>15770799</v>
      </c>
      <c r="E780" s="3">
        <f t="shared" si="36"/>
        <v>13971</v>
      </c>
      <c r="F780" s="3">
        <v>-1</v>
      </c>
      <c r="G780" s="3" t="s">
        <v>2155</v>
      </c>
      <c r="H780" s="3">
        <v>19</v>
      </c>
      <c r="I780" s="3" t="s">
        <v>2156</v>
      </c>
      <c r="J780" s="3" t="s">
        <v>14</v>
      </c>
      <c r="K780" s="3">
        <v>2.55271892331508</v>
      </c>
      <c r="L780" s="19">
        <f t="shared" si="37"/>
        <v>5.8673901362853007</v>
      </c>
      <c r="M780" s="4">
        <v>8.4452799234976595E-8</v>
      </c>
      <c r="N780" s="3"/>
    </row>
    <row r="781" spans="1:14" x14ac:dyDescent="0.2">
      <c r="A781" s="15">
        <v>776</v>
      </c>
      <c r="B781" s="3" t="s">
        <v>2157</v>
      </c>
      <c r="C781" s="3">
        <v>43641210</v>
      </c>
      <c r="D781" s="3">
        <v>43658033</v>
      </c>
      <c r="E781" s="3">
        <f t="shared" si="36"/>
        <v>16824</v>
      </c>
      <c r="F781" s="3">
        <v>1</v>
      </c>
      <c r="G781" s="3" t="s">
        <v>2158</v>
      </c>
      <c r="H781" s="3">
        <v>3</v>
      </c>
      <c r="I781" s="3" t="s">
        <v>2159</v>
      </c>
      <c r="J781" s="3" t="s">
        <v>14</v>
      </c>
      <c r="K781" s="3">
        <v>2.5460110253456398</v>
      </c>
      <c r="L781" s="19">
        <f t="shared" si="37"/>
        <v>5.8401726741406632</v>
      </c>
      <c r="M781" s="4">
        <v>2.7598224923365898E-7</v>
      </c>
      <c r="N781" s="3"/>
    </row>
    <row r="782" spans="1:14" x14ac:dyDescent="0.2">
      <c r="A782" s="15">
        <v>777</v>
      </c>
      <c r="B782" s="3" t="s">
        <v>2160</v>
      </c>
      <c r="C782" s="3">
        <v>22964915</v>
      </c>
      <c r="D782" s="3">
        <v>22991524</v>
      </c>
      <c r="E782" s="3">
        <f t="shared" si="36"/>
        <v>26610</v>
      </c>
      <c r="F782" s="3">
        <v>-1</v>
      </c>
      <c r="G782" s="3" t="s">
        <v>2161</v>
      </c>
      <c r="H782" s="3">
        <v>14</v>
      </c>
      <c r="I782" s="3" t="s">
        <v>2162</v>
      </c>
      <c r="J782" s="3" t="s">
        <v>14</v>
      </c>
      <c r="K782" s="3">
        <v>2.5431596910501502</v>
      </c>
      <c r="L782" s="19">
        <f t="shared" si="37"/>
        <v>5.828641588733789</v>
      </c>
      <c r="M782" s="4">
        <v>1.8806689424264799E-7</v>
      </c>
      <c r="N782" s="3"/>
    </row>
    <row r="783" spans="1:14" x14ac:dyDescent="0.2">
      <c r="A783" s="15">
        <v>778</v>
      </c>
      <c r="B783" s="3" t="s">
        <v>2163</v>
      </c>
      <c r="C783" s="3">
        <v>47932602</v>
      </c>
      <c r="D783" s="3">
        <v>47933978</v>
      </c>
      <c r="E783" s="3">
        <f t="shared" si="36"/>
        <v>1377</v>
      </c>
      <c r="F783" s="3">
        <v>1</v>
      </c>
      <c r="G783" s="3" t="s">
        <v>2164</v>
      </c>
      <c r="H783" s="3">
        <v>9</v>
      </c>
      <c r="I783" s="3" t="s">
        <v>2165</v>
      </c>
      <c r="J783" s="3" t="s">
        <v>14</v>
      </c>
      <c r="K783" s="3">
        <v>2.5406449665826099</v>
      </c>
      <c r="L783" s="19">
        <f t="shared" si="37"/>
        <v>5.8184906835681494</v>
      </c>
      <c r="M783" s="3">
        <v>1.1696017840584099E-3</v>
      </c>
      <c r="N783" s="3"/>
    </row>
    <row r="784" spans="1:14" x14ac:dyDescent="0.2">
      <c r="A784" s="15">
        <v>779</v>
      </c>
      <c r="B784" s="3" t="s">
        <v>2166</v>
      </c>
      <c r="C784" s="3">
        <v>109944102</v>
      </c>
      <c r="D784" s="3">
        <v>109955542</v>
      </c>
      <c r="E784" s="3">
        <f t="shared" si="36"/>
        <v>11441</v>
      </c>
      <c r="F784" s="3">
        <v>-1</v>
      </c>
      <c r="G784" s="3" t="s">
        <v>2167</v>
      </c>
      <c r="H784" s="3">
        <v>11</v>
      </c>
      <c r="I784" s="3" t="s">
        <v>2168</v>
      </c>
      <c r="J784" s="3" t="s">
        <v>14</v>
      </c>
      <c r="K784" s="3">
        <v>2.5368091216453101</v>
      </c>
      <c r="L784" s="19">
        <f t="shared" si="37"/>
        <v>5.8030409987966811</v>
      </c>
      <c r="M784" s="4">
        <v>1.2094840303170499E-8</v>
      </c>
      <c r="N784" s="3"/>
    </row>
    <row r="785" spans="1:14" x14ac:dyDescent="0.2">
      <c r="A785" s="15">
        <v>780</v>
      </c>
      <c r="B785" s="3" t="s">
        <v>2169</v>
      </c>
      <c r="C785" s="3">
        <v>39490007</v>
      </c>
      <c r="D785" s="3">
        <v>39527789</v>
      </c>
      <c r="E785" s="3">
        <f t="shared" si="36"/>
        <v>37783</v>
      </c>
      <c r="F785" s="3">
        <v>1</v>
      </c>
      <c r="G785" s="3" t="s">
        <v>2170</v>
      </c>
      <c r="H785" s="3">
        <v>4</v>
      </c>
      <c r="I785" s="3" t="s">
        <v>2171</v>
      </c>
      <c r="J785" s="3" t="s">
        <v>14</v>
      </c>
      <c r="K785" s="3">
        <v>2.53351370077764</v>
      </c>
      <c r="L785" s="19">
        <f t="shared" si="37"/>
        <v>5.7898007522690218</v>
      </c>
      <c r="M785" s="3">
        <v>1.8236678402966101E-2</v>
      </c>
      <c r="N785" s="3"/>
    </row>
    <row r="786" spans="1:14" x14ac:dyDescent="0.2">
      <c r="A786" s="15">
        <v>781</v>
      </c>
      <c r="B786" s="3" t="s">
        <v>2172</v>
      </c>
      <c r="C786" s="3">
        <v>31333213</v>
      </c>
      <c r="D786" s="3">
        <v>31335004</v>
      </c>
      <c r="E786" s="3">
        <f t="shared" si="36"/>
        <v>1792</v>
      </c>
      <c r="F786" s="3">
        <v>-1</v>
      </c>
      <c r="G786" s="3">
        <v>0</v>
      </c>
      <c r="H786" s="3">
        <v>1</v>
      </c>
      <c r="I786" s="3"/>
      <c r="J786" s="3" t="s">
        <v>14</v>
      </c>
      <c r="K786" s="3">
        <v>2.5301340752410999</v>
      </c>
      <c r="L786" s="19">
        <f t="shared" si="37"/>
        <v>5.7762535667758286</v>
      </c>
      <c r="M786" s="3">
        <v>6.8888499673321296E-4</v>
      </c>
      <c r="N786" s="3"/>
    </row>
    <row r="787" spans="1:14" x14ac:dyDescent="0.2">
      <c r="A787" s="15">
        <v>782</v>
      </c>
      <c r="B787" s="3" t="s">
        <v>2173</v>
      </c>
      <c r="C787" s="3">
        <v>10489978</v>
      </c>
      <c r="D787" s="3">
        <v>10491039</v>
      </c>
      <c r="E787" s="3">
        <f t="shared" si="36"/>
        <v>1062</v>
      </c>
      <c r="F787" s="3">
        <v>-1</v>
      </c>
      <c r="G787" s="3" t="s">
        <v>2174</v>
      </c>
      <c r="H787" s="3">
        <v>19</v>
      </c>
      <c r="I787" s="3" t="s">
        <v>2175</v>
      </c>
      <c r="J787" s="3" t="s">
        <v>14</v>
      </c>
      <c r="K787" s="3">
        <v>2.5279491170444799</v>
      </c>
      <c r="L787" s="19">
        <f t="shared" si="37"/>
        <v>5.7675120656953638</v>
      </c>
      <c r="M787" s="3">
        <v>7.2848232716683802E-4</v>
      </c>
      <c r="N787" s="3"/>
    </row>
    <row r="788" spans="1:14" x14ac:dyDescent="0.2">
      <c r="A788" s="15">
        <v>783</v>
      </c>
      <c r="B788" s="3" t="s">
        <v>2176</v>
      </c>
      <c r="C788" s="3">
        <v>68408619</v>
      </c>
      <c r="D788" s="3">
        <v>68416434</v>
      </c>
      <c r="E788" s="3">
        <f t="shared" si="36"/>
        <v>7816</v>
      </c>
      <c r="F788" s="3">
        <v>1</v>
      </c>
      <c r="G788" s="3" t="s">
        <v>2177</v>
      </c>
      <c r="H788" s="3">
        <v>11</v>
      </c>
      <c r="I788" s="3" t="s">
        <v>2178</v>
      </c>
      <c r="J788" s="3" t="s">
        <v>14</v>
      </c>
      <c r="K788" s="3">
        <v>2.52766498975787</v>
      </c>
      <c r="L788" s="19">
        <f t="shared" si="37"/>
        <v>5.7663763120172309</v>
      </c>
      <c r="M788" s="4">
        <v>4.0510853385165402E-6</v>
      </c>
      <c r="N788" s="3"/>
    </row>
    <row r="789" spans="1:14" x14ac:dyDescent="0.2">
      <c r="A789" s="15">
        <v>784</v>
      </c>
      <c r="B789" s="3" t="s">
        <v>2179</v>
      </c>
      <c r="C789" s="3">
        <v>612921</v>
      </c>
      <c r="D789" s="3">
        <v>618156</v>
      </c>
      <c r="E789" s="3">
        <f t="shared" si="36"/>
        <v>5236</v>
      </c>
      <c r="F789" s="3">
        <v>-1</v>
      </c>
      <c r="G789" s="3" t="s">
        <v>2180</v>
      </c>
      <c r="H789" s="3">
        <v>14</v>
      </c>
      <c r="I789" s="3" t="s">
        <v>2181</v>
      </c>
      <c r="J789" s="3" t="s">
        <v>14</v>
      </c>
      <c r="K789" s="3">
        <v>2.5255075586506002</v>
      </c>
      <c r="L789" s="19">
        <f t="shared" si="37"/>
        <v>5.7577596175665846</v>
      </c>
      <c r="M789" s="3">
        <v>1.2848880236174501E-3</v>
      </c>
      <c r="N789" s="3"/>
    </row>
    <row r="790" spans="1:14" x14ac:dyDescent="0.2">
      <c r="A790" s="15">
        <v>785</v>
      </c>
      <c r="B790" s="3" t="s">
        <v>2182</v>
      </c>
      <c r="C790" s="3">
        <v>43820355</v>
      </c>
      <c r="D790" s="3">
        <v>43851993</v>
      </c>
      <c r="E790" s="3">
        <f t="shared" si="36"/>
        <v>31639</v>
      </c>
      <c r="F790" s="3">
        <v>-1</v>
      </c>
      <c r="G790" s="3" t="s">
        <v>2183</v>
      </c>
      <c r="H790" s="3">
        <v>16</v>
      </c>
      <c r="I790" s="3" t="s">
        <v>2184</v>
      </c>
      <c r="J790" s="3" t="s">
        <v>14</v>
      </c>
      <c r="K790" s="3">
        <v>2.5245547377384399</v>
      </c>
      <c r="L790" s="19">
        <f t="shared" si="37"/>
        <v>5.7539581887298734</v>
      </c>
      <c r="M790" s="4">
        <v>1.55308212943165E-7</v>
      </c>
      <c r="N790" s="3"/>
    </row>
    <row r="791" spans="1:14" x14ac:dyDescent="0.2">
      <c r="A791" s="15">
        <v>786</v>
      </c>
      <c r="B791" s="3" t="s">
        <v>2185</v>
      </c>
      <c r="C791" s="3">
        <v>70046015</v>
      </c>
      <c r="D791" s="3">
        <v>70241879</v>
      </c>
      <c r="E791" s="3">
        <f t="shared" si="36"/>
        <v>195865</v>
      </c>
      <c r="F791" s="3">
        <v>1</v>
      </c>
      <c r="G791" s="3" t="s">
        <v>2186</v>
      </c>
      <c r="H791" s="3">
        <v>20</v>
      </c>
      <c r="I791" s="3" t="s">
        <v>2187</v>
      </c>
      <c r="J791" s="3" t="s">
        <v>14</v>
      </c>
      <c r="K791" s="3">
        <v>2.52325124299924</v>
      </c>
      <c r="L791" s="19">
        <f t="shared" si="37"/>
        <v>5.7487617565351981</v>
      </c>
      <c r="M791" s="4">
        <v>2.1808488700123899E-5</v>
      </c>
      <c r="N791" s="3"/>
    </row>
    <row r="792" spans="1:14" x14ac:dyDescent="0.2">
      <c r="A792" s="15">
        <v>787</v>
      </c>
      <c r="B792" s="3" t="s">
        <v>2188</v>
      </c>
      <c r="C792" s="3">
        <v>3368192</v>
      </c>
      <c r="D792" s="3">
        <v>3440049</v>
      </c>
      <c r="E792" s="3">
        <f t="shared" si="36"/>
        <v>71858</v>
      </c>
      <c r="F792" s="3">
        <v>1</v>
      </c>
      <c r="G792" s="3" t="s">
        <v>2189</v>
      </c>
      <c r="H792" s="3">
        <v>9</v>
      </c>
      <c r="I792" s="3" t="s">
        <v>2190</v>
      </c>
      <c r="J792" s="3" t="s">
        <v>14</v>
      </c>
      <c r="K792" s="3">
        <v>2.51752829339486</v>
      </c>
      <c r="L792" s="19">
        <f t="shared" si="37"/>
        <v>5.7260024728916727</v>
      </c>
      <c r="M792" s="4">
        <v>1.9511540279234299E-16</v>
      </c>
      <c r="N792" s="3"/>
    </row>
    <row r="793" spans="1:14" x14ac:dyDescent="0.2">
      <c r="A793" s="15">
        <v>788</v>
      </c>
      <c r="B793" s="3" t="s">
        <v>2191</v>
      </c>
      <c r="C793" s="3">
        <v>55329645</v>
      </c>
      <c r="D793" s="3">
        <v>55338326</v>
      </c>
      <c r="E793" s="3">
        <f t="shared" si="36"/>
        <v>8682</v>
      </c>
      <c r="F793" s="3">
        <v>-1</v>
      </c>
      <c r="G793" s="3" t="s">
        <v>2192</v>
      </c>
      <c r="H793" s="3">
        <v>20</v>
      </c>
      <c r="I793" s="3" t="s">
        <v>2193</v>
      </c>
      <c r="J793" s="3" t="s">
        <v>14</v>
      </c>
      <c r="K793" s="3">
        <v>2.5153007531968901</v>
      </c>
      <c r="L793" s="19">
        <f t="shared" si="37"/>
        <v>5.7171682712626355</v>
      </c>
      <c r="M793" s="3">
        <v>1.0587806893218301E-4</v>
      </c>
      <c r="N793" s="3"/>
    </row>
    <row r="794" spans="1:14" x14ac:dyDescent="0.2">
      <c r="A794" s="15">
        <v>789</v>
      </c>
      <c r="B794" s="3" t="s">
        <v>2194</v>
      </c>
      <c r="C794" s="3">
        <v>143959041</v>
      </c>
      <c r="D794" s="3">
        <v>143959721</v>
      </c>
      <c r="E794" s="3">
        <f t="shared" si="36"/>
        <v>681</v>
      </c>
      <c r="F794" s="3">
        <v>-1</v>
      </c>
      <c r="G794" s="3">
        <v>0</v>
      </c>
      <c r="H794" s="3">
        <v>2</v>
      </c>
      <c r="I794" s="3"/>
      <c r="J794" s="3" t="s">
        <v>14</v>
      </c>
      <c r="K794" s="3">
        <v>2.5133221791332399</v>
      </c>
      <c r="L794" s="19">
        <f t="shared" si="37"/>
        <v>5.7093328747923042</v>
      </c>
      <c r="M794" s="3">
        <v>6.2094013437895995E-4</v>
      </c>
      <c r="N794" s="3"/>
    </row>
    <row r="795" spans="1:14" x14ac:dyDescent="0.2">
      <c r="A795" s="15">
        <v>790</v>
      </c>
      <c r="B795" s="3" t="s">
        <v>2195</v>
      </c>
      <c r="C795" s="3">
        <v>202060326</v>
      </c>
      <c r="D795" s="3">
        <v>202061468</v>
      </c>
      <c r="E795" s="3">
        <f t="shared" si="36"/>
        <v>1143</v>
      </c>
      <c r="F795" s="3">
        <v>-1</v>
      </c>
      <c r="G795" s="3" t="s">
        <v>2196</v>
      </c>
      <c r="H795" s="3">
        <v>1</v>
      </c>
      <c r="I795" s="3" t="s">
        <v>2197</v>
      </c>
      <c r="J795" s="3" t="s">
        <v>14</v>
      </c>
      <c r="K795" s="3">
        <v>2.5104571814594201</v>
      </c>
      <c r="L795" s="19">
        <f t="shared" si="37"/>
        <v>5.6980061605062717</v>
      </c>
      <c r="M795" s="4">
        <v>3.8408250621831196E-21</v>
      </c>
      <c r="N795" s="3"/>
    </row>
    <row r="796" spans="1:14" x14ac:dyDescent="0.2">
      <c r="A796" s="15">
        <v>791</v>
      </c>
      <c r="B796" s="3" t="s">
        <v>2198</v>
      </c>
      <c r="C796" s="3">
        <v>82837202</v>
      </c>
      <c r="D796" s="3">
        <v>82860236</v>
      </c>
      <c r="E796" s="3">
        <f t="shared" si="36"/>
        <v>23035</v>
      </c>
      <c r="F796" s="3">
        <v>-1</v>
      </c>
      <c r="G796" s="3" t="s">
        <v>2199</v>
      </c>
      <c r="H796" s="3">
        <v>10</v>
      </c>
      <c r="I796" s="3" t="s">
        <v>2200</v>
      </c>
      <c r="J796" s="3" t="s">
        <v>14</v>
      </c>
      <c r="K796" s="3">
        <v>2.5085250361527001</v>
      </c>
      <c r="L796" s="19">
        <f t="shared" si="37"/>
        <v>5.6903801504177842</v>
      </c>
      <c r="M796" s="3">
        <v>4.99190321479029E-2</v>
      </c>
      <c r="N796" s="3"/>
    </row>
    <row r="797" spans="1:14" x14ac:dyDescent="0.2">
      <c r="A797" s="15">
        <v>792</v>
      </c>
      <c r="B797" s="3" t="s">
        <v>2201</v>
      </c>
      <c r="C797" s="3">
        <v>122975067</v>
      </c>
      <c r="D797" s="3">
        <v>123044417</v>
      </c>
      <c r="E797" s="3">
        <f t="shared" si="36"/>
        <v>69351</v>
      </c>
      <c r="F797" s="3">
        <v>1</v>
      </c>
      <c r="G797" s="3" t="s">
        <v>2202</v>
      </c>
      <c r="H797" s="3">
        <v>12</v>
      </c>
      <c r="I797" s="3" t="s">
        <v>2203</v>
      </c>
      <c r="J797" s="3" t="s">
        <v>14</v>
      </c>
      <c r="K797" s="3">
        <v>2.5047793727326702</v>
      </c>
      <c r="L797" s="19">
        <f t="shared" si="37"/>
        <v>5.6756254011100706</v>
      </c>
      <c r="M797" s="4">
        <v>9.5846792313444701E-7</v>
      </c>
      <c r="N797" s="3"/>
    </row>
    <row r="798" spans="1:14" x14ac:dyDescent="0.2">
      <c r="A798" s="15">
        <v>793</v>
      </c>
      <c r="B798" s="3" t="s">
        <v>2204</v>
      </c>
      <c r="C798" s="3">
        <v>202502636</v>
      </c>
      <c r="D798" s="3">
        <v>202528845</v>
      </c>
      <c r="E798" s="3">
        <f t="shared" si="36"/>
        <v>26210</v>
      </c>
      <c r="F798" s="3">
        <v>1</v>
      </c>
      <c r="G798" s="3" t="s">
        <v>2205</v>
      </c>
      <c r="H798" s="3">
        <v>1</v>
      </c>
      <c r="I798" s="3" t="s">
        <v>2206</v>
      </c>
      <c r="J798" s="3" t="s">
        <v>14</v>
      </c>
      <c r="K798" s="3">
        <v>2.5012542147686299</v>
      </c>
      <c r="L798" s="19">
        <f t="shared" si="37"/>
        <v>5.661774204739852</v>
      </c>
      <c r="M798" s="4">
        <v>1.2529384014980999E-10</v>
      </c>
      <c r="N798" s="3"/>
    </row>
    <row r="799" spans="1:14" x14ac:dyDescent="0.2">
      <c r="A799" s="15">
        <v>794</v>
      </c>
      <c r="B799" s="3" t="s">
        <v>2207</v>
      </c>
      <c r="C799" s="3">
        <v>117414184</v>
      </c>
      <c r="D799" s="3">
        <v>117465206</v>
      </c>
      <c r="E799" s="3">
        <f t="shared" si="36"/>
        <v>51023</v>
      </c>
      <c r="F799" s="3">
        <v>1</v>
      </c>
      <c r="G799" s="3" t="s">
        <v>2208</v>
      </c>
      <c r="H799" s="3">
        <v>4</v>
      </c>
      <c r="I799" s="3" t="s">
        <v>2209</v>
      </c>
      <c r="J799" s="3" t="s">
        <v>14</v>
      </c>
      <c r="K799" s="3">
        <v>2.5000508214814499</v>
      </c>
      <c r="L799" s="19">
        <f t="shared" si="37"/>
        <v>5.6570535256865053</v>
      </c>
      <c r="M799" s="3">
        <v>5.5036599519964298E-3</v>
      </c>
      <c r="N799" s="3"/>
    </row>
    <row r="800" spans="1:14" x14ac:dyDescent="0.2">
      <c r="A800" s="15">
        <v>795</v>
      </c>
      <c r="B800" s="3" t="s">
        <v>2210</v>
      </c>
      <c r="C800" s="3">
        <v>91087896</v>
      </c>
      <c r="D800" s="3">
        <v>91139339</v>
      </c>
      <c r="E800" s="3">
        <f t="shared" si="36"/>
        <v>51444</v>
      </c>
      <c r="F800" s="3">
        <v>-1</v>
      </c>
      <c r="G800" s="3" t="s">
        <v>2211</v>
      </c>
      <c r="H800" s="3">
        <v>8</v>
      </c>
      <c r="I800" s="3" t="s">
        <v>2212</v>
      </c>
      <c r="J800" s="3" t="s">
        <v>14</v>
      </c>
      <c r="K800" s="3">
        <v>2.4987343971817699</v>
      </c>
      <c r="L800" s="19">
        <f t="shared" si="37"/>
        <v>5.6518939556410919</v>
      </c>
      <c r="M800" s="3">
        <v>2.2086907405530501E-2</v>
      </c>
      <c r="N800" s="3"/>
    </row>
    <row r="801" spans="1:14" x14ac:dyDescent="0.2">
      <c r="A801" s="15">
        <v>796</v>
      </c>
      <c r="B801" s="3" t="s">
        <v>2213</v>
      </c>
      <c r="C801" s="3">
        <v>68120872</v>
      </c>
      <c r="D801" s="3">
        <v>68284255</v>
      </c>
      <c r="E801" s="3">
        <f t="shared" si="36"/>
        <v>163384</v>
      </c>
      <c r="F801" s="3">
        <v>-1</v>
      </c>
      <c r="G801" s="3" t="s">
        <v>2214</v>
      </c>
      <c r="H801" s="3">
        <v>13</v>
      </c>
      <c r="I801" s="3" t="s">
        <v>2215</v>
      </c>
      <c r="J801" s="3" t="s">
        <v>14</v>
      </c>
      <c r="K801" s="3">
        <v>2.4980977278496499</v>
      </c>
      <c r="L801" s="19">
        <f t="shared" si="37"/>
        <v>5.6494002937301753</v>
      </c>
      <c r="M801" s="4">
        <v>2.2044455150715499E-10</v>
      </c>
      <c r="N801" s="3"/>
    </row>
    <row r="802" spans="1:14" x14ac:dyDescent="0.2">
      <c r="A802" s="15">
        <v>797</v>
      </c>
      <c r="B802" s="3" t="s">
        <v>2216</v>
      </c>
      <c r="C802" s="3">
        <v>11835600</v>
      </c>
      <c r="D802" s="3">
        <v>11877301</v>
      </c>
      <c r="E802" s="3">
        <f t="shared" si="36"/>
        <v>41702</v>
      </c>
      <c r="F802" s="3">
        <v>-1</v>
      </c>
      <c r="G802" s="3" t="s">
        <v>2217</v>
      </c>
      <c r="H802" s="3">
        <v>12</v>
      </c>
      <c r="I802" s="3" t="s">
        <v>2218</v>
      </c>
      <c r="J802" s="3" t="s">
        <v>14</v>
      </c>
      <c r="K802" s="3">
        <v>2.4971921762303499</v>
      </c>
      <c r="L802" s="19">
        <f t="shared" si="37"/>
        <v>5.6458553876873179</v>
      </c>
      <c r="M802" s="4">
        <v>4.3052998496960102E-6</v>
      </c>
      <c r="N802" s="3"/>
    </row>
    <row r="803" spans="1:14" x14ac:dyDescent="0.2">
      <c r="A803" s="15">
        <v>798</v>
      </c>
      <c r="B803" s="3" t="s">
        <v>2219</v>
      </c>
      <c r="C803" s="3">
        <v>78735034</v>
      </c>
      <c r="D803" s="3">
        <v>78748162</v>
      </c>
      <c r="E803" s="3">
        <f t="shared" si="36"/>
        <v>13129</v>
      </c>
      <c r="F803" s="3">
        <v>1</v>
      </c>
      <c r="G803" s="3" t="s">
        <v>2220</v>
      </c>
      <c r="H803" s="3">
        <v>7</v>
      </c>
      <c r="I803" s="3" t="s">
        <v>2221</v>
      </c>
      <c r="J803" s="3" t="s">
        <v>14</v>
      </c>
      <c r="K803" s="3">
        <v>2.4936924392670599</v>
      </c>
      <c r="L803" s="19">
        <f t="shared" si="37"/>
        <v>5.6321760850128815</v>
      </c>
      <c r="M803" s="3">
        <v>1.5477343775333399E-4</v>
      </c>
      <c r="N803" s="3"/>
    </row>
    <row r="804" spans="1:14" x14ac:dyDescent="0.2">
      <c r="A804" s="15">
        <v>799</v>
      </c>
      <c r="B804" s="3" t="s">
        <v>2222</v>
      </c>
      <c r="C804" s="3">
        <v>55132704</v>
      </c>
      <c r="D804" s="3">
        <v>55139112</v>
      </c>
      <c r="E804" s="3">
        <f t="shared" si="36"/>
        <v>6409</v>
      </c>
      <c r="F804" s="3">
        <v>-1</v>
      </c>
      <c r="G804" s="3" t="s">
        <v>2223</v>
      </c>
      <c r="H804" s="3">
        <v>19</v>
      </c>
      <c r="I804" s="3" t="s">
        <v>2224</v>
      </c>
      <c r="J804" s="3" t="s">
        <v>14</v>
      </c>
      <c r="K804" s="3">
        <v>2.49129153590561</v>
      </c>
      <c r="L804" s="19">
        <f t="shared" si="37"/>
        <v>5.6228109284304706</v>
      </c>
      <c r="M804" s="3">
        <v>5.6948640055265703E-4</v>
      </c>
      <c r="N804" s="3"/>
    </row>
    <row r="805" spans="1:14" x14ac:dyDescent="0.2">
      <c r="A805" s="15">
        <v>800</v>
      </c>
      <c r="B805" s="3" t="s">
        <v>2225</v>
      </c>
      <c r="C805" s="3">
        <v>53476679</v>
      </c>
      <c r="D805" s="3">
        <v>53508464</v>
      </c>
      <c r="E805" s="3">
        <f t="shared" si="36"/>
        <v>31786</v>
      </c>
      <c r="F805" s="3">
        <v>1</v>
      </c>
      <c r="G805" s="3" t="s">
        <v>2226</v>
      </c>
      <c r="H805" s="3">
        <v>11</v>
      </c>
      <c r="I805" s="3" t="s">
        <v>2227</v>
      </c>
      <c r="J805" s="3" t="s">
        <v>14</v>
      </c>
      <c r="K805" s="3">
        <v>2.4907404820048402</v>
      </c>
      <c r="L805" s="19">
        <f t="shared" si="37"/>
        <v>5.6206636414886608</v>
      </c>
      <c r="M805" s="3">
        <v>5.3266948596752597E-3</v>
      </c>
      <c r="N805" s="3"/>
    </row>
    <row r="806" spans="1:14" x14ac:dyDescent="0.2">
      <c r="A806" s="15">
        <v>801</v>
      </c>
      <c r="B806" s="3" t="s">
        <v>2228</v>
      </c>
      <c r="C806" s="3">
        <v>49139975</v>
      </c>
      <c r="D806" s="3">
        <v>49145581</v>
      </c>
      <c r="E806" s="3">
        <f t="shared" si="36"/>
        <v>5607</v>
      </c>
      <c r="F806" s="3">
        <v>1</v>
      </c>
      <c r="G806" s="3" t="s">
        <v>2229</v>
      </c>
      <c r="H806" s="3">
        <v>19</v>
      </c>
      <c r="I806" s="3" t="s">
        <v>2230</v>
      </c>
      <c r="J806" s="3" t="s">
        <v>14</v>
      </c>
      <c r="K806" s="3">
        <v>2.4892827420686401</v>
      </c>
      <c r="L806" s="19">
        <f t="shared" si="37"/>
        <v>5.6149872320154861</v>
      </c>
      <c r="M806" s="4">
        <v>4.89086348975895E-6</v>
      </c>
      <c r="N806" s="3"/>
    </row>
    <row r="807" spans="1:14" x14ac:dyDescent="0.2">
      <c r="A807" s="15">
        <v>802</v>
      </c>
      <c r="B807" s="3" t="s">
        <v>2231</v>
      </c>
      <c r="C807" s="3">
        <v>39070740</v>
      </c>
      <c r="D807" s="3">
        <v>39083926</v>
      </c>
      <c r="E807" s="3">
        <f t="shared" si="36"/>
        <v>13187</v>
      </c>
      <c r="F807" s="3">
        <v>-1</v>
      </c>
      <c r="G807" s="3" t="s">
        <v>2232</v>
      </c>
      <c r="H807" s="3">
        <v>19</v>
      </c>
      <c r="I807" s="3"/>
      <c r="J807" s="3" t="s">
        <v>14</v>
      </c>
      <c r="K807" s="3">
        <v>2.4844221915998501</v>
      </c>
      <c r="L807" s="19">
        <f t="shared" si="37"/>
        <v>5.5961017397010089</v>
      </c>
      <c r="M807" s="4">
        <v>1.64600058941121E-11</v>
      </c>
      <c r="N807" s="3"/>
    </row>
    <row r="808" spans="1:14" x14ac:dyDescent="0.2">
      <c r="A808" s="15">
        <v>803</v>
      </c>
      <c r="B808" s="3" t="s">
        <v>2233</v>
      </c>
      <c r="C808" s="3">
        <v>82151599</v>
      </c>
      <c r="D808" s="3">
        <v>82210780</v>
      </c>
      <c r="E808" s="3">
        <f t="shared" si="36"/>
        <v>59182</v>
      </c>
      <c r="F808" s="3">
        <v>-1</v>
      </c>
      <c r="G808" s="3" t="s">
        <v>2234</v>
      </c>
      <c r="H808" s="3">
        <v>8</v>
      </c>
      <c r="I808" s="3" t="s">
        <v>2235</v>
      </c>
      <c r="J808" s="3" t="s">
        <v>14</v>
      </c>
      <c r="K808" s="3">
        <v>2.4820546471924101</v>
      </c>
      <c r="L808" s="19">
        <f t="shared" si="37"/>
        <v>5.5869257504931751</v>
      </c>
      <c r="M808" s="4">
        <v>2.4758476998641903E-10</v>
      </c>
      <c r="N808" s="3"/>
    </row>
    <row r="809" spans="1:14" x14ac:dyDescent="0.2">
      <c r="A809" s="15">
        <v>804</v>
      </c>
      <c r="B809" s="3" t="s">
        <v>2236</v>
      </c>
      <c r="C809" s="3">
        <v>156868958</v>
      </c>
      <c r="D809" s="3">
        <v>156969612</v>
      </c>
      <c r="E809" s="3">
        <f t="shared" si="36"/>
        <v>100655</v>
      </c>
      <c r="F809" s="3">
        <v>-1</v>
      </c>
      <c r="G809" s="3" t="s">
        <v>2237</v>
      </c>
      <c r="H809" s="3">
        <v>6</v>
      </c>
      <c r="I809" s="3" t="s">
        <v>2238</v>
      </c>
      <c r="J809" s="3" t="s">
        <v>14</v>
      </c>
      <c r="K809" s="3">
        <v>2.4713130142132398</v>
      </c>
      <c r="L809" s="19">
        <f t="shared" si="37"/>
        <v>5.5454825872701772</v>
      </c>
      <c r="M809" s="4">
        <v>8.0388177408568802E-8</v>
      </c>
      <c r="N809" s="3"/>
    </row>
    <row r="810" spans="1:14" x14ac:dyDescent="0.2">
      <c r="A810" s="15">
        <v>805</v>
      </c>
      <c r="B810" s="3" t="s">
        <v>2239</v>
      </c>
      <c r="C810" s="3">
        <v>51983995</v>
      </c>
      <c r="D810" s="3">
        <v>51999685</v>
      </c>
      <c r="E810" s="3">
        <f t="shared" si="36"/>
        <v>15691</v>
      </c>
      <c r="F810" s="3">
        <v>1</v>
      </c>
      <c r="G810" s="3" t="s">
        <v>2240</v>
      </c>
      <c r="H810" s="3">
        <v>19</v>
      </c>
      <c r="I810" s="3" t="s">
        <v>2241</v>
      </c>
      <c r="J810" s="3" t="s">
        <v>14</v>
      </c>
      <c r="K810" s="3">
        <v>2.4686144194870598</v>
      </c>
      <c r="L810" s="19">
        <f t="shared" si="37"/>
        <v>5.5351193281177933</v>
      </c>
      <c r="M810" s="4">
        <v>6.4035166353589997E-14</v>
      </c>
      <c r="N810" s="3"/>
    </row>
    <row r="811" spans="1:14" x14ac:dyDescent="0.2">
      <c r="A811" s="15">
        <v>806</v>
      </c>
      <c r="B811" s="3" t="s">
        <v>2242</v>
      </c>
      <c r="C811" s="3">
        <v>125812585</v>
      </c>
      <c r="D811" s="3">
        <v>125830188</v>
      </c>
      <c r="E811" s="3">
        <f t="shared" si="36"/>
        <v>17604</v>
      </c>
      <c r="F811" s="3">
        <v>-1</v>
      </c>
      <c r="G811" s="3" t="s">
        <v>2243</v>
      </c>
      <c r="H811" s="3">
        <v>11</v>
      </c>
      <c r="I811" s="3" t="s">
        <v>2244</v>
      </c>
      <c r="J811" s="3" t="s">
        <v>14</v>
      </c>
      <c r="K811" s="3">
        <v>2.4678889626218399</v>
      </c>
      <c r="L811" s="19">
        <f t="shared" si="37"/>
        <v>5.5323367020045691</v>
      </c>
      <c r="M811" s="4">
        <v>2.4061534929244301E-5</v>
      </c>
      <c r="N811" s="3"/>
    </row>
    <row r="812" spans="1:14" x14ac:dyDescent="0.2">
      <c r="A812" s="15">
        <v>807</v>
      </c>
      <c r="B812" s="3" t="s">
        <v>2245</v>
      </c>
      <c r="C812" s="3">
        <v>306365</v>
      </c>
      <c r="D812" s="3">
        <v>311122</v>
      </c>
      <c r="E812" s="3">
        <f t="shared" si="36"/>
        <v>4758</v>
      </c>
      <c r="F812" s="3">
        <v>1</v>
      </c>
      <c r="G812" s="3" t="s">
        <v>2246</v>
      </c>
      <c r="H812" s="3">
        <v>10</v>
      </c>
      <c r="I812" s="3" t="s">
        <v>2247</v>
      </c>
      <c r="J812" s="3" t="s">
        <v>14</v>
      </c>
      <c r="K812" s="3">
        <v>2.4628540244865</v>
      </c>
      <c r="L812" s="19">
        <f t="shared" si="37"/>
        <v>5.5130627581218734</v>
      </c>
      <c r="M812" s="7">
        <v>4.7170545775646701E-2</v>
      </c>
      <c r="N812" s="3"/>
    </row>
    <row r="813" spans="1:14" x14ac:dyDescent="0.2">
      <c r="A813" s="15">
        <v>808</v>
      </c>
      <c r="B813" s="3" t="s">
        <v>2248</v>
      </c>
      <c r="C813" s="3">
        <v>76457373</v>
      </c>
      <c r="D813" s="3">
        <v>76457653</v>
      </c>
      <c r="E813" s="3">
        <f t="shared" si="36"/>
        <v>281</v>
      </c>
      <c r="F813" s="3">
        <v>1</v>
      </c>
      <c r="G813" s="3" t="s">
        <v>2249</v>
      </c>
      <c r="H813" s="3">
        <v>2</v>
      </c>
      <c r="I813" s="3" t="s">
        <v>49</v>
      </c>
      <c r="J813" s="3" t="s">
        <v>50</v>
      </c>
      <c r="K813" s="3">
        <v>2.4613606107830601</v>
      </c>
      <c r="L813" s="19">
        <f t="shared" si="37"/>
        <v>5.5073588336309998</v>
      </c>
      <c r="M813" s="3">
        <v>3.43989073003639E-3</v>
      </c>
      <c r="N813" s="3"/>
    </row>
    <row r="814" spans="1:14" x14ac:dyDescent="0.2">
      <c r="A814" s="15">
        <v>809</v>
      </c>
      <c r="B814" s="3" t="s">
        <v>2250</v>
      </c>
      <c r="C814" s="3">
        <v>15572355</v>
      </c>
      <c r="D814" s="3">
        <v>15592093</v>
      </c>
      <c r="E814" s="3">
        <f t="shared" si="36"/>
        <v>19739</v>
      </c>
      <c r="F814" s="3">
        <v>-1</v>
      </c>
      <c r="G814" s="3" t="s">
        <v>2251</v>
      </c>
      <c r="H814" s="3">
        <v>11</v>
      </c>
      <c r="I814" s="3" t="s">
        <v>2252</v>
      </c>
      <c r="J814" s="3" t="s">
        <v>14</v>
      </c>
      <c r="K814" s="3">
        <v>2.4598189535659598</v>
      </c>
      <c r="L814" s="19">
        <f t="shared" si="37"/>
        <v>5.5014768388676032</v>
      </c>
      <c r="M814" s="4">
        <v>2.58638054646571E-13</v>
      </c>
      <c r="N814" s="3"/>
    </row>
    <row r="815" spans="1:14" x14ac:dyDescent="0.2">
      <c r="A815" s="15">
        <v>810</v>
      </c>
      <c r="B815" s="3" t="s">
        <v>2253</v>
      </c>
      <c r="C815" s="3">
        <v>120743278</v>
      </c>
      <c r="D815" s="3">
        <v>120858483</v>
      </c>
      <c r="E815" s="3">
        <f t="shared" si="36"/>
        <v>115206</v>
      </c>
      <c r="F815" s="3">
        <v>1</v>
      </c>
      <c r="G815" s="3" t="s">
        <v>2254</v>
      </c>
      <c r="H815" s="3">
        <v>14</v>
      </c>
      <c r="I815" s="3" t="s">
        <v>2255</v>
      </c>
      <c r="J815" s="3" t="s">
        <v>14</v>
      </c>
      <c r="K815" s="3">
        <v>2.4578082161018102</v>
      </c>
      <c r="L815" s="19">
        <f t="shared" si="37"/>
        <v>5.493814567855611</v>
      </c>
      <c r="M815" s="3">
        <v>7.7979678202583604E-4</v>
      </c>
      <c r="N815" s="3"/>
    </row>
    <row r="816" spans="1:14" x14ac:dyDescent="0.2">
      <c r="A816" s="15">
        <v>811</v>
      </c>
      <c r="B816" s="3" t="s">
        <v>2256</v>
      </c>
      <c r="C816" s="3">
        <v>136542845</v>
      </c>
      <c r="D816" s="3">
        <v>136638718</v>
      </c>
      <c r="E816" s="3">
        <f t="shared" si="36"/>
        <v>95874</v>
      </c>
      <c r="F816" s="3">
        <v>-1</v>
      </c>
      <c r="G816" s="3" t="s">
        <v>2257</v>
      </c>
      <c r="H816" s="3" t="s">
        <v>180</v>
      </c>
      <c r="I816" s="3" t="s">
        <v>2258</v>
      </c>
      <c r="J816" s="3" t="s">
        <v>14</v>
      </c>
      <c r="K816" s="3">
        <v>2.45037705350255</v>
      </c>
      <c r="L816" s="19">
        <f t="shared" si="37"/>
        <v>5.4655892916540409</v>
      </c>
      <c r="M816" s="3">
        <v>5.8191014740048E-3</v>
      </c>
      <c r="N816" s="3"/>
    </row>
    <row r="817" spans="1:14" x14ac:dyDescent="0.2">
      <c r="A817" s="15">
        <v>812</v>
      </c>
      <c r="B817" s="3" t="s">
        <v>2259</v>
      </c>
      <c r="C817" s="3">
        <v>77252078</v>
      </c>
      <c r="D817" s="3">
        <v>77304536</v>
      </c>
      <c r="E817" s="3">
        <f t="shared" si="36"/>
        <v>52459</v>
      </c>
      <c r="F817" s="3">
        <v>-1</v>
      </c>
      <c r="G817" s="3" t="s">
        <v>2260</v>
      </c>
      <c r="H817" s="3">
        <v>20</v>
      </c>
      <c r="I817" s="3" t="s">
        <v>2261</v>
      </c>
      <c r="J817" s="3" t="s">
        <v>14</v>
      </c>
      <c r="K817" s="3">
        <v>2.44830531048484</v>
      </c>
      <c r="L817" s="19">
        <f t="shared" si="37"/>
        <v>5.4577462134107604</v>
      </c>
      <c r="M817" s="4">
        <v>1.35044042710822E-9</v>
      </c>
      <c r="N817" s="3"/>
    </row>
    <row r="818" spans="1:14" x14ac:dyDescent="0.2">
      <c r="A818" s="15">
        <v>813</v>
      </c>
      <c r="B818" s="3" t="s">
        <v>2262</v>
      </c>
      <c r="C818" s="3">
        <v>201428705</v>
      </c>
      <c r="D818" s="3">
        <v>201487028</v>
      </c>
      <c r="E818" s="3">
        <f t="shared" si="36"/>
        <v>58324</v>
      </c>
      <c r="F818" s="3">
        <v>-1</v>
      </c>
      <c r="G818" s="3" t="s">
        <v>2263</v>
      </c>
      <c r="H818" s="3">
        <v>1</v>
      </c>
      <c r="I818" s="3" t="s">
        <v>2264</v>
      </c>
      <c r="J818" s="3" t="s">
        <v>14</v>
      </c>
      <c r="K818" s="3">
        <v>2.44727824886141</v>
      </c>
      <c r="L818" s="19">
        <f t="shared" si="37"/>
        <v>5.453862199998234</v>
      </c>
      <c r="M818" s="4">
        <v>5.9813319965597398E-5</v>
      </c>
      <c r="N818" s="3"/>
    </row>
    <row r="819" spans="1:14" x14ac:dyDescent="0.2">
      <c r="A819" s="15">
        <v>814</v>
      </c>
      <c r="B819" s="3" t="s">
        <v>2265</v>
      </c>
      <c r="C819" s="3">
        <v>81769957</v>
      </c>
      <c r="D819" s="3">
        <v>81780199</v>
      </c>
      <c r="E819" s="3">
        <f t="shared" si="36"/>
        <v>10243</v>
      </c>
      <c r="F819" s="3">
        <v>1</v>
      </c>
      <c r="G819" s="3" t="s">
        <v>2266</v>
      </c>
      <c r="H819" s="3">
        <v>10</v>
      </c>
      <c r="I819" s="3" t="s">
        <v>2267</v>
      </c>
      <c r="J819" s="3" t="s">
        <v>14</v>
      </c>
      <c r="K819" s="3">
        <v>2.4385922117811698</v>
      </c>
      <c r="L819" s="19">
        <f t="shared" si="37"/>
        <v>5.4211247703768946</v>
      </c>
      <c r="M819" s="4">
        <v>2.5221598003690899E-11</v>
      </c>
      <c r="N819" s="3"/>
    </row>
    <row r="820" spans="1:14" x14ac:dyDescent="0.2">
      <c r="A820" s="15">
        <v>815</v>
      </c>
      <c r="B820" s="3" t="s">
        <v>2268</v>
      </c>
      <c r="C820" s="3">
        <v>67866386</v>
      </c>
      <c r="D820" s="3">
        <v>67921481</v>
      </c>
      <c r="E820" s="3">
        <f t="shared" si="36"/>
        <v>55096</v>
      </c>
      <c r="F820" s="3">
        <v>-1</v>
      </c>
      <c r="G820" s="3" t="s">
        <v>2269</v>
      </c>
      <c r="H820" s="3">
        <v>14</v>
      </c>
      <c r="I820" s="3" t="s">
        <v>2270</v>
      </c>
      <c r="J820" s="3" t="s">
        <v>14</v>
      </c>
      <c r="K820" s="3">
        <v>2.43518562361165</v>
      </c>
      <c r="L820" s="19">
        <f t="shared" si="37"/>
        <v>5.4083391485088734</v>
      </c>
      <c r="M820" s="3">
        <v>3.7480525953993401E-4</v>
      </c>
      <c r="N820" s="3"/>
    </row>
    <row r="821" spans="1:14" x14ac:dyDescent="0.2">
      <c r="A821" s="15">
        <v>816</v>
      </c>
      <c r="B821" s="3" t="s">
        <v>2271</v>
      </c>
      <c r="C821" s="3">
        <v>76799057</v>
      </c>
      <c r="D821" s="3">
        <v>76830900</v>
      </c>
      <c r="E821" s="3">
        <f t="shared" si="36"/>
        <v>31844</v>
      </c>
      <c r="F821" s="3">
        <v>-1</v>
      </c>
      <c r="G821" s="3" t="s">
        <v>2272</v>
      </c>
      <c r="H821" s="3">
        <v>6</v>
      </c>
      <c r="I821" s="3" t="s">
        <v>2273</v>
      </c>
      <c r="J821" s="3" t="s">
        <v>14</v>
      </c>
      <c r="K821" s="3">
        <v>2.4339590187619802</v>
      </c>
      <c r="L821" s="19">
        <f t="shared" si="37"/>
        <v>5.4037428370834579</v>
      </c>
      <c r="M821" s="3">
        <v>1.13226471508389E-4</v>
      </c>
      <c r="N821" s="3"/>
    </row>
    <row r="822" spans="1:14" x14ac:dyDescent="0.2">
      <c r="A822" s="15">
        <v>817</v>
      </c>
      <c r="B822" s="3" t="s">
        <v>2274</v>
      </c>
      <c r="C822" s="3">
        <v>5656672</v>
      </c>
      <c r="D822" s="3">
        <v>5656785</v>
      </c>
      <c r="E822" s="3">
        <f t="shared" si="36"/>
        <v>114</v>
      </c>
      <c r="F822" s="3">
        <v>-1</v>
      </c>
      <c r="G822" s="3" t="s">
        <v>2275</v>
      </c>
      <c r="H822" s="3">
        <v>13</v>
      </c>
      <c r="I822" s="3" t="s">
        <v>2276</v>
      </c>
      <c r="J822" s="3" t="s">
        <v>832</v>
      </c>
      <c r="K822" s="3">
        <v>2.4257192441291</v>
      </c>
      <c r="L822" s="19">
        <f t="shared" si="37"/>
        <v>5.3729679939478157</v>
      </c>
      <c r="M822" s="3">
        <v>1.31669820741419E-3</v>
      </c>
      <c r="N822" s="3"/>
    </row>
    <row r="823" spans="1:14" x14ac:dyDescent="0.2">
      <c r="A823" s="15">
        <v>818</v>
      </c>
      <c r="B823" s="3" t="s">
        <v>2277</v>
      </c>
      <c r="C823" s="3">
        <v>40556363</v>
      </c>
      <c r="D823" s="3">
        <v>40559740</v>
      </c>
      <c r="E823" s="3">
        <f t="shared" si="36"/>
        <v>3378</v>
      </c>
      <c r="F823" s="3">
        <v>1</v>
      </c>
      <c r="G823" s="3" t="s">
        <v>2278</v>
      </c>
      <c r="H823" s="3">
        <v>3</v>
      </c>
      <c r="I823" s="3" t="s">
        <v>2279</v>
      </c>
      <c r="J823" s="3" t="s">
        <v>14</v>
      </c>
      <c r="K823" s="3">
        <v>2.42014686922177</v>
      </c>
      <c r="L823" s="19">
        <f t="shared" si="37"/>
        <v>5.3522550616110554</v>
      </c>
      <c r="M823" s="4">
        <v>4.2642007443855698E-8</v>
      </c>
      <c r="N823" s="3"/>
    </row>
    <row r="824" spans="1:14" x14ac:dyDescent="0.2">
      <c r="A824" s="15">
        <v>819</v>
      </c>
      <c r="B824" s="3" t="s">
        <v>2280</v>
      </c>
      <c r="C824" s="3">
        <v>77075300</v>
      </c>
      <c r="D824" s="3">
        <v>77085945</v>
      </c>
      <c r="E824" s="3">
        <f t="shared" si="36"/>
        <v>10646</v>
      </c>
      <c r="F824" s="3">
        <v>-1</v>
      </c>
      <c r="G824" s="3" t="s">
        <v>2281</v>
      </c>
      <c r="H824" s="3">
        <v>20</v>
      </c>
      <c r="I824" s="3" t="s">
        <v>2282</v>
      </c>
      <c r="J824" s="3" t="s">
        <v>14</v>
      </c>
      <c r="K824" s="3">
        <v>2.4146689687050098</v>
      </c>
      <c r="L824" s="19">
        <f t="shared" si="37"/>
        <v>5.3319711290417597</v>
      </c>
      <c r="M824" s="4">
        <v>6.19786168140116E-12</v>
      </c>
      <c r="N824" s="3"/>
    </row>
    <row r="825" spans="1:14" x14ac:dyDescent="0.2">
      <c r="A825" s="15">
        <v>820</v>
      </c>
      <c r="B825" s="3" t="s">
        <v>2283</v>
      </c>
      <c r="C825" s="3">
        <v>10200220</v>
      </c>
      <c r="D825" s="3">
        <v>10216695</v>
      </c>
      <c r="E825" s="3">
        <f t="shared" si="36"/>
        <v>16476</v>
      </c>
      <c r="F825" s="3">
        <v>-1</v>
      </c>
      <c r="G825" s="3" t="s">
        <v>2284</v>
      </c>
      <c r="H825" s="3">
        <v>11</v>
      </c>
      <c r="I825" s="3" t="s">
        <v>2285</v>
      </c>
      <c r="J825" s="3" t="s">
        <v>14</v>
      </c>
      <c r="K825" s="3">
        <v>2.4134277263336501</v>
      </c>
      <c r="L825" s="19">
        <f t="shared" si="37"/>
        <v>5.3273856677639095</v>
      </c>
      <c r="M825" s="3">
        <v>3.75627717527506E-2</v>
      </c>
      <c r="N825" s="3"/>
    </row>
    <row r="826" spans="1:14" x14ac:dyDescent="0.2">
      <c r="A826" s="15">
        <v>821</v>
      </c>
      <c r="B826" s="3" t="s">
        <v>2286</v>
      </c>
      <c r="C826" s="3">
        <v>35909924</v>
      </c>
      <c r="D826" s="3">
        <v>35910219</v>
      </c>
      <c r="E826" s="3">
        <f t="shared" si="36"/>
        <v>296</v>
      </c>
      <c r="F826" s="3">
        <v>1</v>
      </c>
      <c r="G826" s="3" t="s">
        <v>2287</v>
      </c>
      <c r="H826" s="3">
        <v>18</v>
      </c>
      <c r="I826" s="3" t="s">
        <v>624</v>
      </c>
      <c r="J826" s="3" t="s">
        <v>50</v>
      </c>
      <c r="K826" s="3">
        <v>2.4049163830552902</v>
      </c>
      <c r="L826" s="19">
        <f t="shared" si="37"/>
        <v>5.2960486797978659</v>
      </c>
      <c r="M826" s="7">
        <v>4.5153211036206203E-2</v>
      </c>
      <c r="N826" s="3"/>
    </row>
    <row r="827" spans="1:14" x14ac:dyDescent="0.2">
      <c r="A827" s="15">
        <v>822</v>
      </c>
      <c r="B827" s="3" t="s">
        <v>2288</v>
      </c>
      <c r="C827" s="3">
        <v>107122179</v>
      </c>
      <c r="D827" s="3">
        <v>107148191</v>
      </c>
      <c r="E827" s="3">
        <f t="shared" si="36"/>
        <v>26013</v>
      </c>
      <c r="F827" s="3">
        <v>1</v>
      </c>
      <c r="G827" s="3" t="s">
        <v>2289</v>
      </c>
      <c r="H827" s="3">
        <v>15</v>
      </c>
      <c r="I827" s="3" t="s">
        <v>2290</v>
      </c>
      <c r="J827" s="3" t="s">
        <v>14</v>
      </c>
      <c r="K827" s="3">
        <v>2.4027417826512298</v>
      </c>
      <c r="L827" s="19">
        <f t="shared" si="37"/>
        <v>5.2880718628689154</v>
      </c>
      <c r="M827" s="3">
        <v>1.5167807089660199E-3</v>
      </c>
      <c r="N827" s="3"/>
    </row>
    <row r="828" spans="1:14" x14ac:dyDescent="0.2">
      <c r="A828" s="15">
        <v>823</v>
      </c>
      <c r="B828" s="3" t="s">
        <v>2291</v>
      </c>
      <c r="C828" s="3">
        <v>98549945</v>
      </c>
      <c r="D828" s="3">
        <v>98561068</v>
      </c>
      <c r="E828" s="3">
        <f t="shared" si="36"/>
        <v>11124</v>
      </c>
      <c r="F828" s="3">
        <v>-1</v>
      </c>
      <c r="G828" s="3" t="s">
        <v>2292</v>
      </c>
      <c r="H828" s="3" t="s">
        <v>180</v>
      </c>
      <c r="I828" s="3" t="s">
        <v>2293</v>
      </c>
      <c r="J828" s="3" t="s">
        <v>14</v>
      </c>
      <c r="K828" s="3">
        <v>2.3919676107908301</v>
      </c>
      <c r="L828" s="19">
        <f t="shared" si="37"/>
        <v>5.2487271805531721</v>
      </c>
      <c r="M828" s="3">
        <v>3.16237423111032E-3</v>
      </c>
      <c r="N828" s="3"/>
    </row>
    <row r="829" spans="1:14" x14ac:dyDescent="0.2">
      <c r="A829" s="15">
        <v>824</v>
      </c>
      <c r="B829" s="3" t="s">
        <v>2294</v>
      </c>
      <c r="C829" s="3">
        <v>51151588</v>
      </c>
      <c r="D829" s="3">
        <v>51158559</v>
      </c>
      <c r="E829" s="3">
        <f t="shared" si="36"/>
        <v>6972</v>
      </c>
      <c r="F829" s="3">
        <v>-1</v>
      </c>
      <c r="G829" s="3" t="s">
        <v>2295</v>
      </c>
      <c r="H829" s="3">
        <v>19</v>
      </c>
      <c r="I829" s="3"/>
      <c r="J829" s="3" t="s">
        <v>14</v>
      </c>
      <c r="K829" s="3">
        <v>2.3913757850791999</v>
      </c>
      <c r="L829" s="19">
        <f t="shared" si="37"/>
        <v>5.2465744770679761</v>
      </c>
      <c r="M829" s="3">
        <v>1.8474984914261801E-4</v>
      </c>
      <c r="N829" s="3"/>
    </row>
    <row r="830" spans="1:14" x14ac:dyDescent="0.2">
      <c r="A830" s="15">
        <v>825</v>
      </c>
      <c r="B830" s="3" t="s">
        <v>2296</v>
      </c>
      <c r="C830" s="3">
        <v>50382208</v>
      </c>
      <c r="D830" s="3">
        <v>50441244</v>
      </c>
      <c r="E830" s="3">
        <f t="shared" si="36"/>
        <v>59037</v>
      </c>
      <c r="F830" s="3">
        <v>1</v>
      </c>
      <c r="G830" s="3" t="s">
        <v>2297</v>
      </c>
      <c r="H830" s="3">
        <v>16</v>
      </c>
      <c r="I830" s="3" t="s">
        <v>2298</v>
      </c>
      <c r="J830" s="3" t="s">
        <v>14</v>
      </c>
      <c r="K830" s="3">
        <v>2.3866760256094199</v>
      </c>
      <c r="L830" s="19">
        <f t="shared" si="37"/>
        <v>5.2295109131882294</v>
      </c>
      <c r="M830" s="4">
        <v>2.1318446933403602E-6</v>
      </c>
      <c r="N830" s="3"/>
    </row>
    <row r="831" spans="1:14" x14ac:dyDescent="0.2">
      <c r="A831" s="15">
        <v>826</v>
      </c>
      <c r="B831" s="3" t="s">
        <v>2299</v>
      </c>
      <c r="C831" s="3">
        <v>49199301</v>
      </c>
      <c r="D831" s="3">
        <v>49241920</v>
      </c>
      <c r="E831" s="3">
        <f t="shared" si="36"/>
        <v>42620</v>
      </c>
      <c r="F831" s="3">
        <v>-1</v>
      </c>
      <c r="G831" s="3" t="s">
        <v>2300</v>
      </c>
      <c r="H831" s="3">
        <v>13</v>
      </c>
      <c r="I831" s="3" t="s">
        <v>2301</v>
      </c>
      <c r="J831" s="3" t="s">
        <v>14</v>
      </c>
      <c r="K831" s="3">
        <v>2.3858523444112798</v>
      </c>
      <c r="L831" s="19">
        <f t="shared" si="37"/>
        <v>5.2265260686469519</v>
      </c>
      <c r="M831" s="3">
        <v>1.03409696026435E-3</v>
      </c>
      <c r="N831" s="3"/>
    </row>
    <row r="832" spans="1:14" x14ac:dyDescent="0.2">
      <c r="A832" s="15">
        <v>827</v>
      </c>
      <c r="B832" s="3" t="s">
        <v>2302</v>
      </c>
      <c r="C832" s="3">
        <v>126932590</v>
      </c>
      <c r="D832" s="3">
        <v>126986863</v>
      </c>
      <c r="E832" s="3">
        <f t="shared" si="36"/>
        <v>54274</v>
      </c>
      <c r="F832" s="3">
        <v>-1</v>
      </c>
      <c r="G832" s="3" t="s">
        <v>2303</v>
      </c>
      <c r="H832" s="3" t="s">
        <v>180</v>
      </c>
      <c r="I832" s="3" t="s">
        <v>2304</v>
      </c>
      <c r="J832" s="3" t="s">
        <v>14</v>
      </c>
      <c r="K832" s="3">
        <v>2.38391721240423</v>
      </c>
      <c r="L832" s="19">
        <f t="shared" si="37"/>
        <v>5.2195202652705639</v>
      </c>
      <c r="M832" s="3">
        <v>2.5323578170152299E-4</v>
      </c>
      <c r="N832" s="3"/>
    </row>
    <row r="833" spans="1:14" x14ac:dyDescent="0.2">
      <c r="A833" s="15">
        <v>828</v>
      </c>
      <c r="B833" s="3" t="s">
        <v>2305</v>
      </c>
      <c r="C833" s="3">
        <v>25655110</v>
      </c>
      <c r="D833" s="3">
        <v>25761655</v>
      </c>
      <c r="E833" s="3">
        <f t="shared" si="36"/>
        <v>106546</v>
      </c>
      <c r="F833" s="3">
        <v>1</v>
      </c>
      <c r="G833" s="3" t="s">
        <v>2306</v>
      </c>
      <c r="H833" s="3">
        <v>11</v>
      </c>
      <c r="I833" s="3"/>
      <c r="J833" s="3" t="s">
        <v>14</v>
      </c>
      <c r="K833" s="3">
        <v>2.3830029119752498</v>
      </c>
      <c r="L833" s="19">
        <f t="shared" si="37"/>
        <v>5.2162134695719855</v>
      </c>
      <c r="M833" s="3">
        <v>4.3226896709015698E-3</v>
      </c>
      <c r="N833" s="3"/>
    </row>
    <row r="834" spans="1:14" x14ac:dyDescent="0.2">
      <c r="A834" s="15">
        <v>829</v>
      </c>
      <c r="B834" s="3" t="s">
        <v>2307</v>
      </c>
      <c r="C834" s="3">
        <v>17416744</v>
      </c>
      <c r="D834" s="3">
        <v>17530724</v>
      </c>
      <c r="E834" s="3">
        <f t="shared" si="36"/>
        <v>113981</v>
      </c>
      <c r="F834" s="3">
        <v>1</v>
      </c>
      <c r="G834" s="3" t="s">
        <v>2308</v>
      </c>
      <c r="H834" s="3">
        <v>19</v>
      </c>
      <c r="I834" s="3" t="s">
        <v>2309</v>
      </c>
      <c r="J834" s="3" t="s">
        <v>14</v>
      </c>
      <c r="K834" s="3">
        <v>2.3817160147695802</v>
      </c>
      <c r="L834" s="19">
        <f t="shared" si="37"/>
        <v>5.211562633927997</v>
      </c>
      <c r="M834" s="4">
        <v>8.9120168825694101E-7</v>
      </c>
      <c r="N834" s="3"/>
    </row>
    <row r="835" spans="1:14" x14ac:dyDescent="0.2">
      <c r="A835" s="15">
        <v>830</v>
      </c>
      <c r="B835" s="3" t="s">
        <v>2310</v>
      </c>
      <c r="C835" s="3">
        <v>214935901</v>
      </c>
      <c r="D835" s="3">
        <v>214971759</v>
      </c>
      <c r="E835" s="3">
        <f t="shared" si="36"/>
        <v>35859</v>
      </c>
      <c r="F835" s="3">
        <v>-1</v>
      </c>
      <c r="G835" s="3" t="s">
        <v>2311</v>
      </c>
      <c r="H835" s="3">
        <v>1</v>
      </c>
      <c r="I835" s="3" t="s">
        <v>2312</v>
      </c>
      <c r="J835" s="3" t="s">
        <v>14</v>
      </c>
      <c r="K835" s="3">
        <v>2.3803651989184198</v>
      </c>
      <c r="L835" s="19">
        <f t="shared" si="37"/>
        <v>5.2066852575711948</v>
      </c>
      <c r="M835" s="4">
        <v>4.5990058312917902E-7</v>
      </c>
      <c r="N835" s="3"/>
    </row>
    <row r="836" spans="1:14" x14ac:dyDescent="0.2">
      <c r="A836" s="15">
        <v>831</v>
      </c>
      <c r="B836" s="3" t="s">
        <v>2313</v>
      </c>
      <c r="C836" s="3">
        <v>65256945</v>
      </c>
      <c r="D836" s="3">
        <v>65309705</v>
      </c>
      <c r="E836" s="3">
        <f t="shared" si="36"/>
        <v>52761</v>
      </c>
      <c r="F836" s="3">
        <v>1</v>
      </c>
      <c r="G836" s="3" t="s">
        <v>2314</v>
      </c>
      <c r="H836" s="3">
        <v>11</v>
      </c>
      <c r="I836" s="3" t="s">
        <v>2315</v>
      </c>
      <c r="J836" s="3" t="s">
        <v>14</v>
      </c>
      <c r="K836" s="3">
        <v>2.38005367261992</v>
      </c>
      <c r="L836" s="19">
        <f t="shared" si="37"/>
        <v>5.2055610807852775</v>
      </c>
      <c r="M836" s="4">
        <v>7.0294768251311498E-6</v>
      </c>
      <c r="N836" s="3"/>
    </row>
    <row r="837" spans="1:14" x14ac:dyDescent="0.2">
      <c r="A837" s="15">
        <v>832</v>
      </c>
      <c r="B837" s="3" t="s">
        <v>2316</v>
      </c>
      <c r="C837" s="3">
        <v>38686240</v>
      </c>
      <c r="D837" s="3">
        <v>38720465</v>
      </c>
      <c r="E837" s="3">
        <f t="shared" si="36"/>
        <v>34226</v>
      </c>
      <c r="F837" s="3">
        <v>1</v>
      </c>
      <c r="G837" s="3" t="s">
        <v>2317</v>
      </c>
      <c r="H837" s="3">
        <v>19</v>
      </c>
      <c r="I837" s="3" t="s">
        <v>2318</v>
      </c>
      <c r="J837" s="3" t="s">
        <v>14</v>
      </c>
      <c r="K837" s="3">
        <v>2.3682599809375802</v>
      </c>
      <c r="L837" s="19">
        <f t="shared" si="37"/>
        <v>5.1631803091637707</v>
      </c>
      <c r="M837" s="4">
        <v>3.0528774208007697E-5</v>
      </c>
      <c r="N837" s="3"/>
    </row>
    <row r="838" spans="1:14" x14ac:dyDescent="0.2">
      <c r="A838" s="15">
        <v>833</v>
      </c>
      <c r="B838" s="3" t="s">
        <v>2319</v>
      </c>
      <c r="C838" s="3">
        <v>56143564</v>
      </c>
      <c r="D838" s="3">
        <v>56151857</v>
      </c>
      <c r="E838" s="3">
        <f t="shared" ref="E838:E901" si="38">(D838-C838)+1</f>
        <v>8294</v>
      </c>
      <c r="F838" s="3">
        <v>1</v>
      </c>
      <c r="G838" s="3" t="s">
        <v>2320</v>
      </c>
      <c r="H838" s="3">
        <v>16</v>
      </c>
      <c r="I838" s="3" t="s">
        <v>2321</v>
      </c>
      <c r="J838" s="3" t="s">
        <v>14</v>
      </c>
      <c r="K838" s="3">
        <v>2.3621501062355299</v>
      </c>
      <c r="L838" s="19">
        <f t="shared" ref="L838:L901" si="39">IF(K838&gt;0,2^K838,IF(K838&lt;0,-1/(2^K838),"no"))</f>
        <v>5.1413602585482661</v>
      </c>
      <c r="M838" s="3">
        <v>1.4651076779138099E-3</v>
      </c>
      <c r="N838" s="3"/>
    </row>
    <row r="839" spans="1:14" x14ac:dyDescent="0.2">
      <c r="A839" s="15">
        <v>834</v>
      </c>
      <c r="B839" s="3" t="s">
        <v>2322</v>
      </c>
      <c r="C839" s="3">
        <v>59077203</v>
      </c>
      <c r="D839" s="3">
        <v>59132948</v>
      </c>
      <c r="E839" s="3">
        <f t="shared" si="38"/>
        <v>55746</v>
      </c>
      <c r="F839" s="3">
        <v>1</v>
      </c>
      <c r="G839" s="3" t="s">
        <v>2323</v>
      </c>
      <c r="H839" s="3">
        <v>16</v>
      </c>
      <c r="I839" s="3"/>
      <c r="J839" s="3" t="s">
        <v>14</v>
      </c>
      <c r="K839" s="3">
        <v>2.3614569761520201</v>
      </c>
      <c r="L839" s="19">
        <f t="shared" si="39"/>
        <v>5.1388907307244081</v>
      </c>
      <c r="M839" s="4">
        <v>1.04056164115844E-9</v>
      </c>
      <c r="N839" s="3"/>
    </row>
    <row r="840" spans="1:14" x14ac:dyDescent="0.2">
      <c r="A840" s="15">
        <v>835</v>
      </c>
      <c r="B840" s="3" t="s">
        <v>2324</v>
      </c>
      <c r="C840" s="3">
        <v>123830098</v>
      </c>
      <c r="D840" s="3">
        <v>123850981</v>
      </c>
      <c r="E840" s="3">
        <f t="shared" si="38"/>
        <v>20884</v>
      </c>
      <c r="F840" s="3">
        <v>1</v>
      </c>
      <c r="G840" s="3" t="s">
        <v>2325</v>
      </c>
      <c r="H840" s="3">
        <v>3</v>
      </c>
      <c r="I840" s="3" t="s">
        <v>2326</v>
      </c>
      <c r="J840" s="3" t="s">
        <v>14</v>
      </c>
      <c r="K840" s="3">
        <v>2.3584775884456199</v>
      </c>
      <c r="L840" s="19">
        <f t="shared" si="39"/>
        <v>5.1282890797974678</v>
      </c>
      <c r="M840" s="3">
        <v>8.6145535279905996E-3</v>
      </c>
      <c r="N840" s="3"/>
    </row>
    <row r="841" spans="1:14" x14ac:dyDescent="0.2">
      <c r="A841" s="15">
        <v>836</v>
      </c>
      <c r="B841" s="3" t="s">
        <v>2327</v>
      </c>
      <c r="C841" s="3">
        <v>151529969</v>
      </c>
      <c r="D841" s="3">
        <v>151531445</v>
      </c>
      <c r="E841" s="3">
        <f t="shared" si="38"/>
        <v>1477</v>
      </c>
      <c r="F841" s="3">
        <v>1</v>
      </c>
      <c r="G841" s="3" t="s">
        <v>2328</v>
      </c>
      <c r="H841" s="3" t="s">
        <v>180</v>
      </c>
      <c r="I841" s="3"/>
      <c r="J841" s="3" t="s">
        <v>14</v>
      </c>
      <c r="K841" s="3">
        <v>2.3572350843443499</v>
      </c>
      <c r="L841" s="19">
        <f t="shared" si="39"/>
        <v>5.1238743026265663</v>
      </c>
      <c r="M841" s="3">
        <v>6.2961031344772401E-3</v>
      </c>
      <c r="N841" s="3"/>
    </row>
    <row r="842" spans="1:14" x14ac:dyDescent="0.2">
      <c r="A842" s="15">
        <v>837</v>
      </c>
      <c r="B842" s="3" t="s">
        <v>2329</v>
      </c>
      <c r="C842" s="3">
        <v>136108496</v>
      </c>
      <c r="D842" s="3">
        <v>136108766</v>
      </c>
      <c r="E842" s="3">
        <f t="shared" si="38"/>
        <v>271</v>
      </c>
      <c r="F842" s="3">
        <v>1</v>
      </c>
      <c r="G842" s="3" t="s">
        <v>2330</v>
      </c>
      <c r="H842" s="3">
        <v>7</v>
      </c>
      <c r="I842" s="3" t="s">
        <v>49</v>
      </c>
      <c r="J842" s="3" t="s">
        <v>50</v>
      </c>
      <c r="K842" s="3">
        <v>2.3559121956190698</v>
      </c>
      <c r="L842" s="19">
        <f t="shared" si="39"/>
        <v>5.1191780857603666</v>
      </c>
      <c r="M842" s="4">
        <v>4.7841850939337401E-12</v>
      </c>
      <c r="N842" s="3"/>
    </row>
    <row r="843" spans="1:14" x14ac:dyDescent="0.2">
      <c r="A843" s="15">
        <v>838</v>
      </c>
      <c r="B843" s="3" t="s">
        <v>2331</v>
      </c>
      <c r="C843" s="3">
        <v>35760648</v>
      </c>
      <c r="D843" s="3">
        <v>35836617</v>
      </c>
      <c r="E843" s="3">
        <f t="shared" si="38"/>
        <v>75970</v>
      </c>
      <c r="F843" s="3">
        <v>-1</v>
      </c>
      <c r="G843" s="3" t="s">
        <v>2332</v>
      </c>
      <c r="H843" s="3">
        <v>3</v>
      </c>
      <c r="I843" s="3" t="s">
        <v>2333</v>
      </c>
      <c r="J843" s="3" t="s">
        <v>14</v>
      </c>
      <c r="K843" s="3">
        <v>2.35288910092549</v>
      </c>
      <c r="L843" s="19">
        <f t="shared" si="39"/>
        <v>5.1084623373516402</v>
      </c>
      <c r="M843" s="4">
        <v>1.72679636074131E-6</v>
      </c>
      <c r="N843" s="3"/>
    </row>
    <row r="844" spans="1:14" x14ac:dyDescent="0.2">
      <c r="A844" s="15">
        <v>839</v>
      </c>
      <c r="B844" s="3" t="s">
        <v>2334</v>
      </c>
      <c r="C844" s="3">
        <v>12247386</v>
      </c>
      <c r="D844" s="3">
        <v>12255854</v>
      </c>
      <c r="E844" s="3">
        <f t="shared" si="38"/>
        <v>8469</v>
      </c>
      <c r="F844" s="3">
        <v>1</v>
      </c>
      <c r="G844" s="3" t="s">
        <v>2335</v>
      </c>
      <c r="H844" s="3">
        <v>14</v>
      </c>
      <c r="I844" s="3" t="s">
        <v>2336</v>
      </c>
      <c r="J844" s="3" t="s">
        <v>14</v>
      </c>
      <c r="K844" s="3">
        <v>2.3482148870472099</v>
      </c>
      <c r="L844" s="19">
        <f t="shared" si="39"/>
        <v>5.0919381204086784</v>
      </c>
      <c r="M844" s="3">
        <v>1.42706482402468E-2</v>
      </c>
      <c r="N844" s="3"/>
    </row>
    <row r="845" spans="1:14" x14ac:dyDescent="0.2">
      <c r="A845" s="15">
        <v>840</v>
      </c>
      <c r="B845" s="3" t="s">
        <v>2337</v>
      </c>
      <c r="C845" s="3">
        <v>139965454</v>
      </c>
      <c r="D845" s="3">
        <v>139965690</v>
      </c>
      <c r="E845" s="3">
        <f t="shared" si="38"/>
        <v>237</v>
      </c>
      <c r="F845" s="3">
        <v>-1</v>
      </c>
      <c r="G845" s="3">
        <v>0</v>
      </c>
      <c r="H845" s="3">
        <v>5</v>
      </c>
      <c r="I845" s="3"/>
      <c r="J845" s="3" t="s">
        <v>14</v>
      </c>
      <c r="K845" s="3">
        <v>2.3463073241706001</v>
      </c>
      <c r="L845" s="19">
        <f t="shared" si="39"/>
        <v>5.0852098977522466</v>
      </c>
      <c r="M845" s="4">
        <v>5.5174510987546301E-10</v>
      </c>
      <c r="N845" s="3"/>
    </row>
    <row r="846" spans="1:14" x14ac:dyDescent="0.2">
      <c r="A846" s="15">
        <v>841</v>
      </c>
      <c r="B846" s="3" t="s">
        <v>2338</v>
      </c>
      <c r="C846" s="3">
        <v>17606548</v>
      </c>
      <c r="D846" s="3">
        <v>17611322</v>
      </c>
      <c r="E846" s="3">
        <f t="shared" si="38"/>
        <v>4775</v>
      </c>
      <c r="F846" s="3">
        <v>1</v>
      </c>
      <c r="G846" s="3" t="s">
        <v>2339</v>
      </c>
      <c r="H846" s="3">
        <v>19</v>
      </c>
      <c r="I846" s="3" t="s">
        <v>2340</v>
      </c>
      <c r="J846" s="3" t="s">
        <v>14</v>
      </c>
      <c r="K846" s="3">
        <v>2.34509180991886</v>
      </c>
      <c r="L846" s="19">
        <f t="shared" si="39"/>
        <v>5.0809272588307266</v>
      </c>
      <c r="M846" s="3">
        <v>4.9631038719045604E-4</v>
      </c>
      <c r="N846" s="3"/>
    </row>
    <row r="847" spans="1:14" x14ac:dyDescent="0.2">
      <c r="A847" s="15">
        <v>842</v>
      </c>
      <c r="B847" s="3" t="s">
        <v>2341</v>
      </c>
      <c r="C847" s="3">
        <v>78191664</v>
      </c>
      <c r="D847" s="3">
        <v>78286817</v>
      </c>
      <c r="E847" s="3">
        <f t="shared" si="38"/>
        <v>95154</v>
      </c>
      <c r="F847" s="3">
        <v>1</v>
      </c>
      <c r="G847" s="3" t="s">
        <v>2342</v>
      </c>
      <c r="H847" s="3" t="s">
        <v>180</v>
      </c>
      <c r="I847" s="3" t="s">
        <v>2343</v>
      </c>
      <c r="J847" s="3" t="s">
        <v>14</v>
      </c>
      <c r="K847" s="3">
        <v>2.3371966531234998</v>
      </c>
      <c r="L847" s="19">
        <f t="shared" si="39"/>
        <v>5.0531977995994408</v>
      </c>
      <c r="M847" s="4">
        <v>8.7421852463055402E-9</v>
      </c>
      <c r="N847" s="3"/>
    </row>
    <row r="848" spans="1:14" x14ac:dyDescent="0.2">
      <c r="A848" s="15">
        <v>843</v>
      </c>
      <c r="B848" s="3" t="s">
        <v>2344</v>
      </c>
      <c r="C848" s="3">
        <v>139966849</v>
      </c>
      <c r="D848" s="3">
        <v>140105903</v>
      </c>
      <c r="E848" s="3">
        <f t="shared" si="38"/>
        <v>139055</v>
      </c>
      <c r="F848" s="3">
        <v>-1</v>
      </c>
      <c r="G848" s="3" t="s">
        <v>2345</v>
      </c>
      <c r="H848" s="3">
        <v>5</v>
      </c>
      <c r="I848" s="3" t="s">
        <v>2346</v>
      </c>
      <c r="J848" s="3" t="s">
        <v>14</v>
      </c>
      <c r="K848" s="3">
        <v>2.33682675006632</v>
      </c>
      <c r="L848" s="19">
        <f t="shared" si="39"/>
        <v>5.0519023396067944</v>
      </c>
      <c r="M848" s="4">
        <v>7.7712575645643999E-7</v>
      </c>
      <c r="N848" s="3"/>
    </row>
    <row r="849" spans="1:14" x14ac:dyDescent="0.2">
      <c r="A849" s="15">
        <v>844</v>
      </c>
      <c r="B849" s="3" t="s">
        <v>2347</v>
      </c>
      <c r="C849" s="3">
        <v>108523826</v>
      </c>
      <c r="D849" s="3">
        <v>108666012</v>
      </c>
      <c r="E849" s="3">
        <f t="shared" si="38"/>
        <v>142187</v>
      </c>
      <c r="F849" s="3">
        <v>-1</v>
      </c>
      <c r="G849" s="3" t="s">
        <v>2348</v>
      </c>
      <c r="H849" s="3">
        <v>11</v>
      </c>
      <c r="I849" s="3" t="s">
        <v>2349</v>
      </c>
      <c r="J849" s="3" t="s">
        <v>14</v>
      </c>
      <c r="K849" s="3">
        <v>2.33400858517953</v>
      </c>
      <c r="L849" s="19">
        <f t="shared" si="39"/>
        <v>5.0420435704001818</v>
      </c>
      <c r="M849" s="3">
        <v>2.2378175302585502E-3</v>
      </c>
      <c r="N849" s="3"/>
    </row>
    <row r="850" spans="1:14" x14ac:dyDescent="0.2">
      <c r="A850" s="15">
        <v>845</v>
      </c>
      <c r="B850" s="3" t="s">
        <v>2350</v>
      </c>
      <c r="C850" s="3">
        <v>24030541</v>
      </c>
      <c r="D850" s="3">
        <v>24056993</v>
      </c>
      <c r="E850" s="3">
        <f t="shared" si="38"/>
        <v>26453</v>
      </c>
      <c r="F850" s="3">
        <v>1</v>
      </c>
      <c r="G850" s="3" t="s">
        <v>2351</v>
      </c>
      <c r="H850" s="3">
        <v>13</v>
      </c>
      <c r="I850" s="3" t="s">
        <v>2352</v>
      </c>
      <c r="J850" s="3" t="s">
        <v>14</v>
      </c>
      <c r="K850" s="3">
        <v>2.3212330381560999</v>
      </c>
      <c r="L850" s="19">
        <f t="shared" si="39"/>
        <v>4.9975916971105692</v>
      </c>
      <c r="M850" s="4">
        <v>1.91354791549454E-11</v>
      </c>
      <c r="N850" s="3"/>
    </row>
    <row r="851" spans="1:14" x14ac:dyDescent="0.2">
      <c r="A851" s="15">
        <v>846</v>
      </c>
      <c r="B851" s="3" t="s">
        <v>2353</v>
      </c>
      <c r="C851" s="3">
        <v>10611702</v>
      </c>
      <c r="D851" s="3">
        <v>10621809</v>
      </c>
      <c r="E851" s="3">
        <f t="shared" si="38"/>
        <v>10108</v>
      </c>
      <c r="F851" s="3">
        <v>-1</v>
      </c>
      <c r="G851" s="3" t="s">
        <v>2354</v>
      </c>
      <c r="H851" s="3">
        <v>19</v>
      </c>
      <c r="I851" s="3" t="s">
        <v>2355</v>
      </c>
      <c r="J851" s="3" t="s">
        <v>14</v>
      </c>
      <c r="K851" s="3">
        <v>2.3194841090974201</v>
      </c>
      <c r="L851" s="19">
        <f t="shared" si="39"/>
        <v>4.9915369610968652</v>
      </c>
      <c r="M851" s="3">
        <v>1.19217056329649E-3</v>
      </c>
      <c r="N851" s="3"/>
    </row>
    <row r="852" spans="1:14" x14ac:dyDescent="0.2">
      <c r="A852" s="15">
        <v>847</v>
      </c>
      <c r="B852" s="3" t="s">
        <v>2356</v>
      </c>
      <c r="C852" s="3">
        <v>99986227</v>
      </c>
      <c r="D852" s="3">
        <v>99991718</v>
      </c>
      <c r="E852" s="3">
        <f t="shared" si="38"/>
        <v>5492</v>
      </c>
      <c r="F852" s="3">
        <v>1</v>
      </c>
      <c r="G852" s="3" t="s">
        <v>2357</v>
      </c>
      <c r="H852" s="3">
        <v>15</v>
      </c>
      <c r="I852" s="3" t="s">
        <v>2358</v>
      </c>
      <c r="J852" s="3" t="s">
        <v>14</v>
      </c>
      <c r="K852" s="3">
        <v>2.3177138218933702</v>
      </c>
      <c r="L852" s="19">
        <f t="shared" si="39"/>
        <v>4.9854157542545767</v>
      </c>
      <c r="M852" s="4">
        <v>5.08465929581095E-8</v>
      </c>
      <c r="N852" s="3"/>
    </row>
    <row r="853" spans="1:14" x14ac:dyDescent="0.2">
      <c r="A853" s="15">
        <v>848</v>
      </c>
      <c r="B853" s="3" t="s">
        <v>2359</v>
      </c>
      <c r="C853" s="3">
        <v>95746434</v>
      </c>
      <c r="D853" s="3">
        <v>95823262</v>
      </c>
      <c r="E853" s="3">
        <f t="shared" si="38"/>
        <v>76829</v>
      </c>
      <c r="F853" s="3">
        <v>1</v>
      </c>
      <c r="G853" s="3" t="s">
        <v>2360</v>
      </c>
      <c r="H853" s="3">
        <v>1</v>
      </c>
      <c r="I853" s="3" t="s">
        <v>2361</v>
      </c>
      <c r="J853" s="3" t="s">
        <v>14</v>
      </c>
      <c r="K853" s="3">
        <v>2.3174956384132299</v>
      </c>
      <c r="L853" s="19">
        <f t="shared" si="39"/>
        <v>4.9846618505662406</v>
      </c>
      <c r="M853" s="3">
        <v>5.8784322326735198E-4</v>
      </c>
      <c r="N853" s="3"/>
    </row>
    <row r="854" spans="1:14" x14ac:dyDescent="0.2">
      <c r="A854" s="15">
        <v>849</v>
      </c>
      <c r="B854" s="3" t="s">
        <v>2362</v>
      </c>
      <c r="C854" s="3">
        <v>66748920</v>
      </c>
      <c r="D854" s="3">
        <v>66968280</v>
      </c>
      <c r="E854" s="3">
        <f t="shared" si="38"/>
        <v>219361</v>
      </c>
      <c r="F854" s="3">
        <v>-1</v>
      </c>
      <c r="G854" s="3" t="s">
        <v>2363</v>
      </c>
      <c r="H854" s="3">
        <v>4</v>
      </c>
      <c r="I854" s="3" t="s">
        <v>2364</v>
      </c>
      <c r="J854" s="3" t="s">
        <v>14</v>
      </c>
      <c r="K854" s="3">
        <v>2.2996426152888501</v>
      </c>
      <c r="L854" s="19">
        <f t="shared" si="39"/>
        <v>4.9233578870808961</v>
      </c>
      <c r="M854" s="3">
        <v>4.5698114018647403E-3</v>
      </c>
      <c r="N854" s="3"/>
    </row>
    <row r="855" spans="1:14" x14ac:dyDescent="0.2">
      <c r="A855" s="15">
        <v>850</v>
      </c>
      <c r="B855" s="3" t="s">
        <v>2365</v>
      </c>
      <c r="C855" s="3">
        <v>102738599</v>
      </c>
      <c r="D855" s="3">
        <v>102738762</v>
      </c>
      <c r="E855" s="3">
        <f t="shared" si="38"/>
        <v>164</v>
      </c>
      <c r="F855" s="3">
        <v>-1</v>
      </c>
      <c r="G855" s="3">
        <v>0</v>
      </c>
      <c r="H855" s="3">
        <v>1</v>
      </c>
      <c r="I855" s="3" t="s">
        <v>2366</v>
      </c>
      <c r="J855" s="3" t="s">
        <v>210</v>
      </c>
      <c r="K855" s="3">
        <v>2.2946319452349599</v>
      </c>
      <c r="L855" s="19">
        <f t="shared" si="39"/>
        <v>4.906288076149897</v>
      </c>
      <c r="M855" s="4">
        <v>6.6081842299465504E-12</v>
      </c>
      <c r="N855" s="3"/>
    </row>
    <row r="856" spans="1:14" x14ac:dyDescent="0.2">
      <c r="A856" s="15">
        <v>851</v>
      </c>
      <c r="B856" s="3" t="s">
        <v>2367</v>
      </c>
      <c r="C856" s="3">
        <v>70901980</v>
      </c>
      <c r="D856" s="3">
        <v>70904193</v>
      </c>
      <c r="E856" s="3">
        <f t="shared" si="38"/>
        <v>2214</v>
      </c>
      <c r="F856" s="3">
        <v>-1</v>
      </c>
      <c r="G856" s="3">
        <v>0</v>
      </c>
      <c r="H856" s="3">
        <v>3</v>
      </c>
      <c r="I856" s="3"/>
      <c r="J856" s="3" t="s">
        <v>28</v>
      </c>
      <c r="K856" s="3">
        <v>2.2901420722113501</v>
      </c>
      <c r="L856" s="19">
        <f t="shared" si="39"/>
        <v>4.8910427420380183</v>
      </c>
      <c r="M856" s="7">
        <v>4.3146446182147101E-2</v>
      </c>
      <c r="N856" s="3"/>
    </row>
    <row r="857" spans="1:14" x14ac:dyDescent="0.2">
      <c r="A857" s="15">
        <v>852</v>
      </c>
      <c r="B857" s="3" t="s">
        <v>2368</v>
      </c>
      <c r="C857" s="3">
        <v>121091366</v>
      </c>
      <c r="D857" s="3">
        <v>121113898</v>
      </c>
      <c r="E857" s="3">
        <f t="shared" si="38"/>
        <v>22533</v>
      </c>
      <c r="F857" s="3">
        <v>-1</v>
      </c>
      <c r="G857" s="3" t="s">
        <v>2369</v>
      </c>
      <c r="H857" s="3">
        <v>8</v>
      </c>
      <c r="I857" s="3" t="s">
        <v>2370</v>
      </c>
      <c r="J857" s="3" t="s">
        <v>14</v>
      </c>
      <c r="K857" s="3">
        <v>2.2863417250923601</v>
      </c>
      <c r="L857" s="19">
        <f t="shared" si="39"/>
        <v>4.8781757123860663</v>
      </c>
      <c r="M857" s="4">
        <v>2.5025001733740601E-5</v>
      </c>
      <c r="N857" s="3"/>
    </row>
    <row r="858" spans="1:14" x14ac:dyDescent="0.2">
      <c r="A858" s="15">
        <v>853</v>
      </c>
      <c r="B858" s="3" t="s">
        <v>2371</v>
      </c>
      <c r="C858" s="3">
        <v>13416739</v>
      </c>
      <c r="D858" s="3">
        <v>13417410</v>
      </c>
      <c r="E858" s="3">
        <f t="shared" si="38"/>
        <v>672</v>
      </c>
      <c r="F858" s="3">
        <v>1</v>
      </c>
      <c r="G858" s="3" t="s">
        <v>2372</v>
      </c>
      <c r="H858" s="3">
        <v>19</v>
      </c>
      <c r="I858" s="3" t="s">
        <v>2373</v>
      </c>
      <c r="J858" s="3" t="s">
        <v>14</v>
      </c>
      <c r="K858" s="3">
        <v>2.28522096363701</v>
      </c>
      <c r="L858" s="19">
        <f t="shared" si="39"/>
        <v>4.8743875603000744</v>
      </c>
      <c r="M858" s="3">
        <v>4.2864583244206901E-4</v>
      </c>
      <c r="N858" s="3"/>
    </row>
    <row r="859" spans="1:14" x14ac:dyDescent="0.2">
      <c r="A859" s="15">
        <v>854</v>
      </c>
      <c r="B859" s="3" t="s">
        <v>2374</v>
      </c>
      <c r="C859" s="3">
        <v>27729297</v>
      </c>
      <c r="D859" s="3">
        <v>28041119</v>
      </c>
      <c r="E859" s="3">
        <f t="shared" si="38"/>
        <v>311823</v>
      </c>
      <c r="F859" s="3">
        <v>-1</v>
      </c>
      <c r="G859" s="3" t="s">
        <v>2375</v>
      </c>
      <c r="H859" s="3">
        <v>15</v>
      </c>
      <c r="I859" s="3" t="s">
        <v>2376</v>
      </c>
      <c r="J859" s="3" t="s">
        <v>14</v>
      </c>
      <c r="K859" s="3">
        <v>2.2818238930198</v>
      </c>
      <c r="L859" s="19">
        <f t="shared" si="39"/>
        <v>4.8629234888799822</v>
      </c>
      <c r="M859" s="4">
        <v>1.9250158504903899E-7</v>
      </c>
      <c r="N859" s="3"/>
    </row>
    <row r="860" spans="1:14" x14ac:dyDescent="0.2">
      <c r="A860" s="15">
        <v>855</v>
      </c>
      <c r="B860" s="3" t="s">
        <v>2377</v>
      </c>
      <c r="C860" s="3">
        <v>64057567</v>
      </c>
      <c r="D860" s="3">
        <v>64120475</v>
      </c>
      <c r="E860" s="3">
        <f t="shared" si="38"/>
        <v>62909</v>
      </c>
      <c r="F860" s="3">
        <v>1</v>
      </c>
      <c r="G860" s="3" t="s">
        <v>2378</v>
      </c>
      <c r="H860" s="3">
        <v>18</v>
      </c>
      <c r="I860" s="3" t="s">
        <v>2379</v>
      </c>
      <c r="J860" s="3" t="s">
        <v>14</v>
      </c>
      <c r="K860" s="3">
        <v>2.2776745931716502</v>
      </c>
      <c r="L860" s="19">
        <f t="shared" si="39"/>
        <v>4.84895744714101</v>
      </c>
      <c r="M860" s="4">
        <v>1.27004975717059E-9</v>
      </c>
      <c r="N860" s="3"/>
    </row>
    <row r="861" spans="1:14" x14ac:dyDescent="0.2">
      <c r="A861" s="15">
        <v>856</v>
      </c>
      <c r="B861" s="3" t="s">
        <v>2380</v>
      </c>
      <c r="C861" s="3">
        <v>16340167</v>
      </c>
      <c r="D861" s="3">
        <v>16418757</v>
      </c>
      <c r="E861" s="3">
        <f t="shared" si="38"/>
        <v>78591</v>
      </c>
      <c r="F861" s="3">
        <v>-1</v>
      </c>
      <c r="G861" s="3" t="s">
        <v>2381</v>
      </c>
      <c r="H861" s="3">
        <v>18</v>
      </c>
      <c r="I861" s="3"/>
      <c r="J861" s="3" t="s">
        <v>14</v>
      </c>
      <c r="K861" s="3">
        <v>2.2761080063286001</v>
      </c>
      <c r="L861" s="19">
        <f t="shared" si="39"/>
        <v>4.8436949419737143</v>
      </c>
      <c r="M861" s="4">
        <v>3.33803666113782E-5</v>
      </c>
      <c r="N861" s="3"/>
    </row>
    <row r="862" spans="1:14" x14ac:dyDescent="0.2">
      <c r="A862" s="15">
        <v>857</v>
      </c>
      <c r="B862" s="3" t="s">
        <v>2382</v>
      </c>
      <c r="C862" s="3">
        <v>63810148</v>
      </c>
      <c r="D862" s="3">
        <v>63830189</v>
      </c>
      <c r="E862" s="3">
        <f t="shared" si="38"/>
        <v>20042</v>
      </c>
      <c r="F862" s="3">
        <v>-1</v>
      </c>
      <c r="G862" s="3" t="s">
        <v>2383</v>
      </c>
      <c r="H862" s="3">
        <v>1</v>
      </c>
      <c r="I862" s="3" t="s">
        <v>2384</v>
      </c>
      <c r="J862" s="3" t="s">
        <v>14</v>
      </c>
      <c r="K862" s="3">
        <v>2.2739375703898799</v>
      </c>
      <c r="L862" s="19">
        <f t="shared" si="39"/>
        <v>4.8364134131313516</v>
      </c>
      <c r="M862" s="3">
        <v>1.67594225208543E-2</v>
      </c>
      <c r="N862" s="3"/>
    </row>
    <row r="863" spans="1:14" x14ac:dyDescent="0.2">
      <c r="A863" s="15">
        <v>858</v>
      </c>
      <c r="B863" s="3" t="s">
        <v>2385</v>
      </c>
      <c r="C863" s="3">
        <v>88166606</v>
      </c>
      <c r="D863" s="3">
        <v>88234440</v>
      </c>
      <c r="E863" s="3">
        <f t="shared" si="38"/>
        <v>67835</v>
      </c>
      <c r="F863" s="3">
        <v>-1</v>
      </c>
      <c r="G863" s="3" t="s">
        <v>2386</v>
      </c>
      <c r="H863" s="3">
        <v>2</v>
      </c>
      <c r="I863" s="3" t="s">
        <v>2387</v>
      </c>
      <c r="J863" s="3" t="s">
        <v>14</v>
      </c>
      <c r="K863" s="3">
        <v>2.2710880906184201</v>
      </c>
      <c r="L863" s="19">
        <f t="shared" si="39"/>
        <v>4.8268703974515583</v>
      </c>
      <c r="M863" s="3">
        <v>3.3463586098643602E-4</v>
      </c>
      <c r="N863" s="3"/>
    </row>
    <row r="864" spans="1:14" x14ac:dyDescent="0.2">
      <c r="A864" s="15">
        <v>859</v>
      </c>
      <c r="B864" s="3" t="s">
        <v>2388</v>
      </c>
      <c r="C864" s="3">
        <v>52363336</v>
      </c>
      <c r="D864" s="3">
        <v>52378197</v>
      </c>
      <c r="E864" s="3">
        <f t="shared" si="38"/>
        <v>14862</v>
      </c>
      <c r="F864" s="3">
        <v>1</v>
      </c>
      <c r="G864" s="3" t="s">
        <v>2389</v>
      </c>
      <c r="H864" s="3">
        <v>4</v>
      </c>
      <c r="I864" s="3"/>
      <c r="J864" s="3" t="s">
        <v>14</v>
      </c>
      <c r="K864" s="3">
        <v>2.26755446909609</v>
      </c>
      <c r="L864" s="19">
        <f t="shared" si="39"/>
        <v>4.815062315025636</v>
      </c>
      <c r="M864" s="4">
        <v>5.5298523619100903E-5</v>
      </c>
      <c r="N864" s="3"/>
    </row>
    <row r="865" spans="1:14" x14ac:dyDescent="0.2">
      <c r="A865" s="15">
        <v>860</v>
      </c>
      <c r="B865" s="3" t="s">
        <v>2390</v>
      </c>
      <c r="C865" s="3">
        <v>16074614</v>
      </c>
      <c r="D865" s="3">
        <v>16208534</v>
      </c>
      <c r="E865" s="3">
        <f t="shared" si="38"/>
        <v>133921</v>
      </c>
      <c r="F865" s="3">
        <v>1</v>
      </c>
      <c r="G865" s="3" t="s">
        <v>2391</v>
      </c>
      <c r="H865" s="3">
        <v>13</v>
      </c>
      <c r="I865" s="3" t="s">
        <v>2392</v>
      </c>
      <c r="J865" s="3" t="s">
        <v>14</v>
      </c>
      <c r="K865" s="3">
        <v>2.2670477886824298</v>
      </c>
      <c r="L865" s="19">
        <f t="shared" si="39"/>
        <v>4.8133715423185404</v>
      </c>
      <c r="M865" s="3">
        <v>4.5315227032437802E-4</v>
      </c>
      <c r="N865" s="3"/>
    </row>
    <row r="866" spans="1:14" x14ac:dyDescent="0.2">
      <c r="A866" s="15">
        <v>861</v>
      </c>
      <c r="B866" s="3" t="s">
        <v>2393</v>
      </c>
      <c r="C866" s="3">
        <v>4595239</v>
      </c>
      <c r="D866" s="3">
        <v>4663981</v>
      </c>
      <c r="E866" s="3">
        <f t="shared" si="38"/>
        <v>68743</v>
      </c>
      <c r="F866" s="3">
        <v>-1</v>
      </c>
      <c r="G866" s="3" t="s">
        <v>2394</v>
      </c>
      <c r="H866" s="3">
        <v>20</v>
      </c>
      <c r="I866" s="3"/>
      <c r="J866" s="3" t="s">
        <v>14</v>
      </c>
      <c r="K866" s="3">
        <v>2.2633994928552399</v>
      </c>
      <c r="L866" s="19">
        <f t="shared" si="39"/>
        <v>4.8012148370962286</v>
      </c>
      <c r="M866" s="4">
        <v>2.11987826692902E-7</v>
      </c>
      <c r="N866" s="3"/>
    </row>
    <row r="867" spans="1:14" x14ac:dyDescent="0.2">
      <c r="A867" s="15">
        <v>862</v>
      </c>
      <c r="B867" s="3" t="s">
        <v>2395</v>
      </c>
      <c r="C867" s="3">
        <v>104804518</v>
      </c>
      <c r="D867" s="3">
        <v>104804681</v>
      </c>
      <c r="E867" s="3">
        <f t="shared" si="38"/>
        <v>164</v>
      </c>
      <c r="F867" s="3">
        <v>1</v>
      </c>
      <c r="G867" s="3">
        <v>0</v>
      </c>
      <c r="H867" s="3">
        <v>1</v>
      </c>
      <c r="I867" s="3" t="s">
        <v>2366</v>
      </c>
      <c r="J867" s="3" t="s">
        <v>210</v>
      </c>
      <c r="K867" s="3">
        <v>2.26200339768089</v>
      </c>
      <c r="L867" s="19">
        <f t="shared" si="39"/>
        <v>4.7965709515214821</v>
      </c>
      <c r="M867" s="4">
        <v>5.1629912364833097E-6</v>
      </c>
      <c r="N867" s="3"/>
    </row>
    <row r="868" spans="1:14" x14ac:dyDescent="0.2">
      <c r="A868" s="15">
        <v>863</v>
      </c>
      <c r="B868" s="3" t="s">
        <v>2396</v>
      </c>
      <c r="C868" s="3">
        <v>43787272</v>
      </c>
      <c r="D868" s="3">
        <v>43798391</v>
      </c>
      <c r="E868" s="3">
        <f t="shared" si="38"/>
        <v>11120</v>
      </c>
      <c r="F868" s="3">
        <v>-1</v>
      </c>
      <c r="G868" s="3" t="s">
        <v>2397</v>
      </c>
      <c r="H868" s="3">
        <v>16</v>
      </c>
      <c r="I868" s="3" t="s">
        <v>2398</v>
      </c>
      <c r="J868" s="3" t="s">
        <v>14</v>
      </c>
      <c r="K868" s="3">
        <v>2.2592178488456098</v>
      </c>
      <c r="L868" s="19">
        <f t="shared" si="39"/>
        <v>4.7873186897553186</v>
      </c>
      <c r="M868" s="3">
        <v>1.19892865548541E-3</v>
      </c>
      <c r="N868" s="3"/>
    </row>
    <row r="869" spans="1:14" x14ac:dyDescent="0.2">
      <c r="A869" s="15">
        <v>864</v>
      </c>
      <c r="B869" s="3" t="s">
        <v>2399</v>
      </c>
      <c r="C869" s="3">
        <v>164684656</v>
      </c>
      <c r="D869" s="3">
        <v>164845490</v>
      </c>
      <c r="E869" s="3">
        <f t="shared" si="38"/>
        <v>160835</v>
      </c>
      <c r="F869" s="3">
        <v>1</v>
      </c>
      <c r="G869" s="3" t="s">
        <v>2400</v>
      </c>
      <c r="H869" s="3">
        <v>4</v>
      </c>
      <c r="I869" s="3" t="s">
        <v>2401</v>
      </c>
      <c r="J869" s="3" t="s">
        <v>14</v>
      </c>
      <c r="K869" s="3">
        <v>2.2561216546825</v>
      </c>
      <c r="L869" s="19">
        <f t="shared" si="39"/>
        <v>4.7770555546145426</v>
      </c>
      <c r="M869" s="3">
        <v>2.8059616311062801E-4</v>
      </c>
      <c r="N869" s="3"/>
    </row>
    <row r="870" spans="1:14" x14ac:dyDescent="0.2">
      <c r="A870" s="15">
        <v>865</v>
      </c>
      <c r="B870" s="3" t="s">
        <v>2402</v>
      </c>
      <c r="C870" s="3">
        <v>53304015</v>
      </c>
      <c r="D870" s="3">
        <v>53310418</v>
      </c>
      <c r="E870" s="3">
        <f t="shared" si="38"/>
        <v>6404</v>
      </c>
      <c r="F870" s="3">
        <v>1</v>
      </c>
      <c r="G870" s="3" t="s">
        <v>2403</v>
      </c>
      <c r="H870" s="3">
        <v>7</v>
      </c>
      <c r="I870" s="3" t="s">
        <v>2404</v>
      </c>
      <c r="J870" s="3" t="s">
        <v>14</v>
      </c>
      <c r="K870" s="3">
        <v>2.2481704375616798</v>
      </c>
      <c r="L870" s="19">
        <f t="shared" si="39"/>
        <v>4.7507998826369446</v>
      </c>
      <c r="M870" s="3">
        <v>1.5017633446920301E-3</v>
      </c>
      <c r="N870" s="3"/>
    </row>
    <row r="871" spans="1:14" x14ac:dyDescent="0.2">
      <c r="A871" s="15">
        <v>866</v>
      </c>
      <c r="B871" s="3" t="s">
        <v>2405</v>
      </c>
      <c r="C871" s="3">
        <v>140134767</v>
      </c>
      <c r="D871" s="3">
        <v>140189102</v>
      </c>
      <c r="E871" s="3">
        <f t="shared" si="38"/>
        <v>54336</v>
      </c>
      <c r="F871" s="3">
        <v>1</v>
      </c>
      <c r="G871" s="3" t="s">
        <v>2406</v>
      </c>
      <c r="H871" s="3">
        <v>3</v>
      </c>
      <c r="I871" s="3" t="s">
        <v>2407</v>
      </c>
      <c r="J871" s="3" t="s">
        <v>14</v>
      </c>
      <c r="K871" s="3">
        <v>2.2478558161985398</v>
      </c>
      <c r="L871" s="19">
        <f t="shared" si="39"/>
        <v>4.7497639463351247</v>
      </c>
      <c r="M871" s="3">
        <v>3.4128435547910702E-2</v>
      </c>
      <c r="N871" s="3"/>
    </row>
    <row r="872" spans="1:14" x14ac:dyDescent="0.2">
      <c r="A872" s="15">
        <v>867</v>
      </c>
      <c r="B872" s="3" t="s">
        <v>2408</v>
      </c>
      <c r="C872" s="3">
        <v>67901097</v>
      </c>
      <c r="D872" s="3">
        <v>67974374</v>
      </c>
      <c r="E872" s="3">
        <f t="shared" si="38"/>
        <v>73278</v>
      </c>
      <c r="F872" s="3">
        <v>-1</v>
      </c>
      <c r="G872" s="3" t="s">
        <v>2409</v>
      </c>
      <c r="H872" s="3">
        <v>11</v>
      </c>
      <c r="I872" s="3" t="s">
        <v>2410</v>
      </c>
      <c r="J872" s="3" t="s">
        <v>14</v>
      </c>
      <c r="K872" s="3">
        <v>2.2467919316601699</v>
      </c>
      <c r="L872" s="19">
        <f t="shared" si="39"/>
        <v>4.7462626258543752</v>
      </c>
      <c r="M872" s="3">
        <v>3.2474215446954301E-2</v>
      </c>
      <c r="N872" s="3"/>
    </row>
    <row r="873" spans="1:14" x14ac:dyDescent="0.2">
      <c r="A873" s="15">
        <v>868</v>
      </c>
      <c r="B873" s="3" t="s">
        <v>2411</v>
      </c>
      <c r="C873" s="3">
        <v>57017075</v>
      </c>
      <c r="D873" s="3">
        <v>57249098</v>
      </c>
      <c r="E873" s="3">
        <f t="shared" si="38"/>
        <v>232024</v>
      </c>
      <c r="F873" s="3">
        <v>1</v>
      </c>
      <c r="G873" s="3" t="s">
        <v>2412</v>
      </c>
      <c r="H873" s="3">
        <v>4</v>
      </c>
      <c r="I873" s="3" t="s">
        <v>2413</v>
      </c>
      <c r="J873" s="3" t="s">
        <v>14</v>
      </c>
      <c r="K873" s="3">
        <v>2.24546499519785</v>
      </c>
      <c r="L873" s="19">
        <f t="shared" si="39"/>
        <v>4.7418991995438553</v>
      </c>
      <c r="M873" s="3">
        <v>1.5545764048023601E-2</v>
      </c>
      <c r="N873" s="3"/>
    </row>
    <row r="874" spans="1:14" x14ac:dyDescent="0.2">
      <c r="A874" s="15">
        <v>869</v>
      </c>
      <c r="B874" s="3" t="s">
        <v>2414</v>
      </c>
      <c r="C874" s="3">
        <v>121831611</v>
      </c>
      <c r="D874" s="3">
        <v>121832254</v>
      </c>
      <c r="E874" s="3">
        <f t="shared" si="38"/>
        <v>644</v>
      </c>
      <c r="F874" s="3">
        <v>1</v>
      </c>
      <c r="G874" s="3" t="s">
        <v>2415</v>
      </c>
      <c r="H874" s="3" t="s">
        <v>180</v>
      </c>
      <c r="I874" s="3"/>
      <c r="J874" s="3" t="s">
        <v>14</v>
      </c>
      <c r="K874" s="3">
        <v>2.2393074457465301</v>
      </c>
      <c r="L874" s="19">
        <f t="shared" si="39"/>
        <v>4.7217034854779376</v>
      </c>
      <c r="M874" s="3">
        <v>1.71642930291971E-2</v>
      </c>
      <c r="N874" s="3"/>
    </row>
    <row r="875" spans="1:14" x14ac:dyDescent="0.2">
      <c r="A875" s="15">
        <v>870</v>
      </c>
      <c r="B875" s="3" t="s">
        <v>2416</v>
      </c>
      <c r="C875" s="3">
        <v>25168741</v>
      </c>
      <c r="D875" s="3">
        <v>25174038</v>
      </c>
      <c r="E875" s="3">
        <f t="shared" si="38"/>
        <v>5298</v>
      </c>
      <c r="F875" s="3">
        <v>-1</v>
      </c>
      <c r="G875" s="3" t="s">
        <v>2417</v>
      </c>
      <c r="H875" s="3">
        <v>16</v>
      </c>
      <c r="I875" s="3" t="s">
        <v>2418</v>
      </c>
      <c r="J875" s="3" t="s">
        <v>14</v>
      </c>
      <c r="K875" s="3">
        <v>2.2373743232980199</v>
      </c>
      <c r="L875" s="19">
        <f t="shared" si="39"/>
        <v>4.7153809306459271</v>
      </c>
      <c r="M875" s="3">
        <v>1.07889039134239E-4</v>
      </c>
      <c r="N875" s="3"/>
    </row>
    <row r="876" spans="1:14" x14ac:dyDescent="0.2">
      <c r="A876" s="15">
        <v>871</v>
      </c>
      <c r="B876" s="3" t="s">
        <v>2419</v>
      </c>
      <c r="C876" s="3">
        <v>47365585</v>
      </c>
      <c r="D876" s="3">
        <v>47374434</v>
      </c>
      <c r="E876" s="3">
        <f t="shared" si="38"/>
        <v>8850</v>
      </c>
      <c r="F876" s="3">
        <v>1</v>
      </c>
      <c r="G876" s="3" t="s">
        <v>2420</v>
      </c>
      <c r="H876" s="3">
        <v>3</v>
      </c>
      <c r="I876" s="3" t="s">
        <v>2421</v>
      </c>
      <c r="J876" s="3" t="s">
        <v>14</v>
      </c>
      <c r="K876" s="3">
        <v>2.2373044459517102</v>
      </c>
      <c r="L876" s="19">
        <f t="shared" si="39"/>
        <v>4.7151525453549326</v>
      </c>
      <c r="M876" s="4">
        <v>1.12365083716983E-9</v>
      </c>
      <c r="N876" s="3"/>
    </row>
    <row r="877" spans="1:14" x14ac:dyDescent="0.2">
      <c r="A877" s="15">
        <v>872</v>
      </c>
      <c r="B877" s="3" t="s">
        <v>2422</v>
      </c>
      <c r="C877" s="3">
        <v>49873043</v>
      </c>
      <c r="D877" s="3">
        <v>49924398</v>
      </c>
      <c r="E877" s="3">
        <f t="shared" si="38"/>
        <v>51356</v>
      </c>
      <c r="F877" s="3">
        <v>-1</v>
      </c>
      <c r="G877" s="3" t="s">
        <v>2423</v>
      </c>
      <c r="H877" s="3">
        <v>11</v>
      </c>
      <c r="I877" s="3" t="s">
        <v>2424</v>
      </c>
      <c r="J877" s="3" t="s">
        <v>14</v>
      </c>
      <c r="K877" s="3">
        <v>2.2368646389228699</v>
      </c>
      <c r="L877" s="19">
        <f t="shared" si="39"/>
        <v>4.7137153454537977</v>
      </c>
      <c r="M877" s="3">
        <v>2.3325617609957001E-2</v>
      </c>
      <c r="N877" s="3"/>
    </row>
    <row r="878" spans="1:14" x14ac:dyDescent="0.2">
      <c r="A878" s="15">
        <v>873</v>
      </c>
      <c r="B878" s="3" t="s">
        <v>2425</v>
      </c>
      <c r="C878" s="3">
        <v>52123323</v>
      </c>
      <c r="D878" s="3">
        <v>52124804</v>
      </c>
      <c r="E878" s="3">
        <f t="shared" si="38"/>
        <v>1482</v>
      </c>
      <c r="F878" s="3">
        <v>-1</v>
      </c>
      <c r="G878" s="3" t="s">
        <v>2426</v>
      </c>
      <c r="H878" s="3">
        <v>19</v>
      </c>
      <c r="I878" s="3" t="s">
        <v>2427</v>
      </c>
      <c r="J878" s="3" t="s">
        <v>14</v>
      </c>
      <c r="K878" s="3">
        <v>2.23305497482239</v>
      </c>
      <c r="L878" s="19">
        <f t="shared" si="39"/>
        <v>4.7012844557336759</v>
      </c>
      <c r="M878" s="3">
        <v>1.784328183176E-2</v>
      </c>
      <c r="N878" s="3"/>
    </row>
    <row r="879" spans="1:14" x14ac:dyDescent="0.2">
      <c r="A879" s="15">
        <v>874</v>
      </c>
      <c r="B879" s="3" t="s">
        <v>2428</v>
      </c>
      <c r="C879" s="3">
        <v>164500274</v>
      </c>
      <c r="D879" s="3">
        <v>164613274</v>
      </c>
      <c r="E879" s="3">
        <f t="shared" si="38"/>
        <v>113001</v>
      </c>
      <c r="F879" s="3">
        <v>1</v>
      </c>
      <c r="G879" s="3" t="s">
        <v>2429</v>
      </c>
      <c r="H879" s="3">
        <v>5</v>
      </c>
      <c r="I879" s="3" t="s">
        <v>2430</v>
      </c>
      <c r="J879" s="3" t="s">
        <v>14</v>
      </c>
      <c r="K879" s="3">
        <v>2.2329622688330999</v>
      </c>
      <c r="L879" s="19">
        <f t="shared" si="39"/>
        <v>4.7009823660950891</v>
      </c>
      <c r="M879" s="4">
        <v>1.69875901189322E-5</v>
      </c>
      <c r="N879" s="3"/>
    </row>
    <row r="880" spans="1:14" x14ac:dyDescent="0.2">
      <c r="A880" s="15">
        <v>875</v>
      </c>
      <c r="B880" s="3" t="s">
        <v>2431</v>
      </c>
      <c r="C880" s="3">
        <v>13475333</v>
      </c>
      <c r="D880" s="3">
        <v>13511740</v>
      </c>
      <c r="E880" s="3">
        <f t="shared" si="38"/>
        <v>36408</v>
      </c>
      <c r="F880" s="3">
        <v>-1</v>
      </c>
      <c r="G880" s="3" t="s">
        <v>2432</v>
      </c>
      <c r="H880" s="3">
        <v>3</v>
      </c>
      <c r="I880" s="3" t="s">
        <v>2433</v>
      </c>
      <c r="J880" s="3" t="s">
        <v>14</v>
      </c>
      <c r="K880" s="3">
        <v>2.2329507286649899</v>
      </c>
      <c r="L880" s="19">
        <f t="shared" si="39"/>
        <v>4.7009447629230561</v>
      </c>
      <c r="M880" s="7">
        <v>4.66176430974308E-2</v>
      </c>
      <c r="N880" s="3"/>
    </row>
    <row r="881" spans="1:14" x14ac:dyDescent="0.2">
      <c r="A881" s="15">
        <v>876</v>
      </c>
      <c r="B881" s="3" t="s">
        <v>2434</v>
      </c>
      <c r="C881" s="3">
        <v>60140577</v>
      </c>
      <c r="D881" s="3">
        <v>60261079</v>
      </c>
      <c r="E881" s="3">
        <f t="shared" si="38"/>
        <v>120503</v>
      </c>
      <c r="F881" s="3">
        <v>-1</v>
      </c>
      <c r="G881" s="3" t="s">
        <v>2435</v>
      </c>
      <c r="H881" s="3">
        <v>6</v>
      </c>
      <c r="I881" s="3" t="s">
        <v>2436</v>
      </c>
      <c r="J881" s="3" t="s">
        <v>14</v>
      </c>
      <c r="K881" s="3">
        <v>2.2280414742880601</v>
      </c>
      <c r="L881" s="19">
        <f t="shared" si="39"/>
        <v>4.6849754056089443</v>
      </c>
      <c r="M881" s="4">
        <v>3.1615352401487902E-5</v>
      </c>
      <c r="N881" s="3"/>
    </row>
    <row r="882" spans="1:14" x14ac:dyDescent="0.2">
      <c r="A882" s="15">
        <v>877</v>
      </c>
      <c r="B882" s="3" t="s">
        <v>2437</v>
      </c>
      <c r="C882" s="3">
        <v>133012197</v>
      </c>
      <c r="D882" s="3">
        <v>133012970</v>
      </c>
      <c r="E882" s="3">
        <f t="shared" si="38"/>
        <v>774</v>
      </c>
      <c r="F882" s="3">
        <v>-1</v>
      </c>
      <c r="G882" s="3" t="s">
        <v>2438</v>
      </c>
      <c r="H882" s="3">
        <v>2</v>
      </c>
      <c r="I882" s="3"/>
      <c r="J882" s="3" t="s">
        <v>14</v>
      </c>
      <c r="K882" s="3">
        <v>2.2271979359890199</v>
      </c>
      <c r="L882" s="19">
        <f t="shared" si="39"/>
        <v>4.6822369189911965</v>
      </c>
      <c r="M882" s="4">
        <v>4.1330653309225497E-5</v>
      </c>
      <c r="N882" s="3"/>
    </row>
    <row r="883" spans="1:14" x14ac:dyDescent="0.2">
      <c r="A883" s="15">
        <v>878</v>
      </c>
      <c r="B883" s="3" t="s">
        <v>2439</v>
      </c>
      <c r="C883" s="3">
        <v>18174240</v>
      </c>
      <c r="D883" s="3">
        <v>18200029</v>
      </c>
      <c r="E883" s="3">
        <f t="shared" si="38"/>
        <v>25790</v>
      </c>
      <c r="F883" s="3">
        <v>-1</v>
      </c>
      <c r="G883" s="3" t="s">
        <v>2440</v>
      </c>
      <c r="H883" s="3">
        <v>19</v>
      </c>
      <c r="I883" s="3" t="s">
        <v>2441</v>
      </c>
      <c r="J883" s="3" t="s">
        <v>14</v>
      </c>
      <c r="K883" s="3">
        <v>2.2264550026696099</v>
      </c>
      <c r="L883" s="19">
        <f t="shared" si="39"/>
        <v>4.6798263649928602</v>
      </c>
      <c r="M883" s="4">
        <v>2.3133654595092801E-11</v>
      </c>
      <c r="N883" s="3"/>
    </row>
    <row r="884" spans="1:14" x14ac:dyDescent="0.2">
      <c r="A884" s="15">
        <v>879</v>
      </c>
      <c r="B884" s="3" t="s">
        <v>2442</v>
      </c>
      <c r="C884" s="3">
        <v>114537239</v>
      </c>
      <c r="D884" s="3">
        <v>114710469</v>
      </c>
      <c r="E884" s="3">
        <f t="shared" si="38"/>
        <v>173231</v>
      </c>
      <c r="F884" s="3">
        <v>-1</v>
      </c>
      <c r="G884" s="3" t="s">
        <v>2443</v>
      </c>
      <c r="H884" s="3">
        <v>12</v>
      </c>
      <c r="I884" s="3" t="s">
        <v>2444</v>
      </c>
      <c r="J884" s="3" t="s">
        <v>14</v>
      </c>
      <c r="K884" s="3">
        <v>2.2259375496990601</v>
      </c>
      <c r="L884" s="19">
        <f t="shared" si="39"/>
        <v>4.6781481476562954</v>
      </c>
      <c r="M884" s="3">
        <v>3.0568450622574699E-3</v>
      </c>
      <c r="N884" s="3"/>
    </row>
    <row r="885" spans="1:14" x14ac:dyDescent="0.2">
      <c r="A885" s="15">
        <v>880</v>
      </c>
      <c r="B885" s="3" t="s">
        <v>2445</v>
      </c>
      <c r="C885" s="3">
        <v>94371861</v>
      </c>
      <c r="D885" s="3">
        <v>94535190</v>
      </c>
      <c r="E885" s="3">
        <f t="shared" si="38"/>
        <v>163330</v>
      </c>
      <c r="F885" s="3">
        <v>1</v>
      </c>
      <c r="G885" s="3" t="s">
        <v>2446</v>
      </c>
      <c r="H885" s="3">
        <v>9</v>
      </c>
      <c r="I885" s="3" t="s">
        <v>2447</v>
      </c>
      <c r="J885" s="3" t="s">
        <v>14</v>
      </c>
      <c r="K885" s="3">
        <v>2.2259015776076998</v>
      </c>
      <c r="L885" s="19">
        <f t="shared" si="39"/>
        <v>4.6780315043811518</v>
      </c>
      <c r="M885" s="3">
        <v>4.0799364788959402E-2</v>
      </c>
      <c r="N885" s="3"/>
    </row>
    <row r="886" spans="1:14" x14ac:dyDescent="0.2">
      <c r="A886" s="15">
        <v>881</v>
      </c>
      <c r="B886" s="3" t="s">
        <v>2448</v>
      </c>
      <c r="C886" s="3">
        <v>169967867</v>
      </c>
      <c r="D886" s="3">
        <v>169979292</v>
      </c>
      <c r="E886" s="3">
        <f t="shared" si="38"/>
        <v>11426</v>
      </c>
      <c r="F886" s="3">
        <v>-1</v>
      </c>
      <c r="G886" s="3" t="s">
        <v>2449</v>
      </c>
      <c r="H886" s="3">
        <v>6</v>
      </c>
      <c r="I886" s="3" t="s">
        <v>2450</v>
      </c>
      <c r="J886" s="3" t="s">
        <v>14</v>
      </c>
      <c r="K886" s="3">
        <v>2.2235003726746898</v>
      </c>
      <c r="L886" s="19">
        <f t="shared" si="39"/>
        <v>4.67025191879556</v>
      </c>
      <c r="M886" s="4">
        <v>4.2926480925168902E-9</v>
      </c>
      <c r="N886" s="3"/>
    </row>
    <row r="887" spans="1:14" x14ac:dyDescent="0.2">
      <c r="A887" s="15">
        <v>882</v>
      </c>
      <c r="B887" s="3" t="s">
        <v>2451</v>
      </c>
      <c r="C887" s="3">
        <v>30971361</v>
      </c>
      <c r="D887" s="3">
        <v>30971759</v>
      </c>
      <c r="E887" s="3">
        <f t="shared" si="38"/>
        <v>399</v>
      </c>
      <c r="F887" s="3">
        <v>1</v>
      </c>
      <c r="G887" s="3">
        <v>0</v>
      </c>
      <c r="H887" s="3">
        <v>9</v>
      </c>
      <c r="I887" s="3"/>
      <c r="J887" s="3" t="s">
        <v>14</v>
      </c>
      <c r="K887" s="3">
        <v>2.22199321825412</v>
      </c>
      <c r="L887" s="19">
        <f t="shared" si="39"/>
        <v>4.6653755483473782</v>
      </c>
      <c r="M887" s="3">
        <v>3.0642872882875101E-4</v>
      </c>
      <c r="N887" s="3"/>
    </row>
    <row r="888" spans="1:14" x14ac:dyDescent="0.2">
      <c r="A888" s="15">
        <v>883</v>
      </c>
      <c r="B888" s="3" t="s">
        <v>2452</v>
      </c>
      <c r="C888" s="3">
        <v>41085861</v>
      </c>
      <c r="D888" s="3">
        <v>41099227</v>
      </c>
      <c r="E888" s="3">
        <f t="shared" si="38"/>
        <v>13367</v>
      </c>
      <c r="F888" s="3">
        <v>1</v>
      </c>
      <c r="G888" s="3" t="s">
        <v>2453</v>
      </c>
      <c r="H888" s="3">
        <v>19</v>
      </c>
      <c r="I888" s="3" t="s">
        <v>2454</v>
      </c>
      <c r="J888" s="3" t="s">
        <v>14</v>
      </c>
      <c r="K888" s="3">
        <v>2.2196896093912102</v>
      </c>
      <c r="L888" s="19">
        <f t="shared" si="39"/>
        <v>4.6579321008548495</v>
      </c>
      <c r="M888" s="4">
        <v>4.8716458653427703E-9</v>
      </c>
      <c r="N888" s="3"/>
    </row>
    <row r="889" spans="1:14" x14ac:dyDescent="0.2">
      <c r="A889" s="15">
        <v>884</v>
      </c>
      <c r="B889" s="3" t="s">
        <v>2455</v>
      </c>
      <c r="C889" s="3">
        <v>32288916</v>
      </c>
      <c r="D889" s="3">
        <v>32327498</v>
      </c>
      <c r="E889" s="3">
        <f t="shared" si="38"/>
        <v>38583</v>
      </c>
      <c r="F889" s="3">
        <v>-1</v>
      </c>
      <c r="G889" s="3" t="s">
        <v>2456</v>
      </c>
      <c r="H889" s="3">
        <v>7</v>
      </c>
      <c r="I889" s="3" t="s">
        <v>2457</v>
      </c>
      <c r="J889" s="3" t="s">
        <v>14</v>
      </c>
      <c r="K889" s="3">
        <v>2.2188343649608302</v>
      </c>
      <c r="L889" s="19">
        <f t="shared" si="39"/>
        <v>4.6551716491818453</v>
      </c>
      <c r="M889" s="4">
        <v>1.1223905971177199E-5</v>
      </c>
      <c r="N889" s="3"/>
    </row>
    <row r="890" spans="1:14" x14ac:dyDescent="0.2">
      <c r="A890" s="15">
        <v>885</v>
      </c>
      <c r="B890" s="3" t="s">
        <v>2458</v>
      </c>
      <c r="C890" s="3">
        <v>1005261</v>
      </c>
      <c r="D890" s="3">
        <v>1012128</v>
      </c>
      <c r="E890" s="3">
        <f t="shared" si="38"/>
        <v>6868</v>
      </c>
      <c r="F890" s="3">
        <v>-1</v>
      </c>
      <c r="G890" s="3" t="s">
        <v>2459</v>
      </c>
      <c r="H890" s="3">
        <v>19</v>
      </c>
      <c r="I890" s="3" t="s">
        <v>2460</v>
      </c>
      <c r="J890" s="3" t="s">
        <v>14</v>
      </c>
      <c r="K890" s="3">
        <v>2.21570569666852</v>
      </c>
      <c r="L890" s="19">
        <f t="shared" si="39"/>
        <v>4.6450872540351025</v>
      </c>
      <c r="M890" s="3">
        <v>1.8479862535523599E-3</v>
      </c>
      <c r="N890" s="3"/>
    </row>
    <row r="891" spans="1:14" x14ac:dyDescent="0.2">
      <c r="A891" s="15">
        <v>886</v>
      </c>
      <c r="B891" s="3" t="s">
        <v>2461</v>
      </c>
      <c r="C891" s="3">
        <v>877296</v>
      </c>
      <c r="D891" s="3">
        <v>927814</v>
      </c>
      <c r="E891" s="3">
        <f t="shared" si="38"/>
        <v>50519</v>
      </c>
      <c r="F891" s="3">
        <v>-1</v>
      </c>
      <c r="G891" s="3" t="s">
        <v>2462</v>
      </c>
      <c r="H891" s="3">
        <v>19</v>
      </c>
      <c r="I891" s="3" t="s">
        <v>2463</v>
      </c>
      <c r="J891" s="3" t="s">
        <v>14</v>
      </c>
      <c r="K891" s="3">
        <v>2.2098995592941502</v>
      </c>
      <c r="L891" s="19">
        <f t="shared" si="39"/>
        <v>4.6264306314196286</v>
      </c>
      <c r="M891" s="3">
        <v>1.6676349899112501E-3</v>
      </c>
      <c r="N891" s="3"/>
    </row>
    <row r="892" spans="1:14" x14ac:dyDescent="0.2">
      <c r="A892" s="15">
        <v>887</v>
      </c>
      <c r="B892" s="3" t="s">
        <v>2464</v>
      </c>
      <c r="C892" s="3">
        <v>6665518</v>
      </c>
      <c r="D892" s="3">
        <v>6683700</v>
      </c>
      <c r="E892" s="3">
        <f t="shared" si="38"/>
        <v>18183</v>
      </c>
      <c r="F892" s="3">
        <v>-1</v>
      </c>
      <c r="G892" s="3" t="s">
        <v>2465</v>
      </c>
      <c r="H892" s="3">
        <v>14</v>
      </c>
      <c r="I892" s="3" t="s">
        <v>2466</v>
      </c>
      <c r="J892" s="3" t="s">
        <v>14</v>
      </c>
      <c r="K892" s="3">
        <v>2.2096790098170498</v>
      </c>
      <c r="L892" s="19">
        <f t="shared" si="39"/>
        <v>4.6257234279989294</v>
      </c>
      <c r="M892" s="3">
        <v>2.3181365456966801E-4</v>
      </c>
      <c r="N892" s="3"/>
    </row>
    <row r="893" spans="1:14" x14ac:dyDescent="0.2">
      <c r="A893" s="15">
        <v>888</v>
      </c>
      <c r="B893" s="3" t="s">
        <v>2467</v>
      </c>
      <c r="C893" s="3">
        <v>71242555</v>
      </c>
      <c r="D893" s="3">
        <v>71243692</v>
      </c>
      <c r="E893" s="3">
        <f t="shared" si="38"/>
        <v>1138</v>
      </c>
      <c r="F893" s="3">
        <v>1</v>
      </c>
      <c r="G893" s="3">
        <v>0</v>
      </c>
      <c r="H893" s="3">
        <v>12</v>
      </c>
      <c r="I893" s="3"/>
      <c r="J893" s="3" t="s">
        <v>14</v>
      </c>
      <c r="K893" s="3">
        <v>2.2089963999479498</v>
      </c>
      <c r="L893" s="19">
        <f t="shared" si="39"/>
        <v>4.6235352887923717</v>
      </c>
      <c r="M893" s="3">
        <v>2.2716644748965801E-4</v>
      </c>
      <c r="N893" s="3"/>
    </row>
    <row r="894" spans="1:14" x14ac:dyDescent="0.2">
      <c r="A894" s="15">
        <v>889</v>
      </c>
      <c r="B894" s="3" t="s">
        <v>2468</v>
      </c>
      <c r="C894" s="3">
        <v>73851831</v>
      </c>
      <c r="D894" s="3">
        <v>73881665</v>
      </c>
      <c r="E894" s="3">
        <f t="shared" si="38"/>
        <v>29835</v>
      </c>
      <c r="F894" s="3">
        <v>-1</v>
      </c>
      <c r="G894" s="3" t="s">
        <v>2469</v>
      </c>
      <c r="H894" s="3">
        <v>16</v>
      </c>
      <c r="I894" s="3" t="s">
        <v>2470</v>
      </c>
      <c r="J894" s="3" t="s">
        <v>14</v>
      </c>
      <c r="K894" s="3">
        <v>2.2068304240259602</v>
      </c>
      <c r="L894" s="19">
        <f t="shared" si="39"/>
        <v>4.6165989980120541</v>
      </c>
      <c r="M894" s="3">
        <v>4.1002434527340897E-2</v>
      </c>
      <c r="N894" s="3"/>
    </row>
    <row r="895" spans="1:14" x14ac:dyDescent="0.2">
      <c r="A895" s="15">
        <v>890</v>
      </c>
      <c r="B895" s="3" t="s">
        <v>2471</v>
      </c>
      <c r="C895" s="3">
        <v>45249815</v>
      </c>
      <c r="D895" s="3">
        <v>45297966</v>
      </c>
      <c r="E895" s="3">
        <f t="shared" si="38"/>
        <v>48152</v>
      </c>
      <c r="F895" s="3">
        <v>1</v>
      </c>
      <c r="G895" s="3" t="s">
        <v>2472</v>
      </c>
      <c r="H895" s="3" t="s">
        <v>180</v>
      </c>
      <c r="I895" s="3" t="s">
        <v>2473</v>
      </c>
      <c r="J895" s="3" t="s">
        <v>14</v>
      </c>
      <c r="K895" s="3">
        <v>2.2064243074397498</v>
      </c>
      <c r="L895" s="19">
        <f t="shared" si="39"/>
        <v>4.6152996149068581</v>
      </c>
      <c r="M895" s="4">
        <v>4.3777233753046203E-9</v>
      </c>
      <c r="N895" s="3"/>
    </row>
    <row r="896" spans="1:14" x14ac:dyDescent="0.2">
      <c r="A896" s="15">
        <v>891</v>
      </c>
      <c r="B896" s="3" t="s">
        <v>2474</v>
      </c>
      <c r="C896" s="3">
        <v>42326833</v>
      </c>
      <c r="D896" s="3">
        <v>42354391</v>
      </c>
      <c r="E896" s="3">
        <f t="shared" si="38"/>
        <v>27559</v>
      </c>
      <c r="F896" s="3">
        <v>1</v>
      </c>
      <c r="G896" s="3" t="s">
        <v>2475</v>
      </c>
      <c r="H896" s="3">
        <v>7</v>
      </c>
      <c r="I896" s="3" t="s">
        <v>2476</v>
      </c>
      <c r="J896" s="3" t="s">
        <v>14</v>
      </c>
      <c r="K896" s="3">
        <v>2.2044184785145702</v>
      </c>
      <c r="L896" s="19">
        <f t="shared" si="39"/>
        <v>4.6088872625575199</v>
      </c>
      <c r="M896" s="3">
        <v>1.2056941054129401E-3</v>
      </c>
      <c r="N896" s="3"/>
    </row>
    <row r="897" spans="1:14" x14ac:dyDescent="0.2">
      <c r="A897" s="15">
        <v>892</v>
      </c>
      <c r="B897" s="3" t="s">
        <v>2477</v>
      </c>
      <c r="C897" s="3">
        <v>57226280</v>
      </c>
      <c r="D897" s="3">
        <v>57242659</v>
      </c>
      <c r="E897" s="3">
        <f t="shared" si="38"/>
        <v>16380</v>
      </c>
      <c r="F897" s="3">
        <v>-1</v>
      </c>
      <c r="G897" s="3" t="s">
        <v>2478</v>
      </c>
      <c r="H897" s="3">
        <v>16</v>
      </c>
      <c r="I897" s="3" t="s">
        <v>2479</v>
      </c>
      <c r="J897" s="3" t="s">
        <v>14</v>
      </c>
      <c r="K897" s="3">
        <v>2.2039627071628201</v>
      </c>
      <c r="L897" s="19">
        <f t="shared" si="39"/>
        <v>4.6074314684041529</v>
      </c>
      <c r="M897" s="4">
        <v>2.02156327520227E-8</v>
      </c>
      <c r="N897" s="3"/>
    </row>
    <row r="898" spans="1:14" x14ac:dyDescent="0.2">
      <c r="A898" s="15">
        <v>893</v>
      </c>
      <c r="B898" s="3" t="s">
        <v>2480</v>
      </c>
      <c r="C898" s="3">
        <v>159274711</v>
      </c>
      <c r="D898" s="3">
        <v>159310626</v>
      </c>
      <c r="E898" s="3">
        <f t="shared" si="38"/>
        <v>35916</v>
      </c>
      <c r="F898" s="3">
        <v>1</v>
      </c>
      <c r="G898" s="3" t="s">
        <v>2481</v>
      </c>
      <c r="H898" s="3">
        <v>2</v>
      </c>
      <c r="I898" s="3" t="s">
        <v>2482</v>
      </c>
      <c r="J898" s="3" t="s">
        <v>14</v>
      </c>
      <c r="K898" s="3">
        <v>2.20244294023234</v>
      </c>
      <c r="L898" s="19">
        <f t="shared" si="39"/>
        <v>4.6025804535128652</v>
      </c>
      <c r="M898" s="3">
        <v>6.9954638832824001E-4</v>
      </c>
      <c r="N898" s="3"/>
    </row>
    <row r="899" spans="1:14" x14ac:dyDescent="0.2">
      <c r="A899" s="15">
        <v>894</v>
      </c>
      <c r="B899" s="3" t="s">
        <v>2483</v>
      </c>
      <c r="C899" s="3">
        <v>40549787</v>
      </c>
      <c r="D899" s="3">
        <v>40629110</v>
      </c>
      <c r="E899" s="3">
        <f t="shared" si="38"/>
        <v>79324</v>
      </c>
      <c r="F899" s="3">
        <v>1</v>
      </c>
      <c r="G899" s="3" t="s">
        <v>2484</v>
      </c>
      <c r="H899" s="3">
        <v>7</v>
      </c>
      <c r="I899" s="3" t="s">
        <v>2485</v>
      </c>
      <c r="J899" s="3" t="s">
        <v>14</v>
      </c>
      <c r="K899" s="3">
        <v>2.2020921751791702</v>
      </c>
      <c r="L899" s="19">
        <f t="shared" si="39"/>
        <v>4.6014615558326968</v>
      </c>
      <c r="M899" s="3">
        <v>1.4974081595900599E-3</v>
      </c>
      <c r="N899" s="3"/>
    </row>
    <row r="900" spans="1:14" x14ac:dyDescent="0.2">
      <c r="A900" s="15">
        <v>895</v>
      </c>
      <c r="B900" s="3" t="s">
        <v>2486</v>
      </c>
      <c r="C900" s="3">
        <v>77245265</v>
      </c>
      <c r="D900" s="3">
        <v>77248291</v>
      </c>
      <c r="E900" s="3">
        <f t="shared" si="38"/>
        <v>3027</v>
      </c>
      <c r="F900" s="3">
        <v>1</v>
      </c>
      <c r="G900" s="3" t="s">
        <v>2487</v>
      </c>
      <c r="H900" s="3">
        <v>20</v>
      </c>
      <c r="I900" s="3" t="s">
        <v>2488</v>
      </c>
      <c r="J900" s="3" t="s">
        <v>14</v>
      </c>
      <c r="K900" s="3">
        <v>2.1999743888547698</v>
      </c>
      <c r="L900" s="19">
        <f t="shared" si="39"/>
        <v>4.594711852592587</v>
      </c>
      <c r="M900" s="3">
        <v>1.3612850899141E-2</v>
      </c>
      <c r="N900" s="3"/>
    </row>
    <row r="901" spans="1:14" x14ac:dyDescent="0.2">
      <c r="A901" s="15">
        <v>896</v>
      </c>
      <c r="B901" s="3" t="s">
        <v>2489</v>
      </c>
      <c r="C901" s="3">
        <v>13644521</v>
      </c>
      <c r="D901" s="3">
        <v>13805984</v>
      </c>
      <c r="E901" s="3">
        <f t="shared" si="38"/>
        <v>161464</v>
      </c>
      <c r="F901" s="3">
        <v>1</v>
      </c>
      <c r="G901" s="3" t="s">
        <v>2490</v>
      </c>
      <c r="H901" s="3">
        <v>1</v>
      </c>
      <c r="I901" s="3" t="s">
        <v>2491</v>
      </c>
      <c r="J901" s="3" t="s">
        <v>14</v>
      </c>
      <c r="K901" s="3">
        <v>2.1935060109016602</v>
      </c>
      <c r="L901" s="19">
        <f t="shared" si="39"/>
        <v>4.5741574004389109</v>
      </c>
      <c r="M901" s="3">
        <v>1.0920215525273801E-3</v>
      </c>
      <c r="N901" s="3"/>
    </row>
    <row r="902" spans="1:14" x14ac:dyDescent="0.2">
      <c r="A902" s="15">
        <v>897</v>
      </c>
      <c r="B902" s="3" t="s">
        <v>2492</v>
      </c>
      <c r="C902" s="3">
        <v>98535141</v>
      </c>
      <c r="D902" s="3">
        <v>98584841</v>
      </c>
      <c r="E902" s="3">
        <f t="shared" ref="E902:E965" si="40">(D902-C902)+1</f>
        <v>49701</v>
      </c>
      <c r="F902" s="3">
        <v>1</v>
      </c>
      <c r="G902" s="3" t="s">
        <v>2493</v>
      </c>
      <c r="H902" s="3">
        <v>9</v>
      </c>
      <c r="I902" s="3" t="s">
        <v>2494</v>
      </c>
      <c r="J902" s="3" t="s">
        <v>14</v>
      </c>
      <c r="K902" s="3">
        <v>2.1877194280363099</v>
      </c>
      <c r="L902" s="19">
        <f t="shared" ref="L902:L965" si="41">IF(K902&gt;0,2^K902,IF(K902&lt;0,-1/(2^K902),"no"))</f>
        <v>4.555847412158804</v>
      </c>
      <c r="M902" s="4">
        <v>1.6643543799141499E-10</v>
      </c>
      <c r="N902" s="3"/>
    </row>
    <row r="903" spans="1:14" x14ac:dyDescent="0.2">
      <c r="A903" s="15">
        <v>898</v>
      </c>
      <c r="B903" s="3" t="s">
        <v>2495</v>
      </c>
      <c r="C903" s="3">
        <v>2403793</v>
      </c>
      <c r="D903" s="3">
        <v>2808478</v>
      </c>
      <c r="E903" s="3">
        <f t="shared" si="40"/>
        <v>404686</v>
      </c>
      <c r="F903" s="3">
        <v>1</v>
      </c>
      <c r="G903" s="3" t="s">
        <v>2496</v>
      </c>
      <c r="H903" s="3">
        <v>14</v>
      </c>
      <c r="I903" s="3" t="s">
        <v>2497</v>
      </c>
      <c r="J903" s="3" t="s">
        <v>14</v>
      </c>
      <c r="K903" s="3">
        <v>2.1856776318488</v>
      </c>
      <c r="L903" s="19">
        <f t="shared" si="41"/>
        <v>4.549404240012338</v>
      </c>
      <c r="M903" s="4">
        <v>4.6886412837670098E-15</v>
      </c>
      <c r="N903" s="3"/>
    </row>
    <row r="904" spans="1:14" x14ac:dyDescent="0.2">
      <c r="A904" s="15">
        <v>899</v>
      </c>
      <c r="B904" s="3" t="s">
        <v>2498</v>
      </c>
      <c r="C904" s="3">
        <v>7043576</v>
      </c>
      <c r="D904" s="3">
        <v>7050150</v>
      </c>
      <c r="E904" s="3">
        <f t="shared" si="40"/>
        <v>6575</v>
      </c>
      <c r="F904" s="3">
        <v>-1</v>
      </c>
      <c r="G904" s="3" t="s">
        <v>2499</v>
      </c>
      <c r="H904" s="3">
        <v>14</v>
      </c>
      <c r="I904" s="3" t="s">
        <v>2500</v>
      </c>
      <c r="J904" s="3" t="s">
        <v>14</v>
      </c>
      <c r="K904" s="3">
        <v>2.1827466628668701</v>
      </c>
      <c r="L904" s="19">
        <f t="shared" si="41"/>
        <v>4.5401710849040207</v>
      </c>
      <c r="M904" s="4">
        <v>1.19046633553316E-12</v>
      </c>
      <c r="N904" s="3"/>
    </row>
    <row r="905" spans="1:14" x14ac:dyDescent="0.2">
      <c r="A905" s="15">
        <v>900</v>
      </c>
      <c r="B905" s="3" t="s">
        <v>2501</v>
      </c>
      <c r="C905" s="3">
        <v>76222610</v>
      </c>
      <c r="D905" s="3">
        <v>76267427</v>
      </c>
      <c r="E905" s="3">
        <f t="shared" si="40"/>
        <v>44818</v>
      </c>
      <c r="F905" s="3">
        <v>-1</v>
      </c>
      <c r="G905" s="3" t="s">
        <v>2502</v>
      </c>
      <c r="H905" s="3">
        <v>11</v>
      </c>
      <c r="I905" s="3" t="s">
        <v>2503</v>
      </c>
      <c r="J905" s="3" t="s">
        <v>14</v>
      </c>
      <c r="K905" s="3">
        <v>2.1816522691529099</v>
      </c>
      <c r="L905" s="19">
        <f t="shared" si="41"/>
        <v>4.536728326420727</v>
      </c>
      <c r="M905" s="3">
        <v>2.11451591801105E-2</v>
      </c>
      <c r="N905" s="3"/>
    </row>
    <row r="906" spans="1:14" x14ac:dyDescent="0.2">
      <c r="A906" s="15">
        <v>901</v>
      </c>
      <c r="B906" s="3" t="s">
        <v>2504</v>
      </c>
      <c r="C906" s="3">
        <v>30276657</v>
      </c>
      <c r="D906" s="3">
        <v>30279145</v>
      </c>
      <c r="E906" s="3">
        <f t="shared" si="40"/>
        <v>2489</v>
      </c>
      <c r="F906" s="3">
        <v>1</v>
      </c>
      <c r="G906" s="3" t="s">
        <v>2505</v>
      </c>
      <c r="H906" s="3">
        <v>10</v>
      </c>
      <c r="I906" s="3"/>
      <c r="J906" s="3" t="s">
        <v>14</v>
      </c>
      <c r="K906" s="3">
        <v>2.17837428247711</v>
      </c>
      <c r="L906" s="19">
        <f t="shared" si="41"/>
        <v>4.5264320041969661</v>
      </c>
      <c r="M906" s="3">
        <v>1.3307334789800301E-3</v>
      </c>
      <c r="N906" s="3"/>
    </row>
    <row r="907" spans="1:14" x14ac:dyDescent="0.2">
      <c r="A907" s="15">
        <v>902</v>
      </c>
      <c r="B907" s="3" t="s">
        <v>2506</v>
      </c>
      <c r="C907" s="3">
        <v>42431436</v>
      </c>
      <c r="D907" s="3">
        <v>42619553</v>
      </c>
      <c r="E907" s="3">
        <f t="shared" si="40"/>
        <v>188118</v>
      </c>
      <c r="F907" s="3">
        <v>-1</v>
      </c>
      <c r="G907" s="3" t="s">
        <v>2507</v>
      </c>
      <c r="H907" s="3" t="s">
        <v>180</v>
      </c>
      <c r="I907" s="3" t="s">
        <v>2508</v>
      </c>
      <c r="J907" s="3" t="s">
        <v>14</v>
      </c>
      <c r="K907" s="3">
        <v>2.17658733274701</v>
      </c>
      <c r="L907" s="19">
        <f t="shared" si="41"/>
        <v>4.5208289494992568</v>
      </c>
      <c r="M907" s="3">
        <v>1.8365737537037299E-4</v>
      </c>
      <c r="N907" s="3"/>
    </row>
    <row r="908" spans="1:14" x14ac:dyDescent="0.2">
      <c r="A908" s="15">
        <v>903</v>
      </c>
      <c r="B908" s="3" t="s">
        <v>2509</v>
      </c>
      <c r="C908" s="3">
        <v>36383663</v>
      </c>
      <c r="D908" s="3">
        <v>36385225</v>
      </c>
      <c r="E908" s="3">
        <f t="shared" si="40"/>
        <v>1563</v>
      </c>
      <c r="F908" s="3">
        <v>1</v>
      </c>
      <c r="G908" s="3" t="s">
        <v>2510</v>
      </c>
      <c r="H908" s="3">
        <v>19</v>
      </c>
      <c r="I908" s="3" t="s">
        <v>2511</v>
      </c>
      <c r="J908" s="3" t="s">
        <v>14</v>
      </c>
      <c r="K908" s="3">
        <v>2.1753692135520799</v>
      </c>
      <c r="L908" s="19">
        <f t="shared" si="41"/>
        <v>4.5170134623877711</v>
      </c>
      <c r="M908" s="4">
        <v>5.0692978628298197E-7</v>
      </c>
      <c r="N908" s="3"/>
    </row>
    <row r="909" spans="1:14" x14ac:dyDescent="0.2">
      <c r="A909" s="15">
        <v>904</v>
      </c>
      <c r="B909" s="3" t="s">
        <v>2512</v>
      </c>
      <c r="C909" s="3">
        <v>70437441</v>
      </c>
      <c r="D909" s="3">
        <v>70516826</v>
      </c>
      <c r="E909" s="3">
        <f t="shared" si="40"/>
        <v>79386</v>
      </c>
      <c r="F909" s="3">
        <v>1</v>
      </c>
      <c r="G909" s="3" t="s">
        <v>2513</v>
      </c>
      <c r="H909" s="3">
        <v>12</v>
      </c>
      <c r="I909" s="3" t="s">
        <v>2514</v>
      </c>
      <c r="J909" s="3" t="s">
        <v>14</v>
      </c>
      <c r="K909" s="3">
        <v>2.1739358041115602</v>
      </c>
      <c r="L909" s="19">
        <f t="shared" si="41"/>
        <v>4.512527750512926</v>
      </c>
      <c r="M909" s="3">
        <v>1.63617761975146E-4</v>
      </c>
      <c r="N909" s="3"/>
    </row>
    <row r="910" spans="1:14" x14ac:dyDescent="0.2">
      <c r="A910" s="15">
        <v>905</v>
      </c>
      <c r="B910" s="3" t="s">
        <v>2515</v>
      </c>
      <c r="C910" s="3">
        <v>192109138</v>
      </c>
      <c r="D910" s="3">
        <v>192159081</v>
      </c>
      <c r="E910" s="3">
        <f t="shared" si="40"/>
        <v>49944</v>
      </c>
      <c r="F910" s="3">
        <v>1</v>
      </c>
      <c r="G910" s="3" t="s">
        <v>2516</v>
      </c>
      <c r="H910" s="3">
        <v>1</v>
      </c>
      <c r="I910" s="3" t="s">
        <v>2517</v>
      </c>
      <c r="J910" s="3" t="s">
        <v>14</v>
      </c>
      <c r="K910" s="3">
        <v>2.1697450159142</v>
      </c>
      <c r="L910" s="19">
        <f t="shared" si="41"/>
        <v>4.4994386309418495</v>
      </c>
      <c r="M910" s="7">
        <v>4.3134864816321297E-2</v>
      </c>
      <c r="N910" s="3"/>
    </row>
    <row r="911" spans="1:14" x14ac:dyDescent="0.2">
      <c r="A911" s="15">
        <v>906</v>
      </c>
      <c r="B911" s="3" t="s">
        <v>2518</v>
      </c>
      <c r="C911" s="3">
        <v>25576229</v>
      </c>
      <c r="D911" s="3">
        <v>25811577</v>
      </c>
      <c r="E911" s="3">
        <f t="shared" si="40"/>
        <v>235349</v>
      </c>
      <c r="F911" s="3">
        <v>1</v>
      </c>
      <c r="G911" s="3" t="s">
        <v>2519</v>
      </c>
      <c r="H911" s="3">
        <v>8</v>
      </c>
      <c r="I911" s="3" t="s">
        <v>2520</v>
      </c>
      <c r="J911" s="3" t="s">
        <v>14</v>
      </c>
      <c r="K911" s="3">
        <v>2.1623517104302401</v>
      </c>
      <c r="L911" s="19">
        <f t="shared" si="41"/>
        <v>4.4764395693214647</v>
      </c>
      <c r="M911" s="3">
        <v>2.5324651263038799E-2</v>
      </c>
      <c r="N911" s="3"/>
    </row>
    <row r="912" spans="1:14" x14ac:dyDescent="0.2">
      <c r="A912" s="15">
        <v>907</v>
      </c>
      <c r="B912" s="3" t="s">
        <v>2521</v>
      </c>
      <c r="C912" s="3">
        <v>62881503</v>
      </c>
      <c r="D912" s="3">
        <v>63182237</v>
      </c>
      <c r="E912" s="3">
        <f t="shared" si="40"/>
        <v>300735</v>
      </c>
      <c r="F912" s="3">
        <v>1</v>
      </c>
      <c r="G912" s="3" t="s">
        <v>2522</v>
      </c>
      <c r="H912" s="3">
        <v>11</v>
      </c>
      <c r="I912" s="3" t="s">
        <v>2523</v>
      </c>
      <c r="J912" s="3" t="s">
        <v>14</v>
      </c>
      <c r="K912" s="3">
        <v>2.1592599995550801</v>
      </c>
      <c r="L912" s="19">
        <f t="shared" si="41"/>
        <v>4.466856783206822</v>
      </c>
      <c r="M912" s="3">
        <v>2.1734698322542099E-3</v>
      </c>
      <c r="N912" s="3"/>
    </row>
    <row r="913" spans="1:14" x14ac:dyDescent="0.2">
      <c r="A913" s="15">
        <v>908</v>
      </c>
      <c r="B913" s="3" t="s">
        <v>2524</v>
      </c>
      <c r="C913" s="3">
        <v>31169818</v>
      </c>
      <c r="D913" s="3">
        <v>31423205</v>
      </c>
      <c r="E913" s="3">
        <f t="shared" si="40"/>
        <v>253388</v>
      </c>
      <c r="F913" s="3">
        <v>-1</v>
      </c>
      <c r="G913" s="3" t="s">
        <v>2525</v>
      </c>
      <c r="H913" s="3">
        <v>1</v>
      </c>
      <c r="I913" s="3" t="s">
        <v>2526</v>
      </c>
      <c r="J913" s="3" t="s">
        <v>14</v>
      </c>
      <c r="K913" s="3">
        <v>2.1543058178166499</v>
      </c>
      <c r="L913" s="19">
        <f t="shared" si="41"/>
        <v>4.4515440061969889</v>
      </c>
      <c r="M913" s="4">
        <v>6.0058886077578297E-8</v>
      </c>
      <c r="N913" s="3"/>
    </row>
    <row r="914" spans="1:14" x14ac:dyDescent="0.2">
      <c r="A914" s="15">
        <v>909</v>
      </c>
      <c r="B914" s="3" t="s">
        <v>2527</v>
      </c>
      <c r="C914" s="3">
        <v>41896215</v>
      </c>
      <c r="D914" s="3">
        <v>41923595</v>
      </c>
      <c r="E914" s="3">
        <f t="shared" si="40"/>
        <v>27381</v>
      </c>
      <c r="F914" s="3">
        <v>-1</v>
      </c>
      <c r="G914" s="3" t="s">
        <v>2528</v>
      </c>
      <c r="H914" s="3">
        <v>19</v>
      </c>
      <c r="I914" s="3" t="s">
        <v>2529</v>
      </c>
      <c r="J914" s="3" t="s">
        <v>14</v>
      </c>
      <c r="K914" s="3">
        <v>2.1436022018134899</v>
      </c>
      <c r="L914" s="19">
        <f t="shared" si="41"/>
        <v>4.4186394078765963</v>
      </c>
      <c r="M914" s="4">
        <v>8.8396628372517198E-10</v>
      </c>
      <c r="N914" s="3"/>
    </row>
    <row r="915" spans="1:14" x14ac:dyDescent="0.2">
      <c r="A915" s="15">
        <v>910</v>
      </c>
      <c r="B915" s="3" t="s">
        <v>2530</v>
      </c>
      <c r="C915" s="3">
        <v>13309675</v>
      </c>
      <c r="D915" s="3">
        <v>13364426</v>
      </c>
      <c r="E915" s="3">
        <f t="shared" si="40"/>
        <v>54752</v>
      </c>
      <c r="F915" s="3">
        <v>1</v>
      </c>
      <c r="G915" s="3" t="s">
        <v>2531</v>
      </c>
      <c r="H915" s="3" t="s">
        <v>180</v>
      </c>
      <c r="I915" s="3" t="s">
        <v>2532</v>
      </c>
      <c r="J915" s="3" t="s">
        <v>14</v>
      </c>
      <c r="K915" s="3">
        <v>2.1420258410937998</v>
      </c>
      <c r="L915" s="19">
        <f t="shared" si="41"/>
        <v>4.4138140182898589</v>
      </c>
      <c r="M915" s="4">
        <v>3.9504816430196001E-9</v>
      </c>
      <c r="N915" s="3"/>
    </row>
    <row r="916" spans="1:14" x14ac:dyDescent="0.2">
      <c r="A916" s="15">
        <v>911</v>
      </c>
      <c r="B916" s="3" t="s">
        <v>2533</v>
      </c>
      <c r="C916" s="3">
        <v>100958029</v>
      </c>
      <c r="D916" s="3">
        <v>100966719</v>
      </c>
      <c r="E916" s="3">
        <f t="shared" si="40"/>
        <v>8691</v>
      </c>
      <c r="F916" s="3">
        <v>1</v>
      </c>
      <c r="G916" s="3" t="s">
        <v>2534</v>
      </c>
      <c r="H916" s="3">
        <v>1</v>
      </c>
      <c r="I916" s="3" t="s">
        <v>2535</v>
      </c>
      <c r="J916" s="3" t="s">
        <v>14</v>
      </c>
      <c r="K916" s="3">
        <v>2.1368637702696098</v>
      </c>
      <c r="L916" s="19">
        <f t="shared" si="41"/>
        <v>4.3980492819353953</v>
      </c>
      <c r="M916" s="4">
        <v>3.8332366295745398E-7</v>
      </c>
      <c r="N916" s="3"/>
    </row>
    <row r="917" spans="1:14" x14ac:dyDescent="0.2">
      <c r="A917" s="15">
        <v>912</v>
      </c>
      <c r="B917" s="3" t="s">
        <v>2536</v>
      </c>
      <c r="C917" s="3">
        <v>57712279</v>
      </c>
      <c r="D917" s="3">
        <v>57740701</v>
      </c>
      <c r="E917" s="3">
        <f t="shared" si="40"/>
        <v>28423</v>
      </c>
      <c r="F917" s="3">
        <v>1</v>
      </c>
      <c r="G917" s="3" t="s">
        <v>2537</v>
      </c>
      <c r="H917" s="3">
        <v>15</v>
      </c>
      <c r="I917" s="3" t="s">
        <v>2538</v>
      </c>
      <c r="J917" s="3" t="s">
        <v>14</v>
      </c>
      <c r="K917" s="3">
        <v>2.13510491522905</v>
      </c>
      <c r="L917" s="19">
        <f t="shared" si="41"/>
        <v>4.3926906874465699</v>
      </c>
      <c r="M917" s="3">
        <v>9.0647034874406594E-3</v>
      </c>
      <c r="N917" s="3"/>
    </row>
    <row r="918" spans="1:14" x14ac:dyDescent="0.2">
      <c r="A918" s="15">
        <v>913</v>
      </c>
      <c r="B918" s="3" t="s">
        <v>2539</v>
      </c>
      <c r="C918" s="3">
        <v>3776552</v>
      </c>
      <c r="D918" s="3">
        <v>3808297</v>
      </c>
      <c r="E918" s="3">
        <f t="shared" si="40"/>
        <v>31746</v>
      </c>
      <c r="F918" s="3">
        <v>1</v>
      </c>
      <c r="G918" s="3" t="s">
        <v>2540</v>
      </c>
      <c r="H918" s="3">
        <v>4</v>
      </c>
      <c r="I918" s="3" t="s">
        <v>2541</v>
      </c>
      <c r="J918" s="3" t="s">
        <v>14</v>
      </c>
      <c r="K918" s="3">
        <v>2.13361891602118</v>
      </c>
      <c r="L918" s="19">
        <f t="shared" si="41"/>
        <v>4.3881684744231935</v>
      </c>
      <c r="M918" s="3">
        <v>4.3427621621130903E-3</v>
      </c>
      <c r="N918" s="3"/>
    </row>
    <row r="919" spans="1:14" x14ac:dyDescent="0.2">
      <c r="A919" s="15">
        <v>914</v>
      </c>
      <c r="B919" s="3" t="s">
        <v>2542</v>
      </c>
      <c r="C919" s="3">
        <v>13923082</v>
      </c>
      <c r="D919" s="3">
        <v>13939565</v>
      </c>
      <c r="E919" s="3">
        <f t="shared" si="40"/>
        <v>16484</v>
      </c>
      <c r="F919" s="3">
        <v>-1</v>
      </c>
      <c r="G919" s="3" t="s">
        <v>2543</v>
      </c>
      <c r="H919" s="3">
        <v>14</v>
      </c>
      <c r="I919" s="3" t="s">
        <v>2544</v>
      </c>
      <c r="J919" s="3" t="s">
        <v>14</v>
      </c>
      <c r="K919" s="3">
        <v>2.1330843673614401</v>
      </c>
      <c r="L919" s="19">
        <f t="shared" si="41"/>
        <v>4.3865428674858924</v>
      </c>
      <c r="M919" s="3">
        <v>5.2230189833038E-4</v>
      </c>
      <c r="N919" s="3"/>
    </row>
    <row r="920" spans="1:14" x14ac:dyDescent="0.2">
      <c r="A920" s="15">
        <v>915</v>
      </c>
      <c r="B920" s="3" t="s">
        <v>2545</v>
      </c>
      <c r="C920" s="3">
        <v>161235063</v>
      </c>
      <c r="D920" s="3">
        <v>161252515</v>
      </c>
      <c r="E920" s="3">
        <f t="shared" si="40"/>
        <v>17453</v>
      </c>
      <c r="F920" s="3">
        <v>-1</v>
      </c>
      <c r="G920" s="3" t="s">
        <v>2546</v>
      </c>
      <c r="H920" s="3">
        <v>3</v>
      </c>
      <c r="I920" s="3" t="s">
        <v>2547</v>
      </c>
      <c r="J920" s="3" t="s">
        <v>14</v>
      </c>
      <c r="K920" s="3">
        <v>2.13229942338381</v>
      </c>
      <c r="L920" s="19">
        <f t="shared" si="41"/>
        <v>4.3841568789087564</v>
      </c>
      <c r="M920" s="3">
        <v>2.30592628131153E-4</v>
      </c>
      <c r="N920" s="3"/>
    </row>
    <row r="921" spans="1:14" x14ac:dyDescent="0.2">
      <c r="A921" s="15">
        <v>916</v>
      </c>
      <c r="B921" s="3" t="s">
        <v>2548</v>
      </c>
      <c r="C921" s="3">
        <v>55540630</v>
      </c>
      <c r="D921" s="3">
        <v>55630160</v>
      </c>
      <c r="E921" s="3">
        <f t="shared" si="40"/>
        <v>89531</v>
      </c>
      <c r="F921" s="3">
        <v>-1</v>
      </c>
      <c r="G921" s="3" t="s">
        <v>2549</v>
      </c>
      <c r="H921" s="3">
        <v>3</v>
      </c>
      <c r="I921" s="3"/>
      <c r="J921" s="3" t="s">
        <v>14</v>
      </c>
      <c r="K921" s="3">
        <v>2.1322558036111099</v>
      </c>
      <c r="L921" s="19">
        <f t="shared" si="41"/>
        <v>4.3840243262693228</v>
      </c>
      <c r="M921" s="3">
        <v>4.8192718299363599E-2</v>
      </c>
      <c r="N921" s="3"/>
    </row>
    <row r="922" spans="1:14" x14ac:dyDescent="0.2">
      <c r="A922" s="15">
        <v>917</v>
      </c>
      <c r="B922" s="3" t="s">
        <v>2550</v>
      </c>
      <c r="C922" s="3">
        <v>82146092</v>
      </c>
      <c r="D922" s="3">
        <v>82222081</v>
      </c>
      <c r="E922" s="3">
        <f t="shared" si="40"/>
        <v>75990</v>
      </c>
      <c r="F922" s="3">
        <v>-1</v>
      </c>
      <c r="G922" s="3" t="s">
        <v>2551</v>
      </c>
      <c r="H922" s="3">
        <v>7</v>
      </c>
      <c r="I922" s="3" t="s">
        <v>2552</v>
      </c>
      <c r="J922" s="3" t="s">
        <v>14</v>
      </c>
      <c r="K922" s="3">
        <v>2.1305669505309099</v>
      </c>
      <c r="L922" s="19">
        <f t="shared" si="41"/>
        <v>4.3788952859423107</v>
      </c>
      <c r="M922" s="3">
        <v>6.5965414089641204E-3</v>
      </c>
      <c r="N922" s="3"/>
    </row>
    <row r="923" spans="1:14" x14ac:dyDescent="0.2">
      <c r="A923" s="15">
        <v>918</v>
      </c>
      <c r="B923" s="3" t="s">
        <v>2553</v>
      </c>
      <c r="C923" s="3">
        <v>124848765</v>
      </c>
      <c r="D923" s="3">
        <v>125220001</v>
      </c>
      <c r="E923" s="3">
        <f t="shared" si="40"/>
        <v>371237</v>
      </c>
      <c r="F923" s="3">
        <v>-1</v>
      </c>
      <c r="G923" s="3" t="s">
        <v>2554</v>
      </c>
      <c r="H923" s="3">
        <v>4</v>
      </c>
      <c r="I923" s="3" t="s">
        <v>2555</v>
      </c>
      <c r="J923" s="3" t="s">
        <v>14</v>
      </c>
      <c r="K923" s="3">
        <v>2.1255505342083598</v>
      </c>
      <c r="L923" s="19">
        <f t="shared" si="41"/>
        <v>4.3636958046871284</v>
      </c>
      <c r="M923" s="3">
        <v>6.9045008149218605E-4</v>
      </c>
      <c r="N923" s="3"/>
    </row>
    <row r="924" spans="1:14" x14ac:dyDescent="0.2">
      <c r="A924" s="15">
        <v>919</v>
      </c>
      <c r="B924" s="3" t="s">
        <v>2556</v>
      </c>
      <c r="C924" s="3">
        <v>928749</v>
      </c>
      <c r="D924" s="3">
        <v>950562</v>
      </c>
      <c r="E924" s="3">
        <f t="shared" si="40"/>
        <v>21814</v>
      </c>
      <c r="F924" s="3">
        <v>1</v>
      </c>
      <c r="G924" s="3" t="s">
        <v>2557</v>
      </c>
      <c r="H924" s="3">
        <v>2</v>
      </c>
      <c r="I924" s="3" t="s">
        <v>2558</v>
      </c>
      <c r="J924" s="3" t="s">
        <v>14</v>
      </c>
      <c r="K924" s="3">
        <v>2.1168404150290701</v>
      </c>
      <c r="L924" s="19">
        <f t="shared" si="41"/>
        <v>4.33742982025049</v>
      </c>
      <c r="M924" s="3">
        <v>6.08359472261204E-3</v>
      </c>
      <c r="N924" s="3"/>
    </row>
    <row r="925" spans="1:14" x14ac:dyDescent="0.2">
      <c r="A925" s="15">
        <v>920</v>
      </c>
      <c r="B925" s="3" t="s">
        <v>2559</v>
      </c>
      <c r="C925" s="3">
        <v>38750079</v>
      </c>
      <c r="D925" s="3">
        <v>38770255</v>
      </c>
      <c r="E925" s="3">
        <f t="shared" si="40"/>
        <v>20177</v>
      </c>
      <c r="F925" s="3">
        <v>1</v>
      </c>
      <c r="G925" s="3" t="s">
        <v>2560</v>
      </c>
      <c r="H925" s="3">
        <v>19</v>
      </c>
      <c r="I925" s="3" t="s">
        <v>2561</v>
      </c>
      <c r="J925" s="3" t="s">
        <v>14</v>
      </c>
      <c r="K925" s="3">
        <v>2.1164463042096502</v>
      </c>
      <c r="L925" s="19">
        <f t="shared" si="41"/>
        <v>4.3362450968644586</v>
      </c>
      <c r="M925" s="4">
        <v>3.4124977815375501E-7</v>
      </c>
      <c r="N925" s="3"/>
    </row>
    <row r="926" spans="1:14" x14ac:dyDescent="0.2">
      <c r="A926" s="15">
        <v>921</v>
      </c>
      <c r="B926" s="3" t="s">
        <v>2562</v>
      </c>
      <c r="C926" s="3">
        <v>69711130</v>
      </c>
      <c r="D926" s="3">
        <v>69976864</v>
      </c>
      <c r="E926" s="3">
        <f t="shared" si="40"/>
        <v>265735</v>
      </c>
      <c r="F926" s="3">
        <v>1</v>
      </c>
      <c r="G926" s="3" t="s">
        <v>2563</v>
      </c>
      <c r="H926" s="3">
        <v>20</v>
      </c>
      <c r="I926" s="3" t="s">
        <v>2564</v>
      </c>
      <c r="J926" s="3" t="s">
        <v>14</v>
      </c>
      <c r="K926" s="3">
        <v>2.1130914934107201</v>
      </c>
      <c r="L926" s="19">
        <f t="shared" si="41"/>
        <v>4.3261734042289879</v>
      </c>
      <c r="M926" s="3">
        <v>4.4749417828718304E-3</v>
      </c>
      <c r="N926" s="3"/>
    </row>
    <row r="927" spans="1:14" x14ac:dyDescent="0.2">
      <c r="A927" s="15">
        <v>922</v>
      </c>
      <c r="B927" s="3" t="s">
        <v>2565</v>
      </c>
      <c r="C927" s="3">
        <v>73091712</v>
      </c>
      <c r="D927" s="3">
        <v>73367592</v>
      </c>
      <c r="E927" s="3">
        <f t="shared" si="40"/>
        <v>275881</v>
      </c>
      <c r="F927" s="3">
        <v>1</v>
      </c>
      <c r="G927" s="3" t="s">
        <v>2566</v>
      </c>
      <c r="H927" s="3">
        <v>3</v>
      </c>
      <c r="I927" s="3" t="s">
        <v>2567</v>
      </c>
      <c r="J927" s="3" t="s">
        <v>14</v>
      </c>
      <c r="K927" s="3">
        <v>2.1115731361525798</v>
      </c>
      <c r="L927" s="19">
        <f t="shared" si="41"/>
        <v>4.3216227395155027</v>
      </c>
      <c r="M927" s="4">
        <v>1.99737468960589E-6</v>
      </c>
      <c r="N927" s="3"/>
    </row>
    <row r="928" spans="1:14" x14ac:dyDescent="0.2">
      <c r="A928" s="15">
        <v>923</v>
      </c>
      <c r="B928" s="3" t="s">
        <v>2568</v>
      </c>
      <c r="C928" s="3">
        <v>96489143</v>
      </c>
      <c r="D928" s="3">
        <v>96503041</v>
      </c>
      <c r="E928" s="3">
        <f t="shared" si="40"/>
        <v>13899</v>
      </c>
      <c r="F928" s="3">
        <v>-1</v>
      </c>
      <c r="G928" s="3" t="s">
        <v>2569</v>
      </c>
      <c r="H928" s="3">
        <v>17</v>
      </c>
      <c r="I928" s="3" t="s">
        <v>2570</v>
      </c>
      <c r="J928" s="3" t="s">
        <v>14</v>
      </c>
      <c r="K928" s="3">
        <v>2.1050957467824598</v>
      </c>
      <c r="L928" s="19">
        <f t="shared" si="41"/>
        <v>4.3022630789808218</v>
      </c>
      <c r="M928" s="4">
        <v>2.7745315948272E-6</v>
      </c>
      <c r="N928" s="3"/>
    </row>
    <row r="929" spans="1:14" x14ac:dyDescent="0.2">
      <c r="A929" s="15">
        <v>924</v>
      </c>
      <c r="B929" s="3" t="s">
        <v>2571</v>
      </c>
      <c r="C929" s="3">
        <v>784036</v>
      </c>
      <c r="D929" s="3">
        <v>804560</v>
      </c>
      <c r="E929" s="3">
        <f t="shared" si="40"/>
        <v>20525</v>
      </c>
      <c r="F929" s="3">
        <v>1</v>
      </c>
      <c r="G929" s="3" t="s">
        <v>2572</v>
      </c>
      <c r="H929" s="3">
        <v>19</v>
      </c>
      <c r="I929" s="3"/>
      <c r="J929" s="3" t="s">
        <v>14</v>
      </c>
      <c r="K929" s="3">
        <v>2.09895469813064</v>
      </c>
      <c r="L929" s="19">
        <f t="shared" si="41"/>
        <v>4.2839887697092189</v>
      </c>
      <c r="M929" s="4">
        <v>2.7438826150751302E-15</v>
      </c>
      <c r="N929" s="3"/>
    </row>
    <row r="930" spans="1:14" x14ac:dyDescent="0.2">
      <c r="A930" s="15">
        <v>925</v>
      </c>
      <c r="B930" s="3" t="s">
        <v>2573</v>
      </c>
      <c r="C930" s="3">
        <v>60594503</v>
      </c>
      <c r="D930" s="3">
        <v>60641216</v>
      </c>
      <c r="E930" s="3">
        <f t="shared" si="40"/>
        <v>46714</v>
      </c>
      <c r="F930" s="3">
        <v>-1</v>
      </c>
      <c r="G930" s="3" t="s">
        <v>2574</v>
      </c>
      <c r="H930" s="3">
        <v>10</v>
      </c>
      <c r="I930" s="3" t="s">
        <v>2575</v>
      </c>
      <c r="J930" s="3" t="s">
        <v>14</v>
      </c>
      <c r="K930" s="3">
        <v>2.0982315516262702</v>
      </c>
      <c r="L930" s="19">
        <f t="shared" si="41"/>
        <v>4.281841971442006</v>
      </c>
      <c r="M930" s="3">
        <v>5.2563721226353503E-3</v>
      </c>
      <c r="N930" s="3"/>
    </row>
    <row r="931" spans="1:14" x14ac:dyDescent="0.2">
      <c r="A931" s="15">
        <v>926</v>
      </c>
      <c r="B931" s="3" t="s">
        <v>2576</v>
      </c>
      <c r="C931" s="3">
        <v>219424043</v>
      </c>
      <c r="D931" s="3">
        <v>219447743</v>
      </c>
      <c r="E931" s="3">
        <f t="shared" si="40"/>
        <v>23701</v>
      </c>
      <c r="F931" s="3">
        <v>1</v>
      </c>
      <c r="G931" s="3" t="s">
        <v>2577</v>
      </c>
      <c r="H931" s="3">
        <v>1</v>
      </c>
      <c r="I931" s="3" t="s">
        <v>2578</v>
      </c>
      <c r="J931" s="3" t="s">
        <v>14</v>
      </c>
      <c r="K931" s="3">
        <v>2.0968652999644499</v>
      </c>
      <c r="L931" s="19">
        <f t="shared" si="41"/>
        <v>4.2777889287903887</v>
      </c>
      <c r="M931" s="4">
        <v>1.02352737542547E-7</v>
      </c>
      <c r="N931" s="3"/>
    </row>
    <row r="932" spans="1:14" x14ac:dyDescent="0.2">
      <c r="A932" s="15">
        <v>927</v>
      </c>
      <c r="B932" s="3" t="s">
        <v>2579</v>
      </c>
      <c r="C932" s="3">
        <v>40531420</v>
      </c>
      <c r="D932" s="3">
        <v>40539645</v>
      </c>
      <c r="E932" s="3">
        <f t="shared" si="40"/>
        <v>8226</v>
      </c>
      <c r="F932" s="3">
        <v>-1</v>
      </c>
      <c r="G932" s="3" t="s">
        <v>2580</v>
      </c>
      <c r="H932" s="3">
        <v>1</v>
      </c>
      <c r="I932" s="3" t="s">
        <v>2581</v>
      </c>
      <c r="J932" s="3" t="s">
        <v>14</v>
      </c>
      <c r="K932" s="3">
        <v>2.0939569022139999</v>
      </c>
      <c r="L932" s="19">
        <f t="shared" si="41"/>
        <v>4.2691738167607634</v>
      </c>
      <c r="M932" s="3">
        <v>2.7339810051078503E-4</v>
      </c>
      <c r="N932" s="3"/>
    </row>
    <row r="933" spans="1:14" x14ac:dyDescent="0.2">
      <c r="A933" s="15">
        <v>928</v>
      </c>
      <c r="B933" s="3" t="s">
        <v>2582</v>
      </c>
      <c r="C933" s="3">
        <v>73134989</v>
      </c>
      <c r="D933" s="3">
        <v>73223544</v>
      </c>
      <c r="E933" s="3">
        <f t="shared" si="40"/>
        <v>88556</v>
      </c>
      <c r="F933" s="3">
        <v>1</v>
      </c>
      <c r="G933" s="3" t="s">
        <v>2583</v>
      </c>
      <c r="H933" s="3">
        <v>20</v>
      </c>
      <c r="I933" s="3" t="s">
        <v>2584</v>
      </c>
      <c r="J933" s="3" t="s">
        <v>14</v>
      </c>
      <c r="K933" s="3">
        <v>2.0819266491985799</v>
      </c>
      <c r="L933" s="19">
        <f t="shared" si="41"/>
        <v>4.2337223193027782</v>
      </c>
      <c r="M933" s="3">
        <v>1.9355390107663099E-3</v>
      </c>
      <c r="N933" s="3"/>
    </row>
    <row r="934" spans="1:14" x14ac:dyDescent="0.2">
      <c r="A934" s="15">
        <v>929</v>
      </c>
      <c r="B934" s="3" t="s">
        <v>2585</v>
      </c>
      <c r="C934" s="3">
        <v>123314378</v>
      </c>
      <c r="D934" s="3">
        <v>123356351</v>
      </c>
      <c r="E934" s="3">
        <f t="shared" si="40"/>
        <v>41974</v>
      </c>
      <c r="F934" s="3">
        <v>-1</v>
      </c>
      <c r="G934" s="3" t="s">
        <v>2586</v>
      </c>
      <c r="H934" s="3">
        <v>9</v>
      </c>
      <c r="I934" s="3" t="s">
        <v>2587</v>
      </c>
      <c r="J934" s="3" t="s">
        <v>14</v>
      </c>
      <c r="K934" s="3">
        <v>2.0818068818546398</v>
      </c>
      <c r="L934" s="19">
        <f t="shared" si="41"/>
        <v>4.2333708655192988</v>
      </c>
      <c r="M934" s="4">
        <v>4.9993785949508499E-5</v>
      </c>
      <c r="N934" s="3"/>
    </row>
    <row r="935" spans="1:14" x14ac:dyDescent="0.2">
      <c r="A935" s="15">
        <v>930</v>
      </c>
      <c r="B935" s="3" t="s">
        <v>2588</v>
      </c>
      <c r="C935" s="3">
        <v>38081168</v>
      </c>
      <c r="D935" s="3">
        <v>38125275</v>
      </c>
      <c r="E935" s="3">
        <f t="shared" si="40"/>
        <v>44108</v>
      </c>
      <c r="F935" s="3">
        <v>1</v>
      </c>
      <c r="G935" s="3" t="s">
        <v>2589</v>
      </c>
      <c r="H935" s="3">
        <v>20</v>
      </c>
      <c r="I935" s="3" t="s">
        <v>2590</v>
      </c>
      <c r="J935" s="3" t="s">
        <v>14</v>
      </c>
      <c r="K935" s="3">
        <v>2.0810677788295502</v>
      </c>
      <c r="L935" s="19">
        <f t="shared" si="41"/>
        <v>4.2312026346853564</v>
      </c>
      <c r="M935" s="3">
        <v>5.5549907397385004E-4</v>
      </c>
      <c r="N935" s="3"/>
    </row>
    <row r="936" spans="1:14" x14ac:dyDescent="0.2">
      <c r="A936" s="15">
        <v>931</v>
      </c>
      <c r="B936" s="3" t="s">
        <v>2591</v>
      </c>
      <c r="C936" s="3">
        <v>74700161</v>
      </c>
      <c r="D936" s="3">
        <v>74720317</v>
      </c>
      <c r="E936" s="3">
        <f t="shared" si="40"/>
        <v>20157</v>
      </c>
      <c r="F936" s="3">
        <v>1</v>
      </c>
      <c r="G936" s="3" t="s">
        <v>2592</v>
      </c>
      <c r="H936" s="3">
        <v>11</v>
      </c>
      <c r="I936" s="3" t="s">
        <v>2593</v>
      </c>
      <c r="J936" s="3" t="s">
        <v>14</v>
      </c>
      <c r="K936" s="3">
        <v>2.0803720610207401</v>
      </c>
      <c r="L936" s="19">
        <f t="shared" si="41"/>
        <v>4.2291626932747279</v>
      </c>
      <c r="M936" s="3">
        <v>4.1246400719441799E-4</v>
      </c>
      <c r="N936" s="3"/>
    </row>
    <row r="937" spans="1:14" x14ac:dyDescent="0.2">
      <c r="A937" s="15">
        <v>932</v>
      </c>
      <c r="B937" s="3" t="s">
        <v>2594</v>
      </c>
      <c r="C937" s="3">
        <v>6522800</v>
      </c>
      <c r="D937" s="3">
        <v>6523100</v>
      </c>
      <c r="E937" s="3">
        <f t="shared" si="40"/>
        <v>301</v>
      </c>
      <c r="F937" s="3">
        <v>1</v>
      </c>
      <c r="G937" s="3" t="s">
        <v>2595</v>
      </c>
      <c r="H937" s="3">
        <v>9</v>
      </c>
      <c r="I937" s="3" t="s">
        <v>624</v>
      </c>
      <c r="J937" s="3" t="s">
        <v>50</v>
      </c>
      <c r="K937" s="3">
        <v>2.0796307979255801</v>
      </c>
      <c r="L937" s="19">
        <f t="shared" si="41"/>
        <v>4.2269902889144264</v>
      </c>
      <c r="M937" s="3">
        <v>1.43393377693817E-2</v>
      </c>
      <c r="N937" s="3"/>
    </row>
    <row r="938" spans="1:14" x14ac:dyDescent="0.2">
      <c r="A938" s="15">
        <v>933</v>
      </c>
      <c r="B938" s="3" t="s">
        <v>2596</v>
      </c>
      <c r="C938" s="3">
        <v>217753055</v>
      </c>
      <c r="D938" s="3">
        <v>217774350</v>
      </c>
      <c r="E938" s="3">
        <f t="shared" si="40"/>
        <v>21296</v>
      </c>
      <c r="F938" s="3">
        <v>-1</v>
      </c>
      <c r="G938" s="3" t="s">
        <v>2597</v>
      </c>
      <c r="H938" s="3">
        <v>1</v>
      </c>
      <c r="I938" s="3" t="s">
        <v>2598</v>
      </c>
      <c r="J938" s="3" t="s">
        <v>14</v>
      </c>
      <c r="K938" s="3">
        <v>2.0741574332276902</v>
      </c>
      <c r="L938" s="19">
        <f t="shared" si="41"/>
        <v>4.2109841148722849</v>
      </c>
      <c r="M938" s="4">
        <v>4.5157097128488302E-10</v>
      </c>
      <c r="N938" s="3"/>
    </row>
    <row r="939" spans="1:14" x14ac:dyDescent="0.2">
      <c r="A939" s="15">
        <v>934</v>
      </c>
      <c r="B939" s="3" t="s">
        <v>2599</v>
      </c>
      <c r="C939" s="3">
        <v>175153532</v>
      </c>
      <c r="D939" s="3">
        <v>175154872</v>
      </c>
      <c r="E939" s="3">
        <f t="shared" si="40"/>
        <v>1341</v>
      </c>
      <c r="F939" s="3">
        <v>-1</v>
      </c>
      <c r="G939" s="3" t="s">
        <v>2600</v>
      </c>
      <c r="H939" s="3">
        <v>6</v>
      </c>
      <c r="I939" s="3" t="s">
        <v>2601</v>
      </c>
      <c r="J939" s="3" t="s">
        <v>14</v>
      </c>
      <c r="K939" s="3">
        <v>2.0704089457172299</v>
      </c>
      <c r="L939" s="19">
        <f t="shared" si="41"/>
        <v>4.2000571121590946</v>
      </c>
      <c r="M939" s="4">
        <v>2.7217584352948198E-13</v>
      </c>
      <c r="N939" s="3"/>
    </row>
    <row r="940" spans="1:14" x14ac:dyDescent="0.2">
      <c r="A940" s="15">
        <v>935</v>
      </c>
      <c r="B940" s="3" t="s">
        <v>2602</v>
      </c>
      <c r="C940" s="3">
        <v>65312539</v>
      </c>
      <c r="D940" s="3">
        <v>65312614</v>
      </c>
      <c r="E940" s="3">
        <f t="shared" si="40"/>
        <v>76</v>
      </c>
      <c r="F940" s="3">
        <v>1</v>
      </c>
      <c r="G940" s="3">
        <v>0</v>
      </c>
      <c r="H940" s="3">
        <v>11</v>
      </c>
      <c r="I940" s="3"/>
      <c r="J940" s="3" t="s">
        <v>340</v>
      </c>
      <c r="K940" s="3">
        <v>2.0669549934095199</v>
      </c>
      <c r="L940" s="19">
        <f t="shared" si="41"/>
        <v>4.1900137938884479</v>
      </c>
      <c r="M940" s="3">
        <v>1.11608304587704E-4</v>
      </c>
      <c r="N940" s="3"/>
    </row>
    <row r="941" spans="1:14" x14ac:dyDescent="0.2">
      <c r="A941" s="15">
        <v>936</v>
      </c>
      <c r="B941" s="3" t="s">
        <v>2603</v>
      </c>
      <c r="C941" s="3">
        <v>99749775</v>
      </c>
      <c r="D941" s="3">
        <v>99849765</v>
      </c>
      <c r="E941" s="3">
        <f t="shared" si="40"/>
        <v>99991</v>
      </c>
      <c r="F941" s="3">
        <v>1</v>
      </c>
      <c r="G941" s="3" t="s">
        <v>2604</v>
      </c>
      <c r="H941" s="3">
        <v>2</v>
      </c>
      <c r="I941" s="3" t="s">
        <v>2605</v>
      </c>
      <c r="J941" s="3" t="s">
        <v>14</v>
      </c>
      <c r="K941" s="3">
        <v>2.06496175607022</v>
      </c>
      <c r="L941" s="19">
        <f t="shared" si="41"/>
        <v>4.1842288393496583</v>
      </c>
      <c r="M941" s="4">
        <v>2.0003138864561602E-6</v>
      </c>
      <c r="N941" s="3"/>
    </row>
    <row r="942" spans="1:14" x14ac:dyDescent="0.2">
      <c r="A942" s="15">
        <v>937</v>
      </c>
      <c r="B942" s="3" t="s">
        <v>2606</v>
      </c>
      <c r="C942" s="3">
        <v>175201411</v>
      </c>
      <c r="D942" s="3">
        <v>175202167</v>
      </c>
      <c r="E942" s="3">
        <f t="shared" si="40"/>
        <v>757</v>
      </c>
      <c r="F942" s="3">
        <v>-1</v>
      </c>
      <c r="G942" s="3">
        <v>0</v>
      </c>
      <c r="H942" s="3">
        <v>2</v>
      </c>
      <c r="I942" s="3"/>
      <c r="J942" s="3" t="s">
        <v>14</v>
      </c>
      <c r="K942" s="3">
        <v>2.0613691447516</v>
      </c>
      <c r="L942" s="19">
        <f t="shared" si="41"/>
        <v>4.1738222002476579</v>
      </c>
      <c r="M942" s="4">
        <v>6.8657306111492101E-5</v>
      </c>
      <c r="N942" s="3"/>
    </row>
    <row r="943" spans="1:14" x14ac:dyDescent="0.2">
      <c r="A943" s="15">
        <v>938</v>
      </c>
      <c r="B943" s="3" t="s">
        <v>2607</v>
      </c>
      <c r="C943" s="3">
        <v>14885969</v>
      </c>
      <c r="D943" s="3">
        <v>14910768</v>
      </c>
      <c r="E943" s="3">
        <f t="shared" si="40"/>
        <v>24800</v>
      </c>
      <c r="F943" s="3">
        <v>1</v>
      </c>
      <c r="G943" s="3" t="s">
        <v>2608</v>
      </c>
      <c r="H943" s="3">
        <v>2</v>
      </c>
      <c r="I943" s="3" t="s">
        <v>2609</v>
      </c>
      <c r="J943" s="3" t="s">
        <v>14</v>
      </c>
      <c r="K943" s="3">
        <v>2.0480975750494901</v>
      </c>
      <c r="L943" s="19">
        <f t="shared" si="41"/>
        <v>4.1356026423465764</v>
      </c>
      <c r="M943" s="4">
        <v>7.3953126863408304E-7</v>
      </c>
      <c r="N943" s="3"/>
    </row>
    <row r="944" spans="1:14" x14ac:dyDescent="0.2">
      <c r="A944" s="15">
        <v>939</v>
      </c>
      <c r="B944" s="3" t="s">
        <v>2610</v>
      </c>
      <c r="C944" s="3">
        <v>184144302</v>
      </c>
      <c r="D944" s="3">
        <v>184199364</v>
      </c>
      <c r="E944" s="3">
        <f t="shared" si="40"/>
        <v>55063</v>
      </c>
      <c r="F944" s="3">
        <v>-1</v>
      </c>
      <c r="G944" s="3" t="s">
        <v>2611</v>
      </c>
      <c r="H944" s="3">
        <v>5</v>
      </c>
      <c r="I944" s="3" t="s">
        <v>2612</v>
      </c>
      <c r="J944" s="3" t="s">
        <v>14</v>
      </c>
      <c r="K944" s="3">
        <v>2.0472496959636501</v>
      </c>
      <c r="L944" s="19">
        <f t="shared" si="41"/>
        <v>4.1331728420775482</v>
      </c>
      <c r="M944" s="3">
        <v>1.9024763289924699E-3</v>
      </c>
      <c r="N944" s="3"/>
    </row>
    <row r="945" spans="1:14" x14ac:dyDescent="0.2">
      <c r="A945" s="15">
        <v>940</v>
      </c>
      <c r="B945" s="3" t="s">
        <v>2613</v>
      </c>
      <c r="C945" s="3">
        <v>44047839</v>
      </c>
      <c r="D945" s="3">
        <v>44048138</v>
      </c>
      <c r="E945" s="3">
        <f t="shared" si="40"/>
        <v>300</v>
      </c>
      <c r="F945" s="3">
        <v>1</v>
      </c>
      <c r="G945" s="3">
        <v>0</v>
      </c>
      <c r="H945" s="3">
        <v>7</v>
      </c>
      <c r="I945" s="3" t="s">
        <v>49</v>
      </c>
      <c r="J945" s="3" t="s">
        <v>50</v>
      </c>
      <c r="K945" s="3">
        <v>2.0423759093713798</v>
      </c>
      <c r="L945" s="19">
        <f t="shared" si="41"/>
        <v>4.1192335035445407</v>
      </c>
      <c r="M945" s="4">
        <v>3.4450861437035698E-6</v>
      </c>
      <c r="N945" s="3"/>
    </row>
    <row r="946" spans="1:14" x14ac:dyDescent="0.2">
      <c r="A946" s="15">
        <v>941</v>
      </c>
      <c r="B946" s="3" t="s">
        <v>2614</v>
      </c>
      <c r="C946" s="3">
        <v>39195019</v>
      </c>
      <c r="D946" s="3">
        <v>39202764</v>
      </c>
      <c r="E946" s="3">
        <f t="shared" si="40"/>
        <v>7746</v>
      </c>
      <c r="F946" s="3">
        <v>1</v>
      </c>
      <c r="G946" s="3" t="s">
        <v>2615</v>
      </c>
      <c r="H946" s="3">
        <v>10</v>
      </c>
      <c r="I946" s="3" t="s">
        <v>2616</v>
      </c>
      <c r="J946" s="3" t="s">
        <v>14</v>
      </c>
      <c r="K946" s="3">
        <v>2.0318798701071801</v>
      </c>
      <c r="L946" s="19">
        <f t="shared" si="41"/>
        <v>4.0893735955429742</v>
      </c>
      <c r="M946" s="3">
        <v>1.1557247584286501E-2</v>
      </c>
      <c r="N946" s="3"/>
    </row>
    <row r="947" spans="1:14" x14ac:dyDescent="0.2">
      <c r="A947" s="15">
        <v>942</v>
      </c>
      <c r="B947" s="3" t="s">
        <v>2617</v>
      </c>
      <c r="C947" s="3">
        <v>159061066</v>
      </c>
      <c r="D947" s="3">
        <v>159084554</v>
      </c>
      <c r="E947" s="3">
        <f t="shared" si="40"/>
        <v>23489</v>
      </c>
      <c r="F947" s="3">
        <v>1</v>
      </c>
      <c r="G947" s="3" t="s">
        <v>2618</v>
      </c>
      <c r="H947" s="3">
        <v>7</v>
      </c>
      <c r="I947" s="3" t="s">
        <v>2619</v>
      </c>
      <c r="J947" s="3" t="s">
        <v>14</v>
      </c>
      <c r="K947" s="3">
        <v>2.0260358029689298</v>
      </c>
      <c r="L947" s="19">
        <f t="shared" si="41"/>
        <v>4.07284187240906</v>
      </c>
      <c r="M947" s="4">
        <v>2.2788663511940098E-14</v>
      </c>
      <c r="N947" s="3"/>
    </row>
    <row r="948" spans="1:14" x14ac:dyDescent="0.2">
      <c r="A948" s="15">
        <v>943</v>
      </c>
      <c r="B948" s="3" t="s">
        <v>2620</v>
      </c>
      <c r="C948" s="3">
        <v>75810622</v>
      </c>
      <c r="D948" s="3">
        <v>75979741</v>
      </c>
      <c r="E948" s="3">
        <f t="shared" si="40"/>
        <v>169120</v>
      </c>
      <c r="F948" s="3">
        <v>-1</v>
      </c>
      <c r="G948" s="3" t="s">
        <v>2621</v>
      </c>
      <c r="H948" s="3">
        <v>2</v>
      </c>
      <c r="I948" s="3" t="s">
        <v>2622</v>
      </c>
      <c r="J948" s="3" t="s">
        <v>14</v>
      </c>
      <c r="K948" s="3">
        <v>2.02353058970718</v>
      </c>
      <c r="L948" s="19">
        <f t="shared" si="41"/>
        <v>4.0657755948140109</v>
      </c>
      <c r="M948" s="3">
        <v>2.0759073075188601E-2</v>
      </c>
      <c r="N948" s="3"/>
    </row>
    <row r="949" spans="1:14" x14ac:dyDescent="0.2">
      <c r="A949" s="15">
        <v>944</v>
      </c>
      <c r="B949" s="3" t="s">
        <v>2623</v>
      </c>
      <c r="C949" s="3">
        <v>13352726</v>
      </c>
      <c r="D949" s="3">
        <v>13364734</v>
      </c>
      <c r="E949" s="3">
        <f t="shared" si="40"/>
        <v>12009</v>
      </c>
      <c r="F949" s="3">
        <v>-1</v>
      </c>
      <c r="G949" s="3" t="s">
        <v>2624</v>
      </c>
      <c r="H949" s="3">
        <v>4</v>
      </c>
      <c r="I949" s="3" t="s">
        <v>2625</v>
      </c>
      <c r="J949" s="3" t="s">
        <v>14</v>
      </c>
      <c r="K949" s="3">
        <v>2.0168569280381599</v>
      </c>
      <c r="L949" s="19">
        <f t="shared" si="41"/>
        <v>4.0470114423773635</v>
      </c>
      <c r="M949" s="4">
        <v>5.2892374593845497E-8</v>
      </c>
      <c r="N949" s="3"/>
    </row>
    <row r="950" spans="1:14" x14ac:dyDescent="0.2">
      <c r="A950" s="15">
        <v>945</v>
      </c>
      <c r="B950" s="3" t="s">
        <v>2626</v>
      </c>
      <c r="C950" s="3">
        <v>355169</v>
      </c>
      <c r="D950" s="3">
        <v>371547</v>
      </c>
      <c r="E950" s="3">
        <f t="shared" si="40"/>
        <v>16379</v>
      </c>
      <c r="F950" s="3">
        <v>1</v>
      </c>
      <c r="G950" s="3" t="s">
        <v>2627</v>
      </c>
      <c r="H950" s="3">
        <v>14</v>
      </c>
      <c r="I950" s="3" t="s">
        <v>2628</v>
      </c>
      <c r="J950" s="3" t="s">
        <v>14</v>
      </c>
      <c r="K950" s="3">
        <v>2.0167434664730899</v>
      </c>
      <c r="L950" s="19">
        <f t="shared" si="41"/>
        <v>4.0466931753955526</v>
      </c>
      <c r="M950" s="3">
        <v>8.6491907830292293E-3</v>
      </c>
      <c r="N950" s="3"/>
    </row>
    <row r="951" spans="1:14" x14ac:dyDescent="0.2">
      <c r="A951" s="15">
        <v>946</v>
      </c>
      <c r="B951" s="3" t="s">
        <v>2629</v>
      </c>
      <c r="C951" s="3">
        <v>5023359</v>
      </c>
      <c r="D951" s="3">
        <v>5026703</v>
      </c>
      <c r="E951" s="3">
        <f t="shared" si="40"/>
        <v>3345</v>
      </c>
      <c r="F951" s="3">
        <v>-1</v>
      </c>
      <c r="G951" s="3" t="s">
        <v>2630</v>
      </c>
      <c r="H951" s="3">
        <v>16</v>
      </c>
      <c r="I951" s="3" t="s">
        <v>2631</v>
      </c>
      <c r="J951" s="3" t="s">
        <v>14</v>
      </c>
      <c r="K951" s="3">
        <v>2.0158607596839802</v>
      </c>
      <c r="L951" s="19">
        <f t="shared" si="41"/>
        <v>4.0442179807832392</v>
      </c>
      <c r="M951" s="4">
        <v>1.4391048819026401E-11</v>
      </c>
      <c r="N951" s="3"/>
    </row>
    <row r="952" spans="1:14" x14ac:dyDescent="0.2">
      <c r="A952" s="15">
        <v>947</v>
      </c>
      <c r="B952" s="3" t="s">
        <v>2632</v>
      </c>
      <c r="C952" s="3">
        <v>65361084</v>
      </c>
      <c r="D952" s="3">
        <v>65397363</v>
      </c>
      <c r="E952" s="3">
        <f t="shared" si="40"/>
        <v>36280</v>
      </c>
      <c r="F952" s="3">
        <v>1</v>
      </c>
      <c r="G952" s="3" t="s">
        <v>2633</v>
      </c>
      <c r="H952" s="3">
        <v>11</v>
      </c>
      <c r="I952" s="3" t="s">
        <v>2634</v>
      </c>
      <c r="J952" s="3" t="s">
        <v>14</v>
      </c>
      <c r="K952" s="3">
        <v>2.01403479054424</v>
      </c>
      <c r="L952" s="19">
        <f t="shared" si="41"/>
        <v>4.0391025920406607</v>
      </c>
      <c r="M952" s="3">
        <v>4.61706660705223E-4</v>
      </c>
      <c r="N952" s="3"/>
    </row>
    <row r="953" spans="1:14" x14ac:dyDescent="0.2">
      <c r="A953" s="15">
        <v>948</v>
      </c>
      <c r="B953" s="3" t="s">
        <v>2635</v>
      </c>
      <c r="C953" s="3">
        <v>177251897</v>
      </c>
      <c r="D953" s="3">
        <v>177272590</v>
      </c>
      <c r="E953" s="3">
        <f t="shared" si="40"/>
        <v>20694</v>
      </c>
      <c r="F953" s="3">
        <v>1</v>
      </c>
      <c r="G953" s="3" t="s">
        <v>2636</v>
      </c>
      <c r="H953" s="3">
        <v>6</v>
      </c>
      <c r="I953" s="3" t="s">
        <v>2637</v>
      </c>
      <c r="J953" s="3" t="s">
        <v>14</v>
      </c>
      <c r="K953" s="3">
        <v>2.0121607965508201</v>
      </c>
      <c r="L953" s="19">
        <f t="shared" si="41"/>
        <v>4.0338593910489609</v>
      </c>
      <c r="M953" s="4">
        <v>6.4337532453701998E-12</v>
      </c>
      <c r="N953" s="3"/>
    </row>
    <row r="954" spans="1:14" x14ac:dyDescent="0.2">
      <c r="A954" s="15">
        <v>949</v>
      </c>
      <c r="B954" s="3" t="s">
        <v>2638</v>
      </c>
      <c r="C954" s="3">
        <v>71995108</v>
      </c>
      <c r="D954" s="3">
        <v>72014963</v>
      </c>
      <c r="E954" s="3">
        <f t="shared" si="40"/>
        <v>19856</v>
      </c>
      <c r="F954" s="3">
        <v>1</v>
      </c>
      <c r="G954" s="3" t="s">
        <v>2639</v>
      </c>
      <c r="H954" s="3">
        <v>16</v>
      </c>
      <c r="I954" s="3" t="s">
        <v>2640</v>
      </c>
      <c r="J954" s="3" t="s">
        <v>14</v>
      </c>
      <c r="K954" s="3">
        <v>2.0096176029867499</v>
      </c>
      <c r="L954" s="19">
        <f t="shared" si="41"/>
        <v>4.0267547375758355</v>
      </c>
      <c r="M954" s="3">
        <v>6.3428678447940796E-3</v>
      </c>
      <c r="N954" s="3"/>
    </row>
    <row r="955" spans="1:14" x14ac:dyDescent="0.2">
      <c r="A955" s="15">
        <v>950</v>
      </c>
      <c r="B955" s="3" t="s">
        <v>2641</v>
      </c>
      <c r="C955" s="3">
        <v>18300214</v>
      </c>
      <c r="D955" s="3">
        <v>18376214</v>
      </c>
      <c r="E955" s="3">
        <f t="shared" si="40"/>
        <v>76001</v>
      </c>
      <c r="F955" s="3">
        <v>-1</v>
      </c>
      <c r="G955" s="3" t="s">
        <v>2642</v>
      </c>
      <c r="H955" s="3">
        <v>12</v>
      </c>
      <c r="I955" s="3" t="s">
        <v>2643</v>
      </c>
      <c r="J955" s="3" t="s">
        <v>14</v>
      </c>
      <c r="K955" s="3">
        <v>2.0088689322964899</v>
      </c>
      <c r="L955" s="19">
        <f t="shared" si="41"/>
        <v>4.0246656396912153</v>
      </c>
      <c r="M955" s="4">
        <v>1.18100889988069E-6</v>
      </c>
      <c r="N955" s="3"/>
    </row>
    <row r="956" spans="1:14" x14ac:dyDescent="0.2">
      <c r="A956" s="15">
        <v>951</v>
      </c>
      <c r="B956" s="3" t="s">
        <v>2644</v>
      </c>
      <c r="C956" s="3">
        <v>138710149</v>
      </c>
      <c r="D956" s="3">
        <v>138714147</v>
      </c>
      <c r="E956" s="3">
        <f t="shared" si="40"/>
        <v>3999</v>
      </c>
      <c r="F956" s="3">
        <v>1</v>
      </c>
      <c r="G956" s="3" t="s">
        <v>2645</v>
      </c>
      <c r="H956" s="3">
        <v>4</v>
      </c>
      <c r="I956" s="3" t="s">
        <v>2646</v>
      </c>
      <c r="J956" s="3" t="s">
        <v>14</v>
      </c>
      <c r="K956" s="3">
        <v>2.0050171303909301</v>
      </c>
      <c r="L956" s="19">
        <f t="shared" si="41"/>
        <v>4.0139346547422008</v>
      </c>
      <c r="M956" s="3">
        <v>3.1189241661294699E-3</v>
      </c>
      <c r="N956" s="3"/>
    </row>
    <row r="957" spans="1:14" x14ac:dyDescent="0.2">
      <c r="A957" s="15">
        <v>952</v>
      </c>
      <c r="B957" s="3" t="s">
        <v>2647</v>
      </c>
      <c r="C957" s="3">
        <v>102993900</v>
      </c>
      <c r="D957" s="3">
        <v>102994829</v>
      </c>
      <c r="E957" s="3">
        <f t="shared" si="40"/>
        <v>930</v>
      </c>
      <c r="F957" s="3">
        <v>1</v>
      </c>
      <c r="G957" s="3" t="s">
        <v>2648</v>
      </c>
      <c r="H957" s="3">
        <v>5</v>
      </c>
      <c r="I957" s="3"/>
      <c r="J957" s="3" t="s">
        <v>14</v>
      </c>
      <c r="K957" s="3">
        <v>1.9996680780717799</v>
      </c>
      <c r="L957" s="19">
        <f t="shared" si="41"/>
        <v>3.9990798228621331</v>
      </c>
      <c r="M957" s="4">
        <v>2.9884926089960498E-12</v>
      </c>
      <c r="N957" s="3"/>
    </row>
    <row r="958" spans="1:14" x14ac:dyDescent="0.2">
      <c r="A958" s="15">
        <v>953</v>
      </c>
      <c r="B958" s="3" t="s">
        <v>2649</v>
      </c>
      <c r="C958" s="3">
        <v>73718380</v>
      </c>
      <c r="D958" s="3">
        <v>73820489</v>
      </c>
      <c r="E958" s="3">
        <f t="shared" si="40"/>
        <v>102110</v>
      </c>
      <c r="F958" s="3">
        <v>-1</v>
      </c>
      <c r="G958" s="3" t="s">
        <v>2650</v>
      </c>
      <c r="H958" s="3">
        <v>18</v>
      </c>
      <c r="I958" s="3" t="s">
        <v>2651</v>
      </c>
      <c r="J958" s="3" t="s">
        <v>14</v>
      </c>
      <c r="K958" s="3">
        <v>1.9979878140663101</v>
      </c>
      <c r="L958" s="19">
        <f t="shared" si="41"/>
        <v>3.9944249247699886</v>
      </c>
      <c r="M958" s="4">
        <v>5.4787286210702398E-5</v>
      </c>
      <c r="N958" s="3"/>
    </row>
    <row r="959" spans="1:14" x14ac:dyDescent="0.2">
      <c r="A959" s="15">
        <v>954</v>
      </c>
      <c r="B959" s="3" t="s">
        <v>2652</v>
      </c>
      <c r="C959" s="3">
        <v>171946831</v>
      </c>
      <c r="D959" s="3">
        <v>172075906</v>
      </c>
      <c r="E959" s="3">
        <f t="shared" si="40"/>
        <v>129076</v>
      </c>
      <c r="F959" s="3">
        <v>-1</v>
      </c>
      <c r="G959" s="3" t="s">
        <v>2653</v>
      </c>
      <c r="H959" s="3">
        <v>6</v>
      </c>
      <c r="I959" s="3" t="s">
        <v>2654</v>
      </c>
      <c r="J959" s="3" t="s">
        <v>14</v>
      </c>
      <c r="K959" s="3">
        <v>1.99512514713506</v>
      </c>
      <c r="L959" s="19">
        <f t="shared" si="41"/>
        <v>3.9865068473797325</v>
      </c>
      <c r="M959" s="4">
        <v>3.5135109045452298E-7</v>
      </c>
      <c r="N959" s="3"/>
    </row>
    <row r="960" spans="1:14" x14ac:dyDescent="0.2">
      <c r="A960" s="15">
        <v>955</v>
      </c>
      <c r="B960" s="3" t="s">
        <v>2655</v>
      </c>
      <c r="C960" s="3">
        <v>54836966</v>
      </c>
      <c r="D960" s="3">
        <v>54857291</v>
      </c>
      <c r="E960" s="3">
        <f t="shared" si="40"/>
        <v>20326</v>
      </c>
      <c r="F960" s="3">
        <v>1</v>
      </c>
      <c r="G960" s="3" t="s">
        <v>2656</v>
      </c>
      <c r="H960" s="3">
        <v>11</v>
      </c>
      <c r="I960" s="3" t="s">
        <v>2657</v>
      </c>
      <c r="J960" s="3" t="s">
        <v>14</v>
      </c>
      <c r="K960" s="3">
        <v>1.9946984921236099</v>
      </c>
      <c r="L960" s="19">
        <f t="shared" si="41"/>
        <v>3.9853280732112029</v>
      </c>
      <c r="M960" s="4">
        <v>5.8062231006561403E-9</v>
      </c>
      <c r="N960" s="3"/>
    </row>
    <row r="961" spans="1:14" x14ac:dyDescent="0.2">
      <c r="A961" s="15">
        <v>956</v>
      </c>
      <c r="B961" s="3" t="s">
        <v>2658</v>
      </c>
      <c r="C961" s="3">
        <v>39512184</v>
      </c>
      <c r="D961" s="3">
        <v>39579412</v>
      </c>
      <c r="E961" s="3">
        <f t="shared" si="40"/>
        <v>67229</v>
      </c>
      <c r="F961" s="3">
        <v>1</v>
      </c>
      <c r="G961" s="3" t="s">
        <v>2659</v>
      </c>
      <c r="H961" s="3">
        <v>15</v>
      </c>
      <c r="I961" s="3" t="s">
        <v>2660</v>
      </c>
      <c r="J961" s="3" t="s">
        <v>14</v>
      </c>
      <c r="K961" s="3">
        <v>1.9923257803010701</v>
      </c>
      <c r="L961" s="19">
        <f t="shared" si="41"/>
        <v>3.9787790360622397</v>
      </c>
      <c r="M961" s="3">
        <v>8.7816947709338405E-4</v>
      </c>
      <c r="N961" s="3"/>
    </row>
    <row r="962" spans="1:14" x14ac:dyDescent="0.2">
      <c r="A962" s="15">
        <v>957</v>
      </c>
      <c r="B962" s="3" t="s">
        <v>2661</v>
      </c>
      <c r="C962" s="3">
        <v>70037000</v>
      </c>
      <c r="D962" s="3">
        <v>70037133</v>
      </c>
      <c r="E962" s="3">
        <f t="shared" si="40"/>
        <v>134</v>
      </c>
      <c r="F962" s="3">
        <v>-1</v>
      </c>
      <c r="G962" s="3" t="s">
        <v>2662</v>
      </c>
      <c r="H962" s="3">
        <v>10</v>
      </c>
      <c r="I962" s="3" t="s">
        <v>2663</v>
      </c>
      <c r="J962" s="3" t="s">
        <v>832</v>
      </c>
      <c r="K962" s="3">
        <v>1.9876218665135299</v>
      </c>
      <c r="L962" s="19">
        <f t="shared" si="41"/>
        <v>3.9658273348092474</v>
      </c>
      <c r="M962" s="3">
        <v>1.4694344920987E-2</v>
      </c>
      <c r="N962" s="3"/>
    </row>
    <row r="963" spans="1:14" x14ac:dyDescent="0.2">
      <c r="A963" s="15">
        <v>958</v>
      </c>
      <c r="B963" s="3" t="s">
        <v>2664</v>
      </c>
      <c r="C963" s="3">
        <v>46769782</v>
      </c>
      <c r="D963" s="3">
        <v>46789381</v>
      </c>
      <c r="E963" s="3">
        <f t="shared" si="40"/>
        <v>19600</v>
      </c>
      <c r="F963" s="3">
        <v>1</v>
      </c>
      <c r="G963" s="3" t="s">
        <v>2665</v>
      </c>
      <c r="H963" s="3">
        <v>3</v>
      </c>
      <c r="I963" s="3" t="s">
        <v>2666</v>
      </c>
      <c r="J963" s="3" t="s">
        <v>14</v>
      </c>
      <c r="K963" s="3">
        <v>1.9866464971279101</v>
      </c>
      <c r="L963" s="19">
        <f t="shared" si="41"/>
        <v>3.9631470460591296</v>
      </c>
      <c r="M963" s="3">
        <v>1.0422368474824399E-3</v>
      </c>
      <c r="N963" s="3"/>
    </row>
    <row r="964" spans="1:14" x14ac:dyDescent="0.2">
      <c r="A964" s="15">
        <v>959</v>
      </c>
      <c r="B964" s="3" t="s">
        <v>2667</v>
      </c>
      <c r="C964" s="3">
        <v>51642991</v>
      </c>
      <c r="D964" s="3">
        <v>51643081</v>
      </c>
      <c r="E964" s="3">
        <f t="shared" si="40"/>
        <v>91</v>
      </c>
      <c r="F964" s="3">
        <v>-1</v>
      </c>
      <c r="G964" s="3" t="s">
        <v>2668</v>
      </c>
      <c r="H964" s="3">
        <v>19</v>
      </c>
      <c r="I964" s="3" t="s">
        <v>2669</v>
      </c>
      <c r="J964" s="3" t="s">
        <v>832</v>
      </c>
      <c r="K964" s="3">
        <v>1.98525521449607</v>
      </c>
      <c r="L964" s="19">
        <f t="shared" si="41"/>
        <v>3.9593269734388254</v>
      </c>
      <c r="M964" s="3">
        <v>1.5947880731592399E-3</v>
      </c>
      <c r="N964" s="3"/>
    </row>
    <row r="965" spans="1:14" x14ac:dyDescent="0.2">
      <c r="A965" s="15">
        <v>960</v>
      </c>
      <c r="B965" s="3" t="s">
        <v>2670</v>
      </c>
      <c r="C965" s="3">
        <v>79886468</v>
      </c>
      <c r="D965" s="3">
        <v>79951128</v>
      </c>
      <c r="E965" s="3">
        <f t="shared" si="40"/>
        <v>64661</v>
      </c>
      <c r="F965" s="3">
        <v>-1</v>
      </c>
      <c r="G965" s="3" t="s">
        <v>2671</v>
      </c>
      <c r="H965" s="3">
        <v>8</v>
      </c>
      <c r="I965" s="3" t="s">
        <v>2672</v>
      </c>
      <c r="J965" s="3" t="s">
        <v>14</v>
      </c>
      <c r="K965" s="3">
        <v>1.98458348531185</v>
      </c>
      <c r="L965" s="19">
        <f t="shared" si="41"/>
        <v>3.957483911436626</v>
      </c>
      <c r="M965" s="4">
        <v>6.9373363678966002E-9</v>
      </c>
      <c r="N965" s="3"/>
    </row>
    <row r="966" spans="1:14" x14ac:dyDescent="0.2">
      <c r="A966" s="15">
        <v>961</v>
      </c>
      <c r="B966" s="3" t="s">
        <v>2673</v>
      </c>
      <c r="C966" s="3">
        <v>24563130</v>
      </c>
      <c r="D966" s="3">
        <v>24564206</v>
      </c>
      <c r="E966" s="3">
        <f t="shared" ref="E966:E1029" si="42">(D966-C966)+1</f>
        <v>1077</v>
      </c>
      <c r="F966" s="3">
        <v>-1</v>
      </c>
      <c r="G966" s="3" t="s">
        <v>2674</v>
      </c>
      <c r="H966" s="3">
        <v>13</v>
      </c>
      <c r="I966" s="3" t="s">
        <v>2675</v>
      </c>
      <c r="J966" s="3" t="s">
        <v>14</v>
      </c>
      <c r="K966" s="3">
        <v>1.9835283463381901</v>
      </c>
      <c r="L966" s="19">
        <f t="shared" ref="L966:L1029" si="43">IF(K966&gt;0,2^K966,IF(K966&lt;0,-1/(2^K966),"no"))</f>
        <v>3.9545905980305682</v>
      </c>
      <c r="M966" s="4">
        <v>2.87484535157507E-5</v>
      </c>
      <c r="N966" s="3"/>
    </row>
    <row r="967" spans="1:14" x14ac:dyDescent="0.2">
      <c r="A967" s="15">
        <v>962</v>
      </c>
      <c r="B967" s="3" t="s">
        <v>2676</v>
      </c>
      <c r="C967" s="3">
        <v>24411645</v>
      </c>
      <c r="D967" s="3">
        <v>24425246</v>
      </c>
      <c r="E967" s="3">
        <f t="shared" si="42"/>
        <v>13602</v>
      </c>
      <c r="F967" s="3">
        <v>-1</v>
      </c>
      <c r="G967" s="3" t="s">
        <v>2677</v>
      </c>
      <c r="H967" s="3">
        <v>15</v>
      </c>
      <c r="I967" s="3" t="s">
        <v>2678</v>
      </c>
      <c r="J967" s="3" t="s">
        <v>14</v>
      </c>
      <c r="K967" s="3">
        <v>1.9799748032450399</v>
      </c>
      <c r="L967" s="19">
        <f t="shared" si="43"/>
        <v>3.9448619201230009</v>
      </c>
      <c r="M967" s="3">
        <v>1.1196562693540999E-3</v>
      </c>
      <c r="N967" s="3"/>
    </row>
    <row r="968" spans="1:14" x14ac:dyDescent="0.2">
      <c r="A968" s="15">
        <v>963</v>
      </c>
      <c r="B968" s="3" t="s">
        <v>2679</v>
      </c>
      <c r="C968" s="3">
        <v>79909377</v>
      </c>
      <c r="D968" s="3">
        <v>79917510</v>
      </c>
      <c r="E968" s="3">
        <f t="shared" si="42"/>
        <v>8134</v>
      </c>
      <c r="F968" s="3">
        <v>1</v>
      </c>
      <c r="G968" s="3" t="s">
        <v>2680</v>
      </c>
      <c r="H968" s="3">
        <v>16</v>
      </c>
      <c r="I968" s="3" t="s">
        <v>2681</v>
      </c>
      <c r="J968" s="3" t="s">
        <v>14</v>
      </c>
      <c r="K968" s="3">
        <v>1.9796782922473899</v>
      </c>
      <c r="L968" s="19">
        <f t="shared" si="43"/>
        <v>3.9440512326822099</v>
      </c>
      <c r="M968" s="3">
        <v>2.5930350060732899E-3</v>
      </c>
      <c r="N968" s="3"/>
    </row>
    <row r="969" spans="1:14" x14ac:dyDescent="0.2">
      <c r="A969" s="15">
        <v>964</v>
      </c>
      <c r="B969" s="3" t="s">
        <v>2682</v>
      </c>
      <c r="C969" s="3">
        <v>85889796</v>
      </c>
      <c r="D969" s="3">
        <v>85951859</v>
      </c>
      <c r="E969" s="3">
        <f t="shared" si="42"/>
        <v>62064</v>
      </c>
      <c r="F969" s="3">
        <v>1</v>
      </c>
      <c r="G969" s="3" t="s">
        <v>2683</v>
      </c>
      <c r="H969" s="3">
        <v>15</v>
      </c>
      <c r="I969" s="3" t="s">
        <v>2684</v>
      </c>
      <c r="J969" s="3" t="s">
        <v>14</v>
      </c>
      <c r="K969" s="3">
        <v>1.97861683351232</v>
      </c>
      <c r="L969" s="19">
        <f t="shared" si="43"/>
        <v>3.9411504755519053</v>
      </c>
      <c r="M969" s="4">
        <v>1.07665930053049E-8</v>
      </c>
      <c r="N969" s="3"/>
    </row>
    <row r="970" spans="1:14" x14ac:dyDescent="0.2">
      <c r="A970" s="15">
        <v>965</v>
      </c>
      <c r="B970" s="3" t="s">
        <v>2685</v>
      </c>
      <c r="C970" s="3">
        <v>79670933</v>
      </c>
      <c r="D970" s="3">
        <v>79676974</v>
      </c>
      <c r="E970" s="3">
        <f t="shared" si="42"/>
        <v>6042</v>
      </c>
      <c r="F970" s="3">
        <v>1</v>
      </c>
      <c r="G970" s="3" t="s">
        <v>2686</v>
      </c>
      <c r="H970" s="3">
        <v>1</v>
      </c>
      <c r="I970" s="3" t="s">
        <v>2687</v>
      </c>
      <c r="J970" s="3" t="s">
        <v>14</v>
      </c>
      <c r="K970" s="3">
        <v>1.96185744003078</v>
      </c>
      <c r="L970" s="19">
        <f t="shared" si="43"/>
        <v>3.8956321081076442</v>
      </c>
      <c r="M970" s="3">
        <v>1.7149723220430398E-2</v>
      </c>
      <c r="N970" s="3"/>
    </row>
    <row r="971" spans="1:14" x14ac:dyDescent="0.2">
      <c r="A971" s="15">
        <v>966</v>
      </c>
      <c r="B971" s="3" t="s">
        <v>2688</v>
      </c>
      <c r="C971" s="3">
        <v>3002409</v>
      </c>
      <c r="D971" s="3">
        <v>3002723</v>
      </c>
      <c r="E971" s="3">
        <f t="shared" si="42"/>
        <v>315</v>
      </c>
      <c r="F971" s="3">
        <v>1</v>
      </c>
      <c r="G971" s="3">
        <v>0</v>
      </c>
      <c r="H971" s="3">
        <v>16</v>
      </c>
      <c r="I971" s="3"/>
      <c r="J971" s="3" t="s">
        <v>14</v>
      </c>
      <c r="K971" s="3">
        <v>1.9567185169850501</v>
      </c>
      <c r="L971" s="19">
        <f t="shared" si="43"/>
        <v>3.8817804342755773</v>
      </c>
      <c r="M971" s="3">
        <v>4.6301822488853403E-3</v>
      </c>
      <c r="N971" s="3"/>
    </row>
    <row r="972" spans="1:14" x14ac:dyDescent="0.2">
      <c r="A972" s="15">
        <v>967</v>
      </c>
      <c r="B972" s="3" t="s">
        <v>2689</v>
      </c>
      <c r="C972" s="3">
        <v>126811000</v>
      </c>
      <c r="D972" s="3">
        <v>126819260</v>
      </c>
      <c r="E972" s="3">
        <f t="shared" si="42"/>
        <v>8261</v>
      </c>
      <c r="F972" s="3">
        <v>1</v>
      </c>
      <c r="G972" s="3" t="s">
        <v>2690</v>
      </c>
      <c r="H972" s="3">
        <v>8</v>
      </c>
      <c r="I972" s="3" t="s">
        <v>2691</v>
      </c>
      <c r="J972" s="3" t="s">
        <v>14</v>
      </c>
      <c r="K972" s="3">
        <v>1.9555698351532</v>
      </c>
      <c r="L972" s="19">
        <f t="shared" si="43"/>
        <v>3.8786909691481166</v>
      </c>
      <c r="M972" s="3">
        <v>3.6350073272161401E-2</v>
      </c>
      <c r="N972" s="3"/>
    </row>
    <row r="973" spans="1:14" x14ac:dyDescent="0.2">
      <c r="A973" s="15">
        <v>968</v>
      </c>
      <c r="B973" s="3" t="s">
        <v>2692</v>
      </c>
      <c r="C973" s="3">
        <v>23385418</v>
      </c>
      <c r="D973" s="3">
        <v>23416080</v>
      </c>
      <c r="E973" s="3">
        <f t="shared" si="42"/>
        <v>30663</v>
      </c>
      <c r="F973" s="3">
        <v>1</v>
      </c>
      <c r="G973" s="3" t="s">
        <v>2693</v>
      </c>
      <c r="H973" s="3">
        <v>8</v>
      </c>
      <c r="I973" s="3" t="s">
        <v>2694</v>
      </c>
      <c r="J973" s="3" t="s">
        <v>14</v>
      </c>
      <c r="K973" s="3">
        <v>1.9509488623361899</v>
      </c>
      <c r="L973" s="19">
        <f t="shared" si="43"/>
        <v>3.8662873416902648</v>
      </c>
      <c r="M973" s="3">
        <v>7.4173694332951802E-4</v>
      </c>
      <c r="N973" s="3"/>
    </row>
    <row r="974" spans="1:14" x14ac:dyDescent="0.2">
      <c r="A974" s="15">
        <v>969</v>
      </c>
      <c r="B974" s="3" t="s">
        <v>2695</v>
      </c>
      <c r="C974" s="3">
        <v>55368051</v>
      </c>
      <c r="D974" s="3">
        <v>55368624</v>
      </c>
      <c r="E974" s="3">
        <f t="shared" si="42"/>
        <v>574</v>
      </c>
      <c r="F974" s="3">
        <v>-1</v>
      </c>
      <c r="G974" s="3" t="s">
        <v>2696</v>
      </c>
      <c r="H974" s="3">
        <v>13</v>
      </c>
      <c r="I974" s="3"/>
      <c r="J974" s="3" t="s">
        <v>28</v>
      </c>
      <c r="K974" s="3">
        <v>1.94842537602729</v>
      </c>
      <c r="L974" s="19">
        <f t="shared" si="43"/>
        <v>3.859530546199224</v>
      </c>
      <c r="M974" s="3">
        <v>1.9912423456260502E-3</v>
      </c>
      <c r="N974" s="3"/>
    </row>
    <row r="975" spans="1:14" x14ac:dyDescent="0.2">
      <c r="A975" s="15">
        <v>970</v>
      </c>
      <c r="B975" s="3" t="s">
        <v>2697</v>
      </c>
      <c r="C975" s="3">
        <v>105469794</v>
      </c>
      <c r="D975" s="3">
        <v>105503657</v>
      </c>
      <c r="E975" s="3">
        <f t="shared" si="42"/>
        <v>33864</v>
      </c>
      <c r="F975" s="3">
        <v>1</v>
      </c>
      <c r="G975" s="3" t="s">
        <v>2698</v>
      </c>
      <c r="H975" s="3">
        <v>2</v>
      </c>
      <c r="I975" s="3" t="s">
        <v>2699</v>
      </c>
      <c r="J975" s="3" t="s">
        <v>14</v>
      </c>
      <c r="K975" s="3">
        <v>1.9453914815825999</v>
      </c>
      <c r="L975" s="19">
        <f t="shared" si="43"/>
        <v>3.8514227309554059</v>
      </c>
      <c r="M975" s="4">
        <v>2.33116849180933E-8</v>
      </c>
      <c r="N975" s="3"/>
    </row>
    <row r="976" spans="1:14" x14ac:dyDescent="0.2">
      <c r="A976" s="15">
        <v>971</v>
      </c>
      <c r="B976" s="3" t="s">
        <v>2700</v>
      </c>
      <c r="C976" s="3">
        <v>35605411</v>
      </c>
      <c r="D976" s="3">
        <v>35620972</v>
      </c>
      <c r="E976" s="3">
        <f t="shared" si="42"/>
        <v>15562</v>
      </c>
      <c r="F976" s="3">
        <v>1</v>
      </c>
      <c r="G976" s="3" t="s">
        <v>2701</v>
      </c>
      <c r="H976" s="3">
        <v>19</v>
      </c>
      <c r="I976" s="3" t="s">
        <v>2702</v>
      </c>
      <c r="J976" s="3" t="s">
        <v>14</v>
      </c>
      <c r="K976" s="3">
        <v>1.94076192557319</v>
      </c>
      <c r="L976" s="19">
        <f t="shared" si="43"/>
        <v>3.8390834639555216</v>
      </c>
      <c r="M976" s="4">
        <v>4.11261461281234E-9</v>
      </c>
      <c r="N976" s="3"/>
    </row>
    <row r="977" spans="1:14" x14ac:dyDescent="0.2">
      <c r="A977" s="15">
        <v>972</v>
      </c>
      <c r="B977" s="3" t="s">
        <v>2703</v>
      </c>
      <c r="C977" s="3">
        <v>16783012</v>
      </c>
      <c r="D977" s="3">
        <v>16801096</v>
      </c>
      <c r="E977" s="3">
        <f t="shared" si="42"/>
        <v>18085</v>
      </c>
      <c r="F977" s="3">
        <v>1</v>
      </c>
      <c r="G977" s="3" t="s">
        <v>2704</v>
      </c>
      <c r="H977" s="3">
        <v>13</v>
      </c>
      <c r="I977" s="3" t="s">
        <v>2705</v>
      </c>
      <c r="J977" s="3" t="s">
        <v>14</v>
      </c>
      <c r="K977" s="3">
        <v>1.9407611720325999</v>
      </c>
      <c r="L977" s="19">
        <f t="shared" si="43"/>
        <v>3.8390814587469495</v>
      </c>
      <c r="M977" s="3">
        <v>1.30363771884805E-2</v>
      </c>
      <c r="N977" s="3"/>
    </row>
    <row r="978" spans="1:14" x14ac:dyDescent="0.2">
      <c r="A978" s="15">
        <v>973</v>
      </c>
      <c r="B978" s="3" t="s">
        <v>2706</v>
      </c>
      <c r="C978" s="3">
        <v>88120400</v>
      </c>
      <c r="D978" s="3">
        <v>88124421</v>
      </c>
      <c r="E978" s="3">
        <f t="shared" si="42"/>
        <v>4022</v>
      </c>
      <c r="F978" s="3">
        <v>-1</v>
      </c>
      <c r="G978" s="3" t="s">
        <v>2707</v>
      </c>
      <c r="H978" s="3">
        <v>7</v>
      </c>
      <c r="I978" s="3" t="s">
        <v>2708</v>
      </c>
      <c r="J978" s="3" t="s">
        <v>14</v>
      </c>
      <c r="K978" s="3">
        <v>1.9402201024391901</v>
      </c>
      <c r="L978" s="19">
        <f t="shared" si="43"/>
        <v>3.8376419162834221</v>
      </c>
      <c r="M978" s="3">
        <v>7.8321623475926007E-3</v>
      </c>
      <c r="N978" s="3"/>
    </row>
    <row r="979" spans="1:14" x14ac:dyDescent="0.2">
      <c r="A979" s="15">
        <v>974</v>
      </c>
      <c r="B979" s="3" t="s">
        <v>2709</v>
      </c>
      <c r="C979" s="3">
        <v>8432243</v>
      </c>
      <c r="D979" s="3">
        <v>8432392</v>
      </c>
      <c r="E979" s="3">
        <f t="shared" si="42"/>
        <v>150</v>
      </c>
      <c r="F979" s="3">
        <v>-1</v>
      </c>
      <c r="G979" s="3" t="s">
        <v>2710</v>
      </c>
      <c r="H979" s="3">
        <v>10</v>
      </c>
      <c r="I979" s="3" t="s">
        <v>2711</v>
      </c>
      <c r="J979" s="3" t="s">
        <v>210</v>
      </c>
      <c r="K979" s="3">
        <v>1.9339523746819201</v>
      </c>
      <c r="L979" s="19">
        <f t="shared" si="43"/>
        <v>3.821005606875401</v>
      </c>
      <c r="M979" s="4">
        <v>4.6279543682821798E-8</v>
      </c>
      <c r="N979" s="3"/>
    </row>
    <row r="980" spans="1:14" x14ac:dyDescent="0.2">
      <c r="A980" s="15">
        <v>975</v>
      </c>
      <c r="B980" s="3" t="s">
        <v>2712</v>
      </c>
      <c r="C980" s="3">
        <v>54969397</v>
      </c>
      <c r="D980" s="3">
        <v>54977791</v>
      </c>
      <c r="E980" s="3">
        <f t="shared" si="42"/>
        <v>8395</v>
      </c>
      <c r="F980" s="3">
        <v>1</v>
      </c>
      <c r="G980" s="3" t="s">
        <v>2713</v>
      </c>
      <c r="H980" s="3">
        <v>16</v>
      </c>
      <c r="I980" s="3" t="s">
        <v>2714</v>
      </c>
      <c r="J980" s="3" t="s">
        <v>14</v>
      </c>
      <c r="K980" s="3">
        <v>1.93244864907189</v>
      </c>
      <c r="L980" s="19">
        <f t="shared" si="43"/>
        <v>3.8170250354719673</v>
      </c>
      <c r="M980" s="4">
        <v>6.9323983293490006E-11</v>
      </c>
      <c r="N980" s="3"/>
    </row>
    <row r="981" spans="1:14" x14ac:dyDescent="0.2">
      <c r="A981" s="15">
        <v>976</v>
      </c>
      <c r="B981" s="3" t="s">
        <v>2715</v>
      </c>
      <c r="C981" s="3">
        <v>59897444</v>
      </c>
      <c r="D981" s="3">
        <v>59963559</v>
      </c>
      <c r="E981" s="3">
        <f t="shared" si="42"/>
        <v>66116</v>
      </c>
      <c r="F981" s="3">
        <v>1</v>
      </c>
      <c r="G981" s="3" t="s">
        <v>2716</v>
      </c>
      <c r="H981" s="3">
        <v>16</v>
      </c>
      <c r="I981" s="3" t="s">
        <v>2717</v>
      </c>
      <c r="J981" s="3" t="s">
        <v>14</v>
      </c>
      <c r="K981" s="3">
        <v>1.9313297293056</v>
      </c>
      <c r="L981" s="19">
        <f t="shared" si="43"/>
        <v>3.8140657898612149</v>
      </c>
      <c r="M981" s="3">
        <v>1.7758558076520699E-4</v>
      </c>
      <c r="N981" s="3"/>
    </row>
    <row r="982" spans="1:14" x14ac:dyDescent="0.2">
      <c r="A982" s="15">
        <v>977</v>
      </c>
      <c r="B982" s="3" t="s">
        <v>2718</v>
      </c>
      <c r="C982" s="3">
        <v>139547837</v>
      </c>
      <c r="D982" s="3">
        <v>139550943</v>
      </c>
      <c r="E982" s="3">
        <f t="shared" si="42"/>
        <v>3107</v>
      </c>
      <c r="F982" s="3">
        <v>1</v>
      </c>
      <c r="G982" s="3">
        <v>0</v>
      </c>
      <c r="H982" s="3">
        <v>4</v>
      </c>
      <c r="I982" s="3"/>
      <c r="J982" s="3" t="s">
        <v>14</v>
      </c>
      <c r="K982" s="3">
        <v>1.9206749799352001</v>
      </c>
      <c r="L982" s="19">
        <f t="shared" si="43"/>
        <v>3.7860014929222499</v>
      </c>
      <c r="M982" s="3">
        <v>1.30649429871545E-2</v>
      </c>
      <c r="N982" s="3"/>
    </row>
    <row r="983" spans="1:14" x14ac:dyDescent="0.2">
      <c r="A983" s="15">
        <v>978</v>
      </c>
      <c r="B983" s="3" t="s">
        <v>2719</v>
      </c>
      <c r="C983" s="3">
        <v>76696807</v>
      </c>
      <c r="D983" s="3">
        <v>76803642</v>
      </c>
      <c r="E983" s="3">
        <f t="shared" si="42"/>
        <v>106836</v>
      </c>
      <c r="F983" s="3">
        <v>1</v>
      </c>
      <c r="G983" s="3" t="s">
        <v>2720</v>
      </c>
      <c r="H983" s="3">
        <v>10</v>
      </c>
      <c r="I983" s="3" t="s">
        <v>2721</v>
      </c>
      <c r="J983" s="3" t="s">
        <v>14</v>
      </c>
      <c r="K983" s="3">
        <v>1.9198186341383601</v>
      </c>
      <c r="L983" s="19">
        <f t="shared" si="43"/>
        <v>3.7837548889322674</v>
      </c>
      <c r="M983" s="4">
        <v>5.6467886819538099E-5</v>
      </c>
      <c r="N983" s="3"/>
    </row>
    <row r="984" spans="1:14" x14ac:dyDescent="0.2">
      <c r="A984" s="15">
        <v>979</v>
      </c>
      <c r="B984" s="3" t="s">
        <v>2722</v>
      </c>
      <c r="C984" s="3">
        <v>158452427</v>
      </c>
      <c r="D984" s="3">
        <v>158513354</v>
      </c>
      <c r="E984" s="3">
        <f t="shared" si="42"/>
        <v>60928</v>
      </c>
      <c r="F984" s="3">
        <v>-1</v>
      </c>
      <c r="G984" s="3" t="s">
        <v>2723</v>
      </c>
      <c r="H984" s="3">
        <v>2</v>
      </c>
      <c r="I984" s="3"/>
      <c r="J984" s="3" t="s">
        <v>14</v>
      </c>
      <c r="K984" s="3">
        <v>1.9145353744885201</v>
      </c>
      <c r="L984" s="19">
        <f t="shared" si="43"/>
        <v>3.7699238296125186</v>
      </c>
      <c r="M984" s="4">
        <v>4.7322829318147499E-5</v>
      </c>
      <c r="N984" s="3"/>
    </row>
    <row r="985" spans="1:14" x14ac:dyDescent="0.2">
      <c r="A985" s="15">
        <v>980</v>
      </c>
      <c r="B985" s="3" t="s">
        <v>2724</v>
      </c>
      <c r="C985" s="3">
        <v>32142101</v>
      </c>
      <c r="D985" s="3">
        <v>32158108</v>
      </c>
      <c r="E985" s="3">
        <f t="shared" si="42"/>
        <v>16008</v>
      </c>
      <c r="F985" s="3">
        <v>-1</v>
      </c>
      <c r="G985" s="3" t="s">
        <v>2725</v>
      </c>
      <c r="H985" s="3">
        <v>2</v>
      </c>
      <c r="I985" s="3" t="s">
        <v>2726</v>
      </c>
      <c r="J985" s="3" t="s">
        <v>14</v>
      </c>
      <c r="K985" s="3">
        <v>1.8950565905878101</v>
      </c>
      <c r="L985" s="19">
        <f t="shared" si="43"/>
        <v>3.7193656619647522</v>
      </c>
      <c r="M985" s="3">
        <v>1.49284664613132E-3</v>
      </c>
      <c r="N985" s="3"/>
    </row>
    <row r="986" spans="1:14" x14ac:dyDescent="0.2">
      <c r="A986" s="15">
        <v>981</v>
      </c>
      <c r="B986" s="3" t="s">
        <v>2727</v>
      </c>
      <c r="C986" s="3">
        <v>32962517</v>
      </c>
      <c r="D986" s="3">
        <v>32998802</v>
      </c>
      <c r="E986" s="3">
        <f t="shared" si="42"/>
        <v>36286</v>
      </c>
      <c r="F986" s="3">
        <v>1</v>
      </c>
      <c r="G986" s="3" t="s">
        <v>2728</v>
      </c>
      <c r="H986" s="3">
        <v>10</v>
      </c>
      <c r="I986" s="3" t="s">
        <v>2729</v>
      </c>
      <c r="J986" s="3" t="s">
        <v>14</v>
      </c>
      <c r="K986" s="3">
        <v>1.8900093202994199</v>
      </c>
      <c r="L986" s="19">
        <f t="shared" si="43"/>
        <v>3.7063761919317817</v>
      </c>
      <c r="M986" s="3">
        <v>2.12103564675157E-4</v>
      </c>
      <c r="N986" s="3"/>
    </row>
    <row r="987" spans="1:14" x14ac:dyDescent="0.2">
      <c r="A987" s="15">
        <v>982</v>
      </c>
      <c r="B987" s="3" t="s">
        <v>2730</v>
      </c>
      <c r="C987" s="3">
        <v>90603126</v>
      </c>
      <c r="D987" s="3">
        <v>90663981</v>
      </c>
      <c r="E987" s="3">
        <f t="shared" si="42"/>
        <v>60856</v>
      </c>
      <c r="F987" s="3">
        <v>1</v>
      </c>
      <c r="G987" s="3" t="s">
        <v>2731</v>
      </c>
      <c r="H987" s="3">
        <v>12</v>
      </c>
      <c r="I987" s="3" t="s">
        <v>2732</v>
      </c>
      <c r="J987" s="3" t="s">
        <v>14</v>
      </c>
      <c r="K987" s="3">
        <v>1.8888416790083</v>
      </c>
      <c r="L987" s="19">
        <f t="shared" si="43"/>
        <v>3.7033776600739947</v>
      </c>
      <c r="M987" s="3">
        <v>8.4085304512982306E-3</v>
      </c>
      <c r="N987" s="3"/>
    </row>
    <row r="988" spans="1:14" x14ac:dyDescent="0.2">
      <c r="A988" s="15">
        <v>983</v>
      </c>
      <c r="B988" s="3" t="s">
        <v>2733</v>
      </c>
      <c r="C988" s="3">
        <v>72449807</v>
      </c>
      <c r="D988" s="3">
        <v>72536261</v>
      </c>
      <c r="E988" s="3">
        <f t="shared" si="42"/>
        <v>86455</v>
      </c>
      <c r="F988" s="3">
        <v>1</v>
      </c>
      <c r="G988" s="3" t="s">
        <v>2734</v>
      </c>
      <c r="H988" s="3">
        <v>14</v>
      </c>
      <c r="I988" s="3" t="s">
        <v>2735</v>
      </c>
      <c r="J988" s="3" t="s">
        <v>14</v>
      </c>
      <c r="K988" s="3">
        <v>1.88781581005359</v>
      </c>
      <c r="L988" s="19">
        <f t="shared" si="43"/>
        <v>3.7007452051029452</v>
      </c>
      <c r="M988" s="4">
        <v>6.6242992179239599E-6</v>
      </c>
      <c r="N988" s="3"/>
    </row>
    <row r="989" spans="1:14" x14ac:dyDescent="0.2">
      <c r="A989" s="15">
        <v>984</v>
      </c>
      <c r="B989" s="3" t="s">
        <v>2736</v>
      </c>
      <c r="C989" s="3">
        <v>59326518</v>
      </c>
      <c r="D989" s="3">
        <v>59383257</v>
      </c>
      <c r="E989" s="3">
        <f t="shared" si="42"/>
        <v>56740</v>
      </c>
      <c r="F989" s="3">
        <v>-1</v>
      </c>
      <c r="G989" s="3" t="s">
        <v>2737</v>
      </c>
      <c r="H989" s="3">
        <v>1</v>
      </c>
      <c r="I989" s="3" t="s">
        <v>2738</v>
      </c>
      <c r="J989" s="3" t="s">
        <v>14</v>
      </c>
      <c r="K989" s="3">
        <v>1.88737391775049</v>
      </c>
      <c r="L989" s="19">
        <f t="shared" si="43"/>
        <v>3.6996118537340692</v>
      </c>
      <c r="M989" s="4">
        <v>3.0900226947540099E-5</v>
      </c>
      <c r="N989" s="3"/>
    </row>
    <row r="990" spans="1:14" x14ac:dyDescent="0.2">
      <c r="A990" s="15">
        <v>985</v>
      </c>
      <c r="B990" s="3" t="s">
        <v>2739</v>
      </c>
      <c r="C990" s="3">
        <v>168095186</v>
      </c>
      <c r="D990" s="3">
        <v>168176732</v>
      </c>
      <c r="E990" s="3">
        <f t="shared" si="42"/>
        <v>81547</v>
      </c>
      <c r="F990" s="3">
        <v>1</v>
      </c>
      <c r="G990" s="3" t="s">
        <v>2740</v>
      </c>
      <c r="H990" s="3">
        <v>7</v>
      </c>
      <c r="I990" s="3" t="s">
        <v>2741</v>
      </c>
      <c r="J990" s="3" t="s">
        <v>14</v>
      </c>
      <c r="K990" s="3">
        <v>1.8828927753256499</v>
      </c>
      <c r="L990" s="19">
        <f t="shared" si="43"/>
        <v>3.6881383498725735</v>
      </c>
      <c r="M990" s="3">
        <v>3.4523207623606898E-3</v>
      </c>
      <c r="N990" s="3"/>
    </row>
    <row r="991" spans="1:14" x14ac:dyDescent="0.2">
      <c r="A991" s="15">
        <v>986</v>
      </c>
      <c r="B991" s="3" t="s">
        <v>2742</v>
      </c>
      <c r="C991" s="3">
        <v>142427203</v>
      </c>
      <c r="D991" s="3">
        <v>142427573</v>
      </c>
      <c r="E991" s="3">
        <f t="shared" si="42"/>
        <v>371</v>
      </c>
      <c r="F991" s="3">
        <v>1</v>
      </c>
      <c r="G991" s="3">
        <v>0</v>
      </c>
      <c r="H991" s="3">
        <v>6</v>
      </c>
      <c r="I991" s="3"/>
      <c r="J991" s="3" t="s">
        <v>14</v>
      </c>
      <c r="K991" s="3">
        <v>1.8774348119698501</v>
      </c>
      <c r="L991" s="19">
        <f t="shared" si="43"/>
        <v>3.6742118482459873</v>
      </c>
      <c r="M991" s="3">
        <v>3.1475654158621497E-2</v>
      </c>
      <c r="N991" s="3"/>
    </row>
    <row r="992" spans="1:14" x14ac:dyDescent="0.2">
      <c r="A992" s="15">
        <v>987</v>
      </c>
      <c r="B992" s="3" t="s">
        <v>2743</v>
      </c>
      <c r="C992" s="3">
        <v>177120612</v>
      </c>
      <c r="D992" s="3">
        <v>177123785</v>
      </c>
      <c r="E992" s="3">
        <f t="shared" si="42"/>
        <v>3174</v>
      </c>
      <c r="F992" s="3">
        <v>1</v>
      </c>
      <c r="G992" s="3" t="s">
        <v>2744</v>
      </c>
      <c r="H992" s="3">
        <v>6</v>
      </c>
      <c r="I992" s="3"/>
      <c r="J992" s="3" t="s">
        <v>14</v>
      </c>
      <c r="K992" s="3">
        <v>1.8762339752953601</v>
      </c>
      <c r="L992" s="19">
        <f t="shared" si="43"/>
        <v>3.6711548663547275</v>
      </c>
      <c r="M992" s="4">
        <v>1.32627741641358E-5</v>
      </c>
      <c r="N992" s="3"/>
    </row>
    <row r="993" spans="1:14" x14ac:dyDescent="0.2">
      <c r="A993" s="15">
        <v>988</v>
      </c>
      <c r="B993" s="3" t="s">
        <v>2745</v>
      </c>
      <c r="C993" s="3">
        <v>4123152</v>
      </c>
      <c r="D993" s="3">
        <v>4226263</v>
      </c>
      <c r="E993" s="3">
        <f t="shared" si="42"/>
        <v>103112</v>
      </c>
      <c r="F993" s="3">
        <v>-1</v>
      </c>
      <c r="G993" s="3" t="s">
        <v>2746</v>
      </c>
      <c r="H993" s="3">
        <v>16</v>
      </c>
      <c r="I993" s="3" t="s">
        <v>2747</v>
      </c>
      <c r="J993" s="3" t="s">
        <v>14</v>
      </c>
      <c r="K993" s="3">
        <v>1.87395958771684</v>
      </c>
      <c r="L993" s="19">
        <f t="shared" si="43"/>
        <v>3.665371904111332</v>
      </c>
      <c r="M993" s="4">
        <v>1.0730037063331101E-9</v>
      </c>
      <c r="N993" s="3"/>
    </row>
    <row r="994" spans="1:14" x14ac:dyDescent="0.2">
      <c r="A994" s="15">
        <v>989</v>
      </c>
      <c r="B994" s="3" t="s">
        <v>2748</v>
      </c>
      <c r="C994" s="3">
        <v>56293781</v>
      </c>
      <c r="D994" s="3">
        <v>56373967</v>
      </c>
      <c r="E994" s="3">
        <f t="shared" si="42"/>
        <v>80187</v>
      </c>
      <c r="F994" s="3">
        <v>1</v>
      </c>
      <c r="G994" s="3" t="s">
        <v>2749</v>
      </c>
      <c r="H994" s="3">
        <v>6</v>
      </c>
      <c r="I994" s="3" t="s">
        <v>2750</v>
      </c>
      <c r="J994" s="3" t="s">
        <v>14</v>
      </c>
      <c r="K994" s="3">
        <v>1.87118424172602</v>
      </c>
      <c r="L994" s="19">
        <f t="shared" si="43"/>
        <v>3.6583275208589257</v>
      </c>
      <c r="M994" s="3">
        <v>4.8108913910901199E-4</v>
      </c>
      <c r="N994" s="3"/>
    </row>
    <row r="995" spans="1:14" x14ac:dyDescent="0.2">
      <c r="A995" s="15">
        <v>990</v>
      </c>
      <c r="B995" s="3" t="s">
        <v>2751</v>
      </c>
      <c r="C995" s="3">
        <v>56193758</v>
      </c>
      <c r="D995" s="3">
        <v>56201083</v>
      </c>
      <c r="E995" s="3">
        <f t="shared" si="42"/>
        <v>7326</v>
      </c>
      <c r="F995" s="3">
        <v>-1</v>
      </c>
      <c r="G995" s="3" t="s">
        <v>2752</v>
      </c>
      <c r="H995" s="3">
        <v>4</v>
      </c>
      <c r="I995" s="3"/>
      <c r="J995" s="3" t="s">
        <v>14</v>
      </c>
      <c r="K995" s="3">
        <v>1.8670191622099599</v>
      </c>
      <c r="L995" s="19">
        <f t="shared" si="43"/>
        <v>3.6477811124316268</v>
      </c>
      <c r="M995" s="3">
        <v>3.45994525404043E-2</v>
      </c>
      <c r="N995" s="3"/>
    </row>
    <row r="996" spans="1:14" x14ac:dyDescent="0.2">
      <c r="A996" s="15">
        <v>991</v>
      </c>
      <c r="B996" s="3" t="s">
        <v>2753</v>
      </c>
      <c r="C996" s="3">
        <v>58781123</v>
      </c>
      <c r="D996" s="3">
        <v>58806285</v>
      </c>
      <c r="E996" s="3">
        <f t="shared" si="42"/>
        <v>25163</v>
      </c>
      <c r="F996" s="3">
        <v>1</v>
      </c>
      <c r="G996" s="3" t="s">
        <v>2754</v>
      </c>
      <c r="H996" s="3">
        <v>10</v>
      </c>
      <c r="I996" s="3" t="s">
        <v>2755</v>
      </c>
      <c r="J996" s="3" t="s">
        <v>14</v>
      </c>
      <c r="K996" s="3">
        <v>1.86659463561756</v>
      </c>
      <c r="L996" s="19">
        <f t="shared" si="43"/>
        <v>3.6467078764241463</v>
      </c>
      <c r="M996" s="4">
        <v>8.9691149949603302E-7</v>
      </c>
      <c r="N996" s="3"/>
    </row>
    <row r="997" spans="1:14" x14ac:dyDescent="0.2">
      <c r="A997" s="15">
        <v>992</v>
      </c>
      <c r="B997" s="3" t="s">
        <v>2756</v>
      </c>
      <c r="C997" s="3">
        <v>76640408</v>
      </c>
      <c r="D997" s="3">
        <v>76669616</v>
      </c>
      <c r="E997" s="3">
        <f t="shared" si="42"/>
        <v>29209</v>
      </c>
      <c r="F997" s="3">
        <v>1</v>
      </c>
      <c r="G997" s="3" t="s">
        <v>2757</v>
      </c>
      <c r="H997" s="3">
        <v>10</v>
      </c>
      <c r="I997" s="3" t="s">
        <v>2758</v>
      </c>
      <c r="J997" s="3" t="s">
        <v>14</v>
      </c>
      <c r="K997" s="3">
        <v>1.86178497100069</v>
      </c>
      <c r="L997" s="19">
        <f t="shared" si="43"/>
        <v>3.6345707044896431</v>
      </c>
      <c r="M997" s="3">
        <v>8.3580792597070499E-4</v>
      </c>
      <c r="N997" s="3"/>
    </row>
    <row r="998" spans="1:14" x14ac:dyDescent="0.2">
      <c r="A998" s="15">
        <v>993</v>
      </c>
      <c r="B998" s="3" t="s">
        <v>2759</v>
      </c>
      <c r="C998" s="3">
        <v>50322465</v>
      </c>
      <c r="D998" s="3">
        <v>50322549</v>
      </c>
      <c r="E998" s="3">
        <f t="shared" si="42"/>
        <v>85</v>
      </c>
      <c r="F998" s="3">
        <v>1</v>
      </c>
      <c r="G998" s="3" t="s">
        <v>2760</v>
      </c>
      <c r="H998" s="3">
        <v>19</v>
      </c>
      <c r="I998" s="3" t="s">
        <v>2761</v>
      </c>
      <c r="J998" s="3" t="s">
        <v>832</v>
      </c>
      <c r="K998" s="3">
        <v>1.8606388134730001</v>
      </c>
      <c r="L998" s="19">
        <f t="shared" si="43"/>
        <v>3.6316843451935932</v>
      </c>
      <c r="M998" s="4">
        <v>1.8575550462354201E-10</v>
      </c>
      <c r="N998" s="3"/>
    </row>
    <row r="999" spans="1:14" x14ac:dyDescent="0.2">
      <c r="A999" s="15">
        <v>994</v>
      </c>
      <c r="B999" s="3" t="s">
        <v>2762</v>
      </c>
      <c r="C999" s="3">
        <v>120558516</v>
      </c>
      <c r="D999" s="3">
        <v>120558622</v>
      </c>
      <c r="E999" s="3">
        <f t="shared" si="42"/>
        <v>107</v>
      </c>
      <c r="F999" s="3">
        <v>1</v>
      </c>
      <c r="G999" s="3" t="s">
        <v>2763</v>
      </c>
      <c r="H999" s="3">
        <v>12</v>
      </c>
      <c r="I999" s="3" t="s">
        <v>1010</v>
      </c>
      <c r="J999" s="3" t="s">
        <v>210</v>
      </c>
      <c r="K999" s="3">
        <v>1.85362391620183</v>
      </c>
      <c r="L999" s="19">
        <f t="shared" si="43"/>
        <v>3.6140686636300514</v>
      </c>
      <c r="M999" s="4">
        <v>6.4856394326771096E-5</v>
      </c>
      <c r="N999" s="3"/>
    </row>
    <row r="1000" spans="1:14" x14ac:dyDescent="0.2">
      <c r="A1000" s="15">
        <v>995</v>
      </c>
      <c r="B1000" s="3" t="s">
        <v>2764</v>
      </c>
      <c r="C1000" s="3">
        <v>32876707</v>
      </c>
      <c r="D1000" s="3">
        <v>33012983</v>
      </c>
      <c r="E1000" s="3">
        <f t="shared" si="42"/>
        <v>136277</v>
      </c>
      <c r="F1000" s="3">
        <v>-1</v>
      </c>
      <c r="G1000" s="3" t="s">
        <v>2765</v>
      </c>
      <c r="H1000" s="3">
        <v>12</v>
      </c>
      <c r="I1000" s="3" t="s">
        <v>2766</v>
      </c>
      <c r="J1000" s="3" t="s">
        <v>14</v>
      </c>
      <c r="K1000" s="3">
        <v>1.8510540831760101</v>
      </c>
      <c r="L1000" s="19">
        <f t="shared" si="43"/>
        <v>3.6076367526411044</v>
      </c>
      <c r="M1000" s="3">
        <v>6.9566786130380899E-3</v>
      </c>
      <c r="N1000" s="3"/>
    </row>
    <row r="1001" spans="1:14" x14ac:dyDescent="0.2">
      <c r="A1001" s="15">
        <v>996</v>
      </c>
      <c r="B1001" s="3" t="s">
        <v>2767</v>
      </c>
      <c r="C1001" s="3">
        <v>17887712</v>
      </c>
      <c r="D1001" s="3">
        <v>17917177</v>
      </c>
      <c r="E1001" s="3">
        <f t="shared" si="42"/>
        <v>29466</v>
      </c>
      <c r="F1001" s="3">
        <v>1</v>
      </c>
      <c r="G1001" s="3" t="s">
        <v>2768</v>
      </c>
      <c r="H1001" s="3">
        <v>19</v>
      </c>
      <c r="I1001" s="3" t="s">
        <v>2769</v>
      </c>
      <c r="J1001" s="3" t="s">
        <v>14</v>
      </c>
      <c r="K1001" s="3">
        <v>1.8509212428156601</v>
      </c>
      <c r="L1001" s="19">
        <f t="shared" si="43"/>
        <v>3.6073045842412506</v>
      </c>
      <c r="M1001" s="4">
        <v>5.8648562035890202E-10</v>
      </c>
      <c r="N1001" s="3"/>
    </row>
    <row r="1002" spans="1:14" x14ac:dyDescent="0.2">
      <c r="A1002" s="15">
        <v>997</v>
      </c>
      <c r="B1002" s="3" t="s">
        <v>2770</v>
      </c>
      <c r="C1002" s="3">
        <v>140770838</v>
      </c>
      <c r="D1002" s="3">
        <v>140775035</v>
      </c>
      <c r="E1002" s="3">
        <f t="shared" si="42"/>
        <v>4198</v>
      </c>
      <c r="F1002" s="3">
        <v>1</v>
      </c>
      <c r="G1002" s="3" t="s">
        <v>2771</v>
      </c>
      <c r="H1002" s="3">
        <v>6</v>
      </c>
      <c r="I1002" s="3" t="s">
        <v>2772</v>
      </c>
      <c r="J1002" s="3" t="s">
        <v>14</v>
      </c>
      <c r="K1002" s="3">
        <v>1.84623573585734</v>
      </c>
      <c r="L1002" s="19">
        <f t="shared" si="43"/>
        <v>3.5956079795133182</v>
      </c>
      <c r="M1002" s="3">
        <v>1.3846984068243101E-3</v>
      </c>
      <c r="N1002" s="3"/>
    </row>
    <row r="1003" spans="1:14" x14ac:dyDescent="0.2">
      <c r="A1003" s="15">
        <v>998</v>
      </c>
      <c r="B1003" s="3" t="s">
        <v>2773</v>
      </c>
      <c r="C1003" s="3">
        <v>195648715</v>
      </c>
      <c r="D1003" s="3">
        <v>195651096</v>
      </c>
      <c r="E1003" s="3">
        <f t="shared" si="42"/>
        <v>2382</v>
      </c>
      <c r="F1003" s="3">
        <v>1</v>
      </c>
      <c r="G1003" s="3" t="s">
        <v>2774</v>
      </c>
      <c r="H1003" s="3">
        <v>1</v>
      </c>
      <c r="I1003" s="3" t="s">
        <v>2775</v>
      </c>
      <c r="J1003" s="3" t="s">
        <v>14</v>
      </c>
      <c r="K1003" s="3">
        <v>1.84342565009744</v>
      </c>
      <c r="L1003" s="19">
        <f t="shared" si="43"/>
        <v>3.5886112597543462</v>
      </c>
      <c r="M1003" s="3">
        <v>5.0898678718178905E-4</v>
      </c>
      <c r="N1003" s="3"/>
    </row>
    <row r="1004" spans="1:14" x14ac:dyDescent="0.2">
      <c r="A1004" s="15">
        <v>999</v>
      </c>
      <c r="B1004" s="3" t="s">
        <v>2776</v>
      </c>
      <c r="C1004" s="3">
        <v>202015411</v>
      </c>
      <c r="D1004" s="3">
        <v>202018058</v>
      </c>
      <c r="E1004" s="3">
        <f t="shared" si="42"/>
        <v>2648</v>
      </c>
      <c r="F1004" s="3">
        <v>-1</v>
      </c>
      <c r="G1004" s="3" t="s">
        <v>2777</v>
      </c>
      <c r="H1004" s="3">
        <v>1</v>
      </c>
      <c r="I1004" s="3" t="s">
        <v>2778</v>
      </c>
      <c r="J1004" s="3" t="s">
        <v>14</v>
      </c>
      <c r="K1004" s="3">
        <v>1.84229823633281</v>
      </c>
      <c r="L1004" s="19">
        <f t="shared" si="43"/>
        <v>3.5858079858919254</v>
      </c>
      <c r="M1004" s="3">
        <v>2.5276999880163601E-3</v>
      </c>
      <c r="N1004" s="3"/>
    </row>
    <row r="1005" spans="1:14" x14ac:dyDescent="0.2">
      <c r="A1005" s="15">
        <v>1000</v>
      </c>
      <c r="B1005" s="3" t="s">
        <v>2779</v>
      </c>
      <c r="C1005" s="3">
        <v>8652725</v>
      </c>
      <c r="D1005" s="3">
        <v>8659280</v>
      </c>
      <c r="E1005" s="3">
        <f t="shared" si="42"/>
        <v>6556</v>
      </c>
      <c r="F1005" s="3">
        <v>1</v>
      </c>
      <c r="G1005" s="3" t="s">
        <v>2780</v>
      </c>
      <c r="H1005" s="3">
        <v>14</v>
      </c>
      <c r="I1005" s="3"/>
      <c r="J1005" s="3" t="s">
        <v>14</v>
      </c>
      <c r="K1005" s="3">
        <v>1.8309826075082301</v>
      </c>
      <c r="L1005" s="19">
        <f t="shared" si="43"/>
        <v>3.557793082717053</v>
      </c>
      <c r="M1005" s="3">
        <v>4.8853239144444303E-3</v>
      </c>
      <c r="N1005" s="3"/>
    </row>
    <row r="1006" spans="1:14" x14ac:dyDescent="0.2">
      <c r="A1006" s="15">
        <v>1001</v>
      </c>
      <c r="B1006" s="3" t="s">
        <v>2781</v>
      </c>
      <c r="C1006" s="3">
        <v>2877462</v>
      </c>
      <c r="D1006" s="3">
        <v>2901286</v>
      </c>
      <c r="E1006" s="3">
        <f t="shared" si="42"/>
        <v>23825</v>
      </c>
      <c r="F1006" s="3">
        <v>1</v>
      </c>
      <c r="G1006" s="3" t="s">
        <v>2782</v>
      </c>
      <c r="H1006" s="3">
        <v>5</v>
      </c>
      <c r="I1006" s="3" t="s">
        <v>2783</v>
      </c>
      <c r="J1006" s="3" t="s">
        <v>14</v>
      </c>
      <c r="K1006" s="3">
        <v>1.8262476914172601</v>
      </c>
      <c r="L1006" s="19">
        <f t="shared" si="43"/>
        <v>3.5461355685045701</v>
      </c>
      <c r="M1006" s="4">
        <v>2.31518839752771E-6</v>
      </c>
      <c r="N1006" s="3"/>
    </row>
    <row r="1007" spans="1:14" x14ac:dyDescent="0.2">
      <c r="A1007" s="15">
        <v>1002</v>
      </c>
      <c r="B1007" s="3" t="s">
        <v>2784</v>
      </c>
      <c r="C1007" s="3">
        <v>113567785</v>
      </c>
      <c r="D1007" s="3">
        <v>113571478</v>
      </c>
      <c r="E1007" s="3">
        <f t="shared" si="42"/>
        <v>3694</v>
      </c>
      <c r="F1007" s="3">
        <v>-1</v>
      </c>
      <c r="G1007" s="3">
        <v>0</v>
      </c>
      <c r="H1007" s="3">
        <v>1</v>
      </c>
      <c r="I1007" s="3"/>
      <c r="J1007" s="3" t="s">
        <v>14</v>
      </c>
      <c r="K1007" s="3">
        <v>1.8260889044726201</v>
      </c>
      <c r="L1007" s="19">
        <f t="shared" si="43"/>
        <v>3.5457452926456252</v>
      </c>
      <c r="M1007" s="3">
        <v>2.6897239496936798E-3</v>
      </c>
      <c r="N1007" s="3"/>
    </row>
    <row r="1008" spans="1:14" x14ac:dyDescent="0.2">
      <c r="A1008" s="15">
        <v>1003</v>
      </c>
      <c r="B1008" s="3" t="s">
        <v>2785</v>
      </c>
      <c r="C1008" s="3">
        <v>116323777</v>
      </c>
      <c r="D1008" s="3">
        <v>116403708</v>
      </c>
      <c r="E1008" s="3">
        <f t="shared" si="42"/>
        <v>79932</v>
      </c>
      <c r="F1008" s="3">
        <v>-1</v>
      </c>
      <c r="G1008" s="3" t="s">
        <v>2786</v>
      </c>
      <c r="H1008" s="3" t="s">
        <v>180</v>
      </c>
      <c r="I1008" s="3">
        <v>43714</v>
      </c>
      <c r="J1008" s="3" t="s">
        <v>14</v>
      </c>
      <c r="K1008" s="3">
        <v>1.8258823768757699</v>
      </c>
      <c r="L1008" s="19">
        <f t="shared" si="43"/>
        <v>3.5452377412777705</v>
      </c>
      <c r="M1008" s="3">
        <v>1.08290773063917E-3</v>
      </c>
      <c r="N1008" s="3"/>
    </row>
    <row r="1009" spans="1:14" x14ac:dyDescent="0.2">
      <c r="A1009" s="15">
        <v>1004</v>
      </c>
      <c r="B1009" s="3" t="s">
        <v>2787</v>
      </c>
      <c r="C1009" s="3">
        <v>115243488</v>
      </c>
      <c r="D1009" s="3">
        <v>115350062</v>
      </c>
      <c r="E1009" s="3">
        <f t="shared" si="42"/>
        <v>106575</v>
      </c>
      <c r="F1009" s="3">
        <v>1</v>
      </c>
      <c r="G1009" s="3" t="s">
        <v>2788</v>
      </c>
      <c r="H1009" s="3">
        <v>14</v>
      </c>
      <c r="I1009" s="3" t="s">
        <v>2789</v>
      </c>
      <c r="J1009" s="3" t="s">
        <v>14</v>
      </c>
      <c r="K1009" s="3">
        <v>1.82287128564447</v>
      </c>
      <c r="L1009" s="19">
        <f t="shared" si="43"/>
        <v>3.5378460877191893</v>
      </c>
      <c r="M1009" s="3">
        <v>5.3671540291170097E-4</v>
      </c>
      <c r="N1009" s="3"/>
    </row>
    <row r="1010" spans="1:14" x14ac:dyDescent="0.2">
      <c r="A1010" s="15">
        <v>1005</v>
      </c>
      <c r="B1010" s="3" t="s">
        <v>2790</v>
      </c>
      <c r="C1010" s="3">
        <v>98698145</v>
      </c>
      <c r="D1010" s="3">
        <v>98829959</v>
      </c>
      <c r="E1010" s="3">
        <f t="shared" si="42"/>
        <v>131815</v>
      </c>
      <c r="F1010" s="3">
        <v>-1</v>
      </c>
      <c r="G1010" s="3" t="s">
        <v>2791</v>
      </c>
      <c r="H1010" s="3">
        <v>7</v>
      </c>
      <c r="I1010" s="3" t="s">
        <v>2792</v>
      </c>
      <c r="J1010" s="3" t="s">
        <v>14</v>
      </c>
      <c r="K1010" s="3">
        <v>1.8174908945723101</v>
      </c>
      <c r="L1010" s="19">
        <f t="shared" si="43"/>
        <v>3.5246766066672399</v>
      </c>
      <c r="M1010" s="4">
        <v>6.3487047266174099E-5</v>
      </c>
      <c r="N1010" s="3"/>
    </row>
    <row r="1011" spans="1:14" x14ac:dyDescent="0.2">
      <c r="A1011" s="15">
        <v>1006</v>
      </c>
      <c r="B1011" s="3" t="s">
        <v>2793</v>
      </c>
      <c r="C1011" s="3">
        <v>52841547</v>
      </c>
      <c r="D1011" s="3">
        <v>52862720</v>
      </c>
      <c r="E1011" s="3">
        <f t="shared" si="42"/>
        <v>21174</v>
      </c>
      <c r="F1011" s="3">
        <v>1</v>
      </c>
      <c r="G1011" s="3" t="s">
        <v>2794</v>
      </c>
      <c r="H1011" s="3">
        <v>7</v>
      </c>
      <c r="I1011" s="3" t="s">
        <v>2795</v>
      </c>
      <c r="J1011" s="3" t="s">
        <v>14</v>
      </c>
      <c r="K1011" s="3">
        <v>1.8168810213884401</v>
      </c>
      <c r="L1011" s="19">
        <f t="shared" si="43"/>
        <v>3.5231869283957495</v>
      </c>
      <c r="M1011" s="3">
        <v>2.12582458366442E-4</v>
      </c>
      <c r="N1011" s="3"/>
    </row>
    <row r="1012" spans="1:14" x14ac:dyDescent="0.2">
      <c r="A1012" s="15">
        <v>1007</v>
      </c>
      <c r="B1012" s="3" t="s">
        <v>2796</v>
      </c>
      <c r="C1012" s="3">
        <v>48171160</v>
      </c>
      <c r="D1012" s="3">
        <v>48179465</v>
      </c>
      <c r="E1012" s="3">
        <f t="shared" si="42"/>
        <v>8306</v>
      </c>
      <c r="F1012" s="3">
        <v>1</v>
      </c>
      <c r="G1012" s="3" t="s">
        <v>2797</v>
      </c>
      <c r="H1012" s="3">
        <v>11</v>
      </c>
      <c r="I1012" s="3" t="s">
        <v>2798</v>
      </c>
      <c r="J1012" s="3" t="s">
        <v>14</v>
      </c>
      <c r="K1012" s="3">
        <v>1.81501747030798</v>
      </c>
      <c r="L1012" s="19">
        <f t="shared" si="43"/>
        <v>3.5186389123710873</v>
      </c>
      <c r="M1012" s="3">
        <v>5.2446562706634703E-3</v>
      </c>
      <c r="N1012" s="3"/>
    </row>
    <row r="1013" spans="1:14" x14ac:dyDescent="0.2">
      <c r="A1013" s="15">
        <v>1008</v>
      </c>
      <c r="B1013" s="3" t="s">
        <v>2799</v>
      </c>
      <c r="C1013" s="3">
        <v>101809533</v>
      </c>
      <c r="D1013" s="3">
        <v>101933078</v>
      </c>
      <c r="E1013" s="3">
        <f t="shared" si="42"/>
        <v>123546</v>
      </c>
      <c r="F1013" s="3">
        <v>1</v>
      </c>
      <c r="G1013" s="3" t="s">
        <v>2800</v>
      </c>
      <c r="H1013" s="3">
        <v>5</v>
      </c>
      <c r="I1013" s="3" t="s">
        <v>2801</v>
      </c>
      <c r="J1013" s="3" t="s">
        <v>14</v>
      </c>
      <c r="K1013" s="3">
        <v>1.80561814202107</v>
      </c>
      <c r="L1013" s="19">
        <f t="shared" si="43"/>
        <v>3.4957890805045104</v>
      </c>
      <c r="M1013" s="3">
        <v>4.1901014842957197E-2</v>
      </c>
      <c r="N1013" s="3"/>
    </row>
    <row r="1014" spans="1:14" x14ac:dyDescent="0.2">
      <c r="A1014" s="15">
        <v>1009</v>
      </c>
      <c r="B1014" s="3" t="s">
        <v>2802</v>
      </c>
      <c r="C1014" s="3">
        <v>13336611</v>
      </c>
      <c r="D1014" s="3">
        <v>13341938</v>
      </c>
      <c r="E1014" s="3">
        <f t="shared" si="42"/>
        <v>5328</v>
      </c>
      <c r="F1014" s="3">
        <v>-1</v>
      </c>
      <c r="G1014" s="3" t="s">
        <v>2803</v>
      </c>
      <c r="H1014" s="3">
        <v>19</v>
      </c>
      <c r="I1014" s="3" t="s">
        <v>2804</v>
      </c>
      <c r="J1014" s="3" t="s">
        <v>14</v>
      </c>
      <c r="K1014" s="3">
        <v>1.8047169990972101</v>
      </c>
      <c r="L1014" s="19">
        <f t="shared" si="43"/>
        <v>3.4936062061889515</v>
      </c>
      <c r="M1014" s="3">
        <v>2.16588114696048E-3</v>
      </c>
      <c r="N1014" s="3"/>
    </row>
    <row r="1015" spans="1:14" x14ac:dyDescent="0.2">
      <c r="A1015" s="15">
        <v>1010</v>
      </c>
      <c r="B1015" s="3" t="s">
        <v>2805</v>
      </c>
      <c r="C1015" s="3">
        <v>45789630</v>
      </c>
      <c r="D1015" s="3">
        <v>45896164</v>
      </c>
      <c r="E1015" s="3">
        <f t="shared" si="42"/>
        <v>106535</v>
      </c>
      <c r="F1015" s="3">
        <v>-1</v>
      </c>
      <c r="G1015" s="3" t="s">
        <v>2806</v>
      </c>
      <c r="H1015" s="3">
        <v>20</v>
      </c>
      <c r="I1015" s="3" t="s">
        <v>2807</v>
      </c>
      <c r="J1015" s="3" t="s">
        <v>14</v>
      </c>
      <c r="K1015" s="3">
        <v>1.8041553405915101</v>
      </c>
      <c r="L1015" s="19">
        <f t="shared" si="43"/>
        <v>3.492246368053681</v>
      </c>
      <c r="M1015" s="4">
        <v>1.00840885586102E-6</v>
      </c>
      <c r="N1015" s="3"/>
    </row>
    <row r="1016" spans="1:14" x14ac:dyDescent="0.2">
      <c r="A1016" s="15">
        <v>1011</v>
      </c>
      <c r="B1016" s="3" t="s">
        <v>2808</v>
      </c>
      <c r="C1016" s="3">
        <v>46191466</v>
      </c>
      <c r="D1016" s="3">
        <v>46196052</v>
      </c>
      <c r="E1016" s="3">
        <f t="shared" si="42"/>
        <v>4587</v>
      </c>
      <c r="F1016" s="3">
        <v>1</v>
      </c>
      <c r="G1016" s="3" t="s">
        <v>2809</v>
      </c>
      <c r="H1016" s="3">
        <v>19</v>
      </c>
      <c r="I1016" s="3" t="s">
        <v>2810</v>
      </c>
      <c r="J1016" s="3" t="s">
        <v>14</v>
      </c>
      <c r="K1016" s="3">
        <v>1.8031355547949</v>
      </c>
      <c r="L1016" s="19">
        <f t="shared" si="43"/>
        <v>3.4897787052756546</v>
      </c>
      <c r="M1016" s="4">
        <v>3.2735594702710199E-7</v>
      </c>
      <c r="N1016" s="3"/>
    </row>
    <row r="1017" spans="1:14" x14ac:dyDescent="0.2">
      <c r="A1017" s="15">
        <v>1012</v>
      </c>
      <c r="B1017" s="3" t="s">
        <v>2811</v>
      </c>
      <c r="C1017" s="3">
        <v>134633944</v>
      </c>
      <c r="D1017" s="3">
        <v>134740926</v>
      </c>
      <c r="E1017" s="3">
        <f t="shared" si="42"/>
        <v>106983</v>
      </c>
      <c r="F1017" s="3">
        <v>-1</v>
      </c>
      <c r="G1017" s="3" t="s">
        <v>2812</v>
      </c>
      <c r="H1017" s="3">
        <v>3</v>
      </c>
      <c r="I1017" s="3" t="s">
        <v>2813</v>
      </c>
      <c r="J1017" s="3" t="s">
        <v>14</v>
      </c>
      <c r="K1017" s="3">
        <v>1.80028920276156</v>
      </c>
      <c r="L1017" s="19">
        <f t="shared" si="43"/>
        <v>3.4829003656920232</v>
      </c>
      <c r="M1017" s="3">
        <v>1.23490931804502E-2</v>
      </c>
      <c r="N1017" s="3"/>
    </row>
    <row r="1018" spans="1:14" x14ac:dyDescent="0.2">
      <c r="A1018" s="15">
        <v>1013</v>
      </c>
      <c r="B1018" s="3" t="s">
        <v>2814</v>
      </c>
      <c r="C1018" s="3">
        <v>39584023</v>
      </c>
      <c r="D1018" s="3">
        <v>39652683</v>
      </c>
      <c r="E1018" s="3">
        <f t="shared" si="42"/>
        <v>68661</v>
      </c>
      <c r="F1018" s="3">
        <v>1</v>
      </c>
      <c r="G1018" s="3" t="s">
        <v>2815</v>
      </c>
      <c r="H1018" s="3">
        <v>15</v>
      </c>
      <c r="I1018" s="3" t="s">
        <v>2816</v>
      </c>
      <c r="J1018" s="3" t="s">
        <v>14</v>
      </c>
      <c r="K1018" s="3">
        <v>1.79828213908509</v>
      </c>
      <c r="L1018" s="19">
        <f t="shared" si="43"/>
        <v>3.4780583565509584</v>
      </c>
      <c r="M1018" s="3">
        <v>2.40733556352523E-2</v>
      </c>
      <c r="N1018" s="3"/>
    </row>
    <row r="1019" spans="1:14" x14ac:dyDescent="0.2">
      <c r="A1019" s="15">
        <v>1014</v>
      </c>
      <c r="B1019" s="3" t="s">
        <v>2817</v>
      </c>
      <c r="C1019" s="3">
        <v>139848304</v>
      </c>
      <c r="D1019" s="3">
        <v>139848392</v>
      </c>
      <c r="E1019" s="3">
        <f t="shared" si="42"/>
        <v>89</v>
      </c>
      <c r="F1019" s="3">
        <v>1</v>
      </c>
      <c r="G1019" s="3" t="s">
        <v>2818</v>
      </c>
      <c r="H1019" s="3">
        <v>6</v>
      </c>
      <c r="I1019" s="3" t="s">
        <v>2819</v>
      </c>
      <c r="J1019" s="3" t="s">
        <v>50</v>
      </c>
      <c r="K1019" s="3">
        <v>1.7965882027220801</v>
      </c>
      <c r="L1019" s="19">
        <f t="shared" si="43"/>
        <v>3.4739770005465256</v>
      </c>
      <c r="M1019" s="3">
        <v>1.53649271383293E-2</v>
      </c>
      <c r="N1019" s="3"/>
    </row>
    <row r="1020" spans="1:14" x14ac:dyDescent="0.2">
      <c r="A1020" s="15">
        <v>1015</v>
      </c>
      <c r="B1020" s="3" t="s">
        <v>2820</v>
      </c>
      <c r="C1020" s="3">
        <v>55565032</v>
      </c>
      <c r="D1020" s="3">
        <v>55565583</v>
      </c>
      <c r="E1020" s="3">
        <f t="shared" si="42"/>
        <v>552</v>
      </c>
      <c r="F1020" s="3">
        <v>1</v>
      </c>
      <c r="G1020" s="3" t="s">
        <v>2821</v>
      </c>
      <c r="H1020" s="3">
        <v>2</v>
      </c>
      <c r="I1020" s="3" t="s">
        <v>2822</v>
      </c>
      <c r="J1020" s="3" t="s">
        <v>14</v>
      </c>
      <c r="K1020" s="3">
        <v>1.7923744273776301</v>
      </c>
      <c r="L1020" s="19">
        <f t="shared" si="43"/>
        <v>3.463845128522236</v>
      </c>
      <c r="M1020" s="4">
        <v>3.8578995567522999E-10</v>
      </c>
      <c r="N1020" s="3"/>
    </row>
    <row r="1021" spans="1:14" x14ac:dyDescent="0.2">
      <c r="A1021" s="15">
        <v>1016</v>
      </c>
      <c r="B1021" s="3" t="s">
        <v>2823</v>
      </c>
      <c r="C1021" s="3">
        <v>136067939</v>
      </c>
      <c r="D1021" s="3">
        <v>136100622</v>
      </c>
      <c r="E1021" s="3">
        <f t="shared" si="42"/>
        <v>32684</v>
      </c>
      <c r="F1021" s="3">
        <v>1</v>
      </c>
      <c r="G1021" s="3" t="s">
        <v>2824</v>
      </c>
      <c r="H1021" s="3">
        <v>2</v>
      </c>
      <c r="I1021" s="3" t="s">
        <v>2825</v>
      </c>
      <c r="J1021" s="3" t="s">
        <v>14</v>
      </c>
      <c r="K1021" s="3">
        <v>1.78829656033566</v>
      </c>
      <c r="L1021" s="19">
        <f t="shared" si="43"/>
        <v>3.4540681794456289</v>
      </c>
      <c r="M1021" s="4">
        <v>6.61317837559013E-6</v>
      </c>
      <c r="N1021" s="3"/>
    </row>
    <row r="1022" spans="1:14" x14ac:dyDescent="0.2">
      <c r="A1022" s="15">
        <v>1017</v>
      </c>
      <c r="B1022" s="3" t="s">
        <v>2826</v>
      </c>
      <c r="C1022" s="3">
        <v>187686635</v>
      </c>
      <c r="D1022" s="3">
        <v>187734647</v>
      </c>
      <c r="E1022" s="3">
        <f t="shared" si="42"/>
        <v>48013</v>
      </c>
      <c r="F1022" s="3">
        <v>-1</v>
      </c>
      <c r="G1022" s="3" t="s">
        <v>2827</v>
      </c>
      <c r="H1022" s="3">
        <v>1</v>
      </c>
      <c r="I1022" s="3" t="s">
        <v>2828</v>
      </c>
      <c r="J1022" s="3" t="s">
        <v>14</v>
      </c>
      <c r="K1022" s="3">
        <v>1.77714322048766</v>
      </c>
      <c r="L1022" s="19">
        <f t="shared" si="43"/>
        <v>3.4274680568013887</v>
      </c>
      <c r="M1022" s="4">
        <v>2.80622790489287E-9</v>
      </c>
      <c r="N1022" s="3"/>
    </row>
    <row r="1023" spans="1:14" x14ac:dyDescent="0.2">
      <c r="A1023" s="15">
        <v>1018</v>
      </c>
      <c r="B1023" s="3" t="s">
        <v>2829</v>
      </c>
      <c r="C1023" s="3">
        <v>3415833</v>
      </c>
      <c r="D1023" s="3">
        <v>3431128</v>
      </c>
      <c r="E1023" s="3">
        <f t="shared" si="42"/>
        <v>15296</v>
      </c>
      <c r="F1023" s="3">
        <v>1</v>
      </c>
      <c r="G1023" s="3" t="s">
        <v>2830</v>
      </c>
      <c r="H1023" s="3">
        <v>14</v>
      </c>
      <c r="I1023" s="3" t="s">
        <v>2831</v>
      </c>
      <c r="J1023" s="3" t="s">
        <v>14</v>
      </c>
      <c r="K1023" s="3">
        <v>1.7751882596488899</v>
      </c>
      <c r="L1023" s="19">
        <f t="shared" si="43"/>
        <v>3.4228267238788161</v>
      </c>
      <c r="M1023" s="3">
        <v>1.82057445249298E-2</v>
      </c>
      <c r="N1023" s="3"/>
    </row>
    <row r="1024" spans="1:14" x14ac:dyDescent="0.2">
      <c r="A1024" s="15">
        <v>1019</v>
      </c>
      <c r="B1024" s="3" t="s">
        <v>2832</v>
      </c>
      <c r="C1024" s="3">
        <v>136073520</v>
      </c>
      <c r="D1024" s="3">
        <v>136397238</v>
      </c>
      <c r="E1024" s="3">
        <f t="shared" si="42"/>
        <v>323719</v>
      </c>
      <c r="F1024" s="3">
        <v>1</v>
      </c>
      <c r="G1024" s="3" t="s">
        <v>2833</v>
      </c>
      <c r="H1024" s="3">
        <v>7</v>
      </c>
      <c r="I1024" s="3" t="s">
        <v>2834</v>
      </c>
      <c r="J1024" s="3" t="s">
        <v>14</v>
      </c>
      <c r="K1024" s="3">
        <v>1.7738327521438599</v>
      </c>
      <c r="L1024" s="19">
        <f t="shared" si="43"/>
        <v>3.419612261898723</v>
      </c>
      <c r="M1024" s="4">
        <v>6.05679088896528E-12</v>
      </c>
      <c r="N1024" s="3"/>
    </row>
    <row r="1025" spans="1:14" x14ac:dyDescent="0.2">
      <c r="A1025" s="15">
        <v>1020</v>
      </c>
      <c r="B1025" s="3" t="s">
        <v>2835</v>
      </c>
      <c r="C1025" s="3">
        <v>90912633</v>
      </c>
      <c r="D1025" s="3">
        <v>90922196</v>
      </c>
      <c r="E1025" s="3">
        <f t="shared" si="42"/>
        <v>9564</v>
      </c>
      <c r="F1025" s="3">
        <v>1</v>
      </c>
      <c r="G1025" s="3" t="s">
        <v>2836</v>
      </c>
      <c r="H1025" s="3">
        <v>10</v>
      </c>
      <c r="I1025" s="3" t="s">
        <v>2837</v>
      </c>
      <c r="J1025" s="3" t="s">
        <v>14</v>
      </c>
      <c r="K1025" s="3">
        <v>1.77376861979918</v>
      </c>
      <c r="L1025" s="19">
        <f t="shared" si="43"/>
        <v>3.4194602527272431</v>
      </c>
      <c r="M1025" s="3">
        <v>1.7182094468345899E-2</v>
      </c>
      <c r="N1025" s="3"/>
    </row>
    <row r="1026" spans="1:14" x14ac:dyDescent="0.2">
      <c r="A1026" s="15">
        <v>1021</v>
      </c>
      <c r="B1026" s="3" t="s">
        <v>2838</v>
      </c>
      <c r="C1026" s="3">
        <v>97185413</v>
      </c>
      <c r="D1026" s="3">
        <v>97231441</v>
      </c>
      <c r="E1026" s="3">
        <f t="shared" si="42"/>
        <v>46029</v>
      </c>
      <c r="F1026" s="3">
        <v>-1</v>
      </c>
      <c r="G1026" s="3" t="s">
        <v>2839</v>
      </c>
      <c r="H1026" s="3">
        <v>12</v>
      </c>
      <c r="I1026" s="3" t="s">
        <v>2840</v>
      </c>
      <c r="J1026" s="3" t="s">
        <v>14</v>
      </c>
      <c r="K1026" s="3">
        <v>1.7712224230667699</v>
      </c>
      <c r="L1026" s="19">
        <f t="shared" si="43"/>
        <v>3.413430607039484</v>
      </c>
      <c r="M1026" s="4">
        <v>1.70872342396299E-26</v>
      </c>
      <c r="N1026" s="3"/>
    </row>
    <row r="1027" spans="1:14" x14ac:dyDescent="0.2">
      <c r="A1027" s="15">
        <v>1022</v>
      </c>
      <c r="B1027" s="3" t="s">
        <v>2841</v>
      </c>
      <c r="C1027" s="3">
        <v>139160089</v>
      </c>
      <c r="D1027" s="3">
        <v>139177035</v>
      </c>
      <c r="E1027" s="3">
        <f t="shared" si="42"/>
        <v>16947</v>
      </c>
      <c r="F1027" s="3">
        <v>-1</v>
      </c>
      <c r="G1027" s="3" t="s">
        <v>2842</v>
      </c>
      <c r="H1027" s="3">
        <v>7</v>
      </c>
      <c r="I1027" s="3" t="s">
        <v>2843</v>
      </c>
      <c r="J1027" s="3" t="s">
        <v>14</v>
      </c>
      <c r="K1027" s="3">
        <v>1.7627340587901299</v>
      </c>
      <c r="L1027" s="19">
        <f t="shared" si="43"/>
        <v>3.3934060209172192</v>
      </c>
      <c r="M1027" s="3">
        <v>1.15207051990398E-4</v>
      </c>
      <c r="N1027" s="3"/>
    </row>
    <row r="1028" spans="1:14" x14ac:dyDescent="0.2">
      <c r="A1028" s="15">
        <v>1023</v>
      </c>
      <c r="B1028" s="3" t="s">
        <v>2844</v>
      </c>
      <c r="C1028" s="3">
        <v>26708514</v>
      </c>
      <c r="D1028" s="3">
        <v>26812354</v>
      </c>
      <c r="E1028" s="3">
        <f t="shared" si="42"/>
        <v>103841</v>
      </c>
      <c r="F1028" s="3">
        <v>1</v>
      </c>
      <c r="G1028" s="3" t="s">
        <v>2845</v>
      </c>
      <c r="H1028" s="3">
        <v>16</v>
      </c>
      <c r="I1028" s="3" t="s">
        <v>2846</v>
      </c>
      <c r="J1028" s="3" t="s">
        <v>14</v>
      </c>
      <c r="K1028" s="3">
        <v>1.7551017358624399</v>
      </c>
      <c r="L1028" s="19">
        <f t="shared" si="43"/>
        <v>3.3755012094726777</v>
      </c>
      <c r="M1028" s="3">
        <v>4.30692496966677E-4</v>
      </c>
      <c r="N1028" s="3"/>
    </row>
    <row r="1029" spans="1:14" x14ac:dyDescent="0.2">
      <c r="A1029" s="15">
        <v>1024</v>
      </c>
      <c r="B1029" s="3" t="s">
        <v>2847</v>
      </c>
      <c r="C1029" s="3">
        <v>41584319</v>
      </c>
      <c r="D1029" s="3">
        <v>41596166</v>
      </c>
      <c r="E1029" s="3">
        <f t="shared" si="42"/>
        <v>11848</v>
      </c>
      <c r="F1029" s="3">
        <v>-1</v>
      </c>
      <c r="G1029" s="3" t="s">
        <v>2848</v>
      </c>
      <c r="H1029" s="3">
        <v>1</v>
      </c>
      <c r="I1029" s="3" t="s">
        <v>2849</v>
      </c>
      <c r="J1029" s="3" t="s">
        <v>14</v>
      </c>
      <c r="K1029" s="3">
        <v>1.7540176776582099</v>
      </c>
      <c r="L1029" s="19">
        <f t="shared" si="43"/>
        <v>3.372965770435326</v>
      </c>
      <c r="M1029" s="4">
        <v>6.5535634188974402E-6</v>
      </c>
      <c r="N1029" s="3"/>
    </row>
    <row r="1030" spans="1:14" x14ac:dyDescent="0.2">
      <c r="A1030" s="15">
        <v>1025</v>
      </c>
      <c r="B1030" s="3" t="s">
        <v>2850</v>
      </c>
      <c r="C1030" s="3">
        <v>63531712</v>
      </c>
      <c r="D1030" s="3">
        <v>63726968</v>
      </c>
      <c r="E1030" s="3">
        <f t="shared" ref="E1030:E1093" si="44">(D1030-C1030)+1</f>
        <v>195257</v>
      </c>
      <c r="F1030" s="3">
        <v>1</v>
      </c>
      <c r="G1030" s="3" t="s">
        <v>2851</v>
      </c>
      <c r="H1030" s="3">
        <v>11</v>
      </c>
      <c r="I1030" s="3" t="s">
        <v>2852</v>
      </c>
      <c r="J1030" s="3" t="s">
        <v>14</v>
      </c>
      <c r="K1030" s="3">
        <v>1.75109209571143</v>
      </c>
      <c r="L1030" s="19">
        <f t="shared" ref="L1030:L1093" si="45">IF(K1030&gt;0,2^K1030,IF(K1030&lt;0,-1/(2^K1030),"no"))</f>
        <v>3.366132802341927</v>
      </c>
      <c r="M1030" s="3">
        <v>2.3152855160165901E-4</v>
      </c>
      <c r="N1030" s="3"/>
    </row>
    <row r="1031" spans="1:14" x14ac:dyDescent="0.2">
      <c r="A1031" s="15">
        <v>1026</v>
      </c>
      <c r="B1031" s="3" t="s">
        <v>2853</v>
      </c>
      <c r="C1031" s="3">
        <v>113751055</v>
      </c>
      <c r="D1031" s="3">
        <v>113816273</v>
      </c>
      <c r="E1031" s="3">
        <f t="shared" si="44"/>
        <v>65219</v>
      </c>
      <c r="F1031" s="3">
        <v>-1</v>
      </c>
      <c r="G1031" s="3" t="s">
        <v>2854</v>
      </c>
      <c r="H1031" s="3">
        <v>12</v>
      </c>
      <c r="I1031" s="3" t="s">
        <v>2855</v>
      </c>
      <c r="J1031" s="3" t="s">
        <v>14</v>
      </c>
      <c r="K1031" s="3">
        <v>1.74618878047193</v>
      </c>
      <c r="L1031" s="19">
        <f t="shared" si="45"/>
        <v>3.3547116819644129</v>
      </c>
      <c r="M1031" s="3">
        <v>4.4931303684413101E-3</v>
      </c>
      <c r="N1031" s="3"/>
    </row>
    <row r="1032" spans="1:14" x14ac:dyDescent="0.2">
      <c r="A1032" s="15">
        <v>1027</v>
      </c>
      <c r="B1032" s="3" t="s">
        <v>2856</v>
      </c>
      <c r="C1032" s="3">
        <v>8168403</v>
      </c>
      <c r="D1032" s="3">
        <v>8173559</v>
      </c>
      <c r="E1032" s="3">
        <f t="shared" si="44"/>
        <v>5157</v>
      </c>
      <c r="F1032" s="3">
        <v>1</v>
      </c>
      <c r="G1032" s="3" t="s">
        <v>2857</v>
      </c>
      <c r="H1032" s="3">
        <v>14</v>
      </c>
      <c r="I1032" s="3" t="s">
        <v>2858</v>
      </c>
      <c r="J1032" s="3" t="s">
        <v>14</v>
      </c>
      <c r="K1032" s="3">
        <v>1.7427027182019199</v>
      </c>
      <c r="L1032" s="19">
        <f t="shared" si="45"/>
        <v>3.3466152959964739</v>
      </c>
      <c r="M1032" s="3">
        <v>1.31716616552131E-2</v>
      </c>
      <c r="N1032" s="3"/>
    </row>
    <row r="1033" spans="1:14" x14ac:dyDescent="0.2">
      <c r="A1033" s="15">
        <v>1028</v>
      </c>
      <c r="B1033" s="3" t="s">
        <v>2859</v>
      </c>
      <c r="C1033" s="3">
        <v>109650180</v>
      </c>
      <c r="D1033" s="3">
        <v>109695507</v>
      </c>
      <c r="E1033" s="3">
        <f t="shared" si="44"/>
        <v>45328</v>
      </c>
      <c r="F1033" s="3">
        <v>-1</v>
      </c>
      <c r="G1033" s="3" t="s">
        <v>2860</v>
      </c>
      <c r="H1033" s="3">
        <v>1</v>
      </c>
      <c r="I1033" s="3"/>
      <c r="J1033" s="3" t="s">
        <v>14</v>
      </c>
      <c r="K1033" s="3">
        <v>1.74123250220524</v>
      </c>
      <c r="L1033" s="19">
        <f t="shared" si="45"/>
        <v>3.3432065775897644</v>
      </c>
      <c r="M1033" s="4">
        <v>1.3335334041078299E-6</v>
      </c>
      <c r="N1033" s="3"/>
    </row>
    <row r="1034" spans="1:14" x14ac:dyDescent="0.2">
      <c r="A1034" s="15">
        <v>1029</v>
      </c>
      <c r="B1034" s="3" t="s">
        <v>2861</v>
      </c>
      <c r="C1034" s="3">
        <v>8834227</v>
      </c>
      <c r="D1034" s="3">
        <v>8846495</v>
      </c>
      <c r="E1034" s="3">
        <f t="shared" si="44"/>
        <v>12269</v>
      </c>
      <c r="F1034" s="3">
        <v>-1</v>
      </c>
      <c r="G1034" s="3" t="s">
        <v>2862</v>
      </c>
      <c r="H1034" s="3">
        <v>14</v>
      </c>
      <c r="I1034" s="3" t="s">
        <v>2863</v>
      </c>
      <c r="J1034" s="3" t="s">
        <v>14</v>
      </c>
      <c r="K1034" s="3">
        <v>1.7355389854824099</v>
      </c>
      <c r="L1034" s="19">
        <f t="shared" si="45"/>
        <v>3.3300387965463369</v>
      </c>
      <c r="M1034" s="4">
        <v>2.1841582864421001E-5</v>
      </c>
      <c r="N1034" s="3"/>
    </row>
    <row r="1035" spans="1:14" x14ac:dyDescent="0.2">
      <c r="A1035" s="15">
        <v>1030</v>
      </c>
      <c r="B1035" s="3" t="s">
        <v>2864</v>
      </c>
      <c r="C1035" s="3">
        <v>151647952</v>
      </c>
      <c r="D1035" s="3">
        <v>151676940</v>
      </c>
      <c r="E1035" s="3">
        <f t="shared" si="44"/>
        <v>28989</v>
      </c>
      <c r="F1035" s="3">
        <v>-1</v>
      </c>
      <c r="G1035" s="3" t="s">
        <v>2865</v>
      </c>
      <c r="H1035" s="3" t="s">
        <v>180</v>
      </c>
      <c r="I1035" s="3" t="s">
        <v>2866</v>
      </c>
      <c r="J1035" s="3" t="s">
        <v>14</v>
      </c>
      <c r="K1035" s="3">
        <v>1.7345486424393901</v>
      </c>
      <c r="L1035" s="19">
        <f t="shared" si="45"/>
        <v>3.3277536642073509</v>
      </c>
      <c r="M1035" s="3">
        <v>1.71475664210015E-3</v>
      </c>
      <c r="N1035" s="3"/>
    </row>
    <row r="1036" spans="1:14" x14ac:dyDescent="0.2">
      <c r="A1036" s="15">
        <v>1031</v>
      </c>
      <c r="B1036" s="3" t="s">
        <v>2867</v>
      </c>
      <c r="C1036" s="3">
        <v>7867189</v>
      </c>
      <c r="D1036" s="3">
        <v>7876078</v>
      </c>
      <c r="E1036" s="3">
        <f t="shared" si="44"/>
        <v>8890</v>
      </c>
      <c r="F1036" s="3">
        <v>-1</v>
      </c>
      <c r="G1036" s="3" t="s">
        <v>2868</v>
      </c>
      <c r="H1036" s="3">
        <v>10</v>
      </c>
      <c r="I1036" s="3" t="s">
        <v>2869</v>
      </c>
      <c r="J1036" s="3" t="s">
        <v>14</v>
      </c>
      <c r="K1036" s="3">
        <v>1.7164918800637099</v>
      </c>
      <c r="L1036" s="19">
        <f t="shared" si="45"/>
        <v>3.2863630819994798</v>
      </c>
      <c r="M1036" s="4">
        <v>2.9226865967252999E-8</v>
      </c>
      <c r="N1036" s="3"/>
    </row>
    <row r="1037" spans="1:14" x14ac:dyDescent="0.2">
      <c r="A1037" s="15">
        <v>1032</v>
      </c>
      <c r="B1037" s="3" t="s">
        <v>2870</v>
      </c>
      <c r="C1037" s="3">
        <v>63772341</v>
      </c>
      <c r="D1037" s="3">
        <v>63942980</v>
      </c>
      <c r="E1037" s="3">
        <f t="shared" si="44"/>
        <v>170640</v>
      </c>
      <c r="F1037" s="3">
        <v>-1</v>
      </c>
      <c r="G1037" s="3" t="s">
        <v>2871</v>
      </c>
      <c r="H1037" s="3">
        <v>10</v>
      </c>
      <c r="I1037" s="3" t="s">
        <v>2872</v>
      </c>
      <c r="J1037" s="3" t="s">
        <v>14</v>
      </c>
      <c r="K1037" s="3">
        <v>1.7134503227634501</v>
      </c>
      <c r="L1037" s="19">
        <f t="shared" si="45"/>
        <v>3.2794419156545942</v>
      </c>
      <c r="M1037" s="3">
        <v>1.0543891351726099E-2</v>
      </c>
      <c r="N1037" s="3"/>
    </row>
    <row r="1038" spans="1:14" x14ac:dyDescent="0.2">
      <c r="A1038" s="15">
        <v>1033</v>
      </c>
      <c r="B1038" s="3" t="s">
        <v>2873</v>
      </c>
      <c r="C1038" s="3">
        <v>16352588</v>
      </c>
      <c r="D1038" s="3">
        <v>16375394</v>
      </c>
      <c r="E1038" s="3">
        <f t="shared" si="44"/>
        <v>22807</v>
      </c>
      <c r="F1038" s="3">
        <v>1</v>
      </c>
      <c r="G1038" s="3" t="s">
        <v>2874</v>
      </c>
      <c r="H1038" s="3">
        <v>19</v>
      </c>
      <c r="I1038" s="3" t="s">
        <v>2875</v>
      </c>
      <c r="J1038" s="3" t="s">
        <v>14</v>
      </c>
      <c r="K1038" s="3">
        <v>1.7112550132692299</v>
      </c>
      <c r="L1038" s="19">
        <f t="shared" si="45"/>
        <v>3.2744554736211753</v>
      </c>
      <c r="M1038" s="3">
        <v>8.2240060230697896E-4</v>
      </c>
      <c r="N1038" s="3"/>
    </row>
    <row r="1039" spans="1:14" x14ac:dyDescent="0.2">
      <c r="A1039" s="15">
        <v>1034</v>
      </c>
      <c r="B1039" s="3" t="s">
        <v>2876</v>
      </c>
      <c r="C1039" s="3">
        <v>108417301</v>
      </c>
      <c r="D1039" s="3">
        <v>108496283</v>
      </c>
      <c r="E1039" s="3">
        <f t="shared" si="44"/>
        <v>78983</v>
      </c>
      <c r="F1039" s="3">
        <v>1</v>
      </c>
      <c r="G1039" s="3" t="s">
        <v>2877</v>
      </c>
      <c r="H1039" s="3">
        <v>15</v>
      </c>
      <c r="I1039" s="3" t="s">
        <v>2878</v>
      </c>
      <c r="J1039" s="3" t="s">
        <v>14</v>
      </c>
      <c r="K1039" s="3">
        <v>1.7098922629668101</v>
      </c>
      <c r="L1039" s="19">
        <f t="shared" si="45"/>
        <v>3.271363927434249</v>
      </c>
      <c r="M1039" s="4">
        <v>6.5530301662483399E-9</v>
      </c>
      <c r="N1039" s="3"/>
    </row>
    <row r="1040" spans="1:14" x14ac:dyDescent="0.2">
      <c r="A1040" s="15">
        <v>1035</v>
      </c>
      <c r="B1040" s="3" t="s">
        <v>2879</v>
      </c>
      <c r="C1040" s="3">
        <v>34344802</v>
      </c>
      <c r="D1040" s="3">
        <v>34354151</v>
      </c>
      <c r="E1040" s="3">
        <f t="shared" si="44"/>
        <v>9350</v>
      </c>
      <c r="F1040" s="3">
        <v>1</v>
      </c>
      <c r="G1040" s="3" t="s">
        <v>2880</v>
      </c>
      <c r="H1040" s="3">
        <v>20</v>
      </c>
      <c r="I1040" s="3" t="s">
        <v>2881</v>
      </c>
      <c r="J1040" s="3" t="s">
        <v>14</v>
      </c>
      <c r="K1040" s="3">
        <v>1.70719384340668</v>
      </c>
      <c r="L1040" s="19">
        <f t="shared" si="45"/>
        <v>3.2652508808050396</v>
      </c>
      <c r="M1040" s="3">
        <v>1.7120991836222201E-2</v>
      </c>
      <c r="N1040" s="3"/>
    </row>
    <row r="1041" spans="1:14" x14ac:dyDescent="0.2">
      <c r="A1041" s="15">
        <v>1036</v>
      </c>
      <c r="B1041" s="3" t="s">
        <v>2882</v>
      </c>
      <c r="C1041" s="3">
        <v>55407474</v>
      </c>
      <c r="D1041" s="3">
        <v>55440302</v>
      </c>
      <c r="E1041" s="3">
        <f t="shared" si="44"/>
        <v>32829</v>
      </c>
      <c r="F1041" s="3">
        <v>-1</v>
      </c>
      <c r="G1041" s="3" t="s">
        <v>2883</v>
      </c>
      <c r="H1041" s="3">
        <v>9</v>
      </c>
      <c r="I1041" s="3" t="s">
        <v>2884</v>
      </c>
      <c r="J1041" s="3" t="s">
        <v>14</v>
      </c>
      <c r="K1041" s="3">
        <v>1.70671700743977</v>
      </c>
      <c r="L1041" s="19">
        <f t="shared" si="45"/>
        <v>3.2641718365586074</v>
      </c>
      <c r="M1041" s="4">
        <v>1.0633905192577401E-13</v>
      </c>
      <c r="N1041" s="3"/>
    </row>
    <row r="1042" spans="1:14" x14ac:dyDescent="0.2">
      <c r="A1042" s="15">
        <v>1037</v>
      </c>
      <c r="B1042" s="3" t="s">
        <v>2885</v>
      </c>
      <c r="C1042" s="3">
        <v>75754934</v>
      </c>
      <c r="D1042" s="3">
        <v>75804819</v>
      </c>
      <c r="E1042" s="3">
        <f t="shared" si="44"/>
        <v>49886</v>
      </c>
      <c r="F1042" s="3">
        <v>1</v>
      </c>
      <c r="G1042" s="3" t="s">
        <v>2886</v>
      </c>
      <c r="H1042" s="3">
        <v>16</v>
      </c>
      <c r="I1042" s="3" t="s">
        <v>2887</v>
      </c>
      <c r="J1042" s="3" t="s">
        <v>14</v>
      </c>
      <c r="K1042" s="3">
        <v>1.7007570182407401</v>
      </c>
      <c r="L1042" s="19">
        <f t="shared" si="45"/>
        <v>3.2507148695355261</v>
      </c>
      <c r="M1042" s="3">
        <v>2.7881614131985799E-3</v>
      </c>
      <c r="N1042" s="3"/>
    </row>
    <row r="1043" spans="1:14" x14ac:dyDescent="0.2">
      <c r="A1043" s="15">
        <v>1038</v>
      </c>
      <c r="B1043" s="3" t="s">
        <v>2888</v>
      </c>
      <c r="C1043" s="3">
        <v>66799373</v>
      </c>
      <c r="D1043" s="3">
        <v>66799948</v>
      </c>
      <c r="E1043" s="3">
        <f t="shared" si="44"/>
        <v>576</v>
      </c>
      <c r="F1043" s="3">
        <v>1</v>
      </c>
      <c r="G1043" s="3" t="s">
        <v>2889</v>
      </c>
      <c r="H1043" s="3">
        <v>14</v>
      </c>
      <c r="I1043" s="3" t="s">
        <v>2890</v>
      </c>
      <c r="J1043" s="3" t="s">
        <v>14</v>
      </c>
      <c r="K1043" s="3">
        <v>1.69637809900883</v>
      </c>
      <c r="L1043" s="19">
        <f t="shared" si="45"/>
        <v>3.240863143018256</v>
      </c>
      <c r="M1043" s="3">
        <v>1.51343910913754E-3</v>
      </c>
      <c r="N1043" s="3"/>
    </row>
    <row r="1044" spans="1:14" x14ac:dyDescent="0.2">
      <c r="A1044" s="15">
        <v>1039</v>
      </c>
      <c r="B1044" s="3" t="s">
        <v>2891</v>
      </c>
      <c r="C1044" s="3">
        <v>88074483</v>
      </c>
      <c r="D1044" s="3">
        <v>88113440</v>
      </c>
      <c r="E1044" s="3">
        <f t="shared" si="44"/>
        <v>38958</v>
      </c>
      <c r="F1044" s="3">
        <v>1</v>
      </c>
      <c r="G1044" s="3" t="s">
        <v>2892</v>
      </c>
      <c r="H1044" s="3">
        <v>11</v>
      </c>
      <c r="I1044" s="3" t="s">
        <v>2893</v>
      </c>
      <c r="J1044" s="3" t="s">
        <v>14</v>
      </c>
      <c r="K1044" s="3">
        <v>1.6934675752219801</v>
      </c>
      <c r="L1044" s="19">
        <f t="shared" si="45"/>
        <v>3.2343315472047776</v>
      </c>
      <c r="M1044" s="4">
        <v>5.0878128824789001E-7</v>
      </c>
      <c r="N1044" s="3"/>
    </row>
    <row r="1045" spans="1:14" x14ac:dyDescent="0.2">
      <c r="A1045" s="15">
        <v>1040</v>
      </c>
      <c r="B1045" s="3" t="s">
        <v>2894</v>
      </c>
      <c r="C1045" s="3">
        <v>79129435</v>
      </c>
      <c r="D1045" s="3">
        <v>79136263</v>
      </c>
      <c r="E1045" s="3">
        <f t="shared" si="44"/>
        <v>6829</v>
      </c>
      <c r="F1045" s="3">
        <v>-1</v>
      </c>
      <c r="G1045" s="3" t="s">
        <v>2895</v>
      </c>
      <c r="H1045" s="3">
        <v>16</v>
      </c>
      <c r="I1045" s="3" t="s">
        <v>2896</v>
      </c>
      <c r="J1045" s="3" t="s">
        <v>14</v>
      </c>
      <c r="K1045" s="3">
        <v>1.69188276385036</v>
      </c>
      <c r="L1045" s="19">
        <f t="shared" si="45"/>
        <v>3.2307805603828306</v>
      </c>
      <c r="M1045" s="3">
        <v>6.5095261782881402E-3</v>
      </c>
      <c r="N1045" s="3"/>
    </row>
    <row r="1046" spans="1:14" x14ac:dyDescent="0.2">
      <c r="A1046" s="15">
        <v>1041</v>
      </c>
      <c r="B1046" s="3" t="s">
        <v>2897</v>
      </c>
      <c r="C1046" s="3">
        <v>204600497</v>
      </c>
      <c r="D1046" s="3">
        <v>204606457</v>
      </c>
      <c r="E1046" s="3">
        <f t="shared" si="44"/>
        <v>5961</v>
      </c>
      <c r="F1046" s="3">
        <v>1</v>
      </c>
      <c r="G1046" s="3" t="s">
        <v>2898</v>
      </c>
      <c r="H1046" s="3">
        <v>1</v>
      </c>
      <c r="I1046" s="3" t="s">
        <v>2899</v>
      </c>
      <c r="J1046" s="3" t="s">
        <v>14</v>
      </c>
      <c r="K1046" s="3">
        <v>1.6828781022892001</v>
      </c>
      <c r="L1046" s="19">
        <f t="shared" si="45"/>
        <v>3.2106782633891764</v>
      </c>
      <c r="M1046" s="4">
        <v>1.7975218742292E-5</v>
      </c>
      <c r="N1046" s="3"/>
    </row>
    <row r="1047" spans="1:14" x14ac:dyDescent="0.2">
      <c r="A1047" s="15">
        <v>1042</v>
      </c>
      <c r="B1047" s="3" t="s">
        <v>2900</v>
      </c>
      <c r="C1047" s="3">
        <v>11953244</v>
      </c>
      <c r="D1047" s="3">
        <v>11988559</v>
      </c>
      <c r="E1047" s="3">
        <f t="shared" si="44"/>
        <v>35316</v>
      </c>
      <c r="F1047" s="3">
        <v>-1</v>
      </c>
      <c r="G1047" s="3" t="s">
        <v>2901</v>
      </c>
      <c r="H1047" s="3">
        <v>4</v>
      </c>
      <c r="I1047" s="3" t="s">
        <v>2902</v>
      </c>
      <c r="J1047" s="3" t="s">
        <v>14</v>
      </c>
      <c r="K1047" s="3">
        <v>1.68204461157457</v>
      </c>
      <c r="L1047" s="19">
        <f t="shared" si="45"/>
        <v>3.2088238883703517</v>
      </c>
      <c r="M1047" s="3">
        <v>1.2985178673735E-2</v>
      </c>
      <c r="N1047" s="3"/>
    </row>
    <row r="1048" spans="1:14" x14ac:dyDescent="0.2">
      <c r="A1048" s="15">
        <v>1043</v>
      </c>
      <c r="B1048" s="3" t="s">
        <v>2903</v>
      </c>
      <c r="C1048" s="3">
        <v>112286396</v>
      </c>
      <c r="D1048" s="3">
        <v>112346267</v>
      </c>
      <c r="E1048" s="3">
        <f t="shared" si="44"/>
        <v>59872</v>
      </c>
      <c r="F1048" s="3">
        <v>-1</v>
      </c>
      <c r="G1048" s="3" t="s">
        <v>2904</v>
      </c>
      <c r="H1048" s="3">
        <v>11</v>
      </c>
      <c r="I1048" s="3" t="s">
        <v>2905</v>
      </c>
      <c r="J1048" s="3" t="s">
        <v>14</v>
      </c>
      <c r="K1048" s="3">
        <v>1.68132140965251</v>
      </c>
      <c r="L1048" s="19">
        <f t="shared" si="45"/>
        <v>3.2072157549903175</v>
      </c>
      <c r="M1048" s="3">
        <v>1.98892369249398E-4</v>
      </c>
      <c r="N1048" s="3"/>
    </row>
    <row r="1049" spans="1:14" x14ac:dyDescent="0.2">
      <c r="A1049" s="15">
        <v>1044</v>
      </c>
      <c r="B1049" s="3" t="s">
        <v>2906</v>
      </c>
      <c r="C1049" s="3">
        <v>117023140</v>
      </c>
      <c r="D1049" s="3">
        <v>117056555</v>
      </c>
      <c r="E1049" s="3">
        <f t="shared" si="44"/>
        <v>33416</v>
      </c>
      <c r="F1049" s="3">
        <v>-1</v>
      </c>
      <c r="G1049" s="3" t="s">
        <v>2907</v>
      </c>
      <c r="H1049" s="3">
        <v>11</v>
      </c>
      <c r="I1049" s="3" t="s">
        <v>2908</v>
      </c>
      <c r="J1049" s="3" t="s">
        <v>14</v>
      </c>
      <c r="K1049" s="3">
        <v>1.6771942972951299</v>
      </c>
      <c r="L1049" s="19">
        <f t="shared" si="45"/>
        <v>3.1980539955184515</v>
      </c>
      <c r="M1049" s="4">
        <v>1.02690787158538E-6</v>
      </c>
      <c r="N1049" s="3"/>
    </row>
    <row r="1050" spans="1:14" x14ac:dyDescent="0.2">
      <c r="A1050" s="15">
        <v>1045</v>
      </c>
      <c r="B1050" s="3" t="s">
        <v>2909</v>
      </c>
      <c r="C1050" s="3">
        <v>128714883</v>
      </c>
      <c r="D1050" s="3">
        <v>128724211</v>
      </c>
      <c r="E1050" s="3">
        <f t="shared" si="44"/>
        <v>9329</v>
      </c>
      <c r="F1050" s="3">
        <v>1</v>
      </c>
      <c r="G1050" s="3" t="s">
        <v>2910</v>
      </c>
      <c r="H1050" s="3">
        <v>4</v>
      </c>
      <c r="I1050" s="3" t="s">
        <v>2911</v>
      </c>
      <c r="J1050" s="3" t="s">
        <v>14</v>
      </c>
      <c r="K1050" s="3">
        <v>1.67127037040944</v>
      </c>
      <c r="L1050" s="19">
        <f t="shared" si="45"/>
        <v>3.1849492193335083</v>
      </c>
      <c r="M1050" s="4">
        <v>1.9661979077183299E-9</v>
      </c>
      <c r="N1050" s="3"/>
    </row>
    <row r="1051" spans="1:14" x14ac:dyDescent="0.2">
      <c r="A1051" s="15">
        <v>1046</v>
      </c>
      <c r="B1051" s="3" t="s">
        <v>2912</v>
      </c>
      <c r="C1051" s="3">
        <v>85337186</v>
      </c>
      <c r="D1051" s="3">
        <v>85378020</v>
      </c>
      <c r="E1051" s="3">
        <f t="shared" si="44"/>
        <v>40835</v>
      </c>
      <c r="F1051" s="3">
        <v>-1</v>
      </c>
      <c r="G1051" s="3" t="s">
        <v>2913</v>
      </c>
      <c r="H1051" s="3">
        <v>12</v>
      </c>
      <c r="I1051" s="3" t="s">
        <v>2914</v>
      </c>
      <c r="J1051" s="3" t="s">
        <v>14</v>
      </c>
      <c r="K1051" s="3">
        <v>1.6692426801292299</v>
      </c>
      <c r="L1051" s="19">
        <f t="shared" si="45"/>
        <v>3.1804759563542886</v>
      </c>
      <c r="M1051" s="4">
        <v>1.87791146742592E-6</v>
      </c>
      <c r="N1051" s="3"/>
    </row>
    <row r="1052" spans="1:14" x14ac:dyDescent="0.2">
      <c r="A1052" s="15">
        <v>1047</v>
      </c>
      <c r="B1052" s="3" t="s">
        <v>2915</v>
      </c>
      <c r="C1052" s="3">
        <v>106644117</v>
      </c>
      <c r="D1052" s="3">
        <v>106803909</v>
      </c>
      <c r="E1052" s="3">
        <f t="shared" si="44"/>
        <v>159793</v>
      </c>
      <c r="F1052" s="3">
        <v>1</v>
      </c>
      <c r="G1052" s="3" t="s">
        <v>2916</v>
      </c>
      <c r="H1052" s="3">
        <v>1</v>
      </c>
      <c r="I1052" s="3" t="s">
        <v>2917</v>
      </c>
      <c r="J1052" s="3" t="s">
        <v>14</v>
      </c>
      <c r="K1052" s="3">
        <v>1.6659247451163299</v>
      </c>
      <c r="L1052" s="19">
        <f t="shared" si="45"/>
        <v>3.1731698473075607</v>
      </c>
      <c r="M1052" s="4">
        <v>7.3828200746566694E-5</v>
      </c>
      <c r="N1052" s="3"/>
    </row>
    <row r="1053" spans="1:14" x14ac:dyDescent="0.2">
      <c r="A1053" s="15">
        <v>1048</v>
      </c>
      <c r="B1053" s="3" t="s">
        <v>2918</v>
      </c>
      <c r="C1053" s="3">
        <v>42979405</v>
      </c>
      <c r="D1053" s="3">
        <v>42982803</v>
      </c>
      <c r="E1053" s="3">
        <f t="shared" si="44"/>
        <v>3399</v>
      </c>
      <c r="F1053" s="3">
        <v>-1</v>
      </c>
      <c r="G1053" s="3">
        <v>0</v>
      </c>
      <c r="H1053" s="3">
        <v>4</v>
      </c>
      <c r="I1053" s="3"/>
      <c r="J1053" s="3" t="s">
        <v>14</v>
      </c>
      <c r="K1053" s="3">
        <v>1.6651699397606701</v>
      </c>
      <c r="L1053" s="19">
        <f t="shared" si="45"/>
        <v>3.1715101069728164</v>
      </c>
      <c r="M1053" s="4">
        <v>2.3862128375694199E-5</v>
      </c>
      <c r="N1053" s="3"/>
    </row>
    <row r="1054" spans="1:14" x14ac:dyDescent="0.2">
      <c r="A1054" s="15">
        <v>1049</v>
      </c>
      <c r="B1054" s="3" t="s">
        <v>2919</v>
      </c>
      <c r="C1054" s="3">
        <v>47646548</v>
      </c>
      <c r="D1054" s="3">
        <v>47860813</v>
      </c>
      <c r="E1054" s="3">
        <f t="shared" si="44"/>
        <v>214266</v>
      </c>
      <c r="F1054" s="3">
        <v>1</v>
      </c>
      <c r="G1054" s="3" t="s">
        <v>2920</v>
      </c>
      <c r="H1054" s="3">
        <v>3</v>
      </c>
      <c r="I1054" s="3" t="s">
        <v>2921</v>
      </c>
      <c r="J1054" s="3" t="s">
        <v>14</v>
      </c>
      <c r="K1054" s="3">
        <v>1.6598190596392799</v>
      </c>
      <c r="L1054" s="19">
        <f t="shared" si="45"/>
        <v>3.1597689297509302</v>
      </c>
      <c r="M1054" s="3">
        <v>1.2151299661197501E-3</v>
      </c>
      <c r="N1054" s="3"/>
    </row>
    <row r="1055" spans="1:14" x14ac:dyDescent="0.2">
      <c r="A1055" s="15">
        <v>1050</v>
      </c>
      <c r="B1055" s="3" t="s">
        <v>2922</v>
      </c>
      <c r="C1055" s="3">
        <v>114121252</v>
      </c>
      <c r="D1055" s="3">
        <v>114171715</v>
      </c>
      <c r="E1055" s="3">
        <f t="shared" si="44"/>
        <v>50464</v>
      </c>
      <c r="F1055" s="3">
        <v>-1</v>
      </c>
      <c r="G1055" s="3" t="s">
        <v>2923</v>
      </c>
      <c r="H1055" s="3">
        <v>1</v>
      </c>
      <c r="I1055" s="3" t="s">
        <v>2924</v>
      </c>
      <c r="J1055" s="3" t="s">
        <v>14</v>
      </c>
      <c r="K1055" s="3">
        <v>1.6596807964290601</v>
      </c>
      <c r="L1055" s="19">
        <f t="shared" si="45"/>
        <v>3.1594661222625171</v>
      </c>
      <c r="M1055" s="4">
        <v>6.0585038096798303E-5</v>
      </c>
      <c r="N1055" s="3"/>
    </row>
    <row r="1056" spans="1:14" x14ac:dyDescent="0.2">
      <c r="A1056" s="15">
        <v>1051</v>
      </c>
      <c r="B1056" s="3" t="s">
        <v>2925</v>
      </c>
      <c r="C1056" s="3">
        <v>1218063</v>
      </c>
      <c r="D1056" s="3">
        <v>1257256</v>
      </c>
      <c r="E1056" s="3">
        <f t="shared" si="44"/>
        <v>39194</v>
      </c>
      <c r="F1056" s="3">
        <v>1</v>
      </c>
      <c r="G1056" s="3" t="s">
        <v>2926</v>
      </c>
      <c r="H1056" s="3">
        <v>3</v>
      </c>
      <c r="I1056" s="3" t="s">
        <v>2927</v>
      </c>
      <c r="J1056" s="3" t="s">
        <v>14</v>
      </c>
      <c r="K1056" s="3">
        <v>1.65647209381491</v>
      </c>
      <c r="L1056" s="19">
        <f t="shared" si="45"/>
        <v>3.1524469522162999</v>
      </c>
      <c r="M1056" s="3">
        <v>3.9562256635696402E-2</v>
      </c>
      <c r="N1056" s="3"/>
    </row>
    <row r="1057" spans="1:14" x14ac:dyDescent="0.2">
      <c r="A1057" s="15">
        <v>1052</v>
      </c>
      <c r="B1057" s="3" t="s">
        <v>2928</v>
      </c>
      <c r="C1057" s="3">
        <v>25390953</v>
      </c>
      <c r="D1057" s="3">
        <v>25536626</v>
      </c>
      <c r="E1057" s="3">
        <f t="shared" si="44"/>
        <v>145674</v>
      </c>
      <c r="F1057" s="3">
        <v>1</v>
      </c>
      <c r="G1057" s="3" t="s">
        <v>2929</v>
      </c>
      <c r="H1057" s="3">
        <v>15</v>
      </c>
      <c r="I1057" s="3" t="s">
        <v>2930</v>
      </c>
      <c r="J1057" s="3" t="s">
        <v>14</v>
      </c>
      <c r="K1057" s="3">
        <v>1.6558964147979101</v>
      </c>
      <c r="L1057" s="19">
        <f t="shared" si="45"/>
        <v>3.1511892813435716</v>
      </c>
      <c r="M1057" s="4">
        <v>4.6164200678012499E-7</v>
      </c>
      <c r="N1057" s="3"/>
    </row>
    <row r="1058" spans="1:14" x14ac:dyDescent="0.2">
      <c r="A1058" s="15">
        <v>1053</v>
      </c>
      <c r="B1058" s="3" t="s">
        <v>2931</v>
      </c>
      <c r="C1058" s="3">
        <v>44699338</v>
      </c>
      <c r="D1058" s="3">
        <v>44742985</v>
      </c>
      <c r="E1058" s="3">
        <f t="shared" si="44"/>
        <v>43648</v>
      </c>
      <c r="F1058" s="3">
        <v>-1</v>
      </c>
      <c r="G1058" s="3" t="s">
        <v>2932</v>
      </c>
      <c r="H1058" s="3">
        <v>13</v>
      </c>
      <c r="I1058" s="3" t="s">
        <v>2933</v>
      </c>
      <c r="J1058" s="3" t="s">
        <v>14</v>
      </c>
      <c r="K1058" s="3">
        <v>1.65575552433628</v>
      </c>
      <c r="L1058" s="19">
        <f t="shared" si="45"/>
        <v>3.150881558074301</v>
      </c>
      <c r="M1058" s="4">
        <v>1.65401520552061E-8</v>
      </c>
      <c r="N1058" s="3"/>
    </row>
    <row r="1059" spans="1:14" x14ac:dyDescent="0.2">
      <c r="A1059" s="15">
        <v>1054</v>
      </c>
      <c r="B1059" s="3" t="s">
        <v>2934</v>
      </c>
      <c r="C1059" s="3">
        <v>75523485</v>
      </c>
      <c r="D1059" s="3">
        <v>75523617</v>
      </c>
      <c r="E1059" s="3">
        <f t="shared" si="44"/>
        <v>133</v>
      </c>
      <c r="F1059" s="3">
        <v>1</v>
      </c>
      <c r="G1059" s="3">
        <v>0</v>
      </c>
      <c r="H1059" s="3">
        <v>3</v>
      </c>
      <c r="I1059" s="3" t="s">
        <v>2935</v>
      </c>
      <c r="J1059" s="3" t="s">
        <v>832</v>
      </c>
      <c r="K1059" s="3">
        <v>1.65557223627982</v>
      </c>
      <c r="L1059" s="19">
        <f t="shared" si="45"/>
        <v>3.1504812778650537</v>
      </c>
      <c r="M1059" s="3">
        <v>6.0291717506326902E-4</v>
      </c>
      <c r="N1059" s="3"/>
    </row>
    <row r="1060" spans="1:14" x14ac:dyDescent="0.2">
      <c r="A1060" s="15">
        <v>1055</v>
      </c>
      <c r="B1060" s="3" t="s">
        <v>2936</v>
      </c>
      <c r="C1060" s="3">
        <v>59196000</v>
      </c>
      <c r="D1060" s="3">
        <v>59255172</v>
      </c>
      <c r="E1060" s="3">
        <f t="shared" si="44"/>
        <v>59173</v>
      </c>
      <c r="F1060" s="3">
        <v>1</v>
      </c>
      <c r="G1060" s="3" t="s">
        <v>2937</v>
      </c>
      <c r="H1060" s="3">
        <v>7</v>
      </c>
      <c r="I1060" s="3" t="s">
        <v>2938</v>
      </c>
      <c r="J1060" s="3" t="s">
        <v>14</v>
      </c>
      <c r="K1060" s="3">
        <v>1.6510656396145</v>
      </c>
      <c r="L1060" s="19">
        <f t="shared" si="45"/>
        <v>3.1406553647104856</v>
      </c>
      <c r="M1060" s="3">
        <v>2.4696070503642302E-4</v>
      </c>
      <c r="N1060" s="3"/>
    </row>
    <row r="1061" spans="1:14" x14ac:dyDescent="0.2">
      <c r="A1061" s="15">
        <v>1056</v>
      </c>
      <c r="B1061" s="3" t="s">
        <v>2939</v>
      </c>
      <c r="C1061" s="3">
        <v>38115466</v>
      </c>
      <c r="D1061" s="3">
        <v>38165466</v>
      </c>
      <c r="E1061" s="3">
        <f t="shared" si="44"/>
        <v>50001</v>
      </c>
      <c r="F1061" s="3">
        <v>1</v>
      </c>
      <c r="G1061" s="3" t="s">
        <v>2940</v>
      </c>
      <c r="H1061" s="3">
        <v>1</v>
      </c>
      <c r="I1061" s="3" t="s">
        <v>2941</v>
      </c>
      <c r="J1061" s="3" t="s">
        <v>14</v>
      </c>
      <c r="K1061" s="3">
        <v>1.65004269554539</v>
      </c>
      <c r="L1061" s="19">
        <f t="shared" si="45"/>
        <v>3.1384292698203033</v>
      </c>
      <c r="M1061" s="4">
        <v>2.01961378102301E-5</v>
      </c>
      <c r="N1061" s="3"/>
    </row>
    <row r="1062" spans="1:14" x14ac:dyDescent="0.2">
      <c r="A1062" s="15">
        <v>1057</v>
      </c>
      <c r="B1062" s="3" t="s">
        <v>2942</v>
      </c>
      <c r="C1062" s="3">
        <v>56183783</v>
      </c>
      <c r="D1062" s="3">
        <v>56192075</v>
      </c>
      <c r="E1062" s="3">
        <f t="shared" si="44"/>
        <v>8293</v>
      </c>
      <c r="F1062" s="3">
        <v>1</v>
      </c>
      <c r="G1062" s="3" t="s">
        <v>2943</v>
      </c>
      <c r="H1062" s="3">
        <v>19</v>
      </c>
      <c r="I1062" s="3" t="s">
        <v>2944</v>
      </c>
      <c r="J1062" s="3" t="s">
        <v>14</v>
      </c>
      <c r="K1062" s="3">
        <v>1.6458443312459401</v>
      </c>
      <c r="L1062" s="19">
        <f t="shared" si="45"/>
        <v>3.1293094519891764</v>
      </c>
      <c r="M1062" s="3">
        <v>8.8812249016259302E-3</v>
      </c>
      <c r="N1062" s="3"/>
    </row>
    <row r="1063" spans="1:14" x14ac:dyDescent="0.2">
      <c r="A1063" s="15">
        <v>1058</v>
      </c>
      <c r="B1063" s="3" t="s">
        <v>2945</v>
      </c>
      <c r="C1063" s="3">
        <v>29389239</v>
      </c>
      <c r="D1063" s="3">
        <v>29393947</v>
      </c>
      <c r="E1063" s="3">
        <f t="shared" si="44"/>
        <v>4709</v>
      </c>
      <c r="F1063" s="3">
        <v>-1</v>
      </c>
      <c r="G1063" s="3" t="s">
        <v>2946</v>
      </c>
      <c r="H1063" s="3">
        <v>20</v>
      </c>
      <c r="I1063" s="3" t="s">
        <v>2947</v>
      </c>
      <c r="J1063" s="3" t="s">
        <v>14</v>
      </c>
      <c r="K1063" s="3">
        <v>1.6408291206588701</v>
      </c>
      <c r="L1063" s="19">
        <f t="shared" si="45"/>
        <v>3.1184499852160901</v>
      </c>
      <c r="M1063" s="3">
        <v>2.9660254718191299E-3</v>
      </c>
      <c r="N1063" s="3"/>
    </row>
    <row r="1064" spans="1:14" x14ac:dyDescent="0.2">
      <c r="A1064" s="15">
        <v>1059</v>
      </c>
      <c r="B1064" s="3" t="s">
        <v>2948</v>
      </c>
      <c r="C1064" s="3">
        <v>128007592</v>
      </c>
      <c r="D1064" s="3">
        <v>128073935</v>
      </c>
      <c r="E1064" s="3">
        <f t="shared" si="44"/>
        <v>66344</v>
      </c>
      <c r="F1064" s="3">
        <v>-1</v>
      </c>
      <c r="G1064" s="3" t="s">
        <v>2949</v>
      </c>
      <c r="H1064" s="3">
        <v>2</v>
      </c>
      <c r="I1064" s="3" t="s">
        <v>2950</v>
      </c>
      <c r="J1064" s="3" t="s">
        <v>14</v>
      </c>
      <c r="K1064" s="3">
        <v>1.6394877987119401</v>
      </c>
      <c r="L1064" s="19">
        <f t="shared" si="45"/>
        <v>3.1155520050998855</v>
      </c>
      <c r="M1064" s="3">
        <v>1.45194644792509E-3</v>
      </c>
      <c r="N1064" s="3"/>
    </row>
    <row r="1065" spans="1:14" x14ac:dyDescent="0.2">
      <c r="A1065" s="15">
        <v>1060</v>
      </c>
      <c r="B1065" s="3" t="s">
        <v>2951</v>
      </c>
      <c r="C1065" s="3">
        <v>155238175</v>
      </c>
      <c r="D1065" s="3">
        <v>155537670</v>
      </c>
      <c r="E1065" s="3">
        <f t="shared" si="44"/>
        <v>299496</v>
      </c>
      <c r="F1065" s="3">
        <v>-1</v>
      </c>
      <c r="G1065" s="3" t="s">
        <v>2952</v>
      </c>
      <c r="H1065" s="3">
        <v>4</v>
      </c>
      <c r="I1065" s="3" t="s">
        <v>2953</v>
      </c>
      <c r="J1065" s="3" t="s">
        <v>14</v>
      </c>
      <c r="K1065" s="3">
        <v>1.6390750670389</v>
      </c>
      <c r="L1065" s="19">
        <f t="shared" si="45"/>
        <v>3.1146608236395688</v>
      </c>
      <c r="M1065" s="3">
        <v>1.56133475134448E-2</v>
      </c>
      <c r="N1065" s="3"/>
    </row>
    <row r="1066" spans="1:14" x14ac:dyDescent="0.2">
      <c r="A1066" s="15">
        <v>1061</v>
      </c>
      <c r="B1066" s="3" t="s">
        <v>2954</v>
      </c>
      <c r="C1066" s="3">
        <v>7773171</v>
      </c>
      <c r="D1066" s="3">
        <v>7855790</v>
      </c>
      <c r="E1066" s="3">
        <f t="shared" si="44"/>
        <v>82620</v>
      </c>
      <c r="F1066" s="3">
        <v>-1</v>
      </c>
      <c r="G1066" s="3" t="s">
        <v>2955</v>
      </c>
      <c r="H1066" s="3">
        <v>11</v>
      </c>
      <c r="I1066" s="3" t="s">
        <v>2956</v>
      </c>
      <c r="J1066" s="3" t="s">
        <v>14</v>
      </c>
      <c r="K1066" s="3">
        <v>1.6381676531229501</v>
      </c>
      <c r="L1066" s="19">
        <f t="shared" si="45"/>
        <v>3.1127024070273479</v>
      </c>
      <c r="M1066" s="3">
        <v>1.3603211707159101E-2</v>
      </c>
      <c r="N1066" s="3"/>
    </row>
    <row r="1067" spans="1:14" x14ac:dyDescent="0.2">
      <c r="A1067" s="15">
        <v>1062</v>
      </c>
      <c r="B1067" s="3" t="s">
        <v>2957</v>
      </c>
      <c r="C1067" s="3">
        <v>49789444</v>
      </c>
      <c r="D1067" s="3">
        <v>49791326</v>
      </c>
      <c r="E1067" s="3">
        <f t="shared" si="44"/>
        <v>1883</v>
      </c>
      <c r="F1067" s="3">
        <v>1</v>
      </c>
      <c r="G1067" s="3" t="s">
        <v>2958</v>
      </c>
      <c r="H1067" s="3">
        <v>19</v>
      </c>
      <c r="I1067" s="3" t="s">
        <v>2959</v>
      </c>
      <c r="J1067" s="3" t="s">
        <v>14</v>
      </c>
      <c r="K1067" s="3">
        <v>1.6375750493672601</v>
      </c>
      <c r="L1067" s="19">
        <f t="shared" si="45"/>
        <v>3.111424090896024</v>
      </c>
      <c r="M1067" s="3">
        <v>3.19336900968768E-4</v>
      </c>
      <c r="N1067" s="3"/>
    </row>
    <row r="1068" spans="1:14" x14ac:dyDescent="0.2">
      <c r="A1068" s="15">
        <v>1063</v>
      </c>
      <c r="B1068" s="3" t="s">
        <v>2960</v>
      </c>
      <c r="C1068" s="3">
        <v>101328880</v>
      </c>
      <c r="D1068" s="3">
        <v>101329009</v>
      </c>
      <c r="E1068" s="3">
        <f t="shared" si="44"/>
        <v>130</v>
      </c>
      <c r="F1068" s="3">
        <v>1</v>
      </c>
      <c r="G1068" s="3" t="s">
        <v>2961</v>
      </c>
      <c r="H1068" s="3">
        <v>15</v>
      </c>
      <c r="I1068" s="3" t="s">
        <v>2962</v>
      </c>
      <c r="J1068" s="3" t="s">
        <v>832</v>
      </c>
      <c r="K1068" s="3">
        <v>1.63170706343382</v>
      </c>
      <c r="L1068" s="19">
        <f t="shared" si="45"/>
        <v>3.0987944554562663</v>
      </c>
      <c r="M1068" s="3">
        <v>1.1241634523759E-2</v>
      </c>
      <c r="N1068" s="3"/>
    </row>
    <row r="1069" spans="1:14" x14ac:dyDescent="0.2">
      <c r="A1069" s="15">
        <v>1064</v>
      </c>
      <c r="B1069" s="3" t="s">
        <v>2963</v>
      </c>
      <c r="C1069" s="3">
        <v>5627032</v>
      </c>
      <c r="D1069" s="3">
        <v>5709439</v>
      </c>
      <c r="E1069" s="3">
        <f t="shared" si="44"/>
        <v>82408</v>
      </c>
      <c r="F1069" s="3">
        <v>-1</v>
      </c>
      <c r="G1069" s="3" t="s">
        <v>2964</v>
      </c>
      <c r="H1069" s="3">
        <v>14</v>
      </c>
      <c r="I1069" s="3" t="s">
        <v>2965</v>
      </c>
      <c r="J1069" s="3" t="s">
        <v>14</v>
      </c>
      <c r="K1069" s="3">
        <v>1.62655726988186</v>
      </c>
      <c r="L1069" s="19">
        <f t="shared" si="45"/>
        <v>3.0877528262247553</v>
      </c>
      <c r="M1069" s="4">
        <v>4.2193755930972197E-5</v>
      </c>
      <c r="N1069" s="3"/>
    </row>
    <row r="1070" spans="1:14" x14ac:dyDescent="0.2">
      <c r="A1070" s="15">
        <v>1065</v>
      </c>
      <c r="B1070" s="3" t="s">
        <v>2966</v>
      </c>
      <c r="C1070" s="3">
        <v>52303516</v>
      </c>
      <c r="D1070" s="3">
        <v>52310374</v>
      </c>
      <c r="E1070" s="3">
        <f t="shared" si="44"/>
        <v>6859</v>
      </c>
      <c r="F1070" s="3">
        <v>1</v>
      </c>
      <c r="G1070" s="3" t="s">
        <v>2967</v>
      </c>
      <c r="H1070" s="3">
        <v>11</v>
      </c>
      <c r="I1070" s="3" t="s">
        <v>2968</v>
      </c>
      <c r="J1070" s="3" t="s">
        <v>14</v>
      </c>
      <c r="K1070" s="3">
        <v>1.6162677697885299</v>
      </c>
      <c r="L1070" s="19">
        <f t="shared" si="45"/>
        <v>3.0658088936195904</v>
      </c>
      <c r="M1070" s="4">
        <v>4.9480472855255799E-6</v>
      </c>
      <c r="N1070" s="3"/>
    </row>
    <row r="1071" spans="1:14" x14ac:dyDescent="0.2">
      <c r="A1071" s="15">
        <v>1066</v>
      </c>
      <c r="B1071" s="3" t="s">
        <v>2969</v>
      </c>
      <c r="C1071" s="3">
        <v>113573811</v>
      </c>
      <c r="D1071" s="3">
        <v>113618287</v>
      </c>
      <c r="E1071" s="3">
        <f t="shared" si="44"/>
        <v>44477</v>
      </c>
      <c r="F1071" s="3">
        <v>1</v>
      </c>
      <c r="G1071" s="3" t="s">
        <v>2970</v>
      </c>
      <c r="H1071" s="3">
        <v>11</v>
      </c>
      <c r="I1071" s="3" t="s">
        <v>2971</v>
      </c>
      <c r="J1071" s="3" t="s">
        <v>14</v>
      </c>
      <c r="K1071" s="3">
        <v>1.60901543830847</v>
      </c>
      <c r="L1071" s="19">
        <f t="shared" si="45"/>
        <v>3.0504359491139788</v>
      </c>
      <c r="M1071" s="3">
        <v>8.2673385316784395E-4</v>
      </c>
      <c r="N1071" s="3"/>
    </row>
    <row r="1072" spans="1:14" x14ac:dyDescent="0.2">
      <c r="A1072" s="15">
        <v>1067</v>
      </c>
      <c r="B1072" s="3" t="s">
        <v>2972</v>
      </c>
      <c r="C1072" s="3">
        <v>84206114</v>
      </c>
      <c r="D1072" s="3">
        <v>84233386</v>
      </c>
      <c r="E1072" s="3">
        <f t="shared" si="44"/>
        <v>27273</v>
      </c>
      <c r="F1072" s="3">
        <v>-1</v>
      </c>
      <c r="G1072" s="3" t="s">
        <v>2973</v>
      </c>
      <c r="H1072" s="3">
        <v>1</v>
      </c>
      <c r="I1072" s="3" t="s">
        <v>2974</v>
      </c>
      <c r="J1072" s="3" t="s">
        <v>14</v>
      </c>
      <c r="K1072" s="3">
        <v>1.6080442676201201</v>
      </c>
      <c r="L1072" s="19">
        <f t="shared" si="45"/>
        <v>3.0483831957615672</v>
      </c>
      <c r="M1072" s="4">
        <v>7.6740315926113197E-7</v>
      </c>
      <c r="N1072" s="3"/>
    </row>
    <row r="1073" spans="1:14" x14ac:dyDescent="0.2">
      <c r="A1073" s="15">
        <v>1068</v>
      </c>
      <c r="B1073" s="3" t="s">
        <v>2975</v>
      </c>
      <c r="C1073" s="3">
        <v>14986461</v>
      </c>
      <c r="D1073" s="3">
        <v>15017743</v>
      </c>
      <c r="E1073" s="3">
        <f t="shared" si="44"/>
        <v>31283</v>
      </c>
      <c r="F1073" s="3">
        <v>1</v>
      </c>
      <c r="G1073" s="3" t="s">
        <v>2976</v>
      </c>
      <c r="H1073" s="3">
        <v>6</v>
      </c>
      <c r="I1073" s="3" t="s">
        <v>2977</v>
      </c>
      <c r="J1073" s="3" t="s">
        <v>14</v>
      </c>
      <c r="K1073" s="3">
        <v>1.60066402113863</v>
      </c>
      <c r="L1073" s="19">
        <f t="shared" si="45"/>
        <v>3.0328287148561679</v>
      </c>
      <c r="M1073" s="3">
        <v>4.1078764511293699E-2</v>
      </c>
      <c r="N1073" s="3"/>
    </row>
    <row r="1074" spans="1:14" x14ac:dyDescent="0.2">
      <c r="A1074" s="15">
        <v>1069</v>
      </c>
      <c r="B1074" s="3" t="s">
        <v>2978</v>
      </c>
      <c r="C1074" s="3">
        <v>98338097</v>
      </c>
      <c r="D1074" s="3">
        <v>98339771</v>
      </c>
      <c r="E1074" s="3">
        <f t="shared" si="44"/>
        <v>1675</v>
      </c>
      <c r="F1074" s="3">
        <v>1</v>
      </c>
      <c r="G1074" s="3" t="s">
        <v>2979</v>
      </c>
      <c r="H1074" s="3">
        <v>1</v>
      </c>
      <c r="I1074" s="3" t="s">
        <v>2980</v>
      </c>
      <c r="J1074" s="3" t="s">
        <v>14</v>
      </c>
      <c r="K1074" s="3">
        <v>1.59955396898285</v>
      </c>
      <c r="L1074" s="19">
        <f t="shared" si="45"/>
        <v>3.0304960644277599</v>
      </c>
      <c r="M1074" s="3">
        <v>5.9312683558715197E-3</v>
      </c>
      <c r="N1074" s="3"/>
    </row>
    <row r="1075" spans="1:14" x14ac:dyDescent="0.2">
      <c r="A1075" s="15">
        <v>1070</v>
      </c>
      <c r="B1075" s="3" t="s">
        <v>2981</v>
      </c>
      <c r="C1075" s="3">
        <v>25231408</v>
      </c>
      <c r="D1075" s="3">
        <v>25342075</v>
      </c>
      <c r="E1075" s="3">
        <f t="shared" si="44"/>
        <v>110668</v>
      </c>
      <c r="F1075" s="3">
        <v>1</v>
      </c>
      <c r="G1075" s="3" t="s">
        <v>2982</v>
      </c>
      <c r="H1075" s="3">
        <v>15</v>
      </c>
      <c r="I1075" s="3" t="s">
        <v>2983</v>
      </c>
      <c r="J1075" s="3" t="s">
        <v>14</v>
      </c>
      <c r="K1075" s="3">
        <v>1.59583468680463</v>
      </c>
      <c r="L1075" s="19">
        <f t="shared" si="45"/>
        <v>3.0226934772985099</v>
      </c>
      <c r="M1075" s="3">
        <v>1.5803002011984999E-4</v>
      </c>
      <c r="N1075" s="3"/>
    </row>
    <row r="1076" spans="1:14" x14ac:dyDescent="0.2">
      <c r="A1076" s="15">
        <v>1071</v>
      </c>
      <c r="B1076" s="3" t="s">
        <v>2984</v>
      </c>
      <c r="C1076" s="3">
        <v>47172510</v>
      </c>
      <c r="D1076" s="3">
        <v>47207067</v>
      </c>
      <c r="E1076" s="3">
        <f t="shared" si="44"/>
        <v>34558</v>
      </c>
      <c r="F1076" s="3">
        <v>1</v>
      </c>
      <c r="G1076" s="3" t="s">
        <v>2985</v>
      </c>
      <c r="H1076" s="3">
        <v>7</v>
      </c>
      <c r="I1076" s="3" t="s">
        <v>2986</v>
      </c>
      <c r="J1076" s="3" t="s">
        <v>14</v>
      </c>
      <c r="K1076" s="3">
        <v>1.5901233035373901</v>
      </c>
      <c r="L1076" s="19">
        <f t="shared" si="45"/>
        <v>3.0107508051684602</v>
      </c>
      <c r="M1076" s="3">
        <v>1.9320137991723199E-3</v>
      </c>
      <c r="N1076" s="3"/>
    </row>
    <row r="1077" spans="1:14" x14ac:dyDescent="0.2">
      <c r="A1077" s="15">
        <v>1072</v>
      </c>
      <c r="B1077" s="3" t="s">
        <v>2987</v>
      </c>
      <c r="C1077" s="3">
        <v>24311565</v>
      </c>
      <c r="D1077" s="3">
        <v>24353482</v>
      </c>
      <c r="E1077" s="3">
        <f t="shared" si="44"/>
        <v>41918</v>
      </c>
      <c r="F1077" s="3">
        <v>-1</v>
      </c>
      <c r="G1077" s="3" t="s">
        <v>2988</v>
      </c>
      <c r="H1077" s="3">
        <v>15</v>
      </c>
      <c r="I1077" s="3" t="s">
        <v>2989</v>
      </c>
      <c r="J1077" s="3" t="s">
        <v>14</v>
      </c>
      <c r="K1077" s="3">
        <v>1.58945150659843</v>
      </c>
      <c r="L1077" s="19">
        <f t="shared" si="45"/>
        <v>3.0093491629145221</v>
      </c>
      <c r="M1077" s="3">
        <v>2.2770517451163399E-4</v>
      </c>
      <c r="N1077" s="3"/>
    </row>
    <row r="1078" spans="1:14" x14ac:dyDescent="0.2">
      <c r="A1078" s="15">
        <v>1073</v>
      </c>
      <c r="B1078" s="3" t="s">
        <v>2990</v>
      </c>
      <c r="C1078" s="3">
        <v>1064522</v>
      </c>
      <c r="D1078" s="3">
        <v>1079600</v>
      </c>
      <c r="E1078" s="3">
        <f t="shared" si="44"/>
        <v>15079</v>
      </c>
      <c r="F1078" s="3">
        <v>-1</v>
      </c>
      <c r="G1078" s="3" t="s">
        <v>2991</v>
      </c>
      <c r="H1078" s="3">
        <v>13</v>
      </c>
      <c r="I1078" s="3" t="s">
        <v>2992</v>
      </c>
      <c r="J1078" s="3" t="s">
        <v>14</v>
      </c>
      <c r="K1078" s="3">
        <v>1.5859807752231401</v>
      </c>
      <c r="L1078" s="19">
        <f t="shared" si="45"/>
        <v>3.0021181897364144</v>
      </c>
      <c r="M1078" s="3">
        <v>1.3083898473112501E-3</v>
      </c>
      <c r="N1078" s="3"/>
    </row>
    <row r="1079" spans="1:14" x14ac:dyDescent="0.2">
      <c r="A1079" s="15">
        <v>1074</v>
      </c>
      <c r="B1079" s="3" t="s">
        <v>2993</v>
      </c>
      <c r="C1079" s="3">
        <v>15925138</v>
      </c>
      <c r="D1079" s="3">
        <v>15958779</v>
      </c>
      <c r="E1079" s="3">
        <f t="shared" si="44"/>
        <v>33642</v>
      </c>
      <c r="F1079" s="3">
        <v>1</v>
      </c>
      <c r="G1079" s="3" t="s">
        <v>2994</v>
      </c>
      <c r="H1079" s="3">
        <v>15</v>
      </c>
      <c r="I1079" s="3" t="s">
        <v>2995</v>
      </c>
      <c r="J1079" s="3" t="s">
        <v>14</v>
      </c>
      <c r="K1079" s="3">
        <v>1.58359996523793</v>
      </c>
      <c r="L1079" s="19">
        <f t="shared" si="45"/>
        <v>2.9971680246367161</v>
      </c>
      <c r="M1079" s="4">
        <v>4.1105719044428098E-5</v>
      </c>
      <c r="N1079" s="3"/>
    </row>
    <row r="1080" spans="1:14" x14ac:dyDescent="0.2">
      <c r="A1080" s="15">
        <v>1075</v>
      </c>
      <c r="B1080" s="3" t="s">
        <v>2996</v>
      </c>
      <c r="C1080" s="3">
        <v>1852131</v>
      </c>
      <c r="D1080" s="3">
        <v>1887880</v>
      </c>
      <c r="E1080" s="3">
        <f t="shared" si="44"/>
        <v>35750</v>
      </c>
      <c r="F1080" s="3">
        <v>1</v>
      </c>
      <c r="G1080" s="3" t="s">
        <v>2997</v>
      </c>
      <c r="H1080" s="3">
        <v>3</v>
      </c>
      <c r="I1080" s="3" t="s">
        <v>2998</v>
      </c>
      <c r="J1080" s="3" t="s">
        <v>14</v>
      </c>
      <c r="K1080" s="3">
        <v>1.5724684425706199</v>
      </c>
      <c r="L1080" s="19">
        <f t="shared" si="45"/>
        <v>2.9741315115500297</v>
      </c>
      <c r="M1080" s="3">
        <v>2.4286202212925599E-4</v>
      </c>
      <c r="N1080" s="3"/>
    </row>
    <row r="1081" spans="1:14" x14ac:dyDescent="0.2">
      <c r="A1081" s="15">
        <v>1076</v>
      </c>
      <c r="B1081" s="3" t="s">
        <v>2999</v>
      </c>
      <c r="C1081" s="3">
        <v>5596550</v>
      </c>
      <c r="D1081" s="3">
        <v>5621085</v>
      </c>
      <c r="E1081" s="3">
        <f t="shared" si="44"/>
        <v>24536</v>
      </c>
      <c r="F1081" s="3">
        <v>-1</v>
      </c>
      <c r="G1081" s="3" t="s">
        <v>3000</v>
      </c>
      <c r="H1081" s="3">
        <v>18</v>
      </c>
      <c r="I1081" s="3" t="s">
        <v>3001</v>
      </c>
      <c r="J1081" s="3" t="s">
        <v>14</v>
      </c>
      <c r="K1081" s="3">
        <v>1.5669318936554599</v>
      </c>
      <c r="L1081" s="19">
        <f t="shared" si="45"/>
        <v>2.9627397285496517</v>
      </c>
      <c r="M1081" s="3">
        <v>1.6822111509776201E-2</v>
      </c>
      <c r="N1081" s="3"/>
    </row>
    <row r="1082" spans="1:14" x14ac:dyDescent="0.2">
      <c r="A1082" s="15">
        <v>1077</v>
      </c>
      <c r="B1082" s="3" t="s">
        <v>3002</v>
      </c>
      <c r="C1082" s="3">
        <v>23351068</v>
      </c>
      <c r="D1082" s="3">
        <v>23362615</v>
      </c>
      <c r="E1082" s="3">
        <f t="shared" si="44"/>
        <v>11548</v>
      </c>
      <c r="F1082" s="3">
        <v>1</v>
      </c>
      <c r="G1082" s="3" t="s">
        <v>3003</v>
      </c>
      <c r="H1082" s="3">
        <v>8</v>
      </c>
      <c r="I1082" s="3" t="s">
        <v>3004</v>
      </c>
      <c r="J1082" s="3" t="s">
        <v>14</v>
      </c>
      <c r="K1082" s="3">
        <v>1.5594749375252399</v>
      </c>
      <c r="L1082" s="19">
        <f t="shared" si="45"/>
        <v>2.9474655223218504</v>
      </c>
      <c r="M1082" s="4">
        <v>8.4689247067792398E-6</v>
      </c>
      <c r="N1082" s="3"/>
    </row>
    <row r="1083" spans="1:14" x14ac:dyDescent="0.2">
      <c r="A1083" s="15">
        <v>1078</v>
      </c>
      <c r="B1083" s="3" t="s">
        <v>3005</v>
      </c>
      <c r="C1083" s="3">
        <v>81059180</v>
      </c>
      <c r="D1083" s="3">
        <v>81059269</v>
      </c>
      <c r="E1083" s="3">
        <f t="shared" si="44"/>
        <v>90</v>
      </c>
      <c r="F1083" s="3">
        <v>1</v>
      </c>
      <c r="G1083" s="3" t="s">
        <v>3006</v>
      </c>
      <c r="H1083" s="3">
        <v>10</v>
      </c>
      <c r="I1083" s="3" t="s">
        <v>3007</v>
      </c>
      <c r="J1083" s="3" t="s">
        <v>832</v>
      </c>
      <c r="K1083" s="3">
        <v>1.55912728727294</v>
      </c>
      <c r="L1083" s="19">
        <f t="shared" si="45"/>
        <v>2.9467553488946892</v>
      </c>
      <c r="M1083" s="3">
        <v>1.53357990786161E-2</v>
      </c>
      <c r="N1083" s="3"/>
    </row>
    <row r="1084" spans="1:14" x14ac:dyDescent="0.2">
      <c r="A1084" s="15">
        <v>1079</v>
      </c>
      <c r="B1084" s="3" t="s">
        <v>3008</v>
      </c>
      <c r="C1084" s="3">
        <v>129371502</v>
      </c>
      <c r="D1084" s="3">
        <v>129405439</v>
      </c>
      <c r="E1084" s="3">
        <f t="shared" si="44"/>
        <v>33938</v>
      </c>
      <c r="F1084" s="3">
        <v>1</v>
      </c>
      <c r="G1084" s="3" t="s">
        <v>3009</v>
      </c>
      <c r="H1084" s="3">
        <v>11</v>
      </c>
      <c r="I1084" s="3" t="s">
        <v>3010</v>
      </c>
      <c r="J1084" s="3" t="s">
        <v>14</v>
      </c>
      <c r="K1084" s="3">
        <v>1.55726153112504</v>
      </c>
      <c r="L1084" s="19">
        <f t="shared" si="45"/>
        <v>2.9429469394904579</v>
      </c>
      <c r="M1084" s="3">
        <v>1.42485375594536E-2</v>
      </c>
      <c r="N1084" s="3"/>
    </row>
    <row r="1085" spans="1:14" x14ac:dyDescent="0.2">
      <c r="A1085" s="15">
        <v>1080</v>
      </c>
      <c r="B1085" s="3" t="s">
        <v>3011</v>
      </c>
      <c r="C1085" s="3">
        <v>22115729</v>
      </c>
      <c r="D1085" s="3">
        <v>22180190</v>
      </c>
      <c r="E1085" s="3">
        <f t="shared" si="44"/>
        <v>64462</v>
      </c>
      <c r="F1085" s="3">
        <v>1</v>
      </c>
      <c r="G1085" s="3" t="s">
        <v>3012</v>
      </c>
      <c r="H1085" s="3">
        <v>10</v>
      </c>
      <c r="I1085" s="3" t="s">
        <v>3013</v>
      </c>
      <c r="J1085" s="3" t="s">
        <v>14</v>
      </c>
      <c r="K1085" s="3">
        <v>1.55588078999146</v>
      </c>
      <c r="L1085" s="19">
        <f t="shared" si="45"/>
        <v>2.9401317194175425</v>
      </c>
      <c r="M1085" s="3">
        <v>3.2438163170948699E-2</v>
      </c>
      <c r="N1085" s="3"/>
    </row>
    <row r="1086" spans="1:14" x14ac:dyDescent="0.2">
      <c r="A1086" s="15">
        <v>1081</v>
      </c>
      <c r="B1086" s="3" t="s">
        <v>3014</v>
      </c>
      <c r="C1086" s="3">
        <v>125800430</v>
      </c>
      <c r="D1086" s="3">
        <v>125870185</v>
      </c>
      <c r="E1086" s="3">
        <f t="shared" si="44"/>
        <v>69756</v>
      </c>
      <c r="F1086" s="3">
        <v>1</v>
      </c>
      <c r="G1086" s="3" t="s">
        <v>3015</v>
      </c>
      <c r="H1086" s="3">
        <v>14</v>
      </c>
      <c r="I1086" s="3" t="s">
        <v>3016</v>
      </c>
      <c r="J1086" s="3" t="s">
        <v>14</v>
      </c>
      <c r="K1086" s="3">
        <v>1.5554112149558299</v>
      </c>
      <c r="L1086" s="19">
        <f t="shared" si="45"/>
        <v>2.9391749075078182</v>
      </c>
      <c r="M1086" s="4">
        <v>1.2024275975466201E-10</v>
      </c>
      <c r="N1086" s="3"/>
    </row>
    <row r="1087" spans="1:14" x14ac:dyDescent="0.2">
      <c r="A1087" s="15">
        <v>1082</v>
      </c>
      <c r="B1087" s="3" t="s">
        <v>3017</v>
      </c>
      <c r="C1087" s="3">
        <v>28042353</v>
      </c>
      <c r="D1087" s="3">
        <v>28090875</v>
      </c>
      <c r="E1087" s="3">
        <f t="shared" si="44"/>
        <v>48523</v>
      </c>
      <c r="F1087" s="3">
        <v>-1</v>
      </c>
      <c r="G1087" s="3" t="s">
        <v>3018</v>
      </c>
      <c r="H1087" s="3">
        <v>7</v>
      </c>
      <c r="I1087" s="3" t="s">
        <v>3019</v>
      </c>
      <c r="J1087" s="3" t="s">
        <v>14</v>
      </c>
      <c r="K1087" s="3">
        <v>1.55274124439491</v>
      </c>
      <c r="L1087" s="19">
        <f t="shared" si="45"/>
        <v>2.9337404580182174</v>
      </c>
      <c r="M1087" s="3">
        <v>7.7148088447443804E-3</v>
      </c>
      <c r="N1087" s="3"/>
    </row>
    <row r="1088" spans="1:14" x14ac:dyDescent="0.2">
      <c r="A1088" s="15">
        <v>1083</v>
      </c>
      <c r="B1088" s="3" t="s">
        <v>3020</v>
      </c>
      <c r="C1088" s="3">
        <v>55047836</v>
      </c>
      <c r="D1088" s="3">
        <v>55047943</v>
      </c>
      <c r="E1088" s="3">
        <f t="shared" si="44"/>
        <v>108</v>
      </c>
      <c r="F1088" s="3">
        <v>1</v>
      </c>
      <c r="G1088" s="3">
        <v>0</v>
      </c>
      <c r="H1088" s="3">
        <v>13</v>
      </c>
      <c r="I1088" s="3" t="s">
        <v>1010</v>
      </c>
      <c r="J1088" s="3" t="s">
        <v>210</v>
      </c>
      <c r="K1088" s="3">
        <v>1.5526978655322801</v>
      </c>
      <c r="L1088" s="19">
        <f t="shared" si="45"/>
        <v>2.9336522478230789</v>
      </c>
      <c r="M1088" s="3">
        <v>1.91876708188206E-3</v>
      </c>
      <c r="N1088" s="3"/>
    </row>
    <row r="1089" spans="1:14" x14ac:dyDescent="0.2">
      <c r="A1089" s="15">
        <v>1084</v>
      </c>
      <c r="B1089" s="3" t="s">
        <v>3021</v>
      </c>
      <c r="C1089" s="3">
        <v>995250</v>
      </c>
      <c r="D1089" s="3">
        <v>996521</v>
      </c>
      <c r="E1089" s="3">
        <f t="shared" si="44"/>
        <v>1272</v>
      </c>
      <c r="F1089" s="3">
        <v>-1</v>
      </c>
      <c r="G1089" s="3" t="s">
        <v>3022</v>
      </c>
      <c r="H1089" s="3">
        <v>15</v>
      </c>
      <c r="I1089" s="3" t="s">
        <v>3023</v>
      </c>
      <c r="J1089" s="3" t="s">
        <v>14</v>
      </c>
      <c r="K1089" s="3">
        <v>1.5507606603741799</v>
      </c>
      <c r="L1089" s="19">
        <f t="shared" si="45"/>
        <v>2.9297156761438345</v>
      </c>
      <c r="M1089" s="3">
        <v>4.3863446351655801E-4</v>
      </c>
      <c r="N1089" s="3"/>
    </row>
    <row r="1090" spans="1:14" x14ac:dyDescent="0.2">
      <c r="A1090" s="15">
        <v>1085</v>
      </c>
      <c r="B1090" s="3" t="s">
        <v>3024</v>
      </c>
      <c r="C1090" s="3">
        <v>35524840</v>
      </c>
      <c r="D1090" s="3">
        <v>35543134</v>
      </c>
      <c r="E1090" s="3">
        <f t="shared" si="44"/>
        <v>18295</v>
      </c>
      <c r="F1090" s="3">
        <v>-1</v>
      </c>
      <c r="G1090" s="3" t="s">
        <v>3025</v>
      </c>
      <c r="H1090" s="3">
        <v>16</v>
      </c>
      <c r="I1090" s="3" t="s">
        <v>3026</v>
      </c>
      <c r="J1090" s="3" t="s">
        <v>14</v>
      </c>
      <c r="K1090" s="3">
        <v>1.5460727583493801</v>
      </c>
      <c r="L1090" s="19">
        <f t="shared" si="45"/>
        <v>2.9202112904059314</v>
      </c>
      <c r="M1090" s="3">
        <v>1.37264413986949E-4</v>
      </c>
      <c r="N1090" s="3"/>
    </row>
    <row r="1091" spans="1:14" x14ac:dyDescent="0.2">
      <c r="A1091" s="15">
        <v>1086</v>
      </c>
      <c r="B1091" s="3" t="s">
        <v>3027</v>
      </c>
      <c r="C1091" s="3">
        <v>10374904</v>
      </c>
      <c r="D1091" s="3">
        <v>10651715</v>
      </c>
      <c r="E1091" s="3">
        <f t="shared" si="44"/>
        <v>276812</v>
      </c>
      <c r="F1091" s="3">
        <v>-1</v>
      </c>
      <c r="G1091" s="3" t="s">
        <v>3028</v>
      </c>
      <c r="H1091" s="3">
        <v>8</v>
      </c>
      <c r="I1091" s="3" t="s">
        <v>3029</v>
      </c>
      <c r="J1091" s="3" t="s">
        <v>14</v>
      </c>
      <c r="K1091" s="3">
        <v>1.5407943963025701</v>
      </c>
      <c r="L1091" s="19">
        <f t="shared" si="45"/>
        <v>2.9095466876811797</v>
      </c>
      <c r="M1091" s="4">
        <v>6.8001972250560399E-9</v>
      </c>
      <c r="N1091" s="3"/>
    </row>
    <row r="1092" spans="1:14" x14ac:dyDescent="0.2">
      <c r="A1092" s="15">
        <v>1087</v>
      </c>
      <c r="B1092" s="3" t="s">
        <v>3030</v>
      </c>
      <c r="C1092" s="3">
        <v>149288802</v>
      </c>
      <c r="D1092" s="3">
        <v>149334304</v>
      </c>
      <c r="E1092" s="3">
        <f t="shared" si="44"/>
        <v>45503</v>
      </c>
      <c r="F1092" s="3">
        <v>1</v>
      </c>
      <c r="G1092" s="3" t="s">
        <v>3031</v>
      </c>
      <c r="H1092" s="3">
        <v>6</v>
      </c>
      <c r="I1092" s="3" t="s">
        <v>3032</v>
      </c>
      <c r="J1092" s="3" t="s">
        <v>14</v>
      </c>
      <c r="K1092" s="3">
        <v>1.53735278406405</v>
      </c>
      <c r="L1092" s="19">
        <f t="shared" si="45"/>
        <v>2.9026141088352033</v>
      </c>
      <c r="M1092" s="3">
        <v>2.25303995837095E-2</v>
      </c>
      <c r="N1092" s="3"/>
    </row>
    <row r="1093" spans="1:14" x14ac:dyDescent="0.2">
      <c r="A1093" s="15">
        <v>1088</v>
      </c>
      <c r="B1093" s="3" t="s">
        <v>3033</v>
      </c>
      <c r="C1093" s="3">
        <v>11756720</v>
      </c>
      <c r="D1093" s="3">
        <v>11857998</v>
      </c>
      <c r="E1093" s="3">
        <f t="shared" si="44"/>
        <v>101279</v>
      </c>
      <c r="F1093" s="3">
        <v>-1</v>
      </c>
      <c r="G1093" s="3" t="s">
        <v>3034</v>
      </c>
      <c r="H1093" s="3">
        <v>15</v>
      </c>
      <c r="I1093" s="3" t="s">
        <v>3035</v>
      </c>
      <c r="J1093" s="3" t="s">
        <v>14</v>
      </c>
      <c r="K1093" s="3">
        <v>1.53646602979789</v>
      </c>
      <c r="L1093" s="19">
        <f t="shared" si="45"/>
        <v>2.9008305617195052</v>
      </c>
      <c r="M1093" s="3">
        <v>3.1762242026731399E-4</v>
      </c>
      <c r="N1093" s="3"/>
    </row>
    <row r="1094" spans="1:14" x14ac:dyDescent="0.2">
      <c r="A1094" s="15">
        <v>1089</v>
      </c>
      <c r="B1094" s="3" t="s">
        <v>3036</v>
      </c>
      <c r="C1094" s="3">
        <v>1918682</v>
      </c>
      <c r="D1094" s="3">
        <v>1918960</v>
      </c>
      <c r="E1094" s="3">
        <f t="shared" ref="E1094:E1157" si="46">(D1094-C1094)+1</f>
        <v>279</v>
      </c>
      <c r="F1094" s="3">
        <v>1</v>
      </c>
      <c r="G1094" s="3">
        <v>0</v>
      </c>
      <c r="H1094" s="3">
        <v>8</v>
      </c>
      <c r="I1094" s="3"/>
      <c r="J1094" s="3" t="s">
        <v>14</v>
      </c>
      <c r="K1094" s="3">
        <v>1.5332281280867299</v>
      </c>
      <c r="L1094" s="19">
        <f t="shared" ref="L1094:L1157" si="47">IF(K1094&gt;0,2^K1094,IF(K1094&lt;0,-1/(2^K1094),"no"))</f>
        <v>2.89432740495783</v>
      </c>
      <c r="M1094" s="3">
        <v>1.62314506250427E-2</v>
      </c>
      <c r="N1094" s="3"/>
    </row>
    <row r="1095" spans="1:14" x14ac:dyDescent="0.2">
      <c r="A1095" s="15">
        <v>1090</v>
      </c>
      <c r="B1095" s="3" t="s">
        <v>3037</v>
      </c>
      <c r="C1095" s="3">
        <v>99927453</v>
      </c>
      <c r="D1095" s="3">
        <v>99983019</v>
      </c>
      <c r="E1095" s="3">
        <f t="shared" si="46"/>
        <v>55567</v>
      </c>
      <c r="F1095" s="3">
        <v>1</v>
      </c>
      <c r="G1095" s="3" t="s">
        <v>3038</v>
      </c>
      <c r="H1095" s="3">
        <v>11</v>
      </c>
      <c r="I1095" s="3" t="s">
        <v>3039</v>
      </c>
      <c r="J1095" s="3" t="s">
        <v>14</v>
      </c>
      <c r="K1095" s="3">
        <v>1.53143309742603</v>
      </c>
      <c r="L1095" s="19">
        <f t="shared" si="47"/>
        <v>2.8907284630390779</v>
      </c>
      <c r="M1095" s="4">
        <v>3.7275520386666899E-9</v>
      </c>
      <c r="N1095" s="3"/>
    </row>
    <row r="1096" spans="1:14" x14ac:dyDescent="0.2">
      <c r="A1096" s="15">
        <v>1091</v>
      </c>
      <c r="B1096" s="3" t="s">
        <v>3040</v>
      </c>
      <c r="C1096" s="3">
        <v>139840792</v>
      </c>
      <c r="D1096" s="3">
        <v>139840890</v>
      </c>
      <c r="E1096" s="3">
        <f t="shared" si="46"/>
        <v>99</v>
      </c>
      <c r="F1096" s="3">
        <v>1</v>
      </c>
      <c r="G1096" s="3" t="s">
        <v>3041</v>
      </c>
      <c r="H1096" s="3">
        <v>6</v>
      </c>
      <c r="I1096" s="3" t="s">
        <v>2819</v>
      </c>
      <c r="J1096" s="3" t="s">
        <v>50</v>
      </c>
      <c r="K1096" s="3">
        <v>1.5312248034624301</v>
      </c>
      <c r="L1096" s="19">
        <f t="shared" si="47"/>
        <v>2.8903111344924071</v>
      </c>
      <c r="M1096" s="4">
        <v>2.57684704893785E-8</v>
      </c>
      <c r="N1096" s="3"/>
    </row>
    <row r="1097" spans="1:14" x14ac:dyDescent="0.2">
      <c r="A1097" s="15">
        <v>1092</v>
      </c>
      <c r="B1097" s="3" t="s">
        <v>3042</v>
      </c>
      <c r="C1097" s="3">
        <v>95193312</v>
      </c>
      <c r="D1097" s="3">
        <v>95378376</v>
      </c>
      <c r="E1097" s="3">
        <f t="shared" si="46"/>
        <v>185065</v>
      </c>
      <c r="F1097" s="3">
        <v>1</v>
      </c>
      <c r="G1097" s="3" t="s">
        <v>3043</v>
      </c>
      <c r="H1097" s="3">
        <v>17</v>
      </c>
      <c r="I1097" s="3" t="s">
        <v>3044</v>
      </c>
      <c r="J1097" s="3" t="s">
        <v>14</v>
      </c>
      <c r="K1097" s="3">
        <v>1.5275483158294401</v>
      </c>
      <c r="L1097" s="19">
        <f t="shared" si="47"/>
        <v>2.8829549956545701</v>
      </c>
      <c r="M1097" s="4">
        <v>3.6478511137744099E-6</v>
      </c>
      <c r="N1097" s="3"/>
    </row>
    <row r="1098" spans="1:14" x14ac:dyDescent="0.2">
      <c r="A1098" s="15">
        <v>1093</v>
      </c>
      <c r="B1098" s="3" t="s">
        <v>3045</v>
      </c>
      <c r="C1098" s="3">
        <v>47861140</v>
      </c>
      <c r="D1098" s="3">
        <v>47861307</v>
      </c>
      <c r="E1098" s="3">
        <f t="shared" si="46"/>
        <v>168</v>
      </c>
      <c r="F1098" s="3">
        <v>1</v>
      </c>
      <c r="G1098" s="3">
        <v>0</v>
      </c>
      <c r="H1098" s="3">
        <v>3</v>
      </c>
      <c r="I1098" s="3"/>
      <c r="J1098" s="3" t="s">
        <v>14</v>
      </c>
      <c r="K1098" s="3">
        <v>1.5216602145467599</v>
      </c>
      <c r="L1098" s="19">
        <f t="shared" si="47"/>
        <v>2.8712127097741229</v>
      </c>
      <c r="M1098" s="3">
        <v>1.5121800069514999E-4</v>
      </c>
      <c r="N1098" s="3"/>
    </row>
    <row r="1099" spans="1:14" x14ac:dyDescent="0.2">
      <c r="A1099" s="15">
        <v>1094</v>
      </c>
      <c r="B1099" s="3" t="s">
        <v>3046</v>
      </c>
      <c r="C1099" s="3">
        <v>190011603</v>
      </c>
      <c r="D1099" s="3">
        <v>190018436</v>
      </c>
      <c r="E1099" s="3">
        <f t="shared" si="46"/>
        <v>6834</v>
      </c>
      <c r="F1099" s="3">
        <v>-1</v>
      </c>
      <c r="G1099" s="3" t="s">
        <v>3047</v>
      </c>
      <c r="H1099" s="3">
        <v>1</v>
      </c>
      <c r="I1099" s="3" t="s">
        <v>3048</v>
      </c>
      <c r="J1099" s="3" t="s">
        <v>14</v>
      </c>
      <c r="K1099" s="3">
        <v>1.5208817242122801</v>
      </c>
      <c r="L1099" s="19">
        <f t="shared" si="47"/>
        <v>2.8696637972745758</v>
      </c>
      <c r="M1099" s="3">
        <v>1.02095961559406E-2</v>
      </c>
      <c r="N1099" s="3"/>
    </row>
    <row r="1100" spans="1:14" x14ac:dyDescent="0.2">
      <c r="A1100" s="15">
        <v>1095</v>
      </c>
      <c r="B1100" s="3" t="s">
        <v>3049</v>
      </c>
      <c r="C1100" s="3">
        <v>70615605</v>
      </c>
      <c r="D1100" s="3">
        <v>70686655</v>
      </c>
      <c r="E1100" s="3">
        <f t="shared" si="46"/>
        <v>71051</v>
      </c>
      <c r="F1100" s="3">
        <v>1</v>
      </c>
      <c r="G1100" s="3" t="s">
        <v>3050</v>
      </c>
      <c r="H1100" s="3">
        <v>1</v>
      </c>
      <c r="I1100" s="3" t="s">
        <v>3051</v>
      </c>
      <c r="J1100" s="3" t="s">
        <v>14</v>
      </c>
      <c r="K1100" s="3">
        <v>1.51790801570245</v>
      </c>
      <c r="L1100" s="19">
        <f t="shared" si="47"/>
        <v>2.8637548874171692</v>
      </c>
      <c r="M1100" s="3">
        <v>1.9107323661311199E-4</v>
      </c>
      <c r="N1100" s="3"/>
    </row>
    <row r="1101" spans="1:14" x14ac:dyDescent="0.2">
      <c r="A1101" s="15">
        <v>1096</v>
      </c>
      <c r="B1101" s="3" t="s">
        <v>3052</v>
      </c>
      <c r="C1101" s="3">
        <v>22927806</v>
      </c>
      <c r="D1101" s="3">
        <v>22964518</v>
      </c>
      <c r="E1101" s="3">
        <f t="shared" si="46"/>
        <v>36713</v>
      </c>
      <c r="F1101" s="3">
        <v>-1</v>
      </c>
      <c r="G1101" s="3" t="s">
        <v>3053</v>
      </c>
      <c r="H1101" s="3">
        <v>15</v>
      </c>
      <c r="I1101" s="3" t="s">
        <v>3054</v>
      </c>
      <c r="J1101" s="3" t="s">
        <v>14</v>
      </c>
      <c r="K1101" s="3">
        <v>1.5177142182216401</v>
      </c>
      <c r="L1101" s="19">
        <f t="shared" si="47"/>
        <v>2.8633702245515402</v>
      </c>
      <c r="M1101" s="4">
        <v>3.2968941437950797E-5</v>
      </c>
      <c r="N1101" s="3"/>
    </row>
    <row r="1102" spans="1:14" x14ac:dyDescent="0.2">
      <c r="A1102" s="15">
        <v>1097</v>
      </c>
      <c r="B1102" s="3" t="s">
        <v>3055</v>
      </c>
      <c r="C1102" s="3">
        <v>211952678</v>
      </c>
      <c r="D1102" s="3">
        <v>211970840</v>
      </c>
      <c r="E1102" s="3">
        <f t="shared" si="46"/>
        <v>18163</v>
      </c>
      <c r="F1102" s="3">
        <v>-1</v>
      </c>
      <c r="G1102" s="3" t="s">
        <v>3056</v>
      </c>
      <c r="H1102" s="3">
        <v>1</v>
      </c>
      <c r="I1102" s="3" t="s">
        <v>3057</v>
      </c>
      <c r="J1102" s="3" t="s">
        <v>14</v>
      </c>
      <c r="K1102" s="3">
        <v>1.5120659412747399</v>
      </c>
      <c r="L1102" s="19">
        <f t="shared" si="47"/>
        <v>2.8521817964471312</v>
      </c>
      <c r="M1102" s="3">
        <v>2.3772216382026302E-3</v>
      </c>
      <c r="N1102" s="3"/>
    </row>
    <row r="1103" spans="1:14" x14ac:dyDescent="0.2">
      <c r="A1103" s="15">
        <v>1098</v>
      </c>
      <c r="B1103" s="3" t="s">
        <v>3058</v>
      </c>
      <c r="C1103" s="3">
        <v>70776034</v>
      </c>
      <c r="D1103" s="3">
        <v>70893192</v>
      </c>
      <c r="E1103" s="3">
        <f t="shared" si="46"/>
        <v>117159</v>
      </c>
      <c r="F1103" s="3">
        <v>1</v>
      </c>
      <c r="G1103" s="3" t="s">
        <v>3059</v>
      </c>
      <c r="H1103" s="3">
        <v>7</v>
      </c>
      <c r="I1103" s="3" t="s">
        <v>3060</v>
      </c>
      <c r="J1103" s="3" t="s">
        <v>14</v>
      </c>
      <c r="K1103" s="3">
        <v>1.50437370734286</v>
      </c>
      <c r="L1103" s="19">
        <f t="shared" si="47"/>
        <v>2.8370148600364025</v>
      </c>
      <c r="M1103" s="3">
        <v>7.4608053715215497E-3</v>
      </c>
      <c r="N1103" s="3"/>
    </row>
    <row r="1104" spans="1:14" x14ac:dyDescent="0.2">
      <c r="A1104" s="15">
        <v>1099</v>
      </c>
      <c r="B1104" s="3" t="s">
        <v>3061</v>
      </c>
      <c r="C1104" s="3">
        <v>7024148</v>
      </c>
      <c r="D1104" s="3">
        <v>7040553</v>
      </c>
      <c r="E1104" s="3">
        <f t="shared" si="46"/>
        <v>16406</v>
      </c>
      <c r="F1104" s="3">
        <v>1</v>
      </c>
      <c r="G1104" s="3" t="s">
        <v>3062</v>
      </c>
      <c r="H1104" s="3">
        <v>16</v>
      </c>
      <c r="I1104" s="3" t="s">
        <v>3063</v>
      </c>
      <c r="J1104" s="3" t="s">
        <v>14</v>
      </c>
      <c r="K1104" s="3">
        <v>1.50233388978897</v>
      </c>
      <c r="L1104" s="19">
        <f t="shared" si="47"/>
        <v>2.8330064567500703</v>
      </c>
      <c r="M1104" s="7">
        <v>4.7170173935121601E-2</v>
      </c>
      <c r="N1104" s="3"/>
    </row>
    <row r="1105" spans="1:14" x14ac:dyDescent="0.2">
      <c r="A1105" s="15">
        <v>1100</v>
      </c>
      <c r="B1105" s="3" t="s">
        <v>3064</v>
      </c>
      <c r="C1105" s="3">
        <v>104579550</v>
      </c>
      <c r="D1105" s="3">
        <v>104606785</v>
      </c>
      <c r="E1105" s="3">
        <f t="shared" si="46"/>
        <v>27236</v>
      </c>
      <c r="F1105" s="3">
        <v>1</v>
      </c>
      <c r="G1105" s="3" t="s">
        <v>3065</v>
      </c>
      <c r="H1105" s="3">
        <v>8</v>
      </c>
      <c r="I1105" s="3"/>
      <c r="J1105" s="3" t="s">
        <v>14</v>
      </c>
      <c r="K1105" s="3">
        <v>1.5018995405158699</v>
      </c>
      <c r="L1105" s="19">
        <f t="shared" si="47"/>
        <v>2.8321536576174244</v>
      </c>
      <c r="M1105" s="4">
        <v>7.1513986605232005E-5</v>
      </c>
      <c r="N1105" s="3"/>
    </row>
    <row r="1106" spans="1:14" x14ac:dyDescent="0.2">
      <c r="A1106" s="15">
        <v>1101</v>
      </c>
      <c r="B1106" s="3" t="s">
        <v>3066</v>
      </c>
      <c r="C1106" s="3">
        <v>50634273</v>
      </c>
      <c r="D1106" s="3">
        <v>50670835</v>
      </c>
      <c r="E1106" s="3">
        <f t="shared" si="46"/>
        <v>36563</v>
      </c>
      <c r="F1106" s="3">
        <v>-1</v>
      </c>
      <c r="G1106" s="3" t="s">
        <v>3067</v>
      </c>
      <c r="H1106" s="3">
        <v>7</v>
      </c>
      <c r="I1106" s="3" t="s">
        <v>3068</v>
      </c>
      <c r="J1106" s="3" t="s">
        <v>14</v>
      </c>
      <c r="K1106" s="3">
        <v>1.4999339053780101</v>
      </c>
      <c r="L1106" s="19">
        <f t="shared" si="47"/>
        <v>2.8282975481314887</v>
      </c>
      <c r="M1106" s="4">
        <v>3.4156006601199598E-5</v>
      </c>
      <c r="N1106" s="3"/>
    </row>
    <row r="1107" spans="1:14" x14ac:dyDescent="0.2">
      <c r="A1107" s="15">
        <v>1102</v>
      </c>
      <c r="B1107" s="3" t="s">
        <v>3069</v>
      </c>
      <c r="C1107" s="3">
        <v>9083628</v>
      </c>
      <c r="D1107" s="3">
        <v>9199207</v>
      </c>
      <c r="E1107" s="3">
        <f t="shared" si="46"/>
        <v>115580</v>
      </c>
      <c r="F1107" s="3">
        <v>1</v>
      </c>
      <c r="G1107" s="3" t="s">
        <v>3070</v>
      </c>
      <c r="H1107" s="3">
        <v>15</v>
      </c>
      <c r="I1107" s="3" t="s">
        <v>3071</v>
      </c>
      <c r="J1107" s="3" t="s">
        <v>14</v>
      </c>
      <c r="K1107" s="3">
        <v>1.4994435849668499</v>
      </c>
      <c r="L1107" s="19">
        <f t="shared" si="47"/>
        <v>2.8273364743445883</v>
      </c>
      <c r="M1107" s="3">
        <v>4.7337014663794003E-3</v>
      </c>
      <c r="N1107" s="3"/>
    </row>
    <row r="1108" spans="1:14" x14ac:dyDescent="0.2">
      <c r="A1108" s="15">
        <v>1103</v>
      </c>
      <c r="B1108" s="3" t="s">
        <v>3072</v>
      </c>
      <c r="C1108" s="3">
        <v>2069396</v>
      </c>
      <c r="D1108" s="3">
        <v>2249547</v>
      </c>
      <c r="E1108" s="3">
        <f t="shared" si="46"/>
        <v>180152</v>
      </c>
      <c r="F1108" s="3">
        <v>1</v>
      </c>
      <c r="G1108" s="3" t="s">
        <v>3073</v>
      </c>
      <c r="H1108" s="3">
        <v>2</v>
      </c>
      <c r="I1108" s="3" t="s">
        <v>3074</v>
      </c>
      <c r="J1108" s="3" t="s">
        <v>14</v>
      </c>
      <c r="K1108" s="3">
        <v>1.4958847910661399</v>
      </c>
      <c r="L1108" s="19">
        <f t="shared" si="47"/>
        <v>2.8203706863453819</v>
      </c>
      <c r="M1108" s="3">
        <v>3.5318683446938802E-2</v>
      </c>
      <c r="N1108" s="3"/>
    </row>
    <row r="1109" spans="1:14" x14ac:dyDescent="0.2">
      <c r="A1109" s="15">
        <v>1104</v>
      </c>
      <c r="B1109" s="3" t="s">
        <v>3075</v>
      </c>
      <c r="C1109" s="3">
        <v>38800702</v>
      </c>
      <c r="D1109" s="3">
        <v>38827963</v>
      </c>
      <c r="E1109" s="3">
        <f t="shared" si="46"/>
        <v>27262</v>
      </c>
      <c r="F1109" s="3">
        <v>1</v>
      </c>
      <c r="G1109" s="3" t="s">
        <v>3076</v>
      </c>
      <c r="H1109" s="3" t="s">
        <v>180</v>
      </c>
      <c r="I1109" s="3" t="s">
        <v>3077</v>
      </c>
      <c r="J1109" s="3" t="s">
        <v>14</v>
      </c>
      <c r="K1109" s="3">
        <v>1.49516146375351</v>
      </c>
      <c r="L1109" s="19">
        <f t="shared" si="47"/>
        <v>2.8189569850680689</v>
      </c>
      <c r="M1109" s="3">
        <v>1.8356243487116699E-3</v>
      </c>
      <c r="N1109" s="3"/>
    </row>
    <row r="1110" spans="1:14" x14ac:dyDescent="0.2">
      <c r="A1110" s="15">
        <v>1105</v>
      </c>
      <c r="B1110" s="3" t="s">
        <v>3078</v>
      </c>
      <c r="C1110" s="3">
        <v>181965598</v>
      </c>
      <c r="D1110" s="3">
        <v>181965676</v>
      </c>
      <c r="E1110" s="3">
        <f t="shared" si="46"/>
        <v>79</v>
      </c>
      <c r="F1110" s="3">
        <v>1</v>
      </c>
      <c r="G1110" s="3">
        <v>0</v>
      </c>
      <c r="H1110" s="3">
        <v>3</v>
      </c>
      <c r="I1110" s="3" t="s">
        <v>499</v>
      </c>
      <c r="J1110" s="3" t="s">
        <v>50</v>
      </c>
      <c r="K1110" s="3">
        <v>1.4808530146998999</v>
      </c>
      <c r="L1110" s="19">
        <f t="shared" si="47"/>
        <v>2.7911371458772782</v>
      </c>
      <c r="M1110" s="4">
        <v>1.02435940649709E-8</v>
      </c>
      <c r="N1110" s="3"/>
    </row>
    <row r="1111" spans="1:14" x14ac:dyDescent="0.2">
      <c r="A1111" s="15">
        <v>1106</v>
      </c>
      <c r="B1111" s="3" t="s">
        <v>3079</v>
      </c>
      <c r="C1111" s="3">
        <v>114041157</v>
      </c>
      <c r="D1111" s="3">
        <v>114058097</v>
      </c>
      <c r="E1111" s="3">
        <f t="shared" si="46"/>
        <v>16941</v>
      </c>
      <c r="F1111" s="3">
        <v>-1</v>
      </c>
      <c r="G1111" s="3" t="s">
        <v>3080</v>
      </c>
      <c r="H1111" s="3">
        <v>11</v>
      </c>
      <c r="I1111" s="3" t="s">
        <v>3081</v>
      </c>
      <c r="J1111" s="3" t="s">
        <v>14</v>
      </c>
      <c r="K1111" s="3">
        <v>1.4527845691862</v>
      </c>
      <c r="L1111" s="19">
        <f t="shared" si="47"/>
        <v>2.7373588388397141</v>
      </c>
      <c r="M1111" s="4">
        <v>9.2166079612405696E-7</v>
      </c>
      <c r="N1111" s="3"/>
    </row>
    <row r="1112" spans="1:14" x14ac:dyDescent="0.2">
      <c r="A1112" s="15">
        <v>1107</v>
      </c>
      <c r="B1112" s="3" t="s">
        <v>3082</v>
      </c>
      <c r="C1112" s="3">
        <v>29664372</v>
      </c>
      <c r="D1112" s="3">
        <v>29682553</v>
      </c>
      <c r="E1112" s="3">
        <f t="shared" si="46"/>
        <v>18182</v>
      </c>
      <c r="F1112" s="3">
        <v>1</v>
      </c>
      <c r="G1112" s="3" t="s">
        <v>3083</v>
      </c>
      <c r="H1112" s="3">
        <v>3</v>
      </c>
      <c r="I1112" s="3" t="s">
        <v>3084</v>
      </c>
      <c r="J1112" s="3" t="s">
        <v>14</v>
      </c>
      <c r="K1112" s="3">
        <v>1.4446772985385601</v>
      </c>
      <c r="L1112" s="19">
        <f t="shared" si="47"/>
        <v>2.7220193046875871</v>
      </c>
      <c r="M1112" s="3">
        <v>2.35917953597585E-2</v>
      </c>
      <c r="N1112" s="3"/>
    </row>
    <row r="1113" spans="1:14" x14ac:dyDescent="0.2">
      <c r="A1113" s="15">
        <v>1108</v>
      </c>
      <c r="B1113" s="3" t="s">
        <v>3085</v>
      </c>
      <c r="C1113" s="3">
        <v>67654852</v>
      </c>
      <c r="D1113" s="3">
        <v>67708020</v>
      </c>
      <c r="E1113" s="3">
        <f t="shared" si="46"/>
        <v>53169</v>
      </c>
      <c r="F1113" s="3">
        <v>1</v>
      </c>
      <c r="G1113" s="3" t="s">
        <v>3086</v>
      </c>
      <c r="H1113" s="3">
        <v>11</v>
      </c>
      <c r="I1113" s="3" t="s">
        <v>3087</v>
      </c>
      <c r="J1113" s="3" t="s">
        <v>14</v>
      </c>
      <c r="K1113" s="3">
        <v>1.4440595994236201</v>
      </c>
      <c r="L1113" s="19">
        <f t="shared" si="47"/>
        <v>2.720854104163315</v>
      </c>
      <c r="M1113" s="3">
        <v>3.26728058514031E-2</v>
      </c>
      <c r="N1113" s="3"/>
    </row>
    <row r="1114" spans="1:14" x14ac:dyDescent="0.2">
      <c r="A1114" s="15">
        <v>1109</v>
      </c>
      <c r="B1114" s="3" t="s">
        <v>3088</v>
      </c>
      <c r="C1114" s="3">
        <v>42559123</v>
      </c>
      <c r="D1114" s="3">
        <v>43061808</v>
      </c>
      <c r="E1114" s="3">
        <f t="shared" si="46"/>
        <v>502686</v>
      </c>
      <c r="F1114" s="3">
        <v>-1</v>
      </c>
      <c r="G1114" s="3" t="s">
        <v>3089</v>
      </c>
      <c r="H1114" s="3">
        <v>10</v>
      </c>
      <c r="I1114" s="3" t="s">
        <v>3090</v>
      </c>
      <c r="J1114" s="3" t="s">
        <v>14</v>
      </c>
      <c r="K1114" s="3">
        <v>1.43591151191349</v>
      </c>
      <c r="L1114" s="19">
        <f t="shared" si="47"/>
        <v>2.705530512573123</v>
      </c>
      <c r="M1114" s="3">
        <v>2.4075276620654301E-4</v>
      </c>
      <c r="N1114" s="3"/>
    </row>
    <row r="1115" spans="1:14" x14ac:dyDescent="0.2">
      <c r="A1115" s="15">
        <v>1110</v>
      </c>
      <c r="B1115" s="3" t="s">
        <v>3091</v>
      </c>
      <c r="C1115" s="3">
        <v>105599884</v>
      </c>
      <c r="D1115" s="3">
        <v>105603197</v>
      </c>
      <c r="E1115" s="3">
        <f t="shared" si="46"/>
        <v>3314</v>
      </c>
      <c r="F1115" s="3">
        <v>1</v>
      </c>
      <c r="G1115" s="3" t="s">
        <v>3092</v>
      </c>
      <c r="H1115" s="3">
        <v>2</v>
      </c>
      <c r="I1115" s="3" t="s">
        <v>3093</v>
      </c>
      <c r="J1115" s="3" t="s">
        <v>14</v>
      </c>
      <c r="K1115" s="3">
        <v>1.4258709466611099</v>
      </c>
      <c r="L1115" s="19">
        <f t="shared" si="47"/>
        <v>2.6867665014817508</v>
      </c>
      <c r="M1115" s="4">
        <v>1.1244624765829499E-5</v>
      </c>
      <c r="N1115" s="3"/>
    </row>
    <row r="1116" spans="1:14" x14ac:dyDescent="0.2">
      <c r="A1116" s="15">
        <v>1111</v>
      </c>
      <c r="B1116" s="3" t="s">
        <v>3094</v>
      </c>
      <c r="C1116" s="3">
        <v>72666285</v>
      </c>
      <c r="D1116" s="3">
        <v>72762121</v>
      </c>
      <c r="E1116" s="3">
        <f t="shared" si="46"/>
        <v>95837</v>
      </c>
      <c r="F1116" s="3">
        <v>1</v>
      </c>
      <c r="G1116" s="3" t="s">
        <v>3095</v>
      </c>
      <c r="H1116" s="3">
        <v>10</v>
      </c>
      <c r="I1116" s="3" t="s">
        <v>3096</v>
      </c>
      <c r="J1116" s="3" t="s">
        <v>14</v>
      </c>
      <c r="K1116" s="3">
        <v>1.42297102399355</v>
      </c>
      <c r="L1116" s="19">
        <f t="shared" si="47"/>
        <v>2.6813713282495861</v>
      </c>
      <c r="M1116" s="4">
        <v>1.2334643515885601E-6</v>
      </c>
      <c r="N1116" s="3"/>
    </row>
    <row r="1117" spans="1:14" x14ac:dyDescent="0.2">
      <c r="A1117" s="15">
        <v>1112</v>
      </c>
      <c r="B1117" s="3" t="s">
        <v>3097</v>
      </c>
      <c r="C1117" s="3">
        <v>28256805</v>
      </c>
      <c r="D1117" s="3">
        <v>28313071</v>
      </c>
      <c r="E1117" s="3">
        <f t="shared" si="46"/>
        <v>56267</v>
      </c>
      <c r="F1117" s="3">
        <v>-1</v>
      </c>
      <c r="G1117" s="3" t="s">
        <v>3098</v>
      </c>
      <c r="H1117" s="3">
        <v>16</v>
      </c>
      <c r="I1117" s="3" t="s">
        <v>3099</v>
      </c>
      <c r="J1117" s="3" t="s">
        <v>14</v>
      </c>
      <c r="K1117" s="3">
        <v>1.4197997183561799</v>
      </c>
      <c r="L1117" s="19">
        <f t="shared" si="47"/>
        <v>2.6754836606889021</v>
      </c>
      <c r="M1117" s="3">
        <v>4.8756027753774798E-3</v>
      </c>
      <c r="N1117" s="3"/>
    </row>
    <row r="1118" spans="1:14" x14ac:dyDescent="0.2">
      <c r="A1118" s="15">
        <v>1113</v>
      </c>
      <c r="B1118" s="3" t="s">
        <v>3100</v>
      </c>
      <c r="C1118" s="3">
        <v>149147561</v>
      </c>
      <c r="D1118" s="3">
        <v>149268559</v>
      </c>
      <c r="E1118" s="3">
        <f t="shared" si="46"/>
        <v>120999</v>
      </c>
      <c r="F1118" s="3">
        <v>1</v>
      </c>
      <c r="G1118" s="3" t="s">
        <v>3101</v>
      </c>
      <c r="H1118" s="3">
        <v>2</v>
      </c>
      <c r="I1118" s="3" t="s">
        <v>3102</v>
      </c>
      <c r="J1118" s="3" t="s">
        <v>14</v>
      </c>
      <c r="K1118" s="3">
        <v>1.4182769021666899</v>
      </c>
      <c r="L1118" s="19">
        <f t="shared" si="47"/>
        <v>2.6726610819696059</v>
      </c>
      <c r="M1118" s="3">
        <v>2.6266348546831499E-3</v>
      </c>
      <c r="N1118" s="3"/>
    </row>
    <row r="1119" spans="1:14" x14ac:dyDescent="0.2">
      <c r="A1119" s="15">
        <v>1114</v>
      </c>
      <c r="B1119" s="3" t="s">
        <v>3103</v>
      </c>
      <c r="C1119" s="3">
        <v>17783311</v>
      </c>
      <c r="D1119" s="3">
        <v>17791486</v>
      </c>
      <c r="E1119" s="3">
        <f t="shared" si="46"/>
        <v>8176</v>
      </c>
      <c r="F1119" s="3">
        <v>1</v>
      </c>
      <c r="G1119" s="3" t="s">
        <v>3104</v>
      </c>
      <c r="H1119" s="3">
        <v>9</v>
      </c>
      <c r="I1119" s="3" t="s">
        <v>3105</v>
      </c>
      <c r="J1119" s="3" t="s">
        <v>14</v>
      </c>
      <c r="K1119" s="3">
        <v>1.4053364851197301</v>
      </c>
      <c r="L1119" s="19">
        <f t="shared" si="47"/>
        <v>2.6487955371674241</v>
      </c>
      <c r="M1119" s="3">
        <v>2.4752849695920199E-3</v>
      </c>
      <c r="N1119" s="3"/>
    </row>
    <row r="1120" spans="1:14" x14ac:dyDescent="0.2">
      <c r="A1120" s="15">
        <v>1115</v>
      </c>
      <c r="B1120" s="3" t="s">
        <v>3106</v>
      </c>
      <c r="C1120" s="3">
        <v>64792379</v>
      </c>
      <c r="D1120" s="3">
        <v>64843345</v>
      </c>
      <c r="E1120" s="3">
        <f t="shared" si="46"/>
        <v>50967</v>
      </c>
      <c r="F1120" s="3">
        <v>-1</v>
      </c>
      <c r="G1120" s="3" t="s">
        <v>3107</v>
      </c>
      <c r="H1120" s="3">
        <v>9</v>
      </c>
      <c r="I1120" s="3" t="s">
        <v>3108</v>
      </c>
      <c r="J1120" s="3" t="s">
        <v>14</v>
      </c>
      <c r="K1120" s="3">
        <v>1.3972202047470901</v>
      </c>
      <c r="L1120" s="19">
        <f t="shared" si="47"/>
        <v>2.6339358423908155</v>
      </c>
      <c r="M1120" s="3">
        <v>3.9904471952469499E-3</v>
      </c>
      <c r="N1120" s="3"/>
    </row>
    <row r="1121" spans="1:14" x14ac:dyDescent="0.2">
      <c r="A1121" s="15">
        <v>1116</v>
      </c>
      <c r="B1121" s="3" t="s">
        <v>3109</v>
      </c>
      <c r="C1121" s="3">
        <v>107777888</v>
      </c>
      <c r="D1121" s="3">
        <v>107778325</v>
      </c>
      <c r="E1121" s="3">
        <f t="shared" si="46"/>
        <v>438</v>
      </c>
      <c r="F1121" s="3">
        <v>1</v>
      </c>
      <c r="G1121" s="3" t="s">
        <v>3110</v>
      </c>
      <c r="H1121" s="3">
        <v>5</v>
      </c>
      <c r="I1121" s="3">
        <v>0</v>
      </c>
      <c r="J1121" s="3" t="s">
        <v>14</v>
      </c>
      <c r="K1121" s="3">
        <v>1.39502910055352</v>
      </c>
      <c r="L1121" s="19">
        <f t="shared" si="47"/>
        <v>2.629938568278213</v>
      </c>
      <c r="M1121" s="3">
        <v>3.5688475068381298E-4</v>
      </c>
      <c r="N1121" s="3"/>
    </row>
    <row r="1122" spans="1:14" x14ac:dyDescent="0.2">
      <c r="A1122" s="15">
        <v>1117</v>
      </c>
      <c r="B1122" s="3" t="s">
        <v>3111</v>
      </c>
      <c r="C1122" s="3">
        <v>8679643</v>
      </c>
      <c r="D1122" s="3">
        <v>8699346</v>
      </c>
      <c r="E1122" s="3">
        <f t="shared" si="46"/>
        <v>19704</v>
      </c>
      <c r="F1122" s="3">
        <v>1</v>
      </c>
      <c r="G1122" s="3" t="s">
        <v>3112</v>
      </c>
      <c r="H1122" s="3">
        <v>5</v>
      </c>
      <c r="I1122" s="3" t="s">
        <v>3113</v>
      </c>
      <c r="J1122" s="3" t="s">
        <v>14</v>
      </c>
      <c r="K1122" s="3">
        <v>1.3944852773185199</v>
      </c>
      <c r="L1122" s="19">
        <f t="shared" si="47"/>
        <v>2.6289474009610156</v>
      </c>
      <c r="M1122" s="3">
        <v>5.4914635819700098E-3</v>
      </c>
      <c r="N1122" s="3"/>
    </row>
    <row r="1123" spans="1:14" x14ac:dyDescent="0.2">
      <c r="A1123" s="15">
        <v>1118</v>
      </c>
      <c r="B1123" s="3" t="s">
        <v>3114</v>
      </c>
      <c r="C1123" s="3">
        <v>53652384</v>
      </c>
      <c r="D1123" s="3">
        <v>53763941</v>
      </c>
      <c r="E1123" s="3">
        <f t="shared" si="46"/>
        <v>111558</v>
      </c>
      <c r="F1123" s="3">
        <v>-1</v>
      </c>
      <c r="G1123" s="3" t="s">
        <v>3115</v>
      </c>
      <c r="H1123" s="3">
        <v>7</v>
      </c>
      <c r="I1123" s="3" t="s">
        <v>3116</v>
      </c>
      <c r="J1123" s="3" t="s">
        <v>14</v>
      </c>
      <c r="K1123" s="3">
        <v>1.39398969806996</v>
      </c>
      <c r="L1123" s="19">
        <f t="shared" si="47"/>
        <v>2.6280444880131761</v>
      </c>
      <c r="M1123" s="4">
        <v>2.9991965938856599E-5</v>
      </c>
      <c r="N1123" s="3"/>
    </row>
    <row r="1124" spans="1:14" x14ac:dyDescent="0.2">
      <c r="A1124" s="15">
        <v>1119</v>
      </c>
      <c r="B1124" s="3" t="s">
        <v>3117</v>
      </c>
      <c r="C1124" s="3">
        <v>52779792</v>
      </c>
      <c r="D1124" s="3">
        <v>52785741</v>
      </c>
      <c r="E1124" s="3">
        <f t="shared" si="46"/>
        <v>5950</v>
      </c>
      <c r="F1124" s="3">
        <v>-1</v>
      </c>
      <c r="G1124" s="3" t="s">
        <v>3118</v>
      </c>
      <c r="H1124" s="3">
        <v>2</v>
      </c>
      <c r="I1124" s="3" t="s">
        <v>3119</v>
      </c>
      <c r="J1124" s="3" t="s">
        <v>14</v>
      </c>
      <c r="K1124" s="3">
        <v>1.3934773875515201</v>
      </c>
      <c r="L1124" s="19">
        <f t="shared" si="47"/>
        <v>2.6271114177724186</v>
      </c>
      <c r="M1124" s="3">
        <v>1.7396227516338701E-2</v>
      </c>
      <c r="N1124" s="3"/>
    </row>
    <row r="1125" spans="1:14" x14ac:dyDescent="0.2">
      <c r="A1125" s="15">
        <v>1120</v>
      </c>
      <c r="B1125" s="3" t="s">
        <v>3120</v>
      </c>
      <c r="C1125" s="3">
        <v>15044613</v>
      </c>
      <c r="D1125" s="3">
        <v>15058906</v>
      </c>
      <c r="E1125" s="3">
        <f t="shared" si="46"/>
        <v>14294</v>
      </c>
      <c r="F1125" s="3">
        <v>-1</v>
      </c>
      <c r="G1125" s="3" t="s">
        <v>3121</v>
      </c>
      <c r="H1125" s="3">
        <v>10</v>
      </c>
      <c r="I1125" s="3">
        <v>0</v>
      </c>
      <c r="J1125" s="3" t="s">
        <v>14</v>
      </c>
      <c r="K1125" s="3">
        <v>1.3897561346743501</v>
      </c>
      <c r="L1125" s="19">
        <f t="shared" si="47"/>
        <v>2.6203438416035487</v>
      </c>
      <c r="M1125" s="4">
        <v>2.7845409728141299E-5</v>
      </c>
      <c r="N1125" s="3"/>
    </row>
    <row r="1126" spans="1:14" x14ac:dyDescent="0.2">
      <c r="A1126" s="15">
        <v>1121</v>
      </c>
      <c r="B1126" s="3" t="s">
        <v>3122</v>
      </c>
      <c r="C1126" s="3">
        <v>49780142</v>
      </c>
      <c r="D1126" s="3">
        <v>49785514</v>
      </c>
      <c r="E1126" s="3">
        <f t="shared" si="46"/>
        <v>5373</v>
      </c>
      <c r="F1126" s="3">
        <v>1</v>
      </c>
      <c r="G1126" s="3" t="s">
        <v>3123</v>
      </c>
      <c r="H1126" s="3">
        <v>19</v>
      </c>
      <c r="I1126" s="3" t="s">
        <v>3124</v>
      </c>
      <c r="J1126" s="3" t="s">
        <v>14</v>
      </c>
      <c r="K1126" s="3">
        <v>1.38974761757042</v>
      </c>
      <c r="L1126" s="19">
        <f t="shared" si="47"/>
        <v>2.6203283721700776</v>
      </c>
      <c r="M1126" s="3">
        <v>1.0102735794905E-3</v>
      </c>
      <c r="N1126" s="3"/>
    </row>
    <row r="1127" spans="1:14" x14ac:dyDescent="0.2">
      <c r="A1127" s="15">
        <v>1122</v>
      </c>
      <c r="B1127" s="3" t="s">
        <v>3125</v>
      </c>
      <c r="C1127" s="3">
        <v>72615282</v>
      </c>
      <c r="D1127" s="3">
        <v>72701781</v>
      </c>
      <c r="E1127" s="3">
        <f t="shared" si="46"/>
        <v>86500</v>
      </c>
      <c r="F1127" s="3">
        <v>-1</v>
      </c>
      <c r="G1127" s="3" t="s">
        <v>3126</v>
      </c>
      <c r="H1127" s="3">
        <v>16</v>
      </c>
      <c r="I1127" s="3" t="s">
        <v>3127</v>
      </c>
      <c r="J1127" s="3" t="s">
        <v>14</v>
      </c>
      <c r="K1127" s="3">
        <v>1.3847663678154201</v>
      </c>
      <c r="L1127" s="19">
        <f t="shared" si="47"/>
        <v>2.6112966626628382</v>
      </c>
      <c r="M1127" s="3">
        <v>1.06243931602328E-2</v>
      </c>
      <c r="N1127" s="3"/>
    </row>
    <row r="1128" spans="1:14" x14ac:dyDescent="0.2">
      <c r="A1128" s="15">
        <v>1123</v>
      </c>
      <c r="B1128" s="3" t="s">
        <v>3128</v>
      </c>
      <c r="C1128" s="3">
        <v>52905454</v>
      </c>
      <c r="D1128" s="3">
        <v>52966492</v>
      </c>
      <c r="E1128" s="3">
        <f t="shared" si="46"/>
        <v>61039</v>
      </c>
      <c r="F1128" s="3">
        <v>-1</v>
      </c>
      <c r="G1128" s="3" t="s">
        <v>3129</v>
      </c>
      <c r="H1128" s="3">
        <v>7</v>
      </c>
      <c r="I1128" s="3" t="s">
        <v>3130</v>
      </c>
      <c r="J1128" s="3" t="s">
        <v>14</v>
      </c>
      <c r="K1128" s="3">
        <v>1.36503681682918</v>
      </c>
      <c r="L1128" s="19">
        <f t="shared" si="47"/>
        <v>2.5758289920008162</v>
      </c>
      <c r="M1128" s="3">
        <v>6.0581688490596803E-3</v>
      </c>
      <c r="N1128" s="3"/>
    </row>
    <row r="1129" spans="1:14" x14ac:dyDescent="0.2">
      <c r="A1129" s="15">
        <v>1124</v>
      </c>
      <c r="B1129" s="3" t="s">
        <v>3131</v>
      </c>
      <c r="C1129" s="3">
        <v>20776665</v>
      </c>
      <c r="D1129" s="3">
        <v>20777128</v>
      </c>
      <c r="E1129" s="3">
        <f t="shared" si="46"/>
        <v>464</v>
      </c>
      <c r="F1129" s="3">
        <v>1</v>
      </c>
      <c r="G1129" s="3">
        <v>0</v>
      </c>
      <c r="H1129" s="3">
        <v>10</v>
      </c>
      <c r="I1129" s="3">
        <v>0</v>
      </c>
      <c r="J1129" s="3" t="s">
        <v>28</v>
      </c>
      <c r="K1129" s="3">
        <v>1.3637187897566201</v>
      </c>
      <c r="L1129" s="19">
        <f t="shared" si="47"/>
        <v>2.5734768233840404</v>
      </c>
      <c r="M1129" s="3">
        <v>2.8564381407734799E-3</v>
      </c>
      <c r="N1129" s="3"/>
    </row>
    <row r="1130" spans="1:14" x14ac:dyDescent="0.2">
      <c r="A1130" s="15">
        <v>1125</v>
      </c>
      <c r="B1130" s="3" t="s">
        <v>3132</v>
      </c>
      <c r="C1130" s="3">
        <v>107128836</v>
      </c>
      <c r="D1130" s="3">
        <v>107308201</v>
      </c>
      <c r="E1130" s="3">
        <f t="shared" si="46"/>
        <v>179366</v>
      </c>
      <c r="F1130" s="3">
        <v>1</v>
      </c>
      <c r="G1130" s="3" t="s">
        <v>3133</v>
      </c>
      <c r="H1130" s="3" t="s">
        <v>180</v>
      </c>
      <c r="I1130" s="3" t="s">
        <v>3134</v>
      </c>
      <c r="J1130" s="3" t="s">
        <v>14</v>
      </c>
      <c r="K1130" s="3">
        <v>1.3617269884054799</v>
      </c>
      <c r="L1130" s="19">
        <f t="shared" si="47"/>
        <v>2.5699263032188613</v>
      </c>
      <c r="M1130" s="3">
        <v>5.7995388740560002E-3</v>
      </c>
      <c r="N1130" s="3"/>
    </row>
    <row r="1131" spans="1:14" x14ac:dyDescent="0.2">
      <c r="A1131" s="15">
        <v>1126</v>
      </c>
      <c r="B1131" s="3" t="s">
        <v>3135</v>
      </c>
      <c r="C1131" s="3">
        <v>99956008</v>
      </c>
      <c r="D1131" s="3">
        <v>99967178</v>
      </c>
      <c r="E1131" s="3">
        <f t="shared" si="46"/>
        <v>11171</v>
      </c>
      <c r="F1131" s="3">
        <v>1</v>
      </c>
      <c r="G1131" s="3" t="s">
        <v>3136</v>
      </c>
      <c r="H1131" s="3">
        <v>1</v>
      </c>
      <c r="I1131" s="3" t="s">
        <v>3137</v>
      </c>
      <c r="J1131" s="3" t="s">
        <v>14</v>
      </c>
      <c r="K1131" s="3">
        <v>1.3612768283633601</v>
      </c>
      <c r="L1131" s="19">
        <f t="shared" si="47"/>
        <v>2.5691245414950119</v>
      </c>
      <c r="M1131" s="3">
        <v>7.4687994120413697E-4</v>
      </c>
      <c r="N1131" s="3"/>
    </row>
    <row r="1132" spans="1:14" x14ac:dyDescent="0.2">
      <c r="A1132" s="15">
        <v>1127</v>
      </c>
      <c r="B1132" s="3" t="s">
        <v>3138</v>
      </c>
      <c r="C1132" s="3">
        <v>131203891</v>
      </c>
      <c r="D1132" s="3">
        <v>131270496</v>
      </c>
      <c r="E1132" s="3">
        <f t="shared" si="46"/>
        <v>66606</v>
      </c>
      <c r="F1132" s="3">
        <v>-1</v>
      </c>
      <c r="G1132" s="3" t="s">
        <v>3139</v>
      </c>
      <c r="H1132" s="3">
        <v>8</v>
      </c>
      <c r="I1132" s="3" t="s">
        <v>3140</v>
      </c>
      <c r="J1132" s="3" t="s">
        <v>14</v>
      </c>
      <c r="K1132" s="3">
        <v>1.35800429421186</v>
      </c>
      <c r="L1132" s="19">
        <f t="shared" si="47"/>
        <v>2.5633034780352615</v>
      </c>
      <c r="M1132" s="3">
        <v>2.8671375494815203E-4</v>
      </c>
      <c r="N1132" s="3"/>
    </row>
    <row r="1133" spans="1:14" x14ac:dyDescent="0.2">
      <c r="A1133" s="15">
        <v>1128</v>
      </c>
      <c r="B1133" s="3" t="s">
        <v>3141</v>
      </c>
      <c r="C1133" s="3">
        <v>124128029</v>
      </c>
      <c r="D1133" s="3">
        <v>124164907</v>
      </c>
      <c r="E1133" s="3">
        <f t="shared" si="46"/>
        <v>36879</v>
      </c>
      <c r="F1133" s="3">
        <v>-1</v>
      </c>
      <c r="G1133" s="3" t="s">
        <v>3142</v>
      </c>
      <c r="H1133" s="3">
        <v>3</v>
      </c>
      <c r="I1133" s="3" t="s">
        <v>3143</v>
      </c>
      <c r="J1133" s="3" t="s">
        <v>14</v>
      </c>
      <c r="K1133" s="3">
        <v>1.3578126825654699</v>
      </c>
      <c r="L1133" s="19">
        <f t="shared" si="47"/>
        <v>2.5629630553052301</v>
      </c>
      <c r="M1133" s="4">
        <v>2.4898513123694801E-5</v>
      </c>
      <c r="N1133" s="3"/>
    </row>
    <row r="1134" spans="1:14" x14ac:dyDescent="0.2">
      <c r="A1134" s="15">
        <v>1129</v>
      </c>
      <c r="B1134" s="3" t="s">
        <v>3144</v>
      </c>
      <c r="C1134" s="3">
        <v>157488535</v>
      </c>
      <c r="D1134" s="3">
        <v>157685911</v>
      </c>
      <c r="E1134" s="3">
        <f t="shared" si="46"/>
        <v>197377</v>
      </c>
      <c r="F1134" s="3">
        <v>1</v>
      </c>
      <c r="G1134" s="3" t="s">
        <v>3145</v>
      </c>
      <c r="H1134" s="3">
        <v>7</v>
      </c>
      <c r="I1134" s="3" t="s">
        <v>3146</v>
      </c>
      <c r="J1134" s="3" t="s">
        <v>14</v>
      </c>
      <c r="K1134" s="3">
        <v>1.3577571572985401</v>
      </c>
      <c r="L1134" s="19">
        <f t="shared" si="47"/>
        <v>2.5628644159772787</v>
      </c>
      <c r="M1134" s="3">
        <v>4.1050745521017196E-3</v>
      </c>
      <c r="N1134" s="3"/>
    </row>
    <row r="1135" spans="1:14" x14ac:dyDescent="0.2">
      <c r="A1135" s="15">
        <v>1130</v>
      </c>
      <c r="B1135" s="3" t="s">
        <v>3147</v>
      </c>
      <c r="C1135" s="3">
        <v>77992964</v>
      </c>
      <c r="D1135" s="3">
        <v>78035310</v>
      </c>
      <c r="E1135" s="3">
        <f t="shared" si="46"/>
        <v>42347</v>
      </c>
      <c r="F1135" s="3">
        <v>1</v>
      </c>
      <c r="G1135" s="3" t="s">
        <v>3148</v>
      </c>
      <c r="H1135" s="3">
        <v>5</v>
      </c>
      <c r="I1135" s="3" t="s">
        <v>3149</v>
      </c>
      <c r="J1135" s="3" t="s">
        <v>14</v>
      </c>
      <c r="K1135" s="3">
        <v>1.3542196055221301</v>
      </c>
      <c r="L1135" s="19">
        <f t="shared" si="47"/>
        <v>2.5565878579042352</v>
      </c>
      <c r="M1135" s="4">
        <v>2.8713556320983199E-12</v>
      </c>
      <c r="N1135" s="3"/>
    </row>
    <row r="1136" spans="1:14" x14ac:dyDescent="0.2">
      <c r="A1136" s="15">
        <v>1131</v>
      </c>
      <c r="B1136" s="3" t="s">
        <v>3150</v>
      </c>
      <c r="C1136" s="3">
        <v>212211681</v>
      </c>
      <c r="D1136" s="3">
        <v>212222266</v>
      </c>
      <c r="E1136" s="3">
        <f t="shared" si="46"/>
        <v>10586</v>
      </c>
      <c r="F1136" s="3">
        <v>1</v>
      </c>
      <c r="G1136" s="3" t="s">
        <v>3151</v>
      </c>
      <c r="H1136" s="3">
        <v>1</v>
      </c>
      <c r="I1136" s="3" t="s">
        <v>3152</v>
      </c>
      <c r="J1136" s="3" t="s">
        <v>14</v>
      </c>
      <c r="K1136" s="3">
        <v>1.3536000159441</v>
      </c>
      <c r="L1136" s="19">
        <f t="shared" si="47"/>
        <v>2.5554901241139047</v>
      </c>
      <c r="M1136" s="4">
        <v>1.3172681388505499E-7</v>
      </c>
      <c r="N1136" s="3"/>
    </row>
    <row r="1137" spans="1:14" x14ac:dyDescent="0.2">
      <c r="A1137" s="15">
        <v>1132</v>
      </c>
      <c r="B1137" s="3" t="s">
        <v>3153</v>
      </c>
      <c r="C1137" s="3">
        <v>143890362</v>
      </c>
      <c r="D1137" s="3">
        <v>143890500</v>
      </c>
      <c r="E1137" s="3">
        <f t="shared" si="46"/>
        <v>139</v>
      </c>
      <c r="F1137" s="3">
        <v>-1</v>
      </c>
      <c r="G1137" s="3">
        <v>0</v>
      </c>
      <c r="H1137" s="3">
        <v>2</v>
      </c>
      <c r="I1137" s="3" t="s">
        <v>3154</v>
      </c>
      <c r="J1137" s="3" t="s">
        <v>832</v>
      </c>
      <c r="K1137" s="3">
        <v>1.34698298332773</v>
      </c>
      <c r="L1137" s="19">
        <f t="shared" si="47"/>
        <v>2.5437960090876945</v>
      </c>
      <c r="M1137" s="3">
        <v>1.14460429648553E-2</v>
      </c>
      <c r="N1137" s="3"/>
    </row>
    <row r="1138" spans="1:14" x14ac:dyDescent="0.2">
      <c r="A1138" s="15">
        <v>1133</v>
      </c>
      <c r="B1138" s="3" t="s">
        <v>3155</v>
      </c>
      <c r="C1138" s="3">
        <v>50321814</v>
      </c>
      <c r="D1138" s="3">
        <v>50321897</v>
      </c>
      <c r="E1138" s="3">
        <f t="shared" si="46"/>
        <v>84</v>
      </c>
      <c r="F1138" s="3">
        <v>1</v>
      </c>
      <c r="G1138" s="3" t="s">
        <v>3156</v>
      </c>
      <c r="H1138" s="3">
        <v>19</v>
      </c>
      <c r="I1138" s="3" t="s">
        <v>2761</v>
      </c>
      <c r="J1138" s="3" t="s">
        <v>832</v>
      </c>
      <c r="K1138" s="3">
        <v>1.34175239178761</v>
      </c>
      <c r="L1138" s="19">
        <f t="shared" si="47"/>
        <v>2.5345899977564428</v>
      </c>
      <c r="M1138" s="3">
        <v>3.0951211047480099E-2</v>
      </c>
      <c r="N1138" s="3"/>
    </row>
    <row r="1139" spans="1:14" x14ac:dyDescent="0.2">
      <c r="A1139" s="15">
        <v>1134</v>
      </c>
      <c r="B1139" s="3" t="s">
        <v>3157</v>
      </c>
      <c r="C1139" s="3">
        <v>100547267</v>
      </c>
      <c r="D1139" s="3">
        <v>100670000</v>
      </c>
      <c r="E1139" s="3">
        <f t="shared" si="46"/>
        <v>122734</v>
      </c>
      <c r="F1139" s="3">
        <v>-1</v>
      </c>
      <c r="G1139" s="3" t="s">
        <v>3158</v>
      </c>
      <c r="H1139" s="3">
        <v>13</v>
      </c>
      <c r="I1139" s="3" t="s">
        <v>3159</v>
      </c>
      <c r="J1139" s="3" t="s">
        <v>14</v>
      </c>
      <c r="K1139" s="3">
        <v>1.3376009553229899</v>
      </c>
      <c r="L1139" s="19">
        <f t="shared" si="47"/>
        <v>2.5273070554467694</v>
      </c>
      <c r="M1139" s="3">
        <v>2.38259320073805E-2</v>
      </c>
      <c r="N1139" s="3"/>
    </row>
    <row r="1140" spans="1:14" x14ac:dyDescent="0.2">
      <c r="A1140" s="15">
        <v>1135</v>
      </c>
      <c r="B1140" s="3" t="s">
        <v>3160</v>
      </c>
      <c r="C1140" s="3">
        <v>97954860</v>
      </c>
      <c r="D1140" s="3">
        <v>97976384</v>
      </c>
      <c r="E1140" s="3">
        <f t="shared" si="46"/>
        <v>21525</v>
      </c>
      <c r="F1140" s="3">
        <v>1</v>
      </c>
      <c r="G1140" s="3" t="s">
        <v>3161</v>
      </c>
      <c r="H1140" s="3" t="s">
        <v>180</v>
      </c>
      <c r="I1140" s="3" t="s">
        <v>3162</v>
      </c>
      <c r="J1140" s="3" t="s">
        <v>14</v>
      </c>
      <c r="K1140" s="3">
        <v>1.33401287081172</v>
      </c>
      <c r="L1140" s="19">
        <f t="shared" si="47"/>
        <v>2.521029274092653</v>
      </c>
      <c r="M1140" s="3">
        <v>2.9361379808666098E-3</v>
      </c>
      <c r="N1140" s="3"/>
    </row>
    <row r="1141" spans="1:14" x14ac:dyDescent="0.2">
      <c r="A1141" s="15">
        <v>1136</v>
      </c>
      <c r="B1141" s="3" t="s">
        <v>3163</v>
      </c>
      <c r="C1141" s="3">
        <v>134128616</v>
      </c>
      <c r="D1141" s="3">
        <v>134128746</v>
      </c>
      <c r="E1141" s="3">
        <f t="shared" si="46"/>
        <v>131</v>
      </c>
      <c r="F1141" s="3">
        <v>-1</v>
      </c>
      <c r="G1141" s="3" t="s">
        <v>3164</v>
      </c>
      <c r="H1141" s="3">
        <v>1</v>
      </c>
      <c r="I1141" s="3" t="s">
        <v>3165</v>
      </c>
      <c r="J1141" s="3" t="s">
        <v>832</v>
      </c>
      <c r="K1141" s="3">
        <v>1.32865925441606</v>
      </c>
      <c r="L1141" s="19">
        <f t="shared" si="47"/>
        <v>2.5116914637532806</v>
      </c>
      <c r="M1141" s="3">
        <v>5.9441909989629404E-3</v>
      </c>
      <c r="N1141" s="3"/>
    </row>
    <row r="1142" spans="1:14" x14ac:dyDescent="0.2">
      <c r="A1142" s="15">
        <v>1137</v>
      </c>
      <c r="B1142" s="3" t="s">
        <v>3166</v>
      </c>
      <c r="C1142" s="3">
        <v>68958515</v>
      </c>
      <c r="D1142" s="3">
        <v>69194155</v>
      </c>
      <c r="E1142" s="3">
        <f t="shared" si="46"/>
        <v>235641</v>
      </c>
      <c r="F1142" s="3">
        <v>1</v>
      </c>
      <c r="G1142" s="3" t="s">
        <v>3167</v>
      </c>
      <c r="H1142" s="3" t="s">
        <v>180</v>
      </c>
      <c r="I1142" s="3" t="s">
        <v>3168</v>
      </c>
      <c r="J1142" s="3" t="s">
        <v>14</v>
      </c>
      <c r="K1142" s="3">
        <v>1.32212556294548</v>
      </c>
      <c r="L1142" s="19">
        <f t="shared" si="47"/>
        <v>2.5003422094886667</v>
      </c>
      <c r="M1142" s="3">
        <v>4.4695221762685797E-3</v>
      </c>
      <c r="N1142" s="3"/>
    </row>
    <row r="1143" spans="1:14" x14ac:dyDescent="0.2">
      <c r="A1143" s="15">
        <v>1138</v>
      </c>
      <c r="B1143" s="3" t="s">
        <v>3169</v>
      </c>
      <c r="C1143" s="3">
        <v>131026818</v>
      </c>
      <c r="D1143" s="3">
        <v>131032250</v>
      </c>
      <c r="E1143" s="3">
        <f t="shared" si="46"/>
        <v>5433</v>
      </c>
      <c r="F1143" s="3">
        <v>-1</v>
      </c>
      <c r="G1143" s="3">
        <v>0</v>
      </c>
      <c r="H1143" s="3">
        <v>7</v>
      </c>
      <c r="I1143" s="3"/>
      <c r="J1143" s="3" t="s">
        <v>14</v>
      </c>
      <c r="K1143" s="3">
        <v>1.3206425068662</v>
      </c>
      <c r="L1143" s="19">
        <f t="shared" si="47"/>
        <v>2.4977732380024875</v>
      </c>
      <c r="M1143" s="3">
        <v>1.93860046744935E-3</v>
      </c>
      <c r="N1143" s="3"/>
    </row>
    <row r="1144" spans="1:14" x14ac:dyDescent="0.2">
      <c r="A1144" s="15">
        <v>1139</v>
      </c>
      <c r="B1144" s="3" t="s">
        <v>3170</v>
      </c>
      <c r="C1144" s="3">
        <v>9264530</v>
      </c>
      <c r="D1144" s="3">
        <v>9290425</v>
      </c>
      <c r="E1144" s="3">
        <f t="shared" si="46"/>
        <v>25896</v>
      </c>
      <c r="F1144" s="3">
        <v>-1</v>
      </c>
      <c r="G1144" s="3" t="s">
        <v>3171</v>
      </c>
      <c r="H1144" s="3">
        <v>10</v>
      </c>
      <c r="I1144" s="3" t="s">
        <v>3172</v>
      </c>
      <c r="J1144" s="3" t="s">
        <v>14</v>
      </c>
      <c r="K1144" s="3">
        <v>1.3106247547758101</v>
      </c>
      <c r="L1144" s="19">
        <f t="shared" si="47"/>
        <v>2.4804893358224875</v>
      </c>
      <c r="M1144" s="3">
        <v>5.3525669394143395E-4</v>
      </c>
      <c r="N1144" s="3"/>
    </row>
    <row r="1145" spans="1:14" x14ac:dyDescent="0.2">
      <c r="A1145" s="15">
        <v>1140</v>
      </c>
      <c r="B1145" s="3" t="s">
        <v>3173</v>
      </c>
      <c r="C1145" s="3">
        <v>43695428</v>
      </c>
      <c r="D1145" s="3">
        <v>43746074</v>
      </c>
      <c r="E1145" s="3">
        <f t="shared" si="46"/>
        <v>50647</v>
      </c>
      <c r="F1145" s="3">
        <v>-1</v>
      </c>
      <c r="G1145" s="3" t="s">
        <v>3174</v>
      </c>
      <c r="H1145" s="3">
        <v>10</v>
      </c>
      <c r="I1145" s="3" t="s">
        <v>3175</v>
      </c>
      <c r="J1145" s="3" t="s">
        <v>14</v>
      </c>
      <c r="K1145" s="3">
        <v>1.3073068856354599</v>
      </c>
      <c r="L1145" s="19">
        <f t="shared" si="47"/>
        <v>2.4747913313602958</v>
      </c>
      <c r="M1145" s="3">
        <v>3.5826379277372998E-2</v>
      </c>
      <c r="N1145" s="3"/>
    </row>
    <row r="1146" spans="1:14" x14ac:dyDescent="0.2">
      <c r="A1146" s="15">
        <v>1141</v>
      </c>
      <c r="B1146" s="3" t="s">
        <v>3176</v>
      </c>
      <c r="C1146" s="3">
        <v>85033413</v>
      </c>
      <c r="D1146" s="3">
        <v>85054398</v>
      </c>
      <c r="E1146" s="3">
        <f t="shared" si="46"/>
        <v>20986</v>
      </c>
      <c r="F1146" s="3">
        <v>-1</v>
      </c>
      <c r="G1146" s="3" t="s">
        <v>3177</v>
      </c>
      <c r="H1146" s="3">
        <v>7</v>
      </c>
      <c r="I1146" s="3" t="s">
        <v>3178</v>
      </c>
      <c r="J1146" s="3" t="s">
        <v>14</v>
      </c>
      <c r="K1146" s="3">
        <v>1.3030523189035299</v>
      </c>
      <c r="L1146" s="19">
        <f t="shared" si="47"/>
        <v>2.4675038212834619</v>
      </c>
      <c r="M1146" s="3">
        <v>2.5993337932975601E-3</v>
      </c>
      <c r="N1146" s="3"/>
    </row>
    <row r="1147" spans="1:14" x14ac:dyDescent="0.2">
      <c r="A1147" s="15">
        <v>1142</v>
      </c>
      <c r="B1147" s="3" t="s">
        <v>3179</v>
      </c>
      <c r="C1147" s="3">
        <v>2434749</v>
      </c>
      <c r="D1147" s="3">
        <v>2463072</v>
      </c>
      <c r="E1147" s="3">
        <f t="shared" si="46"/>
        <v>28324</v>
      </c>
      <c r="F1147" s="3">
        <v>-1</v>
      </c>
      <c r="G1147" s="3" t="s">
        <v>3180</v>
      </c>
      <c r="H1147" s="3">
        <v>3</v>
      </c>
      <c r="I1147" s="3" t="s">
        <v>3181</v>
      </c>
      <c r="J1147" s="3" t="s">
        <v>14</v>
      </c>
      <c r="K1147" s="3">
        <v>1.2980084963982099</v>
      </c>
      <c r="L1147" s="19">
        <f t="shared" si="47"/>
        <v>2.4588922155084769</v>
      </c>
      <c r="M1147" s="4">
        <v>4.3765685958639101E-7</v>
      </c>
      <c r="N1147" s="3"/>
    </row>
    <row r="1148" spans="1:14" x14ac:dyDescent="0.2">
      <c r="A1148" s="15">
        <v>1143</v>
      </c>
      <c r="B1148" s="3" t="s">
        <v>3182</v>
      </c>
      <c r="C1148" s="3">
        <v>14209400</v>
      </c>
      <c r="D1148" s="3">
        <v>14222145</v>
      </c>
      <c r="E1148" s="3">
        <f t="shared" si="46"/>
        <v>12746</v>
      </c>
      <c r="F1148" s="3">
        <v>-1</v>
      </c>
      <c r="G1148" s="3" t="s">
        <v>3183</v>
      </c>
      <c r="H1148" s="3">
        <v>10</v>
      </c>
      <c r="I1148" s="3" t="s">
        <v>3184</v>
      </c>
      <c r="J1148" s="3" t="s">
        <v>14</v>
      </c>
      <c r="K1148" s="3">
        <v>1.2977507867421001</v>
      </c>
      <c r="L1148" s="19">
        <f t="shared" si="47"/>
        <v>2.4584530210458224</v>
      </c>
      <c r="M1148" s="3">
        <v>3.3864162524068001E-2</v>
      </c>
      <c r="N1148" s="3"/>
    </row>
    <row r="1149" spans="1:14" x14ac:dyDescent="0.2">
      <c r="A1149" s="15">
        <v>1144</v>
      </c>
      <c r="B1149" s="3" t="s">
        <v>3185</v>
      </c>
      <c r="C1149" s="3">
        <v>28317955</v>
      </c>
      <c r="D1149" s="3">
        <v>28383048</v>
      </c>
      <c r="E1149" s="3">
        <f t="shared" si="46"/>
        <v>65094</v>
      </c>
      <c r="F1149" s="3">
        <v>1</v>
      </c>
      <c r="G1149" s="3" t="s">
        <v>3186</v>
      </c>
      <c r="H1149" s="3">
        <v>16</v>
      </c>
      <c r="I1149" s="3" t="s">
        <v>3187</v>
      </c>
      <c r="J1149" s="3" t="s">
        <v>14</v>
      </c>
      <c r="K1149" s="3">
        <v>1.2941246388504499</v>
      </c>
      <c r="L1149" s="19">
        <f t="shared" si="47"/>
        <v>2.4522815710829335</v>
      </c>
      <c r="M1149" s="3">
        <v>2.3996226554415301E-2</v>
      </c>
      <c r="N1149" s="3"/>
    </row>
    <row r="1150" spans="1:14" x14ac:dyDescent="0.2">
      <c r="A1150" s="15">
        <v>1145</v>
      </c>
      <c r="B1150" s="3" t="s">
        <v>3188</v>
      </c>
      <c r="C1150" s="3">
        <v>42828042</v>
      </c>
      <c r="D1150" s="3">
        <v>42828157</v>
      </c>
      <c r="E1150" s="3">
        <f t="shared" si="46"/>
        <v>116</v>
      </c>
      <c r="F1150" s="3">
        <v>1</v>
      </c>
      <c r="G1150" s="3" t="s">
        <v>3189</v>
      </c>
      <c r="H1150" s="3">
        <v>7</v>
      </c>
      <c r="I1150" s="3" t="s">
        <v>2044</v>
      </c>
      <c r="J1150" s="3" t="s">
        <v>210</v>
      </c>
      <c r="K1150" s="3">
        <v>1.2924424215466399</v>
      </c>
      <c r="L1150" s="19">
        <f t="shared" si="47"/>
        <v>2.4494238179003216</v>
      </c>
      <c r="M1150" s="4">
        <v>4.52632029619056E-5</v>
      </c>
      <c r="N1150" s="3"/>
    </row>
    <row r="1151" spans="1:14" x14ac:dyDescent="0.2">
      <c r="A1151" s="15">
        <v>1146</v>
      </c>
      <c r="B1151" s="3" t="s">
        <v>3190</v>
      </c>
      <c r="C1151" s="3">
        <v>8857023</v>
      </c>
      <c r="D1151" s="3">
        <v>8866111</v>
      </c>
      <c r="E1151" s="3">
        <f t="shared" si="46"/>
        <v>9089</v>
      </c>
      <c r="F1151" s="3">
        <v>1</v>
      </c>
      <c r="G1151" s="3" t="s">
        <v>3191</v>
      </c>
      <c r="H1151" s="3">
        <v>8</v>
      </c>
      <c r="I1151" s="3" t="s">
        <v>3192</v>
      </c>
      <c r="J1151" s="3" t="s">
        <v>14</v>
      </c>
      <c r="K1151" s="3">
        <v>1.2904294036819799</v>
      </c>
      <c r="L1151" s="19">
        <f t="shared" si="47"/>
        <v>2.4460084768938999</v>
      </c>
      <c r="M1151" s="4">
        <v>5.0312694014011301E-5</v>
      </c>
      <c r="N1151" s="3"/>
    </row>
    <row r="1152" spans="1:14" x14ac:dyDescent="0.2">
      <c r="A1152" s="15">
        <v>1147</v>
      </c>
      <c r="B1152" s="3" t="s">
        <v>3193</v>
      </c>
      <c r="C1152" s="3">
        <v>37364262</v>
      </c>
      <c r="D1152" s="3">
        <v>37392516</v>
      </c>
      <c r="E1152" s="3">
        <f t="shared" si="46"/>
        <v>28255</v>
      </c>
      <c r="F1152" s="3">
        <v>1</v>
      </c>
      <c r="G1152" s="3" t="s">
        <v>3194</v>
      </c>
      <c r="H1152" s="3">
        <v>10</v>
      </c>
      <c r="I1152" s="3" t="s">
        <v>3195</v>
      </c>
      <c r="J1152" s="3" t="s">
        <v>14</v>
      </c>
      <c r="K1152" s="3">
        <v>1.28089527513613</v>
      </c>
      <c r="L1152" s="19">
        <f t="shared" si="47"/>
        <v>2.4298971917925787</v>
      </c>
      <c r="M1152" s="4">
        <v>4.9860731107775996E-6</v>
      </c>
      <c r="N1152" s="3"/>
    </row>
    <row r="1153" spans="1:14" x14ac:dyDescent="0.2">
      <c r="A1153" s="15">
        <v>1148</v>
      </c>
      <c r="B1153" s="3" t="s">
        <v>3196</v>
      </c>
      <c r="C1153" s="3">
        <v>10486516</v>
      </c>
      <c r="D1153" s="3">
        <v>10488921</v>
      </c>
      <c r="E1153" s="3">
        <f t="shared" si="46"/>
        <v>2406</v>
      </c>
      <c r="F1153" s="3">
        <v>-1</v>
      </c>
      <c r="G1153" s="3" t="s">
        <v>3197</v>
      </c>
      <c r="H1153" s="3">
        <v>10</v>
      </c>
      <c r="I1153" s="3" t="s">
        <v>3198</v>
      </c>
      <c r="J1153" s="3" t="s">
        <v>14</v>
      </c>
      <c r="K1153" s="3">
        <v>1.2754422242219401</v>
      </c>
      <c r="L1153" s="19">
        <f t="shared" si="47"/>
        <v>2.4207300825795079</v>
      </c>
      <c r="M1153" s="3">
        <v>2.5773484253787698E-2</v>
      </c>
      <c r="N1153" s="3"/>
    </row>
    <row r="1154" spans="1:14" x14ac:dyDescent="0.2">
      <c r="A1154" s="15">
        <v>1149</v>
      </c>
      <c r="B1154" s="3" t="s">
        <v>3199</v>
      </c>
      <c r="C1154" s="3">
        <v>151635051</v>
      </c>
      <c r="D1154" s="3">
        <v>151649442</v>
      </c>
      <c r="E1154" s="3">
        <f t="shared" si="46"/>
        <v>14392</v>
      </c>
      <c r="F1154" s="3">
        <v>1</v>
      </c>
      <c r="G1154" s="3" t="s">
        <v>3200</v>
      </c>
      <c r="H1154" s="3" t="s">
        <v>180</v>
      </c>
      <c r="I1154" s="3" t="s">
        <v>3201</v>
      </c>
      <c r="J1154" s="3" t="s">
        <v>14</v>
      </c>
      <c r="K1154" s="3">
        <v>1.26810247330624</v>
      </c>
      <c r="L1154" s="19">
        <f t="shared" si="47"/>
        <v>2.4084458260867248</v>
      </c>
      <c r="M1154" s="3">
        <v>8.0931359960150395E-4</v>
      </c>
      <c r="N1154" s="3"/>
    </row>
    <row r="1155" spans="1:14" x14ac:dyDescent="0.2">
      <c r="A1155" s="15">
        <v>1150</v>
      </c>
      <c r="B1155" s="3" t="s">
        <v>3202</v>
      </c>
      <c r="C1155" s="3">
        <v>72614939</v>
      </c>
      <c r="D1155" s="3">
        <v>72615127</v>
      </c>
      <c r="E1155" s="3">
        <f t="shared" si="46"/>
        <v>189</v>
      </c>
      <c r="F1155" s="3">
        <v>-1</v>
      </c>
      <c r="G1155" s="3">
        <v>0</v>
      </c>
      <c r="H1155" s="3">
        <v>16</v>
      </c>
      <c r="I1155" s="3">
        <v>0</v>
      </c>
      <c r="J1155" s="3" t="s">
        <v>14</v>
      </c>
      <c r="K1155" s="3">
        <v>1.2652885181834801</v>
      </c>
      <c r="L1155" s="19">
        <f t="shared" si="47"/>
        <v>2.4037527668449958</v>
      </c>
      <c r="M1155" s="3">
        <v>1.1943981622346901E-2</v>
      </c>
      <c r="N1155" s="3"/>
    </row>
    <row r="1156" spans="1:14" x14ac:dyDescent="0.2">
      <c r="A1156" s="15">
        <v>1151</v>
      </c>
      <c r="B1156" s="3" t="s">
        <v>3203</v>
      </c>
      <c r="C1156" s="3">
        <v>125824525</v>
      </c>
      <c r="D1156" s="3">
        <v>125909642</v>
      </c>
      <c r="E1156" s="3">
        <f t="shared" si="46"/>
        <v>85118</v>
      </c>
      <c r="F1156" s="3">
        <v>-1</v>
      </c>
      <c r="G1156" s="3" t="s">
        <v>3204</v>
      </c>
      <c r="H1156" s="3">
        <v>1</v>
      </c>
      <c r="I1156" s="3" t="s">
        <v>3205</v>
      </c>
      <c r="J1156" s="3" t="s">
        <v>14</v>
      </c>
      <c r="K1156" s="3">
        <v>1.2642081705308199</v>
      </c>
      <c r="L1156" s="19">
        <f t="shared" si="47"/>
        <v>2.4019534145901096</v>
      </c>
      <c r="M1156" s="3">
        <v>1.6394987689928801E-2</v>
      </c>
      <c r="N1156" s="3"/>
    </row>
    <row r="1157" spans="1:14" x14ac:dyDescent="0.2">
      <c r="A1157" s="15">
        <v>1152</v>
      </c>
      <c r="B1157" s="3" t="s">
        <v>3206</v>
      </c>
      <c r="C1157" s="3">
        <v>19616851</v>
      </c>
      <c r="D1157" s="3">
        <v>19672832</v>
      </c>
      <c r="E1157" s="3">
        <f t="shared" si="46"/>
        <v>55982</v>
      </c>
      <c r="F1157" s="3">
        <v>-1</v>
      </c>
      <c r="G1157" s="3" t="s">
        <v>3207</v>
      </c>
      <c r="H1157" s="3">
        <v>13</v>
      </c>
      <c r="I1157" s="3" t="s">
        <v>3208</v>
      </c>
      <c r="J1157" s="3" t="s">
        <v>14</v>
      </c>
      <c r="K1157" s="3">
        <v>1.2641874629141401</v>
      </c>
      <c r="L1157" s="19">
        <f t="shared" si="47"/>
        <v>2.4019189385766602</v>
      </c>
      <c r="M1157" s="3">
        <v>1.54281939055209E-3</v>
      </c>
      <c r="N1157" s="3"/>
    </row>
    <row r="1158" spans="1:14" x14ac:dyDescent="0.2">
      <c r="A1158" s="15">
        <v>1153</v>
      </c>
      <c r="B1158" s="3" t="s">
        <v>3209</v>
      </c>
      <c r="C1158" s="3">
        <v>95248971</v>
      </c>
      <c r="D1158" s="3">
        <v>95365418</v>
      </c>
      <c r="E1158" s="3">
        <f t="shared" ref="E1158:E1221" si="48">(D1158-C1158)+1</f>
        <v>116448</v>
      </c>
      <c r="F1158" s="3">
        <v>1</v>
      </c>
      <c r="G1158" s="3" t="s">
        <v>3210</v>
      </c>
      <c r="H1158" s="3">
        <v>12</v>
      </c>
      <c r="I1158" s="3" t="s">
        <v>3211</v>
      </c>
      <c r="J1158" s="3" t="s">
        <v>14</v>
      </c>
      <c r="K1158" s="3">
        <v>1.2635179254970299</v>
      </c>
      <c r="L1158" s="19">
        <f t="shared" ref="L1158:L1221" si="49">IF(K1158&gt;0,2^K1158,IF(K1158&lt;0,-1/(2^K1158),"no"))</f>
        <v>2.4008044955050827</v>
      </c>
      <c r="M1158" s="3">
        <v>3.9487636671897202E-3</v>
      </c>
      <c r="N1158" s="3"/>
    </row>
    <row r="1159" spans="1:14" x14ac:dyDescent="0.2">
      <c r="A1159" s="15">
        <v>1154</v>
      </c>
      <c r="B1159" s="3" t="s">
        <v>3212</v>
      </c>
      <c r="C1159" s="3">
        <v>96581154</v>
      </c>
      <c r="D1159" s="3">
        <v>96591468</v>
      </c>
      <c r="E1159" s="3">
        <f t="shared" si="48"/>
        <v>10315</v>
      </c>
      <c r="F1159" s="3">
        <v>1</v>
      </c>
      <c r="G1159" s="3" t="s">
        <v>3213</v>
      </c>
      <c r="H1159" s="3">
        <v>1</v>
      </c>
      <c r="I1159" s="3" t="s">
        <v>3214</v>
      </c>
      <c r="J1159" s="3" t="s">
        <v>14</v>
      </c>
      <c r="K1159" s="3">
        <v>1.26241122697126</v>
      </c>
      <c r="L1159" s="19">
        <f t="shared" si="49"/>
        <v>2.3989635326578509</v>
      </c>
      <c r="M1159" s="3">
        <v>9.1921282376026207E-3</v>
      </c>
      <c r="N1159" s="3"/>
    </row>
    <row r="1160" spans="1:14" x14ac:dyDescent="0.2">
      <c r="A1160" s="15">
        <v>1155</v>
      </c>
      <c r="B1160" s="3" t="s">
        <v>3215</v>
      </c>
      <c r="C1160" s="3">
        <v>47762166</v>
      </c>
      <c r="D1160" s="3">
        <v>47783717</v>
      </c>
      <c r="E1160" s="3">
        <f t="shared" si="48"/>
        <v>21552</v>
      </c>
      <c r="F1160" s="3">
        <v>-1</v>
      </c>
      <c r="G1160" s="3" t="s">
        <v>3216</v>
      </c>
      <c r="H1160" s="3">
        <v>11</v>
      </c>
      <c r="I1160" s="3"/>
      <c r="J1160" s="3" t="s">
        <v>14</v>
      </c>
      <c r="K1160" s="3">
        <v>1.2611078923295</v>
      </c>
      <c r="L1160" s="19">
        <f t="shared" si="49"/>
        <v>2.3967972810939715</v>
      </c>
      <c r="M1160" s="3">
        <v>3.59196052892424E-4</v>
      </c>
      <c r="N1160" s="3"/>
    </row>
    <row r="1161" spans="1:14" x14ac:dyDescent="0.2">
      <c r="A1161" s="15">
        <v>1156</v>
      </c>
      <c r="B1161" s="3" t="s">
        <v>3217</v>
      </c>
      <c r="C1161" s="3">
        <v>35417089</v>
      </c>
      <c r="D1161" s="3">
        <v>35454692</v>
      </c>
      <c r="E1161" s="3">
        <f t="shared" si="48"/>
        <v>37604</v>
      </c>
      <c r="F1161" s="3">
        <v>1</v>
      </c>
      <c r="G1161" s="3" t="s">
        <v>3218</v>
      </c>
      <c r="H1161" s="3">
        <v>19</v>
      </c>
      <c r="I1161" s="3" t="s">
        <v>3219</v>
      </c>
      <c r="J1161" s="3" t="s">
        <v>14</v>
      </c>
      <c r="K1161" s="3">
        <v>1.2551895116226901</v>
      </c>
      <c r="L1161" s="19">
        <f t="shared" si="49"/>
        <v>2.3869850185021799</v>
      </c>
      <c r="M1161" s="3">
        <v>2.1024318999838098E-3</v>
      </c>
      <c r="N1161" s="3"/>
    </row>
    <row r="1162" spans="1:14" x14ac:dyDescent="0.2">
      <c r="A1162" s="15">
        <v>1157</v>
      </c>
      <c r="B1162" s="3" t="s">
        <v>3220</v>
      </c>
      <c r="C1162" s="3">
        <v>114102323</v>
      </c>
      <c r="D1162" s="3">
        <v>114160820</v>
      </c>
      <c r="E1162" s="3">
        <f t="shared" si="48"/>
        <v>58498</v>
      </c>
      <c r="F1162" s="3">
        <v>1</v>
      </c>
      <c r="G1162" s="3" t="s">
        <v>3221</v>
      </c>
      <c r="H1162" s="3">
        <v>7</v>
      </c>
      <c r="I1162" s="3" t="s">
        <v>3222</v>
      </c>
      <c r="J1162" s="3" t="s">
        <v>14</v>
      </c>
      <c r="K1162" s="3">
        <v>1.25060896718119</v>
      </c>
      <c r="L1162" s="19">
        <f t="shared" si="49"/>
        <v>2.3794183798041981</v>
      </c>
      <c r="M1162" s="3">
        <v>8.6191753740516904E-3</v>
      </c>
      <c r="N1162" s="3"/>
    </row>
    <row r="1163" spans="1:14" x14ac:dyDescent="0.2">
      <c r="A1163" s="15">
        <v>1158</v>
      </c>
      <c r="B1163" s="3" t="s">
        <v>3223</v>
      </c>
      <c r="C1163" s="3">
        <v>175111738</v>
      </c>
      <c r="D1163" s="3">
        <v>175145234</v>
      </c>
      <c r="E1163" s="3">
        <f t="shared" si="48"/>
        <v>33497</v>
      </c>
      <c r="F1163" s="3">
        <v>1</v>
      </c>
      <c r="G1163" s="3" t="s">
        <v>3224</v>
      </c>
      <c r="H1163" s="3">
        <v>1</v>
      </c>
      <c r="I1163" s="3" t="s">
        <v>3225</v>
      </c>
      <c r="J1163" s="3" t="s">
        <v>14</v>
      </c>
      <c r="K1163" s="3">
        <v>1.2460835597831399</v>
      </c>
      <c r="L1163" s="19">
        <f t="shared" si="49"/>
        <v>2.3719663773050623</v>
      </c>
      <c r="M1163" s="3">
        <v>2.4933379119171102E-4</v>
      </c>
      <c r="N1163" s="3"/>
    </row>
    <row r="1164" spans="1:14" x14ac:dyDescent="0.2">
      <c r="A1164" s="15">
        <v>1159</v>
      </c>
      <c r="B1164" s="3" t="s">
        <v>3226</v>
      </c>
      <c r="C1164" s="3">
        <v>55596999</v>
      </c>
      <c r="D1164" s="3">
        <v>55642032</v>
      </c>
      <c r="E1164" s="3">
        <f t="shared" si="48"/>
        <v>45034</v>
      </c>
      <c r="F1164" s="3">
        <v>-1</v>
      </c>
      <c r="G1164" s="3" t="s">
        <v>3227</v>
      </c>
      <c r="H1164" s="3">
        <v>20</v>
      </c>
      <c r="I1164" s="3" t="s">
        <v>3228</v>
      </c>
      <c r="J1164" s="3" t="s">
        <v>14</v>
      </c>
      <c r="K1164" s="3">
        <v>1.2434052213214599</v>
      </c>
      <c r="L1164" s="19">
        <f t="shared" si="49"/>
        <v>2.3675669476304115</v>
      </c>
      <c r="M1164" s="3">
        <v>3.05862561008058E-4</v>
      </c>
      <c r="N1164" s="3"/>
    </row>
    <row r="1165" spans="1:14" x14ac:dyDescent="0.2">
      <c r="A1165" s="15">
        <v>1160</v>
      </c>
      <c r="B1165" s="3" t="s">
        <v>3229</v>
      </c>
      <c r="C1165" s="3">
        <v>2794781</v>
      </c>
      <c r="D1165" s="3">
        <v>2812713</v>
      </c>
      <c r="E1165" s="3">
        <f t="shared" si="48"/>
        <v>17933</v>
      </c>
      <c r="F1165" s="3">
        <v>-1</v>
      </c>
      <c r="G1165" s="3" t="s">
        <v>3230</v>
      </c>
      <c r="H1165" s="3">
        <v>5</v>
      </c>
      <c r="I1165" s="3" t="s">
        <v>3231</v>
      </c>
      <c r="J1165" s="3" t="s">
        <v>14</v>
      </c>
      <c r="K1165" s="3">
        <v>1.2345537806254701</v>
      </c>
      <c r="L1165" s="19">
        <f t="shared" si="49"/>
        <v>2.3530855626238725</v>
      </c>
      <c r="M1165" s="3">
        <v>7.7377203418382899E-4</v>
      </c>
      <c r="N1165" s="3"/>
    </row>
    <row r="1166" spans="1:14" x14ac:dyDescent="0.2">
      <c r="A1166" s="15">
        <v>1161</v>
      </c>
      <c r="B1166" s="3" t="s">
        <v>3232</v>
      </c>
      <c r="C1166" s="3">
        <v>110193057</v>
      </c>
      <c r="D1166" s="3">
        <v>110244688</v>
      </c>
      <c r="E1166" s="3">
        <f t="shared" si="48"/>
        <v>51632</v>
      </c>
      <c r="F1166" s="3">
        <v>1</v>
      </c>
      <c r="G1166" s="3" t="s">
        <v>3233</v>
      </c>
      <c r="H1166" s="3">
        <v>1</v>
      </c>
      <c r="I1166" s="3" t="s">
        <v>3234</v>
      </c>
      <c r="J1166" s="3" t="s">
        <v>14</v>
      </c>
      <c r="K1166" s="3">
        <v>1.22904785427626</v>
      </c>
      <c r="L1166" s="19">
        <f t="shared" si="49"/>
        <v>2.3441223207296922</v>
      </c>
      <c r="M1166" s="3">
        <v>1.8556608591531999E-2</v>
      </c>
      <c r="N1166" s="3"/>
    </row>
    <row r="1167" spans="1:14" x14ac:dyDescent="0.2">
      <c r="A1167" s="15">
        <v>1162</v>
      </c>
      <c r="B1167" s="3" t="s">
        <v>3235</v>
      </c>
      <c r="C1167" s="3">
        <v>73353314</v>
      </c>
      <c r="D1167" s="3">
        <v>73416959</v>
      </c>
      <c r="E1167" s="3">
        <f t="shared" si="48"/>
        <v>63646</v>
      </c>
      <c r="F1167" s="3">
        <v>1</v>
      </c>
      <c r="G1167" s="3" t="s">
        <v>3236</v>
      </c>
      <c r="H1167" s="3">
        <v>20</v>
      </c>
      <c r="I1167" s="3" t="s">
        <v>3237</v>
      </c>
      <c r="J1167" s="3" t="s">
        <v>14</v>
      </c>
      <c r="K1167" s="3">
        <v>1.2277418075592901</v>
      </c>
      <c r="L1167" s="19">
        <f t="shared" si="49"/>
        <v>2.3420011878387359</v>
      </c>
      <c r="M1167" s="3">
        <v>5.18421525372392E-4</v>
      </c>
      <c r="N1167" s="3"/>
    </row>
    <row r="1168" spans="1:14" x14ac:dyDescent="0.2">
      <c r="A1168" s="15">
        <v>1163</v>
      </c>
      <c r="B1168" s="3" t="s">
        <v>3238</v>
      </c>
      <c r="C1168" s="3">
        <v>97881355</v>
      </c>
      <c r="D1168" s="3">
        <v>97885966</v>
      </c>
      <c r="E1168" s="3">
        <f t="shared" si="48"/>
        <v>4612</v>
      </c>
      <c r="F1168" s="3">
        <v>1</v>
      </c>
      <c r="G1168" s="3" t="s">
        <v>3239</v>
      </c>
      <c r="H1168" s="3">
        <v>1</v>
      </c>
      <c r="I1168" s="3" t="s">
        <v>3240</v>
      </c>
      <c r="J1168" s="3" t="s">
        <v>14</v>
      </c>
      <c r="K1168" s="3">
        <v>1.22614415008563</v>
      </c>
      <c r="L1168" s="19">
        <f t="shared" si="49"/>
        <v>2.3394090636893892</v>
      </c>
      <c r="M1168" s="4">
        <v>2.4023606249914601E-6</v>
      </c>
      <c r="N1168" s="3"/>
    </row>
    <row r="1169" spans="1:14" x14ac:dyDescent="0.2">
      <c r="A1169" s="15">
        <v>1164</v>
      </c>
      <c r="B1169" s="3" t="s">
        <v>3241</v>
      </c>
      <c r="C1169" s="3">
        <v>80130159</v>
      </c>
      <c r="D1169" s="3">
        <v>80137371</v>
      </c>
      <c r="E1169" s="3">
        <f t="shared" si="48"/>
        <v>7213</v>
      </c>
      <c r="F1169" s="3">
        <v>-1</v>
      </c>
      <c r="G1169" s="3" t="s">
        <v>3242</v>
      </c>
      <c r="H1169" s="3">
        <v>16</v>
      </c>
      <c r="I1169" s="3" t="s">
        <v>3243</v>
      </c>
      <c r="J1169" s="3" t="s">
        <v>14</v>
      </c>
      <c r="K1169" s="3">
        <v>1.22545010822505</v>
      </c>
      <c r="L1169" s="19">
        <f t="shared" si="49"/>
        <v>2.3382839074442079</v>
      </c>
      <c r="M1169" s="3">
        <v>8.3190746441374301E-3</v>
      </c>
      <c r="N1169" s="3"/>
    </row>
    <row r="1170" spans="1:14" x14ac:dyDescent="0.2">
      <c r="A1170" s="15">
        <v>1165</v>
      </c>
      <c r="B1170" s="3" t="s">
        <v>3244</v>
      </c>
      <c r="C1170" s="3">
        <v>38973129</v>
      </c>
      <c r="D1170" s="3">
        <v>39038155</v>
      </c>
      <c r="E1170" s="3">
        <f t="shared" si="48"/>
        <v>65027</v>
      </c>
      <c r="F1170" s="3">
        <v>1</v>
      </c>
      <c r="G1170" s="3" t="s">
        <v>3245</v>
      </c>
      <c r="H1170" s="3">
        <v>15</v>
      </c>
      <c r="I1170" s="3" t="s">
        <v>3246</v>
      </c>
      <c r="J1170" s="3" t="s">
        <v>14</v>
      </c>
      <c r="K1170" s="3">
        <v>1.2210869976254899</v>
      </c>
      <c r="L1170" s="19">
        <f t="shared" si="49"/>
        <v>2.3312229698084117</v>
      </c>
      <c r="M1170" s="4">
        <v>2.8936849838465699E-7</v>
      </c>
      <c r="N1170" s="3"/>
    </row>
    <row r="1171" spans="1:14" x14ac:dyDescent="0.2">
      <c r="A1171" s="15">
        <v>1166</v>
      </c>
      <c r="B1171" s="3" t="s">
        <v>3247</v>
      </c>
      <c r="C1171" s="3">
        <v>383544</v>
      </c>
      <c r="D1171" s="3">
        <v>392545</v>
      </c>
      <c r="E1171" s="3">
        <f t="shared" si="48"/>
        <v>9002</v>
      </c>
      <c r="F1171" s="3">
        <v>-1</v>
      </c>
      <c r="G1171" s="3" t="s">
        <v>3248</v>
      </c>
      <c r="H1171" s="3">
        <v>20</v>
      </c>
      <c r="I1171" s="3" t="s">
        <v>3249</v>
      </c>
      <c r="J1171" s="3" t="s">
        <v>14</v>
      </c>
      <c r="K1171" s="3">
        <v>1.2199951858343201</v>
      </c>
      <c r="L1171" s="19">
        <f t="shared" si="49"/>
        <v>2.3294593996917783</v>
      </c>
      <c r="M1171" s="3">
        <v>9.1371441460945304E-4</v>
      </c>
      <c r="N1171" s="3"/>
    </row>
    <row r="1172" spans="1:14" x14ac:dyDescent="0.2">
      <c r="A1172" s="15">
        <v>1167</v>
      </c>
      <c r="B1172" s="3" t="s">
        <v>3250</v>
      </c>
      <c r="C1172" s="3">
        <v>80073343</v>
      </c>
      <c r="D1172" s="3">
        <v>80127035</v>
      </c>
      <c r="E1172" s="3">
        <f t="shared" si="48"/>
        <v>53693</v>
      </c>
      <c r="F1172" s="3">
        <v>1</v>
      </c>
      <c r="G1172" s="3" t="s">
        <v>3251</v>
      </c>
      <c r="H1172" s="3">
        <v>17</v>
      </c>
      <c r="I1172" s="3" t="s">
        <v>3252</v>
      </c>
      <c r="J1172" s="3" t="s">
        <v>14</v>
      </c>
      <c r="K1172" s="3">
        <v>1.2080079768534</v>
      </c>
      <c r="L1172" s="19">
        <f t="shared" si="49"/>
        <v>2.3101843423893649</v>
      </c>
      <c r="M1172" s="4">
        <v>1.15108466259283E-7</v>
      </c>
      <c r="N1172" s="3"/>
    </row>
    <row r="1173" spans="1:14" x14ac:dyDescent="0.2">
      <c r="A1173" s="15">
        <v>1168</v>
      </c>
      <c r="B1173" s="3" t="s">
        <v>3253</v>
      </c>
      <c r="C1173" s="3">
        <v>7160087</v>
      </c>
      <c r="D1173" s="3">
        <v>7376125</v>
      </c>
      <c r="E1173" s="3">
        <f t="shared" si="48"/>
        <v>216039</v>
      </c>
      <c r="F1173" s="3">
        <v>1</v>
      </c>
      <c r="G1173" s="3" t="s">
        <v>3254</v>
      </c>
      <c r="H1173" s="3" t="s">
        <v>180</v>
      </c>
      <c r="I1173" s="3" t="s">
        <v>3255</v>
      </c>
      <c r="J1173" s="3" t="s">
        <v>14</v>
      </c>
      <c r="K1173" s="3">
        <v>1.20302360115049</v>
      </c>
      <c r="L1173" s="19">
        <f t="shared" si="49"/>
        <v>2.3022166444728289</v>
      </c>
      <c r="M1173" s="3">
        <v>3.5250083462033698E-4</v>
      </c>
      <c r="N1173" s="3"/>
    </row>
    <row r="1174" spans="1:14" x14ac:dyDescent="0.2">
      <c r="A1174" s="15">
        <v>1169</v>
      </c>
      <c r="B1174" s="3" t="s">
        <v>3256</v>
      </c>
      <c r="C1174" s="3">
        <v>28817146</v>
      </c>
      <c r="D1174" s="3">
        <v>28897337</v>
      </c>
      <c r="E1174" s="3">
        <f t="shared" si="48"/>
        <v>80192</v>
      </c>
      <c r="F1174" s="3">
        <v>1</v>
      </c>
      <c r="G1174" s="3" t="s">
        <v>3257</v>
      </c>
      <c r="H1174" s="3">
        <v>7</v>
      </c>
      <c r="I1174" s="3" t="s">
        <v>3258</v>
      </c>
      <c r="J1174" s="3" t="s">
        <v>14</v>
      </c>
      <c r="K1174" s="3">
        <v>1.1996377320251701</v>
      </c>
      <c r="L1174" s="19">
        <f t="shared" si="49"/>
        <v>2.296819894558602</v>
      </c>
      <c r="M1174" s="3">
        <v>4.5712433052382998E-4</v>
      </c>
      <c r="N1174" s="3"/>
    </row>
    <row r="1175" spans="1:14" x14ac:dyDescent="0.2">
      <c r="A1175" s="15">
        <v>1170</v>
      </c>
      <c r="B1175" s="3" t="s">
        <v>3259</v>
      </c>
      <c r="C1175" s="3">
        <v>29572600</v>
      </c>
      <c r="D1175" s="3">
        <v>29598337</v>
      </c>
      <c r="E1175" s="3">
        <f t="shared" si="48"/>
        <v>25738</v>
      </c>
      <c r="F1175" s="3">
        <v>1</v>
      </c>
      <c r="G1175" s="3" t="s">
        <v>3260</v>
      </c>
      <c r="H1175" s="3">
        <v>20</v>
      </c>
      <c r="I1175" s="3" t="s">
        <v>3261</v>
      </c>
      <c r="J1175" s="3" t="s">
        <v>14</v>
      </c>
      <c r="K1175" s="3">
        <v>1.1954102825836399</v>
      </c>
      <c r="L1175" s="19">
        <f t="shared" si="49"/>
        <v>2.2900995013312904</v>
      </c>
      <c r="M1175" s="7">
        <v>4.3105087636729898E-2</v>
      </c>
      <c r="N1175" s="3"/>
    </row>
    <row r="1176" spans="1:14" x14ac:dyDescent="0.2">
      <c r="A1176" s="15">
        <v>1171</v>
      </c>
      <c r="B1176" s="3" t="s">
        <v>3262</v>
      </c>
      <c r="C1176" s="3">
        <v>23493088</v>
      </c>
      <c r="D1176" s="3">
        <v>23513267</v>
      </c>
      <c r="E1176" s="3">
        <f t="shared" si="48"/>
        <v>20180</v>
      </c>
      <c r="F1176" s="3">
        <v>1</v>
      </c>
      <c r="G1176" s="3" t="s">
        <v>3263</v>
      </c>
      <c r="H1176" s="3">
        <v>16</v>
      </c>
      <c r="I1176" s="3" t="s">
        <v>3264</v>
      </c>
      <c r="J1176" s="3" t="s">
        <v>14</v>
      </c>
      <c r="K1176" s="3">
        <v>1.19001039123129</v>
      </c>
      <c r="L1176" s="19">
        <f t="shared" si="49"/>
        <v>2.2815438648456787</v>
      </c>
      <c r="M1176" s="3">
        <v>3.2492435959890001E-3</v>
      </c>
      <c r="N1176" s="3"/>
    </row>
    <row r="1177" spans="1:14" x14ac:dyDescent="0.2">
      <c r="A1177" s="15">
        <v>1172</v>
      </c>
      <c r="B1177" s="3" t="s">
        <v>3265</v>
      </c>
      <c r="C1177" s="3">
        <v>73569661</v>
      </c>
      <c r="D1177" s="3">
        <v>73595290</v>
      </c>
      <c r="E1177" s="3">
        <f t="shared" si="48"/>
        <v>25630</v>
      </c>
      <c r="F1177" s="3">
        <v>1</v>
      </c>
      <c r="G1177" s="3" t="s">
        <v>3266</v>
      </c>
      <c r="H1177" s="3">
        <v>6</v>
      </c>
      <c r="I1177" s="3" t="s">
        <v>3267</v>
      </c>
      <c r="J1177" s="3" t="s">
        <v>14</v>
      </c>
      <c r="K1177" s="3">
        <v>1.18352950964555</v>
      </c>
      <c r="L1177" s="19">
        <f t="shared" si="49"/>
        <v>2.2713176887830997</v>
      </c>
      <c r="M1177" s="3">
        <v>4.06073221564636E-2</v>
      </c>
      <c r="N1177" s="3"/>
    </row>
    <row r="1178" spans="1:14" x14ac:dyDescent="0.2">
      <c r="A1178" s="15">
        <v>1173</v>
      </c>
      <c r="B1178" s="3" t="s">
        <v>3268</v>
      </c>
      <c r="C1178" s="3">
        <v>50151449</v>
      </c>
      <c r="D1178" s="3">
        <v>50177108</v>
      </c>
      <c r="E1178" s="3">
        <f t="shared" si="48"/>
        <v>25660</v>
      </c>
      <c r="F1178" s="3">
        <v>-1</v>
      </c>
      <c r="G1178" s="3" t="s">
        <v>3269</v>
      </c>
      <c r="H1178" s="3">
        <v>11</v>
      </c>
      <c r="I1178" s="3" t="s">
        <v>3270</v>
      </c>
      <c r="J1178" s="3" t="s">
        <v>14</v>
      </c>
      <c r="K1178" s="3">
        <v>1.17731612348642</v>
      </c>
      <c r="L1178" s="19">
        <f t="shared" si="49"/>
        <v>2.2615566324833645</v>
      </c>
      <c r="M1178" s="3">
        <v>2.1436137194813399E-3</v>
      </c>
      <c r="N1178" s="3"/>
    </row>
    <row r="1179" spans="1:14" x14ac:dyDescent="0.2">
      <c r="A1179" s="15">
        <v>1174</v>
      </c>
      <c r="B1179" s="3" t="s">
        <v>3271</v>
      </c>
      <c r="C1179" s="3">
        <v>117154030</v>
      </c>
      <c r="D1179" s="3">
        <v>117203343</v>
      </c>
      <c r="E1179" s="3">
        <f t="shared" si="48"/>
        <v>49314</v>
      </c>
      <c r="F1179" s="3">
        <v>-1</v>
      </c>
      <c r="G1179" s="3" t="s">
        <v>3272</v>
      </c>
      <c r="H1179" s="3">
        <v>1</v>
      </c>
      <c r="I1179" s="3" t="s">
        <v>3273</v>
      </c>
      <c r="J1179" s="3" t="s">
        <v>14</v>
      </c>
      <c r="K1179" s="3">
        <v>1.1723323212053101</v>
      </c>
      <c r="L1179" s="19">
        <f t="shared" si="49"/>
        <v>2.2537575446376561</v>
      </c>
      <c r="M1179" s="3">
        <v>4.7781953338295297E-2</v>
      </c>
      <c r="N1179" s="3"/>
    </row>
    <row r="1180" spans="1:14" x14ac:dyDescent="0.2">
      <c r="A1180" s="15">
        <v>1175</v>
      </c>
      <c r="B1180" s="3" t="s">
        <v>3274</v>
      </c>
      <c r="C1180" s="3">
        <v>46423414</v>
      </c>
      <c r="D1180" s="3">
        <v>46464964</v>
      </c>
      <c r="E1180" s="3">
        <f t="shared" si="48"/>
        <v>41551</v>
      </c>
      <c r="F1180" s="3">
        <v>-1</v>
      </c>
      <c r="G1180" s="3" t="s">
        <v>3275</v>
      </c>
      <c r="H1180" s="3">
        <v>19</v>
      </c>
      <c r="I1180" s="3"/>
      <c r="J1180" s="3" t="s">
        <v>14</v>
      </c>
      <c r="K1180" s="3">
        <v>1.1704473598424101</v>
      </c>
      <c r="L1180" s="19">
        <f t="shared" si="49"/>
        <v>2.2508148078179486</v>
      </c>
      <c r="M1180" s="3">
        <v>6.5475575952558395E-4</v>
      </c>
      <c r="N1180" s="3"/>
    </row>
    <row r="1181" spans="1:14" x14ac:dyDescent="0.2">
      <c r="A1181" s="15">
        <v>1176</v>
      </c>
      <c r="B1181" s="3" t="s">
        <v>3276</v>
      </c>
      <c r="C1181" s="3">
        <v>3647854</v>
      </c>
      <c r="D1181" s="3">
        <v>3747826</v>
      </c>
      <c r="E1181" s="3">
        <f t="shared" si="48"/>
        <v>99973</v>
      </c>
      <c r="F1181" s="3">
        <v>1</v>
      </c>
      <c r="G1181" s="3" t="s">
        <v>3277</v>
      </c>
      <c r="H1181" s="3">
        <v>18</v>
      </c>
      <c r="I1181" s="3" t="s">
        <v>3278</v>
      </c>
      <c r="J1181" s="3" t="s">
        <v>14</v>
      </c>
      <c r="K1181" s="3">
        <v>1.1574146585745799</v>
      </c>
      <c r="L1181" s="19">
        <f t="shared" si="49"/>
        <v>2.2305734554634662</v>
      </c>
      <c r="M1181" s="3">
        <v>2.4448125759745601E-2</v>
      </c>
      <c r="N1181" s="3"/>
    </row>
    <row r="1182" spans="1:14" x14ac:dyDescent="0.2">
      <c r="A1182" s="15">
        <v>1177</v>
      </c>
      <c r="B1182" s="3" t="s">
        <v>3279</v>
      </c>
      <c r="C1182" s="3">
        <v>156236095</v>
      </c>
      <c r="D1182" s="3">
        <v>156392902</v>
      </c>
      <c r="E1182" s="3">
        <f t="shared" si="48"/>
        <v>156808</v>
      </c>
      <c r="F1182" s="3">
        <v>-1</v>
      </c>
      <c r="G1182" s="3" t="s">
        <v>3280</v>
      </c>
      <c r="H1182" s="3">
        <v>7</v>
      </c>
      <c r="I1182" s="3" t="s">
        <v>3281</v>
      </c>
      <c r="J1182" s="3" t="s">
        <v>14</v>
      </c>
      <c r="K1182" s="3">
        <v>1.14866670186315</v>
      </c>
      <c r="L1182" s="19">
        <f t="shared" si="49"/>
        <v>2.2170890257890123</v>
      </c>
      <c r="M1182" s="4">
        <v>1.94210039919983E-5</v>
      </c>
      <c r="N1182" s="3"/>
    </row>
    <row r="1183" spans="1:14" x14ac:dyDescent="0.2">
      <c r="A1183" s="15">
        <v>1178</v>
      </c>
      <c r="B1183" s="3" t="s">
        <v>3282</v>
      </c>
      <c r="C1183" s="3">
        <v>55370100</v>
      </c>
      <c r="D1183" s="3">
        <v>55408596</v>
      </c>
      <c r="E1183" s="3">
        <f t="shared" si="48"/>
        <v>38497</v>
      </c>
      <c r="F1183" s="3">
        <v>-1</v>
      </c>
      <c r="G1183" s="3" t="s">
        <v>3283</v>
      </c>
      <c r="H1183" s="3">
        <v>11</v>
      </c>
      <c r="I1183" s="3" t="s">
        <v>3284</v>
      </c>
      <c r="J1183" s="3" t="s">
        <v>14</v>
      </c>
      <c r="K1183" s="3">
        <v>1.14140894216696</v>
      </c>
      <c r="L1183" s="19">
        <f t="shared" si="49"/>
        <v>2.2059635335719743</v>
      </c>
      <c r="M1183" s="3">
        <v>6.7386226504683698E-3</v>
      </c>
      <c r="N1183" s="3"/>
    </row>
    <row r="1184" spans="1:14" x14ac:dyDescent="0.2">
      <c r="A1184" s="15">
        <v>1179</v>
      </c>
      <c r="B1184" s="3" t="s">
        <v>3285</v>
      </c>
      <c r="C1184" s="3">
        <v>61472667</v>
      </c>
      <c r="D1184" s="3">
        <v>61472736</v>
      </c>
      <c r="E1184" s="3">
        <f t="shared" si="48"/>
        <v>70</v>
      </c>
      <c r="F1184" s="3">
        <v>1</v>
      </c>
      <c r="G1184" s="3" t="s">
        <v>3286</v>
      </c>
      <c r="H1184" s="3">
        <v>16</v>
      </c>
      <c r="I1184" s="3" t="s">
        <v>3287</v>
      </c>
      <c r="J1184" s="3" t="s">
        <v>832</v>
      </c>
      <c r="K1184" s="3">
        <v>1.1365648751273101</v>
      </c>
      <c r="L1184" s="19">
        <f t="shared" si="49"/>
        <v>2.1985690979165309</v>
      </c>
      <c r="M1184" s="4">
        <v>2.97900924900777E-6</v>
      </c>
      <c r="N1184" s="3"/>
    </row>
    <row r="1185" spans="1:14" x14ac:dyDescent="0.2">
      <c r="A1185" s="15">
        <v>1180</v>
      </c>
      <c r="B1185" s="3" t="s">
        <v>3288</v>
      </c>
      <c r="C1185" s="3">
        <v>102330733</v>
      </c>
      <c r="D1185" s="3">
        <v>102333235</v>
      </c>
      <c r="E1185" s="3">
        <f t="shared" si="48"/>
        <v>2503</v>
      </c>
      <c r="F1185" s="3">
        <v>-1</v>
      </c>
      <c r="G1185" s="3" t="s">
        <v>3289</v>
      </c>
      <c r="H1185" s="3">
        <v>13</v>
      </c>
      <c r="I1185" s="3" t="s">
        <v>3290</v>
      </c>
      <c r="J1185" s="3" t="s">
        <v>14</v>
      </c>
      <c r="K1185" s="3">
        <v>1.1333152347034701</v>
      </c>
      <c r="L1185" s="19">
        <f t="shared" si="49"/>
        <v>2.1936224401918407</v>
      </c>
      <c r="M1185" s="3">
        <v>8.9695949475627496E-3</v>
      </c>
      <c r="N1185" s="3"/>
    </row>
    <row r="1186" spans="1:14" x14ac:dyDescent="0.2">
      <c r="A1186" s="15">
        <v>1181</v>
      </c>
      <c r="B1186" s="3" t="s">
        <v>3291</v>
      </c>
      <c r="C1186" s="3">
        <v>3804953</v>
      </c>
      <c r="D1186" s="3">
        <v>3931630</v>
      </c>
      <c r="E1186" s="3">
        <f t="shared" si="48"/>
        <v>126678</v>
      </c>
      <c r="F1186" s="3">
        <v>-1</v>
      </c>
      <c r="G1186" s="3" t="s">
        <v>3292</v>
      </c>
      <c r="H1186" s="3">
        <v>11</v>
      </c>
      <c r="I1186" s="3" t="s">
        <v>3293</v>
      </c>
      <c r="J1186" s="3" t="s">
        <v>14</v>
      </c>
      <c r="K1186" s="3">
        <v>1.1322849608263399</v>
      </c>
      <c r="L1186" s="19">
        <f t="shared" si="49"/>
        <v>2.1920564646775853</v>
      </c>
      <c r="M1186" s="3">
        <v>9.1537860316458805E-4</v>
      </c>
      <c r="N1186" s="3"/>
    </row>
    <row r="1187" spans="1:14" x14ac:dyDescent="0.2">
      <c r="A1187" s="15">
        <v>1182</v>
      </c>
      <c r="B1187" s="3" t="s">
        <v>3294</v>
      </c>
      <c r="C1187" s="3">
        <v>184251897</v>
      </c>
      <c r="D1187" s="3">
        <v>184256486</v>
      </c>
      <c r="E1187" s="3">
        <f t="shared" si="48"/>
        <v>4590</v>
      </c>
      <c r="F1187" s="3">
        <v>1</v>
      </c>
      <c r="G1187" s="3" t="s">
        <v>3295</v>
      </c>
      <c r="H1187" s="3">
        <v>1</v>
      </c>
      <c r="I1187" s="3" t="s">
        <v>3296</v>
      </c>
      <c r="J1187" s="3" t="s">
        <v>14</v>
      </c>
      <c r="K1187" s="3">
        <v>1.12279869159568</v>
      </c>
      <c r="L1187" s="19">
        <f t="shared" si="49"/>
        <v>2.1776901425307984</v>
      </c>
      <c r="M1187" s="3">
        <v>4.4593907310981201E-3</v>
      </c>
      <c r="N1187" s="3"/>
    </row>
    <row r="1188" spans="1:14" x14ac:dyDescent="0.2">
      <c r="A1188" s="15">
        <v>1183</v>
      </c>
      <c r="B1188" s="3" t="s">
        <v>3297</v>
      </c>
      <c r="C1188" s="3">
        <v>23051081</v>
      </c>
      <c r="D1188" s="3">
        <v>23229580</v>
      </c>
      <c r="E1188" s="3">
        <f t="shared" si="48"/>
        <v>178500</v>
      </c>
      <c r="F1188" s="3">
        <v>-1</v>
      </c>
      <c r="G1188" s="3" t="s">
        <v>3298</v>
      </c>
      <c r="H1188" s="3">
        <v>9</v>
      </c>
      <c r="I1188" s="3" t="s">
        <v>3299</v>
      </c>
      <c r="J1188" s="3" t="s">
        <v>14</v>
      </c>
      <c r="K1188" s="3">
        <v>1.11471126429931</v>
      </c>
      <c r="L1188" s="19">
        <f t="shared" si="49"/>
        <v>2.1655166491099922</v>
      </c>
      <c r="M1188" s="3">
        <v>2.4670471594701301E-2</v>
      </c>
      <c r="N1188" s="3"/>
    </row>
    <row r="1189" spans="1:14" x14ac:dyDescent="0.2">
      <c r="A1189" s="15">
        <v>1184</v>
      </c>
      <c r="B1189" s="3" t="s">
        <v>3300</v>
      </c>
      <c r="C1189" s="3">
        <v>31185320</v>
      </c>
      <c r="D1189" s="3">
        <v>31471630</v>
      </c>
      <c r="E1189" s="3">
        <f t="shared" si="48"/>
        <v>286311</v>
      </c>
      <c r="F1189" s="3">
        <v>-1</v>
      </c>
      <c r="G1189" s="3" t="s">
        <v>3301</v>
      </c>
      <c r="H1189" s="3">
        <v>14</v>
      </c>
      <c r="I1189" s="3" t="s">
        <v>3302</v>
      </c>
      <c r="J1189" s="3" t="s">
        <v>14</v>
      </c>
      <c r="K1189" s="3">
        <v>1.1127392667673599</v>
      </c>
      <c r="L1189" s="19">
        <f t="shared" si="49"/>
        <v>2.1625586599796329</v>
      </c>
      <c r="M1189" s="3">
        <v>4.5846130039278201E-4</v>
      </c>
      <c r="N1189" s="3"/>
    </row>
    <row r="1190" spans="1:14" x14ac:dyDescent="0.2">
      <c r="A1190" s="15">
        <v>1185</v>
      </c>
      <c r="B1190" s="3" t="s">
        <v>3303</v>
      </c>
      <c r="C1190" s="3">
        <v>63689526</v>
      </c>
      <c r="D1190" s="3">
        <v>63719609</v>
      </c>
      <c r="E1190" s="3">
        <f t="shared" si="48"/>
        <v>30084</v>
      </c>
      <c r="F1190" s="3">
        <v>-1</v>
      </c>
      <c r="G1190" s="3" t="s">
        <v>3304</v>
      </c>
      <c r="H1190" s="3">
        <v>12</v>
      </c>
      <c r="I1190" s="3" t="s">
        <v>3305</v>
      </c>
      <c r="J1190" s="3" t="s">
        <v>14</v>
      </c>
      <c r="K1190" s="3">
        <v>1.1058486410959301</v>
      </c>
      <c r="L1190" s="19">
        <f t="shared" si="49"/>
        <v>2.152254436105542</v>
      </c>
      <c r="M1190" s="3">
        <v>3.93755091017561E-2</v>
      </c>
      <c r="N1190" s="3"/>
    </row>
    <row r="1191" spans="1:14" x14ac:dyDescent="0.2">
      <c r="A1191" s="15">
        <v>1186</v>
      </c>
      <c r="B1191" s="3" t="s">
        <v>3306</v>
      </c>
      <c r="C1191" s="3">
        <v>45397724</v>
      </c>
      <c r="D1191" s="3">
        <v>46050920</v>
      </c>
      <c r="E1191" s="3">
        <f t="shared" si="48"/>
        <v>653197</v>
      </c>
      <c r="F1191" s="3">
        <v>-1</v>
      </c>
      <c r="G1191" s="3" t="s">
        <v>3307</v>
      </c>
      <c r="H1191" s="3">
        <v>2</v>
      </c>
      <c r="I1191" s="3" t="s">
        <v>3308</v>
      </c>
      <c r="J1191" s="3" t="s">
        <v>14</v>
      </c>
      <c r="K1191" s="3">
        <v>1.1042627470519299</v>
      </c>
      <c r="L1191" s="19">
        <f t="shared" si="49"/>
        <v>2.1498898531118056</v>
      </c>
      <c r="M1191" s="3">
        <v>7.28714248765314E-3</v>
      </c>
      <c r="N1191" s="3"/>
    </row>
    <row r="1192" spans="1:14" x14ac:dyDescent="0.2">
      <c r="A1192" s="15">
        <v>1187</v>
      </c>
      <c r="B1192" s="3" t="s">
        <v>3309</v>
      </c>
      <c r="C1192" s="3">
        <v>31796992</v>
      </c>
      <c r="D1192" s="3">
        <v>31843823</v>
      </c>
      <c r="E1192" s="3">
        <f t="shared" si="48"/>
        <v>46832</v>
      </c>
      <c r="F1192" s="3">
        <v>-1</v>
      </c>
      <c r="G1192" s="3" t="s">
        <v>3310</v>
      </c>
      <c r="H1192" s="3">
        <v>11</v>
      </c>
      <c r="I1192" s="3" t="s">
        <v>3311</v>
      </c>
      <c r="J1192" s="3" t="s">
        <v>14</v>
      </c>
      <c r="K1192" s="3">
        <v>1.0976140871950399</v>
      </c>
      <c r="L1192" s="19">
        <f t="shared" si="49"/>
        <v>2.1400048810210563</v>
      </c>
      <c r="M1192" s="3">
        <v>2.6520531816728102E-3</v>
      </c>
      <c r="N1192" s="3"/>
    </row>
    <row r="1193" spans="1:14" x14ac:dyDescent="0.2">
      <c r="A1193" s="15">
        <v>1188</v>
      </c>
      <c r="B1193" s="3" t="s">
        <v>3312</v>
      </c>
      <c r="C1193" s="3">
        <v>17841415</v>
      </c>
      <c r="D1193" s="3">
        <v>17850330</v>
      </c>
      <c r="E1193" s="3">
        <f t="shared" si="48"/>
        <v>8916</v>
      </c>
      <c r="F1193" s="3">
        <v>1</v>
      </c>
      <c r="G1193" s="3" t="s">
        <v>3313</v>
      </c>
      <c r="H1193" s="3">
        <v>19</v>
      </c>
      <c r="I1193" s="3" t="s">
        <v>3314</v>
      </c>
      <c r="J1193" s="3" t="s">
        <v>14</v>
      </c>
      <c r="K1193" s="3">
        <v>1.07401466484025</v>
      </c>
      <c r="L1193" s="19">
        <f t="shared" si="49"/>
        <v>2.1052837092930634</v>
      </c>
      <c r="M1193" s="3">
        <v>8.8332730904287105E-3</v>
      </c>
      <c r="N1193" s="3"/>
    </row>
    <row r="1194" spans="1:14" x14ac:dyDescent="0.2">
      <c r="A1194" s="15">
        <v>1189</v>
      </c>
      <c r="B1194" s="3" t="s">
        <v>3315</v>
      </c>
      <c r="C1194" s="3">
        <v>57633443</v>
      </c>
      <c r="D1194" s="3">
        <v>57635810</v>
      </c>
      <c r="E1194" s="3">
        <f t="shared" si="48"/>
        <v>2368</v>
      </c>
      <c r="F1194" s="3">
        <v>1</v>
      </c>
      <c r="G1194" s="3" t="s">
        <v>3316</v>
      </c>
      <c r="H1194" s="3">
        <v>20</v>
      </c>
      <c r="I1194" s="3" t="s">
        <v>3317</v>
      </c>
      <c r="J1194" s="3" t="s">
        <v>14</v>
      </c>
      <c r="K1194" s="3">
        <v>1.0732100816469099</v>
      </c>
      <c r="L1194" s="19">
        <f t="shared" si="49"/>
        <v>2.1041099313311142</v>
      </c>
      <c r="M1194" s="3">
        <v>3.4101664627075298E-2</v>
      </c>
      <c r="N1194" s="3"/>
    </row>
    <row r="1195" spans="1:14" x14ac:dyDescent="0.2">
      <c r="A1195" s="15">
        <v>1190</v>
      </c>
      <c r="B1195" s="3" t="s">
        <v>3318</v>
      </c>
      <c r="C1195" s="3">
        <v>5218580</v>
      </c>
      <c r="D1195" s="3">
        <v>5239075</v>
      </c>
      <c r="E1195" s="3">
        <f t="shared" si="48"/>
        <v>20496</v>
      </c>
      <c r="F1195" s="3">
        <v>1</v>
      </c>
      <c r="G1195" s="3" t="s">
        <v>3319</v>
      </c>
      <c r="H1195" s="3">
        <v>9</v>
      </c>
      <c r="I1195" s="3" t="s">
        <v>3320</v>
      </c>
      <c r="J1195" s="3" t="s">
        <v>14</v>
      </c>
      <c r="K1195" s="3">
        <v>1.05946907638147</v>
      </c>
      <c r="L1195" s="19">
        <f t="shared" si="49"/>
        <v>2.0841643909303489</v>
      </c>
      <c r="M1195" s="3">
        <v>5.5409234323236696E-3</v>
      </c>
      <c r="N1195" s="3"/>
    </row>
    <row r="1196" spans="1:14" x14ac:dyDescent="0.2">
      <c r="A1196" s="15">
        <v>1191</v>
      </c>
      <c r="B1196" s="3" t="s">
        <v>3321</v>
      </c>
      <c r="C1196" s="3">
        <v>38847841</v>
      </c>
      <c r="D1196" s="3">
        <v>38868123</v>
      </c>
      <c r="E1196" s="3">
        <f t="shared" si="48"/>
        <v>20283</v>
      </c>
      <c r="F1196" s="3">
        <v>-1</v>
      </c>
      <c r="G1196" s="3" t="s">
        <v>3322</v>
      </c>
      <c r="H1196" s="3" t="s">
        <v>180</v>
      </c>
      <c r="I1196" s="3" t="s">
        <v>3323</v>
      </c>
      <c r="J1196" s="3" t="s">
        <v>14</v>
      </c>
      <c r="K1196" s="3">
        <v>1.0477827881728701</v>
      </c>
      <c r="L1196" s="19">
        <f t="shared" si="49"/>
        <v>2.0673501893033239</v>
      </c>
      <c r="M1196" s="4">
        <v>6.5033943031754197E-8</v>
      </c>
      <c r="N1196" s="3"/>
    </row>
    <row r="1197" spans="1:14" x14ac:dyDescent="0.2">
      <c r="A1197" s="15">
        <v>1192</v>
      </c>
      <c r="B1197" s="3" t="s">
        <v>3324</v>
      </c>
      <c r="C1197" s="3">
        <v>656812</v>
      </c>
      <c r="D1197" s="3">
        <v>674052</v>
      </c>
      <c r="E1197" s="3">
        <f t="shared" si="48"/>
        <v>17241</v>
      </c>
      <c r="F1197" s="3">
        <v>-1</v>
      </c>
      <c r="G1197" s="3" t="s">
        <v>3325</v>
      </c>
      <c r="H1197" s="3">
        <v>19</v>
      </c>
      <c r="I1197" s="3" t="s">
        <v>3326</v>
      </c>
      <c r="J1197" s="3" t="s">
        <v>14</v>
      </c>
      <c r="K1197" s="3">
        <v>1.0393541057215101</v>
      </c>
      <c r="L1197" s="19">
        <f t="shared" si="49"/>
        <v>2.0553072866463067</v>
      </c>
      <c r="M1197" s="3">
        <v>2.4399969602365299E-3</v>
      </c>
      <c r="N1197" s="3"/>
    </row>
    <row r="1198" spans="1:14" x14ac:dyDescent="0.2">
      <c r="A1198" s="15">
        <v>1193</v>
      </c>
      <c r="B1198" s="3" t="s">
        <v>3327</v>
      </c>
      <c r="C1198" s="3">
        <v>80305135</v>
      </c>
      <c r="D1198" s="3">
        <v>80335695</v>
      </c>
      <c r="E1198" s="3">
        <f t="shared" si="48"/>
        <v>30561</v>
      </c>
      <c r="F1198" s="3">
        <v>-1</v>
      </c>
      <c r="G1198" s="3" t="s">
        <v>3328</v>
      </c>
      <c r="H1198" s="3">
        <v>16</v>
      </c>
      <c r="I1198" s="3" t="s">
        <v>3329</v>
      </c>
      <c r="J1198" s="3" t="s">
        <v>14</v>
      </c>
      <c r="K1198" s="3">
        <v>1.03722617091933</v>
      </c>
      <c r="L1198" s="19">
        <f t="shared" si="49"/>
        <v>2.0522780005348471</v>
      </c>
      <c r="M1198" s="3">
        <v>3.7588252289017202E-2</v>
      </c>
      <c r="N1198" s="3"/>
    </row>
    <row r="1199" spans="1:14" x14ac:dyDescent="0.2">
      <c r="A1199" s="15">
        <v>1194</v>
      </c>
      <c r="B1199" s="3" t="s">
        <v>3330</v>
      </c>
      <c r="C1199" s="3">
        <v>44524891</v>
      </c>
      <c r="D1199" s="3">
        <v>44529199</v>
      </c>
      <c r="E1199" s="3">
        <f t="shared" si="48"/>
        <v>4309</v>
      </c>
      <c r="F1199" s="3">
        <v>-1</v>
      </c>
      <c r="G1199" s="3" t="s">
        <v>3331</v>
      </c>
      <c r="H1199" s="3">
        <v>3</v>
      </c>
      <c r="I1199" s="3" t="s">
        <v>3332</v>
      </c>
      <c r="J1199" s="3" t="s">
        <v>14</v>
      </c>
      <c r="K1199" s="3">
        <v>1.0324641119104601</v>
      </c>
      <c r="L1199" s="19">
        <f t="shared" si="49"/>
        <v>2.0455149931869223</v>
      </c>
      <c r="M1199" s="3">
        <v>3.4718491688048199E-2</v>
      </c>
      <c r="N1199" s="3"/>
    </row>
    <row r="1200" spans="1:14" x14ac:dyDescent="0.2">
      <c r="A1200" s="15">
        <v>1195</v>
      </c>
      <c r="B1200" s="3" t="s">
        <v>3333</v>
      </c>
      <c r="C1200" s="3">
        <v>54787709</v>
      </c>
      <c r="D1200" s="3">
        <v>54798691</v>
      </c>
      <c r="E1200" s="3">
        <f t="shared" si="48"/>
        <v>10983</v>
      </c>
      <c r="F1200" s="3">
        <v>-1</v>
      </c>
      <c r="G1200" s="3" t="s">
        <v>3334</v>
      </c>
      <c r="H1200" s="3">
        <v>16</v>
      </c>
      <c r="I1200" s="3" t="s">
        <v>3335</v>
      </c>
      <c r="J1200" s="3" t="s">
        <v>14</v>
      </c>
      <c r="K1200" s="3">
        <v>1.0279205589966001</v>
      </c>
      <c r="L1200" s="19">
        <f t="shared" si="49"/>
        <v>2.0390830822070818</v>
      </c>
      <c r="M1200" s="3">
        <v>5.5849487326749302E-4</v>
      </c>
      <c r="N1200" s="3"/>
    </row>
    <row r="1201" spans="1:14" x14ac:dyDescent="0.2">
      <c r="A1201" s="15">
        <v>1196</v>
      </c>
      <c r="B1201" s="3" t="s">
        <v>3336</v>
      </c>
      <c r="C1201" s="3">
        <v>35742902</v>
      </c>
      <c r="D1201" s="3">
        <v>35771410</v>
      </c>
      <c r="E1201" s="3">
        <f t="shared" si="48"/>
        <v>28509</v>
      </c>
      <c r="F1201" s="3">
        <v>1</v>
      </c>
      <c r="G1201" s="3" t="s">
        <v>3337</v>
      </c>
      <c r="H1201" s="3">
        <v>13</v>
      </c>
      <c r="I1201" s="3"/>
      <c r="J1201" s="3" t="s">
        <v>14</v>
      </c>
      <c r="K1201" s="3">
        <v>1.02566301256717</v>
      </c>
      <c r="L1201" s="19">
        <f t="shared" si="49"/>
        <v>2.0358947958330842</v>
      </c>
      <c r="M1201" s="3">
        <v>3.3261013560111199E-2</v>
      </c>
      <c r="N1201" s="3"/>
    </row>
    <row r="1202" spans="1:14" x14ac:dyDescent="0.2">
      <c r="A1202" s="15">
        <v>1197</v>
      </c>
      <c r="B1202" s="3" t="s">
        <v>3338</v>
      </c>
      <c r="C1202" s="3">
        <v>60730981</v>
      </c>
      <c r="D1202" s="3">
        <v>60731205</v>
      </c>
      <c r="E1202" s="3">
        <f t="shared" si="48"/>
        <v>225</v>
      </c>
      <c r="F1202" s="3">
        <v>-1</v>
      </c>
      <c r="G1202" s="3" t="s">
        <v>3339</v>
      </c>
      <c r="H1202" s="3">
        <v>6</v>
      </c>
      <c r="I1202" s="3" t="s">
        <v>3340</v>
      </c>
      <c r="J1202" s="3" t="s">
        <v>14</v>
      </c>
      <c r="K1202" s="3">
        <v>1.0175066598404701</v>
      </c>
      <c r="L1202" s="19">
        <f t="shared" si="49"/>
        <v>2.0244172319920697</v>
      </c>
      <c r="M1202" s="3">
        <v>8.9936699605600492E-3</v>
      </c>
      <c r="N1202" s="3"/>
    </row>
    <row r="1203" spans="1:14" x14ac:dyDescent="0.2">
      <c r="A1203" s="15">
        <v>1198</v>
      </c>
      <c r="B1203" s="3" t="s">
        <v>3341</v>
      </c>
      <c r="C1203" s="3">
        <v>545836</v>
      </c>
      <c r="D1203" s="3">
        <v>568566</v>
      </c>
      <c r="E1203" s="3">
        <f t="shared" si="48"/>
        <v>22731</v>
      </c>
      <c r="F1203" s="3">
        <v>1</v>
      </c>
      <c r="G1203" s="3" t="s">
        <v>3342</v>
      </c>
      <c r="H1203" s="3">
        <v>20</v>
      </c>
      <c r="I1203" s="3" t="s">
        <v>3343</v>
      </c>
      <c r="J1203" s="3" t="s">
        <v>14</v>
      </c>
      <c r="K1203" s="3">
        <v>1.0173503084209901</v>
      </c>
      <c r="L1203" s="19">
        <f t="shared" si="49"/>
        <v>2.0241978485824732</v>
      </c>
      <c r="M1203" s="3">
        <v>2.6849046529912901E-3</v>
      </c>
      <c r="N1203" s="3"/>
    </row>
    <row r="1204" spans="1:14" x14ac:dyDescent="0.2">
      <c r="A1204" s="15">
        <v>1199</v>
      </c>
      <c r="B1204" s="3" t="s">
        <v>3344</v>
      </c>
      <c r="C1204" s="3">
        <v>73072525</v>
      </c>
      <c r="D1204" s="3">
        <v>73081220</v>
      </c>
      <c r="E1204" s="3">
        <f t="shared" si="48"/>
        <v>8696</v>
      </c>
      <c r="F1204" s="3">
        <v>-1</v>
      </c>
      <c r="G1204" s="3" t="s">
        <v>3345</v>
      </c>
      <c r="H1204" s="3">
        <v>16</v>
      </c>
      <c r="I1204" s="3" t="s">
        <v>3346</v>
      </c>
      <c r="J1204" s="3" t="s">
        <v>14</v>
      </c>
      <c r="K1204" s="3">
        <v>0.99880805571422904</v>
      </c>
      <c r="L1204" s="19">
        <f t="shared" si="49"/>
        <v>1.9983482967644981</v>
      </c>
      <c r="M1204" s="3">
        <v>2.6227304507474101E-2</v>
      </c>
      <c r="N1204" s="3"/>
    </row>
    <row r="1205" spans="1:14" x14ac:dyDescent="0.2">
      <c r="A1205" s="15">
        <v>1200</v>
      </c>
      <c r="B1205" s="3" t="s">
        <v>3347</v>
      </c>
      <c r="C1205" s="3">
        <v>10844767</v>
      </c>
      <c r="D1205" s="3">
        <v>10847828</v>
      </c>
      <c r="E1205" s="3">
        <f t="shared" si="48"/>
        <v>3062</v>
      </c>
      <c r="F1205" s="3">
        <v>-1</v>
      </c>
      <c r="G1205" s="3" t="s">
        <v>3348</v>
      </c>
      <c r="H1205" s="3">
        <v>19</v>
      </c>
      <c r="I1205" s="3" t="s">
        <v>3349</v>
      </c>
      <c r="J1205" s="3" t="s">
        <v>14</v>
      </c>
      <c r="K1205" s="3">
        <v>0.99510315015233397</v>
      </c>
      <c r="L1205" s="19">
        <f t="shared" si="49"/>
        <v>1.9932230324944795</v>
      </c>
      <c r="M1205" s="3">
        <v>1.12408361605026E-3</v>
      </c>
      <c r="N1205" s="3"/>
    </row>
    <row r="1206" spans="1:14" x14ac:dyDescent="0.2">
      <c r="A1206" s="15">
        <v>1201</v>
      </c>
      <c r="B1206" s="3" t="s">
        <v>3350</v>
      </c>
      <c r="C1206" s="3">
        <v>24955660</v>
      </c>
      <c r="D1206" s="3">
        <v>24997920</v>
      </c>
      <c r="E1206" s="3">
        <f t="shared" si="48"/>
        <v>42261</v>
      </c>
      <c r="F1206" s="3">
        <v>1</v>
      </c>
      <c r="G1206" s="3" t="s">
        <v>3351</v>
      </c>
      <c r="H1206" s="3">
        <v>10</v>
      </c>
      <c r="I1206" s="3" t="s">
        <v>3352</v>
      </c>
      <c r="J1206" s="3" t="s">
        <v>14</v>
      </c>
      <c r="K1206" s="3">
        <v>0.98955161043433704</v>
      </c>
      <c r="L1206" s="19">
        <f t="shared" si="49"/>
        <v>1.9855677805713747</v>
      </c>
      <c r="M1206" s="4">
        <v>9.2370096285866499E-5</v>
      </c>
      <c r="N1206" s="3"/>
    </row>
    <row r="1207" spans="1:14" x14ac:dyDescent="0.2">
      <c r="A1207" s="15">
        <v>1202</v>
      </c>
      <c r="B1207" s="3" t="s">
        <v>3353</v>
      </c>
      <c r="C1207" s="3">
        <v>53834906</v>
      </c>
      <c r="D1207" s="3">
        <v>53846279</v>
      </c>
      <c r="E1207" s="3">
        <f t="shared" si="48"/>
        <v>11374</v>
      </c>
      <c r="F1207" s="3">
        <v>-1</v>
      </c>
      <c r="G1207" s="3" t="s">
        <v>3354</v>
      </c>
      <c r="H1207" s="3">
        <v>16</v>
      </c>
      <c r="I1207" s="3" t="s">
        <v>3355</v>
      </c>
      <c r="J1207" s="3" t="s">
        <v>14</v>
      </c>
      <c r="K1207" s="3">
        <v>0.98631326717656198</v>
      </c>
      <c r="L1207" s="19">
        <f t="shared" si="49"/>
        <v>1.9811158771817787</v>
      </c>
      <c r="M1207" s="3">
        <v>1.5358101728910501E-3</v>
      </c>
      <c r="N1207" s="3"/>
    </row>
    <row r="1208" spans="1:14" x14ac:dyDescent="0.2">
      <c r="A1208" s="15">
        <v>1203</v>
      </c>
      <c r="B1208" s="3" t="s">
        <v>3356</v>
      </c>
      <c r="C1208" s="3">
        <v>9144407</v>
      </c>
      <c r="D1208" s="3">
        <v>9160011</v>
      </c>
      <c r="E1208" s="3">
        <f t="shared" si="48"/>
        <v>15605</v>
      </c>
      <c r="F1208" s="3">
        <v>-1</v>
      </c>
      <c r="G1208" s="3" t="s">
        <v>3357</v>
      </c>
      <c r="H1208" s="3">
        <v>20</v>
      </c>
      <c r="I1208" s="3" t="s">
        <v>3358</v>
      </c>
      <c r="J1208" s="3" t="s">
        <v>14</v>
      </c>
      <c r="K1208" s="3">
        <v>0.98103531826162604</v>
      </c>
      <c r="L1208" s="19">
        <f t="shared" si="49"/>
        <v>1.9738814132844622</v>
      </c>
      <c r="M1208" s="3">
        <v>1.1707772595533499E-2</v>
      </c>
      <c r="N1208" s="3"/>
    </row>
    <row r="1209" spans="1:14" x14ac:dyDescent="0.2">
      <c r="A1209" s="15">
        <v>1204</v>
      </c>
      <c r="B1209" s="3" t="s">
        <v>3359</v>
      </c>
      <c r="C1209" s="3">
        <v>61475570</v>
      </c>
      <c r="D1209" s="3">
        <v>61495175</v>
      </c>
      <c r="E1209" s="3">
        <f t="shared" si="48"/>
        <v>19606</v>
      </c>
      <c r="F1209" s="3">
        <v>1</v>
      </c>
      <c r="G1209" s="3" t="s">
        <v>3360</v>
      </c>
      <c r="H1209" s="3">
        <v>14</v>
      </c>
      <c r="I1209" s="3" t="s">
        <v>3361</v>
      </c>
      <c r="J1209" s="3" t="s">
        <v>14</v>
      </c>
      <c r="K1209" s="3">
        <v>0.97174114559341895</v>
      </c>
      <c r="L1209" s="19">
        <f t="shared" si="49"/>
        <v>1.9612060885690277</v>
      </c>
      <c r="M1209" s="3">
        <v>1.2450197381391101E-2</v>
      </c>
      <c r="N1209" s="3"/>
    </row>
    <row r="1210" spans="1:14" x14ac:dyDescent="0.2">
      <c r="A1210" s="15">
        <v>1205</v>
      </c>
      <c r="B1210" s="3" t="s">
        <v>3362</v>
      </c>
      <c r="C1210" s="3">
        <v>823840</v>
      </c>
      <c r="D1210" s="3">
        <v>908936</v>
      </c>
      <c r="E1210" s="3">
        <f t="shared" si="48"/>
        <v>85097</v>
      </c>
      <c r="F1210" s="3">
        <v>-1</v>
      </c>
      <c r="G1210" s="3" t="s">
        <v>3363</v>
      </c>
      <c r="H1210" s="3">
        <v>5</v>
      </c>
      <c r="I1210" s="3" t="s">
        <v>3364</v>
      </c>
      <c r="J1210" s="3" t="s">
        <v>14</v>
      </c>
      <c r="K1210" s="3">
        <v>0.94756820185099799</v>
      </c>
      <c r="L1210" s="19">
        <f t="shared" si="49"/>
        <v>1.9286190477328513</v>
      </c>
      <c r="M1210" s="3">
        <v>2.2873517090423799E-3</v>
      </c>
      <c r="N1210" s="3"/>
    </row>
    <row r="1211" spans="1:14" x14ac:dyDescent="0.2">
      <c r="A1211" s="15">
        <v>1206</v>
      </c>
      <c r="B1211" s="3" t="s">
        <v>3365</v>
      </c>
      <c r="C1211" s="3">
        <v>140781968</v>
      </c>
      <c r="D1211" s="3">
        <v>140798519</v>
      </c>
      <c r="E1211" s="3">
        <f t="shared" si="48"/>
        <v>16552</v>
      </c>
      <c r="F1211" s="3">
        <v>1</v>
      </c>
      <c r="G1211" s="3" t="s">
        <v>3366</v>
      </c>
      <c r="H1211" s="3">
        <v>2</v>
      </c>
      <c r="I1211" s="3" t="s">
        <v>3367</v>
      </c>
      <c r="J1211" s="3" t="s">
        <v>14</v>
      </c>
      <c r="K1211" s="3">
        <v>0.93650514479070901</v>
      </c>
      <c r="L1211" s="19">
        <f t="shared" si="49"/>
        <v>1.9138863264384753</v>
      </c>
      <c r="M1211" s="3">
        <v>4.14605137929975E-3</v>
      </c>
      <c r="N1211" s="3"/>
    </row>
    <row r="1212" spans="1:14" x14ac:dyDescent="0.2">
      <c r="A1212" s="15">
        <v>1207</v>
      </c>
      <c r="B1212" s="3" t="s">
        <v>3368</v>
      </c>
      <c r="C1212" s="3">
        <v>44104388</v>
      </c>
      <c r="D1212" s="3">
        <v>44151775</v>
      </c>
      <c r="E1212" s="3">
        <f t="shared" si="48"/>
        <v>47388</v>
      </c>
      <c r="F1212" s="3">
        <v>1</v>
      </c>
      <c r="G1212" s="3" t="s">
        <v>3369</v>
      </c>
      <c r="H1212" s="3">
        <v>7</v>
      </c>
      <c r="I1212" s="3" t="s">
        <v>3370</v>
      </c>
      <c r="J1212" s="3" t="s">
        <v>14</v>
      </c>
      <c r="K1212" s="3">
        <v>0.93124115793987206</v>
      </c>
      <c r="L1212" s="19">
        <f t="shared" si="49"/>
        <v>1.9069158200683451</v>
      </c>
      <c r="M1212" s="3">
        <v>2.7425335532809798E-2</v>
      </c>
      <c r="N1212" s="3"/>
    </row>
    <row r="1213" spans="1:14" x14ac:dyDescent="0.2">
      <c r="A1213" s="15">
        <v>1208</v>
      </c>
      <c r="B1213" s="3" t="s">
        <v>3371</v>
      </c>
      <c r="C1213" s="3">
        <v>39813342</v>
      </c>
      <c r="D1213" s="3">
        <v>39835694</v>
      </c>
      <c r="E1213" s="3">
        <f t="shared" si="48"/>
        <v>22353</v>
      </c>
      <c r="F1213" s="3">
        <v>1</v>
      </c>
      <c r="G1213" s="3" t="s">
        <v>3372</v>
      </c>
      <c r="H1213" s="3">
        <v>3</v>
      </c>
      <c r="I1213" s="3" t="s">
        <v>3373</v>
      </c>
      <c r="J1213" s="3" t="s">
        <v>14</v>
      </c>
      <c r="K1213" s="3">
        <v>0.93043377901624003</v>
      </c>
      <c r="L1213" s="19">
        <f t="shared" si="49"/>
        <v>1.905848946700839</v>
      </c>
      <c r="M1213" s="3">
        <v>2.1877866486616E-2</v>
      </c>
      <c r="N1213" s="3"/>
    </row>
    <row r="1214" spans="1:14" x14ac:dyDescent="0.2">
      <c r="A1214" s="15">
        <v>1209</v>
      </c>
      <c r="B1214" s="3" t="s">
        <v>3374</v>
      </c>
      <c r="C1214" s="3">
        <v>1034121</v>
      </c>
      <c r="D1214" s="3">
        <v>1060205</v>
      </c>
      <c r="E1214" s="3">
        <f t="shared" si="48"/>
        <v>26085</v>
      </c>
      <c r="F1214" s="3">
        <v>-1</v>
      </c>
      <c r="G1214" s="3" t="s">
        <v>3375</v>
      </c>
      <c r="H1214" s="3">
        <v>6</v>
      </c>
      <c r="I1214" s="3" t="s">
        <v>3376</v>
      </c>
      <c r="J1214" s="3" t="s">
        <v>14</v>
      </c>
      <c r="K1214" s="3">
        <v>0.92379015858347202</v>
      </c>
      <c r="L1214" s="19">
        <f t="shared" si="49"/>
        <v>1.8970926762117719</v>
      </c>
      <c r="M1214" s="3">
        <v>1.6465761143785201E-2</v>
      </c>
      <c r="N1214" s="3"/>
    </row>
    <row r="1215" spans="1:14" x14ac:dyDescent="0.2">
      <c r="A1215" s="15">
        <v>1210</v>
      </c>
      <c r="B1215" s="3" t="s">
        <v>3377</v>
      </c>
      <c r="C1215" s="3">
        <v>117289205</v>
      </c>
      <c r="D1215" s="3">
        <v>117353274</v>
      </c>
      <c r="E1215" s="3">
        <f t="shared" si="48"/>
        <v>64070</v>
      </c>
      <c r="F1215" s="3">
        <v>1</v>
      </c>
      <c r="G1215" s="3" t="s">
        <v>3378</v>
      </c>
      <c r="H1215" s="3">
        <v>12</v>
      </c>
      <c r="I1215" s="3" t="s">
        <v>3379</v>
      </c>
      <c r="J1215" s="3" t="s">
        <v>14</v>
      </c>
      <c r="K1215" s="3">
        <v>0.89931948123415995</v>
      </c>
      <c r="L1215" s="19">
        <f t="shared" si="49"/>
        <v>1.8651859679443954</v>
      </c>
      <c r="M1215" s="3">
        <v>1.8800254607990899E-4</v>
      </c>
      <c r="N1215" s="3"/>
    </row>
    <row r="1216" spans="1:14" x14ac:dyDescent="0.2">
      <c r="A1216" s="15">
        <v>1211</v>
      </c>
      <c r="B1216" s="3" t="s">
        <v>3380</v>
      </c>
      <c r="C1216" s="3">
        <v>31314348</v>
      </c>
      <c r="D1216" s="3">
        <v>31326632</v>
      </c>
      <c r="E1216" s="3">
        <f t="shared" si="48"/>
        <v>12285</v>
      </c>
      <c r="F1216" s="3">
        <v>-1</v>
      </c>
      <c r="G1216" s="3" t="s">
        <v>3381</v>
      </c>
      <c r="H1216" s="3">
        <v>10</v>
      </c>
      <c r="I1216" s="3" t="s">
        <v>3382</v>
      </c>
      <c r="J1216" s="3" t="s">
        <v>14</v>
      </c>
      <c r="K1216" s="3">
        <v>0.88882279337979697</v>
      </c>
      <c r="L1216" s="19">
        <f t="shared" si="49"/>
        <v>1.8516645906257101</v>
      </c>
      <c r="M1216" s="3">
        <v>2.50837343209137E-3</v>
      </c>
      <c r="N1216" s="3"/>
    </row>
    <row r="1217" spans="1:14" x14ac:dyDescent="0.2">
      <c r="A1217" s="15">
        <v>1212</v>
      </c>
      <c r="B1217" s="3" t="s">
        <v>3383</v>
      </c>
      <c r="C1217" s="3">
        <v>28696911</v>
      </c>
      <c r="D1217" s="3">
        <v>28698293</v>
      </c>
      <c r="E1217" s="3">
        <f t="shared" si="48"/>
        <v>1383</v>
      </c>
      <c r="F1217" s="3">
        <v>-1</v>
      </c>
      <c r="G1217" s="3" t="s">
        <v>3384</v>
      </c>
      <c r="H1217" s="3">
        <v>20</v>
      </c>
      <c r="I1217" s="3"/>
      <c r="J1217" s="3" t="s">
        <v>14</v>
      </c>
      <c r="K1217" s="3">
        <v>0.83870131210874399</v>
      </c>
      <c r="L1217" s="19">
        <f t="shared" si="49"/>
        <v>1.788439496252938</v>
      </c>
      <c r="M1217" s="3">
        <v>4.1750225555920199E-3</v>
      </c>
      <c r="N1217" s="3"/>
    </row>
    <row r="1218" spans="1:14" x14ac:dyDescent="0.2">
      <c r="A1218" s="15">
        <v>1213</v>
      </c>
      <c r="B1218" s="3" t="s">
        <v>3385</v>
      </c>
      <c r="C1218" s="3">
        <v>63640153</v>
      </c>
      <c r="D1218" s="3">
        <v>63666158</v>
      </c>
      <c r="E1218" s="3">
        <f t="shared" si="48"/>
        <v>26006</v>
      </c>
      <c r="F1218" s="3">
        <v>1</v>
      </c>
      <c r="G1218" s="3" t="s">
        <v>3386</v>
      </c>
      <c r="H1218" s="3">
        <v>10</v>
      </c>
      <c r="I1218" s="3" t="s">
        <v>3387</v>
      </c>
      <c r="J1218" s="3" t="s">
        <v>14</v>
      </c>
      <c r="K1218" s="3">
        <v>0.82090345687439703</v>
      </c>
      <c r="L1218" s="19">
        <f t="shared" si="49"/>
        <v>1.7665118865134839</v>
      </c>
      <c r="M1218" s="3">
        <v>1.3778794293272599E-2</v>
      </c>
      <c r="N1218" s="3"/>
    </row>
    <row r="1219" spans="1:14" x14ac:dyDescent="0.2">
      <c r="A1219" s="15">
        <v>1214</v>
      </c>
      <c r="B1219" s="3" t="s">
        <v>3388</v>
      </c>
      <c r="C1219" s="3">
        <v>11671542</v>
      </c>
      <c r="D1219" s="3">
        <v>11680744</v>
      </c>
      <c r="E1219" s="3">
        <f t="shared" si="48"/>
        <v>9203</v>
      </c>
      <c r="F1219" s="3">
        <v>1</v>
      </c>
      <c r="G1219" s="3" t="s">
        <v>3389</v>
      </c>
      <c r="H1219" s="3">
        <v>14</v>
      </c>
      <c r="I1219" s="3" t="s">
        <v>3390</v>
      </c>
      <c r="J1219" s="3" t="s">
        <v>14</v>
      </c>
      <c r="K1219" s="3">
        <v>0.81631438021145297</v>
      </c>
      <c r="L1219" s="19">
        <f t="shared" si="49"/>
        <v>1.7609017065057675</v>
      </c>
      <c r="M1219" s="3">
        <v>4.9551939069350702E-2</v>
      </c>
      <c r="N1219" s="3"/>
    </row>
    <row r="1220" spans="1:14" x14ac:dyDescent="0.2">
      <c r="A1220" s="15">
        <v>1215</v>
      </c>
      <c r="B1220" s="3" t="s">
        <v>3391</v>
      </c>
      <c r="C1220" s="3">
        <v>40772501</v>
      </c>
      <c r="D1220" s="3">
        <v>40823371</v>
      </c>
      <c r="E1220" s="3">
        <f t="shared" si="48"/>
        <v>50871</v>
      </c>
      <c r="F1220" s="3">
        <v>1</v>
      </c>
      <c r="G1220" s="3" t="s">
        <v>3392</v>
      </c>
      <c r="H1220" s="3">
        <v>1</v>
      </c>
      <c r="I1220" s="3" t="s">
        <v>3393</v>
      </c>
      <c r="J1220" s="3" t="s">
        <v>14</v>
      </c>
      <c r="K1220" s="3">
        <v>0.77700920762398096</v>
      </c>
      <c r="L1220" s="19">
        <f t="shared" si="49"/>
        <v>1.7135748459457694</v>
      </c>
      <c r="M1220" s="7">
        <v>4.2225413907031002E-2</v>
      </c>
      <c r="N1220" s="3"/>
    </row>
    <row r="1221" spans="1:14" x14ac:dyDescent="0.2">
      <c r="A1221" s="15">
        <v>1216</v>
      </c>
      <c r="B1221" s="3" t="s">
        <v>3394</v>
      </c>
      <c r="C1221" s="3">
        <v>47596202</v>
      </c>
      <c r="D1221" s="3">
        <v>47607556</v>
      </c>
      <c r="E1221" s="3">
        <f t="shared" si="48"/>
        <v>11355</v>
      </c>
      <c r="F1221" s="3">
        <v>-1</v>
      </c>
      <c r="G1221" s="3" t="s">
        <v>3395</v>
      </c>
      <c r="H1221" s="3">
        <v>19</v>
      </c>
      <c r="I1221" s="3" t="s">
        <v>3396</v>
      </c>
      <c r="J1221" s="3" t="s">
        <v>14</v>
      </c>
      <c r="K1221" s="3">
        <v>0.73577564108292304</v>
      </c>
      <c r="L1221" s="19">
        <f t="shared" si="49"/>
        <v>1.6652925457329228</v>
      </c>
      <c r="M1221" s="3">
        <v>3.6711792479464198E-2</v>
      </c>
      <c r="N1221" s="3"/>
    </row>
    <row r="1222" spans="1:14" x14ac:dyDescent="0.2">
      <c r="A1222" s="15">
        <v>1217</v>
      </c>
      <c r="B1222" s="3" t="s">
        <v>3397</v>
      </c>
      <c r="C1222" s="3">
        <v>654528</v>
      </c>
      <c r="D1222" s="3">
        <v>663028</v>
      </c>
      <c r="E1222" s="3">
        <f t="shared" ref="E1222:E1223" si="50">(D1222-C1222)+1</f>
        <v>8501</v>
      </c>
      <c r="F1222" s="3">
        <v>-1</v>
      </c>
      <c r="G1222" s="3" t="s">
        <v>3398</v>
      </c>
      <c r="H1222" s="3">
        <v>10</v>
      </c>
      <c r="I1222" s="3" t="s">
        <v>3399</v>
      </c>
      <c r="J1222" s="3" t="s">
        <v>14</v>
      </c>
      <c r="K1222" s="3">
        <v>0.73535005882872795</v>
      </c>
      <c r="L1222" s="19">
        <f t="shared" ref="L1222:L1223" si="51">IF(K1222&gt;0,2^K1222,IF(K1222&lt;0,-1/(2^K1222),"no"))</f>
        <v>1.6648013716366685</v>
      </c>
      <c r="M1222" s="3">
        <v>5.9772467559486597E-4</v>
      </c>
      <c r="N1222" s="3"/>
    </row>
    <row r="1223" spans="1:14" ht="17" thickBot="1" x14ac:dyDescent="0.25">
      <c r="A1223" s="17">
        <v>1218</v>
      </c>
      <c r="B1223" s="10" t="s">
        <v>3400</v>
      </c>
      <c r="C1223" s="10">
        <v>70541055</v>
      </c>
      <c r="D1223" s="10">
        <v>70544482</v>
      </c>
      <c r="E1223" s="10">
        <f t="shared" si="50"/>
        <v>3428</v>
      </c>
      <c r="F1223" s="10">
        <v>-1</v>
      </c>
      <c r="G1223" s="10" t="s">
        <v>3401</v>
      </c>
      <c r="H1223" s="10">
        <v>7</v>
      </c>
      <c r="I1223" s="10" t="s">
        <v>3402</v>
      </c>
      <c r="J1223" s="10" t="s">
        <v>14</v>
      </c>
      <c r="K1223" s="10">
        <v>0.72152456801361897</v>
      </c>
      <c r="L1223" s="20">
        <f t="shared" si="51"/>
        <v>1.6489236142285504</v>
      </c>
      <c r="M1223" s="18">
        <v>4.6566970897504598E-2</v>
      </c>
      <c r="N1223" s="3"/>
    </row>
    <row r="1224" spans="1:14" x14ac:dyDescent="0.2">
      <c r="B1224" s="3" t="s">
        <v>4392</v>
      </c>
    </row>
    <row r="1225" spans="1:14" x14ac:dyDescent="0.2">
      <c r="B1225" s="3" t="s">
        <v>4393</v>
      </c>
    </row>
  </sheetData>
  <mergeCells count="2">
    <mergeCell ref="B4:M4"/>
    <mergeCell ref="Q4:A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17020-07B1-C349-928B-E5966BF9E8E1}">
  <dimension ref="A1:I95"/>
  <sheetViews>
    <sheetView tabSelected="1" workbookViewId="0">
      <selection activeCell="B2" sqref="B2"/>
    </sheetView>
  </sheetViews>
  <sheetFormatPr baseColWidth="10" defaultRowHeight="16" x14ac:dyDescent="0.2"/>
  <cols>
    <col min="1" max="1" width="6" customWidth="1"/>
    <col min="2" max="2" width="27.5" customWidth="1"/>
    <col min="3" max="3" width="15.6640625" customWidth="1"/>
    <col min="4" max="4" width="16" customWidth="1"/>
    <col min="5" max="5" width="21.33203125" customWidth="1"/>
    <col min="6" max="6" width="10.83203125" style="2"/>
    <col min="7" max="7" width="20.1640625" customWidth="1"/>
    <col min="8" max="8" width="10.1640625" customWidth="1"/>
    <col min="9" max="9" width="9" style="2" customWidth="1"/>
  </cols>
  <sheetData>
    <row r="1" spans="1:9" x14ac:dyDescent="0.2">
      <c r="B1" s="29" t="s">
        <v>4295</v>
      </c>
    </row>
    <row r="2" spans="1:9" x14ac:dyDescent="0.2">
      <c r="B2" s="30" t="s">
        <v>4297</v>
      </c>
    </row>
    <row r="3" spans="1:9" s="1" customFormat="1" x14ac:dyDescent="0.2">
      <c r="A3" s="9"/>
      <c r="B3" s="9" t="s">
        <v>4389</v>
      </c>
      <c r="C3" s="9"/>
      <c r="D3" s="9"/>
      <c r="E3" s="9"/>
      <c r="F3" s="22"/>
      <c r="G3" s="9"/>
      <c r="H3" s="9"/>
      <c r="I3" s="22"/>
    </row>
    <row r="4" spans="1:9" ht="17" thickBot="1" x14ac:dyDescent="0.25">
      <c r="A4" s="34"/>
      <c r="B4" s="34"/>
      <c r="C4" s="34"/>
      <c r="D4" s="34"/>
      <c r="E4" s="34"/>
      <c r="F4" s="35"/>
      <c r="G4" s="34"/>
      <c r="H4" s="34"/>
      <c r="I4" s="35"/>
    </row>
    <row r="5" spans="1:9" ht="17" thickBot="1" x14ac:dyDescent="0.25">
      <c r="A5" s="32"/>
      <c r="B5" s="32" t="s">
        <v>4298</v>
      </c>
      <c r="C5" s="32" t="s">
        <v>4299</v>
      </c>
      <c r="D5" s="32" t="s">
        <v>4300</v>
      </c>
      <c r="E5" s="32" t="s">
        <v>4301</v>
      </c>
      <c r="F5" s="33" t="s">
        <v>4302</v>
      </c>
      <c r="G5" s="32" t="s">
        <v>4303</v>
      </c>
      <c r="H5" s="32" t="s">
        <v>4304</v>
      </c>
      <c r="I5" s="33" t="s">
        <v>4302</v>
      </c>
    </row>
    <row r="6" spans="1:9" x14ac:dyDescent="0.2">
      <c r="A6" s="15">
        <v>1</v>
      </c>
      <c r="B6" t="s">
        <v>4305</v>
      </c>
      <c r="C6" s="31">
        <v>1.2990000000000001E-101</v>
      </c>
      <c r="D6">
        <v>384</v>
      </c>
      <c r="E6">
        <v>1108</v>
      </c>
      <c r="F6" s="2">
        <v>34.700000000000003</v>
      </c>
      <c r="G6">
        <v>2141</v>
      </c>
      <c r="H6">
        <v>19499</v>
      </c>
      <c r="I6" s="2">
        <v>11</v>
      </c>
    </row>
    <row r="7" spans="1:9" x14ac:dyDescent="0.2">
      <c r="A7" s="15">
        <v>2</v>
      </c>
      <c r="B7" t="s">
        <v>4306</v>
      </c>
      <c r="C7" s="31">
        <v>1.7487999999999999E-101</v>
      </c>
      <c r="D7">
        <v>459</v>
      </c>
      <c r="E7">
        <v>1108</v>
      </c>
      <c r="F7" s="2">
        <v>41.4</v>
      </c>
      <c r="G7">
        <v>2974</v>
      </c>
      <c r="H7">
        <v>19499</v>
      </c>
      <c r="I7" s="2">
        <v>15.3</v>
      </c>
    </row>
    <row r="8" spans="1:9" x14ac:dyDescent="0.2">
      <c r="A8" s="15">
        <v>3</v>
      </c>
      <c r="B8" t="s">
        <v>4307</v>
      </c>
      <c r="C8" s="31">
        <v>8.5699000000000003E-97</v>
      </c>
      <c r="D8">
        <v>299</v>
      </c>
      <c r="E8">
        <v>1108</v>
      </c>
      <c r="F8" s="2">
        <v>27</v>
      </c>
      <c r="G8">
        <v>1380</v>
      </c>
      <c r="H8">
        <v>19499</v>
      </c>
      <c r="I8" s="2">
        <v>7.1</v>
      </c>
    </row>
    <row r="9" spans="1:9" x14ac:dyDescent="0.2">
      <c r="A9" s="15">
        <v>4</v>
      </c>
      <c r="B9" t="s">
        <v>4308</v>
      </c>
      <c r="C9" s="31">
        <v>1.0922E-69</v>
      </c>
      <c r="D9">
        <v>160</v>
      </c>
      <c r="E9">
        <v>1108</v>
      </c>
      <c r="F9" s="2">
        <v>14.4</v>
      </c>
      <c r="G9">
        <v>531</v>
      </c>
      <c r="H9">
        <v>19499</v>
      </c>
      <c r="I9" s="2">
        <v>2.7</v>
      </c>
    </row>
    <row r="10" spans="1:9" x14ac:dyDescent="0.2">
      <c r="A10" s="15">
        <v>5</v>
      </c>
      <c r="B10" t="s">
        <v>4309</v>
      </c>
      <c r="C10" s="31">
        <v>5.48713E-68</v>
      </c>
      <c r="D10">
        <v>153</v>
      </c>
      <c r="E10">
        <v>1108</v>
      </c>
      <c r="F10" s="2">
        <v>13.8</v>
      </c>
      <c r="G10">
        <v>496</v>
      </c>
      <c r="H10">
        <v>19499</v>
      </c>
      <c r="I10" s="2">
        <v>2.5</v>
      </c>
    </row>
    <row r="11" spans="1:9" x14ac:dyDescent="0.2">
      <c r="A11" s="15">
        <v>6</v>
      </c>
      <c r="B11" t="s">
        <v>4310</v>
      </c>
      <c r="C11" s="31">
        <v>6.1832500000000001E-66</v>
      </c>
      <c r="D11">
        <v>149</v>
      </c>
      <c r="E11">
        <v>1108</v>
      </c>
      <c r="F11" s="2">
        <v>13.4</v>
      </c>
      <c r="G11">
        <v>484</v>
      </c>
      <c r="H11">
        <v>19499</v>
      </c>
      <c r="I11" s="2">
        <v>2.5</v>
      </c>
    </row>
    <row r="12" spans="1:9" x14ac:dyDescent="0.2">
      <c r="A12" s="15">
        <v>7</v>
      </c>
      <c r="B12" t="s">
        <v>4311</v>
      </c>
      <c r="C12" s="31">
        <v>1.2091000000000001E-51</v>
      </c>
      <c r="D12">
        <v>250</v>
      </c>
      <c r="E12">
        <v>1108</v>
      </c>
      <c r="F12" s="2">
        <v>22.6</v>
      </c>
      <c r="G12">
        <v>1550</v>
      </c>
      <c r="H12">
        <v>19499</v>
      </c>
      <c r="I12" s="2">
        <v>7.9</v>
      </c>
    </row>
    <row r="13" spans="1:9" x14ac:dyDescent="0.2">
      <c r="A13" s="15">
        <v>8</v>
      </c>
      <c r="B13" t="s">
        <v>4312</v>
      </c>
      <c r="C13" s="31">
        <v>3.4373000000000001E-46</v>
      </c>
      <c r="D13">
        <v>253</v>
      </c>
      <c r="E13">
        <v>1108</v>
      </c>
      <c r="F13" s="2">
        <v>22.8</v>
      </c>
      <c r="G13">
        <v>1687</v>
      </c>
      <c r="H13">
        <v>19499</v>
      </c>
      <c r="I13" s="2">
        <v>8.6999999999999993</v>
      </c>
    </row>
    <row r="14" spans="1:9" x14ac:dyDescent="0.2">
      <c r="A14" s="15">
        <v>9</v>
      </c>
      <c r="B14" t="s">
        <v>4313</v>
      </c>
      <c r="C14" s="31">
        <v>8.3037900000000007E-43</v>
      </c>
      <c r="D14">
        <v>274</v>
      </c>
      <c r="E14">
        <v>1108</v>
      </c>
      <c r="F14" s="2">
        <v>24.7</v>
      </c>
      <c r="G14">
        <v>2000</v>
      </c>
      <c r="H14">
        <v>19499</v>
      </c>
      <c r="I14" s="2">
        <v>10.3</v>
      </c>
    </row>
    <row r="15" spans="1:9" x14ac:dyDescent="0.2">
      <c r="A15" s="15">
        <v>10</v>
      </c>
      <c r="B15" t="s">
        <v>4314</v>
      </c>
      <c r="C15" s="31">
        <v>1.21721E-37</v>
      </c>
      <c r="D15">
        <v>147</v>
      </c>
      <c r="E15">
        <v>1108</v>
      </c>
      <c r="F15" s="2">
        <v>13.3</v>
      </c>
      <c r="G15">
        <v>755</v>
      </c>
      <c r="H15">
        <v>19499</v>
      </c>
      <c r="I15" s="2">
        <v>3.9</v>
      </c>
    </row>
    <row r="16" spans="1:9" x14ac:dyDescent="0.2">
      <c r="A16" s="15">
        <v>11</v>
      </c>
      <c r="B16" t="s">
        <v>4315</v>
      </c>
      <c r="C16" s="31">
        <v>4.43567E-31</v>
      </c>
      <c r="D16">
        <v>167</v>
      </c>
      <c r="E16">
        <v>1108</v>
      </c>
      <c r="F16" s="2">
        <v>15.1</v>
      </c>
      <c r="G16">
        <v>1060</v>
      </c>
      <c r="H16">
        <v>19499</v>
      </c>
      <c r="I16" s="2">
        <v>5.4</v>
      </c>
    </row>
    <row r="17" spans="1:9" x14ac:dyDescent="0.2">
      <c r="A17" s="15">
        <v>12</v>
      </c>
      <c r="B17" t="s">
        <v>4316</v>
      </c>
      <c r="C17" s="31">
        <v>2.6267000000000001E-30</v>
      </c>
      <c r="D17">
        <v>401</v>
      </c>
      <c r="E17">
        <v>1108</v>
      </c>
      <c r="F17" s="2">
        <v>36.200000000000003</v>
      </c>
      <c r="G17">
        <v>4067</v>
      </c>
      <c r="H17">
        <v>19499</v>
      </c>
      <c r="I17" s="2">
        <v>20.9</v>
      </c>
    </row>
    <row r="18" spans="1:9" x14ac:dyDescent="0.2">
      <c r="A18" s="15">
        <v>13</v>
      </c>
      <c r="B18" t="s">
        <v>4317</v>
      </c>
      <c r="C18" s="31">
        <v>6.3905599999999993E-30</v>
      </c>
      <c r="D18">
        <v>699</v>
      </c>
      <c r="E18">
        <v>1108</v>
      </c>
      <c r="F18" s="2">
        <v>63.1</v>
      </c>
      <c r="G18">
        <v>8885</v>
      </c>
      <c r="H18">
        <v>19499</v>
      </c>
      <c r="I18" s="2">
        <v>45.6</v>
      </c>
    </row>
    <row r="19" spans="1:9" x14ac:dyDescent="0.2">
      <c r="A19" s="15">
        <v>14</v>
      </c>
      <c r="B19" t="s">
        <v>4318</v>
      </c>
      <c r="C19" s="31">
        <v>4.68355E-29</v>
      </c>
      <c r="D19">
        <v>263</v>
      </c>
      <c r="E19">
        <v>1108</v>
      </c>
      <c r="F19" s="2">
        <v>23.7</v>
      </c>
      <c r="G19">
        <v>2231</v>
      </c>
      <c r="H19">
        <v>19499</v>
      </c>
      <c r="I19" s="2">
        <v>11.4</v>
      </c>
    </row>
    <row r="20" spans="1:9" x14ac:dyDescent="0.2">
      <c r="A20" s="15">
        <v>15</v>
      </c>
      <c r="B20" t="s">
        <v>4319</v>
      </c>
      <c r="C20" s="31">
        <v>2.12891E-28</v>
      </c>
      <c r="D20">
        <v>124</v>
      </c>
      <c r="E20">
        <v>1108</v>
      </c>
      <c r="F20" s="2">
        <v>11.2</v>
      </c>
      <c r="G20">
        <v>677</v>
      </c>
      <c r="H20">
        <v>19499</v>
      </c>
      <c r="I20" s="2">
        <v>3.5</v>
      </c>
    </row>
    <row r="21" spans="1:9" x14ac:dyDescent="0.2">
      <c r="A21" s="15">
        <v>16</v>
      </c>
      <c r="B21" t="s">
        <v>4320</v>
      </c>
      <c r="C21" s="31">
        <v>1.6578600000000001E-26</v>
      </c>
      <c r="D21">
        <v>114</v>
      </c>
      <c r="E21">
        <v>1108</v>
      </c>
      <c r="F21" s="2">
        <v>10.3</v>
      </c>
      <c r="G21">
        <v>612</v>
      </c>
      <c r="H21">
        <v>19499</v>
      </c>
      <c r="I21" s="2">
        <v>3.1</v>
      </c>
    </row>
    <row r="22" spans="1:9" x14ac:dyDescent="0.2">
      <c r="A22" s="15">
        <v>17</v>
      </c>
      <c r="B22" t="s">
        <v>4321</v>
      </c>
      <c r="C22" s="31">
        <v>5.9195299999999996E-26</v>
      </c>
      <c r="D22">
        <v>307</v>
      </c>
      <c r="E22">
        <v>1108</v>
      </c>
      <c r="F22" s="2">
        <v>27.7</v>
      </c>
      <c r="G22">
        <v>2915</v>
      </c>
      <c r="H22">
        <v>19499</v>
      </c>
      <c r="I22" s="2">
        <v>14.9</v>
      </c>
    </row>
    <row r="23" spans="1:9" x14ac:dyDescent="0.2">
      <c r="A23" s="15">
        <v>18</v>
      </c>
      <c r="B23" t="s">
        <v>4322</v>
      </c>
      <c r="C23" s="31">
        <v>2.4206100000000001E-23</v>
      </c>
      <c r="D23">
        <v>136</v>
      </c>
      <c r="E23">
        <v>1108</v>
      </c>
      <c r="F23" s="2">
        <v>12.3</v>
      </c>
      <c r="G23">
        <v>887</v>
      </c>
      <c r="H23">
        <v>19499</v>
      </c>
      <c r="I23" s="2">
        <v>4.5</v>
      </c>
    </row>
    <row r="24" spans="1:9" x14ac:dyDescent="0.2">
      <c r="A24" s="15">
        <v>19</v>
      </c>
      <c r="B24" t="s">
        <v>4323</v>
      </c>
      <c r="C24" s="31">
        <v>2.5169299999999999E-23</v>
      </c>
      <c r="D24">
        <v>76</v>
      </c>
      <c r="E24">
        <v>1108</v>
      </c>
      <c r="F24" s="2">
        <v>6.9</v>
      </c>
      <c r="G24">
        <v>323</v>
      </c>
      <c r="H24">
        <v>19499</v>
      </c>
      <c r="I24" s="2">
        <v>1.7</v>
      </c>
    </row>
    <row r="25" spans="1:9" x14ac:dyDescent="0.2">
      <c r="A25" s="15">
        <v>20</v>
      </c>
      <c r="B25" t="s">
        <v>4324</v>
      </c>
      <c r="C25" s="31">
        <v>4.8023699999999999E-23</v>
      </c>
      <c r="D25">
        <v>439</v>
      </c>
      <c r="E25">
        <v>1108</v>
      </c>
      <c r="F25" s="2">
        <v>39.6</v>
      </c>
      <c r="G25">
        <v>4961</v>
      </c>
      <c r="H25">
        <v>19499</v>
      </c>
      <c r="I25" s="2">
        <v>25.4</v>
      </c>
    </row>
    <row r="26" spans="1:9" x14ac:dyDescent="0.2">
      <c r="A26" s="15">
        <v>21</v>
      </c>
      <c r="B26" t="s">
        <v>4325</v>
      </c>
      <c r="C26" s="31">
        <v>9.9885700000000003E-23</v>
      </c>
      <c r="D26">
        <v>523</v>
      </c>
      <c r="E26">
        <v>1108</v>
      </c>
      <c r="F26" s="2">
        <v>47.2</v>
      </c>
      <c r="G26">
        <v>6303</v>
      </c>
      <c r="H26">
        <v>19499</v>
      </c>
      <c r="I26" s="2">
        <v>32.299999999999997</v>
      </c>
    </row>
    <row r="27" spans="1:9" x14ac:dyDescent="0.2">
      <c r="A27" s="15">
        <v>22</v>
      </c>
      <c r="B27" t="s">
        <v>4326</v>
      </c>
      <c r="C27" s="31">
        <v>2.9120399999999999E-22</v>
      </c>
      <c r="D27">
        <v>361</v>
      </c>
      <c r="E27">
        <v>1108</v>
      </c>
      <c r="F27" s="2">
        <v>32.6</v>
      </c>
      <c r="G27">
        <v>3830</v>
      </c>
      <c r="H27">
        <v>19499</v>
      </c>
      <c r="I27" s="2">
        <v>19.600000000000001</v>
      </c>
    </row>
    <row r="28" spans="1:9" x14ac:dyDescent="0.2">
      <c r="A28" s="15">
        <v>23</v>
      </c>
      <c r="B28" t="s">
        <v>4327</v>
      </c>
      <c r="C28" s="31">
        <v>4.5093899999999996E-22</v>
      </c>
      <c r="D28">
        <v>247</v>
      </c>
      <c r="E28">
        <v>1108</v>
      </c>
      <c r="F28" s="2">
        <v>22.3</v>
      </c>
      <c r="G28">
        <v>2253</v>
      </c>
      <c r="H28">
        <v>19499</v>
      </c>
      <c r="I28" s="2">
        <v>11.6</v>
      </c>
    </row>
    <row r="29" spans="1:9" x14ac:dyDescent="0.2">
      <c r="A29" s="15">
        <v>24</v>
      </c>
      <c r="B29" t="s">
        <v>4328</v>
      </c>
      <c r="C29" s="31">
        <v>4.4193000000000002E-21</v>
      </c>
      <c r="D29">
        <v>320</v>
      </c>
      <c r="E29">
        <v>1108</v>
      </c>
      <c r="F29" s="2">
        <v>28.9</v>
      </c>
      <c r="G29">
        <v>3292</v>
      </c>
      <c r="H29">
        <v>19499</v>
      </c>
      <c r="I29" s="2">
        <v>16.899999999999999</v>
      </c>
    </row>
    <row r="30" spans="1:9" x14ac:dyDescent="0.2">
      <c r="A30" s="15">
        <v>25</v>
      </c>
      <c r="B30" t="s">
        <v>4329</v>
      </c>
      <c r="C30" s="31">
        <v>4.42836E-21</v>
      </c>
      <c r="D30">
        <v>136</v>
      </c>
      <c r="E30">
        <v>1108</v>
      </c>
      <c r="F30" s="2">
        <v>12.3</v>
      </c>
      <c r="G30">
        <v>935</v>
      </c>
      <c r="H30">
        <v>19499</v>
      </c>
      <c r="I30" s="2">
        <v>4.8</v>
      </c>
    </row>
    <row r="31" spans="1:9" x14ac:dyDescent="0.2">
      <c r="A31" s="15">
        <v>26</v>
      </c>
      <c r="B31" t="s">
        <v>4330</v>
      </c>
      <c r="C31" s="31">
        <v>1.1040299999999999E-20</v>
      </c>
      <c r="D31">
        <v>183</v>
      </c>
      <c r="E31">
        <v>1108</v>
      </c>
      <c r="F31" s="2">
        <v>16.5</v>
      </c>
      <c r="G31">
        <v>1488</v>
      </c>
      <c r="H31">
        <v>19499</v>
      </c>
      <c r="I31" s="2">
        <v>7.6</v>
      </c>
    </row>
    <row r="32" spans="1:9" x14ac:dyDescent="0.2">
      <c r="A32" s="15">
        <v>27</v>
      </c>
      <c r="B32" t="s">
        <v>4331</v>
      </c>
      <c r="C32" s="31">
        <v>2.5120000000000001E-20</v>
      </c>
      <c r="D32">
        <v>201</v>
      </c>
      <c r="E32">
        <v>1108</v>
      </c>
      <c r="F32" s="2">
        <v>18.100000000000001</v>
      </c>
      <c r="G32">
        <v>1721</v>
      </c>
      <c r="H32">
        <v>19499</v>
      </c>
      <c r="I32" s="2">
        <v>8.8000000000000007</v>
      </c>
    </row>
    <row r="33" spans="1:9" x14ac:dyDescent="0.2">
      <c r="A33" s="15">
        <v>28</v>
      </c>
      <c r="B33" t="s">
        <v>4332</v>
      </c>
      <c r="C33" s="31">
        <v>3.8802100000000003E-20</v>
      </c>
      <c r="D33">
        <v>299</v>
      </c>
      <c r="E33">
        <v>1108</v>
      </c>
      <c r="F33" s="2">
        <v>27</v>
      </c>
      <c r="G33">
        <v>3036</v>
      </c>
      <c r="H33">
        <v>19499</v>
      </c>
      <c r="I33" s="2">
        <v>15.6</v>
      </c>
    </row>
    <row r="34" spans="1:9" x14ac:dyDescent="0.2">
      <c r="A34" s="15">
        <v>29</v>
      </c>
      <c r="B34" t="s">
        <v>4333</v>
      </c>
      <c r="C34" s="31">
        <v>6.3388099999999999E-20</v>
      </c>
      <c r="D34">
        <v>239</v>
      </c>
      <c r="E34">
        <v>1108</v>
      </c>
      <c r="F34" s="2">
        <v>21.6</v>
      </c>
      <c r="G34">
        <v>2225</v>
      </c>
      <c r="H34">
        <v>19499</v>
      </c>
      <c r="I34" s="2">
        <v>11.4</v>
      </c>
    </row>
    <row r="35" spans="1:9" x14ac:dyDescent="0.2">
      <c r="A35" s="15">
        <v>30</v>
      </c>
      <c r="B35" t="s">
        <v>4334</v>
      </c>
      <c r="C35" s="31">
        <v>8.5679400000000005E-20</v>
      </c>
      <c r="D35">
        <v>273</v>
      </c>
      <c r="E35">
        <v>1108</v>
      </c>
      <c r="F35" s="2">
        <v>24.6</v>
      </c>
      <c r="G35">
        <v>2689</v>
      </c>
      <c r="H35">
        <v>19499</v>
      </c>
      <c r="I35" s="2">
        <v>13.8</v>
      </c>
    </row>
    <row r="36" spans="1:9" x14ac:dyDescent="0.2">
      <c r="A36" s="15">
        <v>31</v>
      </c>
      <c r="B36" t="s">
        <v>4335</v>
      </c>
      <c r="C36" s="31">
        <v>8.5740100000000005E-20</v>
      </c>
      <c r="D36">
        <v>574</v>
      </c>
      <c r="E36">
        <v>1108</v>
      </c>
      <c r="F36" s="2">
        <v>51.8</v>
      </c>
      <c r="G36">
        <v>7316</v>
      </c>
      <c r="H36">
        <v>19499</v>
      </c>
      <c r="I36" s="2">
        <v>37.5</v>
      </c>
    </row>
    <row r="37" spans="1:9" x14ac:dyDescent="0.2">
      <c r="A37" s="15">
        <v>32</v>
      </c>
      <c r="B37" t="s">
        <v>4336</v>
      </c>
      <c r="C37" s="31">
        <v>2.77345E-19</v>
      </c>
      <c r="D37">
        <v>525</v>
      </c>
      <c r="E37">
        <v>1108</v>
      </c>
      <c r="F37" s="2">
        <v>47.4</v>
      </c>
      <c r="G37">
        <v>6535</v>
      </c>
      <c r="H37">
        <v>19499</v>
      </c>
      <c r="I37" s="2">
        <v>33.5</v>
      </c>
    </row>
    <row r="38" spans="1:9" x14ac:dyDescent="0.2">
      <c r="A38" s="15">
        <v>33</v>
      </c>
      <c r="B38" t="s">
        <v>4337</v>
      </c>
      <c r="C38" s="31">
        <v>6.1388E-19</v>
      </c>
      <c r="D38">
        <v>525</v>
      </c>
      <c r="E38">
        <v>1108</v>
      </c>
      <c r="F38" s="2">
        <v>47.4</v>
      </c>
      <c r="G38">
        <v>6556</v>
      </c>
      <c r="H38">
        <v>19499</v>
      </c>
      <c r="I38" s="2">
        <v>33.6</v>
      </c>
    </row>
    <row r="39" spans="1:9" x14ac:dyDescent="0.2">
      <c r="A39" s="15">
        <v>34</v>
      </c>
      <c r="B39" t="s">
        <v>4338</v>
      </c>
      <c r="C39" s="31">
        <v>4.7848800000000004E-18</v>
      </c>
      <c r="D39">
        <v>62</v>
      </c>
      <c r="E39">
        <v>1108</v>
      </c>
      <c r="F39" s="2">
        <v>5.6</v>
      </c>
      <c r="G39">
        <v>269</v>
      </c>
      <c r="H39">
        <v>19499</v>
      </c>
      <c r="I39" s="2">
        <v>1.4</v>
      </c>
    </row>
    <row r="40" spans="1:9" x14ac:dyDescent="0.2">
      <c r="A40" s="15">
        <v>35</v>
      </c>
      <c r="B40" t="s">
        <v>4339</v>
      </c>
      <c r="C40" s="31">
        <v>1.30218E-17</v>
      </c>
      <c r="D40">
        <v>163</v>
      </c>
      <c r="E40">
        <v>1108</v>
      </c>
      <c r="F40" s="2">
        <v>14.7</v>
      </c>
      <c r="G40">
        <v>1336</v>
      </c>
      <c r="H40">
        <v>19499</v>
      </c>
      <c r="I40" s="2">
        <v>6.9</v>
      </c>
    </row>
    <row r="41" spans="1:9" x14ac:dyDescent="0.2">
      <c r="A41" s="15">
        <v>36</v>
      </c>
      <c r="B41" t="s">
        <v>4340</v>
      </c>
      <c r="C41" s="31">
        <v>9.4510599999999997E-17</v>
      </c>
      <c r="D41">
        <v>110</v>
      </c>
      <c r="E41">
        <v>1108</v>
      </c>
      <c r="F41" s="2">
        <v>9.9</v>
      </c>
      <c r="G41">
        <v>749</v>
      </c>
      <c r="H41">
        <v>19499</v>
      </c>
      <c r="I41" s="2">
        <v>3.8</v>
      </c>
    </row>
    <row r="42" spans="1:9" x14ac:dyDescent="0.2">
      <c r="A42" s="15">
        <v>37</v>
      </c>
      <c r="B42" t="s">
        <v>4341</v>
      </c>
      <c r="C42" s="31">
        <v>6.6130100000000003E-16</v>
      </c>
      <c r="D42">
        <v>115</v>
      </c>
      <c r="E42">
        <v>1108</v>
      </c>
      <c r="F42" s="2">
        <v>10.4</v>
      </c>
      <c r="G42">
        <v>823</v>
      </c>
      <c r="H42">
        <v>19499</v>
      </c>
      <c r="I42" s="2">
        <v>4.2</v>
      </c>
    </row>
    <row r="43" spans="1:9" x14ac:dyDescent="0.2">
      <c r="A43" s="15">
        <v>38</v>
      </c>
      <c r="B43" t="s">
        <v>4342</v>
      </c>
      <c r="C43" s="31">
        <v>1.01713E-15</v>
      </c>
      <c r="D43">
        <v>206</v>
      </c>
      <c r="E43">
        <v>1108</v>
      </c>
      <c r="F43" s="2">
        <v>18.600000000000001</v>
      </c>
      <c r="G43">
        <v>1947</v>
      </c>
      <c r="H43">
        <v>19499</v>
      </c>
      <c r="I43" s="2">
        <v>10</v>
      </c>
    </row>
    <row r="44" spans="1:9" x14ac:dyDescent="0.2">
      <c r="A44" s="15">
        <v>39</v>
      </c>
      <c r="B44" t="s">
        <v>4343</v>
      </c>
      <c r="C44" s="31">
        <v>1.94981E-15</v>
      </c>
      <c r="D44">
        <v>248</v>
      </c>
      <c r="E44">
        <v>1108</v>
      </c>
      <c r="F44" s="2">
        <v>22.4</v>
      </c>
      <c r="G44">
        <v>2529</v>
      </c>
      <c r="H44">
        <v>19499</v>
      </c>
      <c r="I44" s="2">
        <v>13</v>
      </c>
    </row>
    <row r="45" spans="1:9" x14ac:dyDescent="0.2">
      <c r="A45" s="15">
        <v>40</v>
      </c>
      <c r="B45" t="s">
        <v>4344</v>
      </c>
      <c r="C45" s="31">
        <v>2.1942399999999999E-14</v>
      </c>
      <c r="D45">
        <v>447</v>
      </c>
      <c r="E45">
        <v>1108</v>
      </c>
      <c r="F45" s="2">
        <v>40.299999999999997</v>
      </c>
      <c r="G45">
        <v>5581</v>
      </c>
      <c r="H45">
        <v>19499</v>
      </c>
      <c r="I45" s="2">
        <v>28.6</v>
      </c>
    </row>
    <row r="46" spans="1:9" x14ac:dyDescent="0.2">
      <c r="A46" s="15">
        <v>41</v>
      </c>
      <c r="B46" t="s">
        <v>4345</v>
      </c>
      <c r="C46" s="31">
        <v>3.6738199999999999E-14</v>
      </c>
      <c r="D46">
        <v>64</v>
      </c>
      <c r="E46">
        <v>1108</v>
      </c>
      <c r="F46" s="2">
        <v>5.8</v>
      </c>
      <c r="G46">
        <v>336</v>
      </c>
      <c r="H46">
        <v>19499</v>
      </c>
      <c r="I46" s="2">
        <v>1.7</v>
      </c>
    </row>
    <row r="47" spans="1:9" x14ac:dyDescent="0.2">
      <c r="A47" s="15">
        <v>42</v>
      </c>
      <c r="B47" t="s">
        <v>4346</v>
      </c>
      <c r="C47" s="31">
        <v>3.8482700000000002E-13</v>
      </c>
      <c r="D47">
        <v>56</v>
      </c>
      <c r="E47">
        <v>1108</v>
      </c>
      <c r="F47" s="2">
        <v>5.0999999999999996</v>
      </c>
      <c r="G47">
        <v>279</v>
      </c>
      <c r="H47">
        <v>19499</v>
      </c>
      <c r="I47" s="2">
        <v>1.4</v>
      </c>
    </row>
    <row r="48" spans="1:9" x14ac:dyDescent="0.2">
      <c r="A48" s="15">
        <v>43</v>
      </c>
      <c r="B48" t="s">
        <v>4347</v>
      </c>
      <c r="C48" s="31">
        <v>2.5653E-12</v>
      </c>
      <c r="D48">
        <v>296</v>
      </c>
      <c r="E48">
        <v>1108</v>
      </c>
      <c r="F48" s="2">
        <v>26.7</v>
      </c>
      <c r="G48">
        <v>3377</v>
      </c>
      <c r="H48">
        <v>19499</v>
      </c>
      <c r="I48" s="2">
        <v>17.3</v>
      </c>
    </row>
    <row r="49" spans="1:9" x14ac:dyDescent="0.2">
      <c r="A49" s="15">
        <v>44</v>
      </c>
      <c r="B49" t="s">
        <v>4348</v>
      </c>
      <c r="C49" s="31">
        <v>5.8538599999999999E-12</v>
      </c>
      <c r="D49">
        <v>189</v>
      </c>
      <c r="E49">
        <v>1108</v>
      </c>
      <c r="F49" s="2">
        <v>17.100000000000001</v>
      </c>
      <c r="G49">
        <v>1873</v>
      </c>
      <c r="H49">
        <v>19499</v>
      </c>
      <c r="I49" s="2">
        <v>9.6</v>
      </c>
    </row>
    <row r="50" spans="1:9" x14ac:dyDescent="0.2">
      <c r="A50" s="15">
        <v>45</v>
      </c>
      <c r="B50" t="s">
        <v>4349</v>
      </c>
      <c r="C50" s="31">
        <v>7.6005300000000005E-12</v>
      </c>
      <c r="D50">
        <v>162</v>
      </c>
      <c r="E50">
        <v>1108</v>
      </c>
      <c r="F50" s="2">
        <v>14.6</v>
      </c>
      <c r="G50">
        <v>1519</v>
      </c>
      <c r="H50">
        <v>19499</v>
      </c>
      <c r="I50" s="2">
        <v>7.8</v>
      </c>
    </row>
    <row r="51" spans="1:9" x14ac:dyDescent="0.2">
      <c r="A51" s="15">
        <v>46</v>
      </c>
      <c r="B51" t="s">
        <v>4350</v>
      </c>
      <c r="C51" s="31">
        <v>1.94415E-11</v>
      </c>
      <c r="D51">
        <v>296</v>
      </c>
      <c r="E51">
        <v>1108</v>
      </c>
      <c r="F51" s="2">
        <v>26.7</v>
      </c>
      <c r="G51">
        <v>3428</v>
      </c>
      <c r="H51">
        <v>19499</v>
      </c>
      <c r="I51" s="2">
        <v>17.600000000000001</v>
      </c>
    </row>
    <row r="52" spans="1:9" x14ac:dyDescent="0.2">
      <c r="A52" s="15">
        <v>47</v>
      </c>
      <c r="B52" t="s">
        <v>4351</v>
      </c>
      <c r="C52" s="31">
        <v>2.8683100000000001E-11</v>
      </c>
      <c r="D52">
        <v>107</v>
      </c>
      <c r="E52">
        <v>1108</v>
      </c>
      <c r="F52" s="2">
        <v>9.6999999999999993</v>
      </c>
      <c r="G52">
        <v>853</v>
      </c>
      <c r="H52">
        <v>19499</v>
      </c>
      <c r="I52" s="2">
        <v>4.4000000000000004</v>
      </c>
    </row>
    <row r="53" spans="1:9" x14ac:dyDescent="0.2">
      <c r="A53" s="15">
        <v>48</v>
      </c>
      <c r="B53" t="s">
        <v>4352</v>
      </c>
      <c r="C53" s="31">
        <v>7.7713699999999999E-11</v>
      </c>
      <c r="D53">
        <v>204</v>
      </c>
      <c r="E53">
        <v>1108</v>
      </c>
      <c r="F53" s="2">
        <v>18.399999999999999</v>
      </c>
      <c r="G53">
        <v>2130</v>
      </c>
      <c r="H53">
        <v>19499</v>
      </c>
      <c r="I53" s="2">
        <v>10.9</v>
      </c>
    </row>
    <row r="54" spans="1:9" x14ac:dyDescent="0.2">
      <c r="A54" s="15">
        <v>49</v>
      </c>
      <c r="B54" t="s">
        <v>4353</v>
      </c>
      <c r="C54" s="31">
        <v>9.67028E-11</v>
      </c>
      <c r="D54">
        <v>58</v>
      </c>
      <c r="E54">
        <v>1108</v>
      </c>
      <c r="F54" s="2">
        <v>5.2</v>
      </c>
      <c r="G54">
        <v>334</v>
      </c>
      <c r="H54">
        <v>19499</v>
      </c>
      <c r="I54" s="2">
        <v>1.7</v>
      </c>
    </row>
    <row r="55" spans="1:9" x14ac:dyDescent="0.2">
      <c r="A55" s="15">
        <v>50</v>
      </c>
      <c r="B55" t="s">
        <v>4354</v>
      </c>
      <c r="C55" s="31">
        <v>1.9519700000000001E-10</v>
      </c>
      <c r="D55">
        <v>76</v>
      </c>
      <c r="E55">
        <v>1108</v>
      </c>
      <c r="F55" s="2">
        <v>6.9</v>
      </c>
      <c r="G55">
        <v>524</v>
      </c>
      <c r="H55">
        <v>19499</v>
      </c>
      <c r="I55" s="2">
        <v>2.7</v>
      </c>
    </row>
    <row r="56" spans="1:9" x14ac:dyDescent="0.2">
      <c r="A56" s="15">
        <v>51</v>
      </c>
      <c r="B56" t="s">
        <v>4355</v>
      </c>
      <c r="C56" s="31">
        <v>2.68367E-10</v>
      </c>
      <c r="D56">
        <v>105</v>
      </c>
      <c r="E56">
        <v>1108</v>
      </c>
      <c r="F56" s="2">
        <v>9.5</v>
      </c>
      <c r="G56">
        <v>858</v>
      </c>
      <c r="H56">
        <v>19499</v>
      </c>
      <c r="I56" s="2">
        <v>4.4000000000000004</v>
      </c>
    </row>
    <row r="57" spans="1:9" x14ac:dyDescent="0.2">
      <c r="A57" s="15">
        <v>52</v>
      </c>
      <c r="B57" t="s">
        <v>4356</v>
      </c>
      <c r="C57" s="31">
        <v>4.5332200000000001E-10</v>
      </c>
      <c r="D57">
        <v>85</v>
      </c>
      <c r="E57">
        <v>1108</v>
      </c>
      <c r="F57" s="2">
        <v>7.7</v>
      </c>
      <c r="G57">
        <v>632</v>
      </c>
      <c r="H57">
        <v>19499</v>
      </c>
      <c r="I57" s="2">
        <v>3.2</v>
      </c>
    </row>
    <row r="58" spans="1:9" x14ac:dyDescent="0.2">
      <c r="A58" s="15">
        <v>53</v>
      </c>
      <c r="B58" t="s">
        <v>4357</v>
      </c>
      <c r="C58" s="31">
        <v>1.7091599999999999E-9</v>
      </c>
      <c r="D58">
        <v>244</v>
      </c>
      <c r="E58">
        <v>1108</v>
      </c>
      <c r="F58" s="2">
        <v>22</v>
      </c>
      <c r="G58">
        <v>2773</v>
      </c>
      <c r="H58">
        <v>19499</v>
      </c>
      <c r="I58" s="2">
        <v>14.2</v>
      </c>
    </row>
    <row r="59" spans="1:9" x14ac:dyDescent="0.2">
      <c r="A59" s="15">
        <v>54</v>
      </c>
      <c r="B59" t="s">
        <v>4358</v>
      </c>
      <c r="C59" s="31">
        <v>2.6022200000000001E-9</v>
      </c>
      <c r="D59">
        <v>141</v>
      </c>
      <c r="E59">
        <v>1108</v>
      </c>
      <c r="F59" s="2">
        <v>12.7</v>
      </c>
      <c r="G59">
        <v>1345</v>
      </c>
      <c r="H59">
        <v>19499</v>
      </c>
      <c r="I59" s="2">
        <v>6.9</v>
      </c>
    </row>
    <row r="60" spans="1:9" x14ac:dyDescent="0.2">
      <c r="A60" s="15">
        <v>55</v>
      </c>
      <c r="B60" t="s">
        <v>4359</v>
      </c>
      <c r="C60" s="31">
        <v>4.1668000000000001E-9</v>
      </c>
      <c r="D60">
        <v>356</v>
      </c>
      <c r="E60">
        <v>1108</v>
      </c>
      <c r="F60" s="2">
        <v>32.1</v>
      </c>
      <c r="G60">
        <v>4503</v>
      </c>
      <c r="H60">
        <v>19499</v>
      </c>
      <c r="I60" s="2">
        <v>23.1</v>
      </c>
    </row>
    <row r="61" spans="1:9" x14ac:dyDescent="0.2">
      <c r="A61" s="15">
        <v>56</v>
      </c>
      <c r="B61" t="s">
        <v>4360</v>
      </c>
      <c r="C61" s="31">
        <v>6.30965E-9</v>
      </c>
      <c r="D61">
        <v>186</v>
      </c>
      <c r="E61">
        <v>1108</v>
      </c>
      <c r="F61" s="2">
        <v>16.8</v>
      </c>
      <c r="G61">
        <v>1973</v>
      </c>
      <c r="H61">
        <v>19499</v>
      </c>
      <c r="I61" s="2">
        <v>10.1</v>
      </c>
    </row>
    <row r="62" spans="1:9" x14ac:dyDescent="0.2">
      <c r="A62" s="15">
        <v>57</v>
      </c>
      <c r="B62" t="s">
        <v>4361</v>
      </c>
      <c r="C62" s="31">
        <v>6.9775300000000004E-9</v>
      </c>
      <c r="D62">
        <v>33</v>
      </c>
      <c r="E62">
        <v>1108</v>
      </c>
      <c r="F62" s="2">
        <v>3</v>
      </c>
      <c r="G62">
        <v>139</v>
      </c>
      <c r="H62">
        <v>19499</v>
      </c>
      <c r="I62" s="2">
        <v>0.7</v>
      </c>
    </row>
    <row r="63" spans="1:9" x14ac:dyDescent="0.2">
      <c r="A63" s="15">
        <v>58</v>
      </c>
      <c r="B63" t="s">
        <v>4362</v>
      </c>
      <c r="C63" s="31">
        <v>2.1681999999999999E-8</v>
      </c>
      <c r="D63">
        <v>28</v>
      </c>
      <c r="E63">
        <v>1108</v>
      </c>
      <c r="F63" s="2">
        <v>2.5</v>
      </c>
      <c r="G63">
        <v>106</v>
      </c>
      <c r="H63">
        <v>19499</v>
      </c>
      <c r="I63" s="2">
        <v>0.5</v>
      </c>
    </row>
    <row r="64" spans="1:9" x14ac:dyDescent="0.2">
      <c r="A64" s="15">
        <v>59</v>
      </c>
      <c r="B64" t="s">
        <v>4363</v>
      </c>
      <c r="C64" s="31">
        <v>1.3218000000000001E-7</v>
      </c>
      <c r="D64">
        <v>176</v>
      </c>
      <c r="E64">
        <v>1108</v>
      </c>
      <c r="F64" s="2">
        <v>15.9</v>
      </c>
      <c r="G64">
        <v>1901</v>
      </c>
      <c r="H64">
        <v>19499</v>
      </c>
      <c r="I64" s="2">
        <v>9.6999999999999993</v>
      </c>
    </row>
    <row r="65" spans="1:9" x14ac:dyDescent="0.2">
      <c r="A65" s="15">
        <v>60</v>
      </c>
      <c r="B65" t="s">
        <v>4364</v>
      </c>
      <c r="C65" s="31">
        <v>1.73283E-7</v>
      </c>
      <c r="D65">
        <v>289</v>
      </c>
      <c r="E65">
        <v>1108</v>
      </c>
      <c r="F65" s="2">
        <v>26.1</v>
      </c>
      <c r="G65">
        <v>3579</v>
      </c>
      <c r="H65">
        <v>19499</v>
      </c>
      <c r="I65" s="2">
        <v>18.399999999999999</v>
      </c>
    </row>
    <row r="66" spans="1:9" x14ac:dyDescent="0.2">
      <c r="A66" s="15">
        <v>61</v>
      </c>
      <c r="B66" t="s">
        <v>4365</v>
      </c>
      <c r="C66" s="31">
        <v>1.91305E-7</v>
      </c>
      <c r="D66">
        <v>66</v>
      </c>
      <c r="E66">
        <v>1108</v>
      </c>
      <c r="F66" s="2">
        <v>6</v>
      </c>
      <c r="G66">
        <v>486</v>
      </c>
      <c r="H66">
        <v>19499</v>
      </c>
      <c r="I66" s="2">
        <v>2.5</v>
      </c>
    </row>
    <row r="67" spans="1:9" x14ac:dyDescent="0.2">
      <c r="A67" s="15">
        <v>62</v>
      </c>
      <c r="B67" t="s">
        <v>4366</v>
      </c>
      <c r="C67" s="31">
        <v>6.1994499999999996E-7</v>
      </c>
      <c r="D67">
        <v>70</v>
      </c>
      <c r="E67">
        <v>1108</v>
      </c>
      <c r="F67" s="2">
        <v>6.3</v>
      </c>
      <c r="G67">
        <v>545</v>
      </c>
      <c r="H67">
        <v>19499</v>
      </c>
      <c r="I67" s="2">
        <v>2.8</v>
      </c>
    </row>
    <row r="68" spans="1:9" x14ac:dyDescent="0.2">
      <c r="A68" s="15">
        <v>63</v>
      </c>
      <c r="B68" t="s">
        <v>4367</v>
      </c>
      <c r="C68" s="31">
        <v>7.4929500000000004E-7</v>
      </c>
      <c r="D68">
        <v>226</v>
      </c>
      <c r="E68">
        <v>1108</v>
      </c>
      <c r="F68" s="2">
        <v>20.399999999999999</v>
      </c>
      <c r="G68">
        <v>2670</v>
      </c>
      <c r="H68">
        <v>19499</v>
      </c>
      <c r="I68" s="2">
        <v>13.7</v>
      </c>
    </row>
    <row r="69" spans="1:9" x14ac:dyDescent="0.2">
      <c r="A69" s="15">
        <v>64</v>
      </c>
      <c r="B69" t="s">
        <v>4368</v>
      </c>
      <c r="C69" s="31">
        <v>1.34275E-6</v>
      </c>
      <c r="D69">
        <v>23</v>
      </c>
      <c r="E69">
        <v>1108</v>
      </c>
      <c r="F69" s="2">
        <v>2.1</v>
      </c>
      <c r="G69">
        <v>86</v>
      </c>
      <c r="H69">
        <v>19499</v>
      </c>
      <c r="I69" s="2">
        <v>0.4</v>
      </c>
    </row>
    <row r="70" spans="1:9" x14ac:dyDescent="0.2">
      <c r="A70" s="15">
        <v>65</v>
      </c>
      <c r="B70" t="s">
        <v>4369</v>
      </c>
      <c r="C70" s="31">
        <v>1.6572199999999999E-6</v>
      </c>
      <c r="D70">
        <v>41</v>
      </c>
      <c r="E70">
        <v>1108</v>
      </c>
      <c r="F70" s="2">
        <v>3.7</v>
      </c>
      <c r="G70">
        <v>243</v>
      </c>
      <c r="H70">
        <v>19499</v>
      </c>
      <c r="I70" s="2">
        <v>1.2</v>
      </c>
    </row>
    <row r="71" spans="1:9" x14ac:dyDescent="0.2">
      <c r="A71" s="15">
        <v>66</v>
      </c>
      <c r="B71" t="s">
        <v>4370</v>
      </c>
      <c r="C71" s="31">
        <v>3.4837900000000001E-6</v>
      </c>
      <c r="D71">
        <v>40</v>
      </c>
      <c r="E71">
        <v>1108</v>
      </c>
      <c r="F71" s="2">
        <v>3.6</v>
      </c>
      <c r="G71">
        <v>239</v>
      </c>
      <c r="H71">
        <v>19499</v>
      </c>
      <c r="I71" s="2">
        <v>1.2</v>
      </c>
    </row>
    <row r="72" spans="1:9" x14ac:dyDescent="0.2">
      <c r="A72" s="15">
        <v>67</v>
      </c>
      <c r="B72" t="s">
        <v>4371</v>
      </c>
      <c r="C72" s="31">
        <v>6.6923299999999998E-6</v>
      </c>
      <c r="D72">
        <v>153</v>
      </c>
      <c r="E72">
        <v>1108</v>
      </c>
      <c r="F72" s="2">
        <v>13.8</v>
      </c>
      <c r="G72">
        <v>1669</v>
      </c>
      <c r="H72">
        <v>19499</v>
      </c>
      <c r="I72" s="2">
        <v>8.6</v>
      </c>
    </row>
    <row r="73" spans="1:9" x14ac:dyDescent="0.2">
      <c r="A73" s="15">
        <v>68</v>
      </c>
      <c r="B73" t="s">
        <v>4372</v>
      </c>
      <c r="C73" s="31">
        <v>8.2337000000000005E-6</v>
      </c>
      <c r="D73">
        <v>22</v>
      </c>
      <c r="E73">
        <v>1108</v>
      </c>
      <c r="F73" s="2">
        <v>2</v>
      </c>
      <c r="G73">
        <v>86</v>
      </c>
      <c r="H73">
        <v>19499</v>
      </c>
      <c r="I73" s="2">
        <v>0.4</v>
      </c>
    </row>
    <row r="74" spans="1:9" x14ac:dyDescent="0.2">
      <c r="A74" s="15">
        <v>69</v>
      </c>
      <c r="B74" t="s">
        <v>4373</v>
      </c>
      <c r="C74" s="31">
        <v>8.2337000000000005E-6</v>
      </c>
      <c r="D74">
        <v>22</v>
      </c>
      <c r="E74">
        <v>1108</v>
      </c>
      <c r="F74" s="2">
        <v>2</v>
      </c>
      <c r="G74">
        <v>86</v>
      </c>
      <c r="H74">
        <v>19499</v>
      </c>
      <c r="I74" s="2">
        <v>0.4</v>
      </c>
    </row>
    <row r="75" spans="1:9" x14ac:dyDescent="0.2">
      <c r="A75" s="15">
        <v>70</v>
      </c>
      <c r="B75" t="s">
        <v>4374</v>
      </c>
      <c r="C75" s="31">
        <v>1.4720400000000001E-5</v>
      </c>
      <c r="D75">
        <v>79</v>
      </c>
      <c r="E75">
        <v>1108</v>
      </c>
      <c r="F75" s="2">
        <v>7.1</v>
      </c>
      <c r="G75">
        <v>696</v>
      </c>
      <c r="H75">
        <v>19499</v>
      </c>
      <c r="I75" s="2">
        <v>3.6</v>
      </c>
    </row>
    <row r="76" spans="1:9" x14ac:dyDescent="0.2">
      <c r="A76" s="15">
        <v>71</v>
      </c>
      <c r="B76" t="s">
        <v>4375</v>
      </c>
      <c r="C76" s="31">
        <v>1.8016099999999998E-5</v>
      </c>
      <c r="D76">
        <v>71</v>
      </c>
      <c r="E76">
        <v>1108</v>
      </c>
      <c r="F76" s="2">
        <v>6.4</v>
      </c>
      <c r="G76">
        <v>601</v>
      </c>
      <c r="H76">
        <v>19499</v>
      </c>
      <c r="I76" s="2">
        <v>3.1</v>
      </c>
    </row>
    <row r="77" spans="1:9" x14ac:dyDescent="0.2">
      <c r="A77" s="26">
        <v>72</v>
      </c>
      <c r="B77" s="8" t="s">
        <v>4376</v>
      </c>
      <c r="C77" s="36">
        <v>2.16805E-5</v>
      </c>
      <c r="D77" s="8">
        <v>23</v>
      </c>
      <c r="E77" s="8">
        <v>1108</v>
      </c>
      <c r="F77" s="21">
        <v>2.1</v>
      </c>
      <c r="G77" s="8">
        <v>98</v>
      </c>
      <c r="H77" s="8">
        <v>19499</v>
      </c>
      <c r="I77" s="21">
        <v>0.5</v>
      </c>
    </row>
    <row r="78" spans="1:9" ht="17" thickBot="1" x14ac:dyDescent="0.25">
      <c r="A78" s="17">
        <v>73</v>
      </c>
      <c r="B78" s="34" t="s">
        <v>4377</v>
      </c>
      <c r="C78" s="37">
        <v>2.3222199999999999E-5</v>
      </c>
      <c r="D78" s="34">
        <v>30</v>
      </c>
      <c r="E78" s="34">
        <v>1108</v>
      </c>
      <c r="F78" s="35">
        <v>2.7</v>
      </c>
      <c r="G78" s="34">
        <v>158</v>
      </c>
      <c r="H78" s="34">
        <v>19499</v>
      </c>
      <c r="I78" s="35">
        <v>0.8</v>
      </c>
    </row>
    <row r="80" spans="1:9" x14ac:dyDescent="0.2">
      <c r="A80" s="8"/>
      <c r="B80" s="9" t="s">
        <v>4390</v>
      </c>
      <c r="C80" s="8"/>
      <c r="D80" s="8"/>
      <c r="E80" s="8"/>
      <c r="F80" s="21"/>
      <c r="G80" s="8"/>
      <c r="H80" s="8"/>
      <c r="I80" s="21"/>
    </row>
    <row r="81" spans="1:9" ht="17" thickBot="1" x14ac:dyDescent="0.25">
      <c r="A81" s="34"/>
      <c r="B81" s="34"/>
      <c r="C81" s="34"/>
      <c r="D81" s="34"/>
      <c r="E81" s="34"/>
      <c r="F81" s="35"/>
      <c r="G81" s="34"/>
      <c r="H81" s="34"/>
      <c r="I81" s="35"/>
    </row>
    <row r="82" spans="1:9" ht="17" thickBot="1" x14ac:dyDescent="0.25">
      <c r="A82" s="32"/>
      <c r="B82" s="32" t="s">
        <v>4298</v>
      </c>
      <c r="C82" s="32" t="s">
        <v>4378</v>
      </c>
      <c r="D82" s="32" t="s">
        <v>4300</v>
      </c>
      <c r="E82" s="32" t="s">
        <v>4301</v>
      </c>
      <c r="F82" s="33" t="s">
        <v>4302</v>
      </c>
      <c r="G82" s="32" t="s">
        <v>4303</v>
      </c>
      <c r="H82" s="32" t="s">
        <v>4304</v>
      </c>
      <c r="I82" s="33" t="s">
        <v>4302</v>
      </c>
    </row>
    <row r="83" spans="1:9" x14ac:dyDescent="0.2">
      <c r="A83" s="15">
        <v>1</v>
      </c>
      <c r="B83" t="s">
        <v>4379</v>
      </c>
      <c r="C83" s="31">
        <v>5.3500000000000004E-13</v>
      </c>
      <c r="D83">
        <v>14</v>
      </c>
      <c r="E83">
        <v>294</v>
      </c>
      <c r="F83" s="2">
        <v>4.76</v>
      </c>
      <c r="G83">
        <v>39</v>
      </c>
      <c r="H83">
        <v>19499</v>
      </c>
      <c r="I83" s="2">
        <v>0.2</v>
      </c>
    </row>
    <row r="84" spans="1:9" x14ac:dyDescent="0.2">
      <c r="A84" s="15">
        <v>2</v>
      </c>
      <c r="B84" t="s">
        <v>4380</v>
      </c>
      <c r="C84" s="31">
        <v>1.62E-12</v>
      </c>
      <c r="D84">
        <v>21</v>
      </c>
      <c r="E84">
        <v>294</v>
      </c>
      <c r="F84" s="2">
        <v>7.14</v>
      </c>
      <c r="G84">
        <v>132</v>
      </c>
      <c r="H84">
        <v>19499</v>
      </c>
      <c r="I84" s="2">
        <v>0.68</v>
      </c>
    </row>
    <row r="85" spans="1:9" x14ac:dyDescent="0.2">
      <c r="A85" s="15">
        <v>3</v>
      </c>
      <c r="B85" t="s">
        <v>4381</v>
      </c>
      <c r="C85" s="31">
        <v>1.5899999999999999E-10</v>
      </c>
      <c r="D85">
        <v>32</v>
      </c>
      <c r="E85">
        <v>294</v>
      </c>
      <c r="F85" s="2">
        <v>10.88</v>
      </c>
      <c r="G85">
        <v>425</v>
      </c>
      <c r="H85">
        <v>19499</v>
      </c>
      <c r="I85" s="2">
        <v>2.1800000000000002</v>
      </c>
    </row>
    <row r="86" spans="1:9" x14ac:dyDescent="0.2">
      <c r="A86" s="15">
        <v>4</v>
      </c>
      <c r="B86" t="s">
        <v>4382</v>
      </c>
      <c r="C86" s="31">
        <v>4.8099999999999999E-10</v>
      </c>
      <c r="D86">
        <v>37</v>
      </c>
      <c r="E86">
        <v>294</v>
      </c>
      <c r="F86" s="2">
        <v>12.59</v>
      </c>
      <c r="G86">
        <v>591</v>
      </c>
      <c r="H86">
        <v>19499</v>
      </c>
      <c r="I86" s="2">
        <v>3.03</v>
      </c>
    </row>
    <row r="87" spans="1:9" x14ac:dyDescent="0.2">
      <c r="A87" s="15">
        <v>5</v>
      </c>
      <c r="B87" t="s">
        <v>4383</v>
      </c>
      <c r="C87" s="31">
        <v>2.5300000000000002E-8</v>
      </c>
      <c r="D87">
        <v>27</v>
      </c>
      <c r="E87">
        <v>294</v>
      </c>
      <c r="F87" s="2">
        <v>9.18</v>
      </c>
      <c r="G87">
        <v>366</v>
      </c>
      <c r="H87">
        <v>19499</v>
      </c>
      <c r="I87" s="2">
        <v>1.88</v>
      </c>
    </row>
    <row r="88" spans="1:9" x14ac:dyDescent="0.2">
      <c r="A88" s="15">
        <v>6</v>
      </c>
      <c r="B88" t="s">
        <v>4384</v>
      </c>
      <c r="C88" s="31">
        <v>7.1400000000000002E-6</v>
      </c>
      <c r="D88">
        <v>23</v>
      </c>
      <c r="E88">
        <v>294</v>
      </c>
      <c r="F88" s="2">
        <v>7.82</v>
      </c>
      <c r="G88">
        <v>347</v>
      </c>
      <c r="H88">
        <v>19499</v>
      </c>
      <c r="I88" s="2">
        <v>1.78</v>
      </c>
    </row>
    <row r="89" spans="1:9" x14ac:dyDescent="0.2">
      <c r="A89" s="15">
        <v>7</v>
      </c>
      <c r="B89" t="s">
        <v>4374</v>
      </c>
      <c r="C89">
        <v>1.6000000000000001E-4</v>
      </c>
      <c r="D89">
        <v>31</v>
      </c>
      <c r="E89">
        <v>294</v>
      </c>
      <c r="F89" s="2">
        <v>10.54</v>
      </c>
      <c r="G89">
        <v>696</v>
      </c>
      <c r="H89">
        <v>19499</v>
      </c>
      <c r="I89" s="2">
        <v>3.57</v>
      </c>
    </row>
    <row r="90" spans="1:9" x14ac:dyDescent="0.2">
      <c r="A90" s="15">
        <v>8</v>
      </c>
      <c r="B90" t="s">
        <v>4385</v>
      </c>
      <c r="C90">
        <v>2.3000000000000001E-4</v>
      </c>
      <c r="D90">
        <v>18</v>
      </c>
      <c r="E90">
        <v>294</v>
      </c>
      <c r="F90" s="2">
        <v>6.12</v>
      </c>
      <c r="G90">
        <v>263</v>
      </c>
      <c r="H90">
        <v>19499</v>
      </c>
      <c r="I90" s="2">
        <v>1.35</v>
      </c>
    </row>
    <row r="91" spans="1:9" x14ac:dyDescent="0.2">
      <c r="A91" s="15">
        <v>9</v>
      </c>
      <c r="B91" t="s">
        <v>4386</v>
      </c>
      <c r="C91">
        <v>1.17E-3</v>
      </c>
      <c r="D91">
        <v>9</v>
      </c>
      <c r="E91">
        <v>294</v>
      </c>
      <c r="F91" s="2">
        <v>3.06</v>
      </c>
      <c r="G91">
        <v>65</v>
      </c>
      <c r="H91">
        <v>19499</v>
      </c>
      <c r="I91" s="2">
        <v>0.33</v>
      </c>
    </row>
    <row r="92" spans="1:9" x14ac:dyDescent="0.2">
      <c r="A92" s="15">
        <v>10</v>
      </c>
      <c r="B92" t="s">
        <v>4387</v>
      </c>
      <c r="C92">
        <v>6.11E-3</v>
      </c>
      <c r="D92">
        <v>13</v>
      </c>
      <c r="E92">
        <v>294</v>
      </c>
      <c r="F92" s="2">
        <v>4.42</v>
      </c>
      <c r="G92">
        <v>176</v>
      </c>
      <c r="H92">
        <v>19499</v>
      </c>
      <c r="I92" s="2">
        <v>0.9</v>
      </c>
    </row>
    <row r="93" spans="1:9" ht="17" thickBot="1" x14ac:dyDescent="0.25">
      <c r="A93" s="17">
        <v>11</v>
      </c>
      <c r="B93" s="34" t="s">
        <v>4388</v>
      </c>
      <c r="C93" s="34">
        <v>7.0600000000000003E-3</v>
      </c>
      <c r="D93" s="34">
        <v>10</v>
      </c>
      <c r="E93" s="34">
        <v>294</v>
      </c>
      <c r="F93" s="35">
        <v>3.4</v>
      </c>
      <c r="G93" s="34">
        <v>102</v>
      </c>
      <c r="H93" s="34">
        <v>19499</v>
      </c>
      <c r="I93" s="35">
        <v>0.52</v>
      </c>
    </row>
    <row r="94" spans="1:9" x14ac:dyDescent="0.2">
      <c r="B94" s="3" t="s">
        <v>4391</v>
      </c>
    </row>
    <row r="95" spans="1:9" x14ac:dyDescent="0.2">
      <c r="B95" s="3" t="s">
        <v>4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iyanka</dc:creator>
  <cp:lastModifiedBy>Eraso, Jesus</cp:lastModifiedBy>
  <dcterms:created xsi:type="dcterms:W3CDTF">2019-12-09T16:21:04Z</dcterms:created>
  <dcterms:modified xsi:type="dcterms:W3CDTF">2019-12-12T20:50:34Z</dcterms:modified>
</cp:coreProperties>
</file>